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ihye Yeon\Desktop\"/>
    </mc:Choice>
  </mc:AlternateContent>
  <bookViews>
    <workbookView xWindow="0" yWindow="0" windowWidth="19200" windowHeight="6970" firstSheet="17" activeTab="25"/>
  </bookViews>
  <sheets>
    <sheet name="Fig 1E" sheetId="1" r:id="rId1"/>
    <sheet name="Fig 1G" sheetId="2" r:id="rId2"/>
    <sheet name="Fig 2B" sheetId="3" r:id="rId3"/>
    <sheet name="Fig 2D" sheetId="4" r:id="rId4"/>
    <sheet name="Fig 2E" sheetId="5" r:id="rId5"/>
    <sheet name="Fig 2F" sheetId="6" r:id="rId6"/>
    <sheet name="Fig 2G" sheetId="7" r:id="rId7"/>
    <sheet name="Fig 2H" sheetId="8" r:id="rId8"/>
    <sheet name="Fig 3A" sheetId="9" r:id="rId9"/>
    <sheet name="Fig 3B" sheetId="10" r:id="rId10"/>
    <sheet name="Fig 3F" sheetId="11" r:id="rId11"/>
    <sheet name="Fig 4A" sheetId="13" r:id="rId12"/>
    <sheet name="Fig 4C" sheetId="14" r:id="rId13"/>
    <sheet name="Fig 4D" sheetId="15" r:id="rId14"/>
    <sheet name="Fig 4E" sheetId="16" r:id="rId15"/>
    <sheet name="Fig 4F" sheetId="17" r:id="rId16"/>
    <sheet name="Fig 4G" sheetId="18" r:id="rId17"/>
    <sheet name="S1 Fig" sheetId="19" r:id="rId18"/>
    <sheet name="S2 Fig" sheetId="20" r:id="rId19"/>
    <sheet name="S3 Fig" sheetId="21" r:id="rId20"/>
    <sheet name="S4 Fig" sheetId="22" r:id="rId21"/>
    <sheet name="S5 Fig" sheetId="23" r:id="rId22"/>
    <sheet name="S6 Fig" sheetId="24" r:id="rId23"/>
    <sheet name="S8A Fig" sheetId="25" r:id="rId24"/>
    <sheet name="S8B Fig" sheetId="29" r:id="rId25"/>
    <sheet name="S10A Fig" sheetId="30" r:id="rId26"/>
    <sheet name="S10B Fig " sheetId="26" r:id="rId27"/>
    <sheet name="S11 Fig " sheetId="27" r:id="rId28"/>
    <sheet name="S14 Fig " sheetId="28" r:id="rId2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0" i="27" l="1"/>
  <c r="D30" i="27"/>
  <c r="E30" i="27"/>
  <c r="B30" i="27"/>
  <c r="AM50" i="25" l="1"/>
  <c r="F4" i="29" l="1"/>
  <c r="Y4" i="26" l="1"/>
  <c r="Y5" i="26"/>
  <c r="Y6" i="26"/>
  <c r="Y7" i="26"/>
  <c r="Y8" i="26"/>
  <c r="Y9" i="26"/>
  <c r="Y10" i="26"/>
  <c r="Y11" i="26"/>
  <c r="Y12" i="26"/>
  <c r="Y13" i="26"/>
  <c r="Y14" i="26"/>
  <c r="Y15" i="26"/>
  <c r="Y16" i="26"/>
  <c r="Y17" i="26"/>
  <c r="Y18" i="26"/>
  <c r="Y19" i="26"/>
  <c r="Y20" i="26"/>
  <c r="Y21" i="26"/>
  <c r="Y22" i="26"/>
  <c r="Y23" i="26"/>
  <c r="Y24" i="26"/>
  <c r="Y25" i="26"/>
  <c r="Y26" i="26"/>
  <c r="Y27" i="26"/>
  <c r="Y28" i="26"/>
  <c r="Y29" i="26"/>
  <c r="Y30" i="26"/>
  <c r="Y31" i="26"/>
  <c r="Y32" i="26"/>
  <c r="Y33" i="26"/>
  <c r="Y34" i="26"/>
  <c r="Y35" i="26"/>
  <c r="Y36" i="26"/>
  <c r="Y37" i="26"/>
  <c r="Y38" i="26"/>
  <c r="Y39" i="26"/>
  <c r="Y40" i="26"/>
  <c r="Y41" i="26"/>
  <c r="Y42" i="26"/>
  <c r="Y43" i="26"/>
  <c r="Y44" i="26"/>
  <c r="Y45" i="26"/>
  <c r="Y46" i="26"/>
  <c r="Y47" i="26"/>
  <c r="Y48" i="26"/>
  <c r="Y49" i="26"/>
  <c r="Y50" i="26"/>
  <c r="Y51" i="26"/>
  <c r="Y52" i="26"/>
  <c r="Y53" i="26"/>
  <c r="Y54" i="26"/>
  <c r="C23" i="24" l="1"/>
  <c r="B23" i="24"/>
  <c r="B12" i="28" l="1"/>
  <c r="C24" i="23"/>
  <c r="D24" i="23"/>
  <c r="B24" i="23"/>
  <c r="C23" i="21"/>
  <c r="D23" i="21"/>
  <c r="E23" i="21"/>
  <c r="F23" i="21"/>
  <c r="G23" i="21"/>
  <c r="H23" i="21"/>
  <c r="I23" i="21"/>
  <c r="J23" i="21"/>
  <c r="K23" i="21"/>
  <c r="L23" i="21"/>
  <c r="M23" i="21"/>
  <c r="N23" i="21"/>
  <c r="O23" i="21"/>
  <c r="P23" i="21"/>
  <c r="Q23" i="21"/>
  <c r="R23" i="21"/>
  <c r="S23" i="21"/>
  <c r="T23" i="21"/>
  <c r="U23" i="21"/>
  <c r="V23" i="21"/>
  <c r="W23" i="21"/>
  <c r="X23" i="21"/>
  <c r="Y23" i="21"/>
  <c r="Z23" i="21"/>
  <c r="AA23" i="21"/>
  <c r="AB23" i="21"/>
  <c r="AC23" i="21"/>
  <c r="AD23" i="21"/>
  <c r="AE23" i="21"/>
  <c r="AF23" i="21"/>
  <c r="AG23" i="21"/>
  <c r="AH23" i="21"/>
  <c r="AI23" i="21"/>
  <c r="AJ23" i="21"/>
  <c r="AK23" i="21"/>
  <c r="AL23" i="21"/>
  <c r="AM23" i="21"/>
  <c r="AN23" i="21"/>
  <c r="AO23" i="21"/>
  <c r="AP23" i="21"/>
  <c r="AQ23" i="21"/>
  <c r="AR23" i="21"/>
  <c r="AS23" i="21"/>
  <c r="AT23" i="21"/>
  <c r="B23" i="21"/>
  <c r="C53" i="20"/>
  <c r="D53" i="20"/>
  <c r="E53" i="20"/>
  <c r="F53" i="20"/>
  <c r="G53" i="20"/>
  <c r="H53" i="20"/>
  <c r="I53" i="20"/>
  <c r="J53" i="20"/>
  <c r="K53" i="20"/>
  <c r="L53" i="20"/>
  <c r="M53" i="20"/>
  <c r="N53" i="20"/>
  <c r="O53" i="20"/>
  <c r="P53" i="20"/>
  <c r="Q53" i="20"/>
  <c r="R53" i="20"/>
  <c r="S53" i="20"/>
  <c r="T53" i="20"/>
  <c r="U53" i="20"/>
  <c r="V53" i="20"/>
  <c r="W53" i="20"/>
  <c r="X53" i="20"/>
  <c r="Y53" i="20"/>
  <c r="Z53" i="20"/>
  <c r="AA53" i="20"/>
  <c r="AB53" i="20"/>
  <c r="AC53" i="20"/>
  <c r="AD53" i="20"/>
  <c r="AE53" i="20"/>
  <c r="AF53" i="20"/>
  <c r="AG53" i="20"/>
  <c r="AH53" i="20"/>
  <c r="AI53" i="20"/>
  <c r="AJ53" i="20"/>
  <c r="AK53" i="20"/>
  <c r="AL53" i="20"/>
  <c r="AM53" i="20"/>
  <c r="AN53" i="20"/>
  <c r="AO53" i="20"/>
  <c r="AP53" i="20"/>
  <c r="AQ53" i="20"/>
  <c r="AR53" i="20"/>
  <c r="AS53" i="20"/>
  <c r="AT53" i="20"/>
  <c r="B53" i="20"/>
  <c r="C53" i="19"/>
  <c r="D53" i="19"/>
  <c r="E53" i="19"/>
  <c r="F53" i="19"/>
  <c r="G53" i="19"/>
  <c r="H53" i="19"/>
  <c r="I53" i="19"/>
  <c r="J53" i="19"/>
  <c r="K53" i="19"/>
  <c r="L53" i="19"/>
  <c r="M53" i="19"/>
  <c r="N53" i="19"/>
  <c r="O53" i="19"/>
  <c r="P53" i="19"/>
  <c r="Q53" i="19"/>
  <c r="R53" i="19"/>
  <c r="S53" i="19"/>
  <c r="T53" i="19"/>
  <c r="U53" i="19"/>
  <c r="V53" i="19"/>
  <c r="W53" i="19"/>
  <c r="X53" i="19"/>
  <c r="Y53" i="19"/>
  <c r="Z53" i="19"/>
  <c r="AA53" i="19"/>
  <c r="AB53" i="19"/>
  <c r="AC53" i="19"/>
  <c r="AD53" i="19"/>
  <c r="AE53" i="19"/>
  <c r="AF53" i="19"/>
  <c r="AG53" i="19"/>
  <c r="AH53" i="19"/>
  <c r="AI53" i="19"/>
  <c r="AJ53" i="19"/>
  <c r="AK53" i="19"/>
  <c r="AL53" i="19"/>
  <c r="AM53" i="19"/>
  <c r="AN53" i="19"/>
  <c r="AO53" i="19"/>
  <c r="AP53" i="19"/>
  <c r="AQ53" i="19"/>
  <c r="AR53" i="19"/>
  <c r="AS53" i="19"/>
  <c r="AT53" i="19"/>
  <c r="B53" i="19"/>
  <c r="D54" i="22"/>
  <c r="E54" i="22"/>
  <c r="C54" i="22"/>
  <c r="F54" i="22"/>
  <c r="G54" i="22"/>
  <c r="H54" i="22"/>
  <c r="I54" i="22"/>
  <c r="B54" i="22"/>
  <c r="AM24" i="15" l="1"/>
  <c r="Z23" i="9" l="1"/>
  <c r="M23" i="9"/>
  <c r="Z22" i="9"/>
  <c r="M22" i="9"/>
  <c r="Z21" i="9"/>
  <c r="M21" i="9"/>
  <c r="Z20" i="9"/>
  <c r="M20" i="9"/>
  <c r="Z19" i="9"/>
  <c r="M19" i="9"/>
  <c r="Z18" i="9"/>
  <c r="M18" i="9"/>
  <c r="Z17" i="9"/>
  <c r="M17" i="9"/>
  <c r="Z16" i="9"/>
  <c r="M16" i="9"/>
  <c r="Z15" i="9"/>
  <c r="M15" i="9"/>
  <c r="Z14" i="9"/>
  <c r="M14" i="9"/>
  <c r="Z13" i="9"/>
  <c r="M13" i="9"/>
  <c r="Z12" i="9"/>
  <c r="M12" i="9"/>
  <c r="Z11" i="9"/>
  <c r="M11" i="9"/>
  <c r="Z10" i="9"/>
  <c r="M10" i="9"/>
  <c r="Z9" i="9"/>
  <c r="M9" i="9"/>
  <c r="Z8" i="9"/>
  <c r="M8" i="9"/>
  <c r="Z7" i="9"/>
  <c r="M7" i="9"/>
  <c r="Z6" i="9"/>
  <c r="M6" i="9"/>
  <c r="Z5" i="9"/>
  <c r="M5" i="9"/>
  <c r="Z4" i="9"/>
  <c r="M4" i="9"/>
  <c r="M24" i="9" s="1"/>
  <c r="Z24" i="9" l="1"/>
  <c r="M47" i="9"/>
  <c r="M46" i="9"/>
  <c r="M45" i="9"/>
  <c r="M44" i="9"/>
  <c r="M43" i="9"/>
  <c r="M42" i="9"/>
  <c r="M41" i="9"/>
  <c r="M40" i="9"/>
  <c r="M39" i="9"/>
  <c r="M38" i="9"/>
  <c r="M37" i="9"/>
  <c r="M36" i="9"/>
  <c r="M35" i="9"/>
  <c r="M34" i="9"/>
  <c r="M33" i="9"/>
  <c r="M32" i="9"/>
  <c r="M31" i="9"/>
  <c r="M30" i="9"/>
  <c r="M29" i="9"/>
  <c r="M28" i="9"/>
  <c r="M48" i="9" l="1"/>
  <c r="M17" i="13"/>
  <c r="M4" i="13"/>
  <c r="Z24" i="13"/>
  <c r="Z23" i="13"/>
  <c r="Z22" i="13"/>
  <c r="Z21" i="13"/>
  <c r="Z20" i="13"/>
  <c r="Z19" i="13"/>
  <c r="Z18" i="13"/>
  <c r="Z17" i="13"/>
  <c r="Z25" i="13" s="1"/>
  <c r="M24" i="13"/>
  <c r="M23" i="13"/>
  <c r="M22" i="13"/>
  <c r="M21" i="13"/>
  <c r="M20" i="13"/>
  <c r="M19" i="13"/>
  <c r="M18" i="13"/>
  <c r="M25" i="13"/>
  <c r="Z11" i="13"/>
  <c r="Z10" i="13"/>
  <c r="Z9" i="13"/>
  <c r="Z8" i="13"/>
  <c r="Z7" i="13"/>
  <c r="Z6" i="13"/>
  <c r="Z5" i="13"/>
  <c r="Z4" i="13"/>
  <c r="Z12" i="13" s="1"/>
  <c r="M11" i="13"/>
  <c r="M10" i="13"/>
  <c r="M9" i="13"/>
  <c r="M8" i="13"/>
  <c r="M7" i="13"/>
  <c r="M6" i="13"/>
  <c r="M5" i="13"/>
  <c r="M12" i="13"/>
  <c r="Z47" i="9" l="1"/>
  <c r="Z46" i="9"/>
  <c r="Z45" i="9"/>
  <c r="Z44" i="9"/>
  <c r="Z43" i="9"/>
  <c r="Z42" i="9"/>
  <c r="Z41" i="9"/>
  <c r="Z40" i="9"/>
  <c r="Z39" i="9"/>
  <c r="Z38" i="9"/>
  <c r="Z37" i="9"/>
  <c r="Z36" i="9"/>
  <c r="Z35" i="9"/>
  <c r="Z34" i="9"/>
  <c r="Z33" i="9"/>
  <c r="Z32" i="9"/>
  <c r="Z31" i="9"/>
  <c r="Z30" i="9"/>
  <c r="Z29" i="9"/>
  <c r="Z28" i="9"/>
  <c r="Z48" i="9" s="1"/>
  <c r="E12" i="28" l="1"/>
  <c r="D12" i="28"/>
  <c r="C12" i="28"/>
</calcChain>
</file>

<file path=xl/sharedStrings.xml><?xml version="1.0" encoding="utf-8"?>
<sst xmlns="http://schemas.openxmlformats.org/spreadsheetml/2006/main" count="405" uniqueCount="133">
  <si>
    <t xml:space="preserve">trp-1 trp-2 </t>
  </si>
  <si>
    <t>time</t>
  </si>
  <si>
    <t>AVERAGE</t>
  </si>
  <si>
    <t>Wild-type</t>
  </si>
  <si>
    <t>Time</t>
  </si>
  <si>
    <t>trp-1</t>
  </si>
  <si>
    <t>trp-2</t>
  </si>
  <si>
    <t>AVREGE</t>
  </si>
  <si>
    <t>lag</t>
  </si>
  <si>
    <t xml:space="preserve">ventral </t>
  </si>
  <si>
    <t>no</t>
  </si>
  <si>
    <t xml:space="preserve">dorsal </t>
  </si>
  <si>
    <t>ATR-</t>
  </si>
  <si>
    <t>ATR+</t>
  </si>
  <si>
    <t>Bending</t>
  </si>
  <si>
    <t>trp-1 trp-2</t>
  </si>
  <si>
    <t xml:space="preserve">dorsal muscle </t>
  </si>
  <si>
    <t>ventral muscle</t>
  </si>
  <si>
    <t>SMDD mock</t>
  </si>
  <si>
    <t>SMDV mock</t>
  </si>
  <si>
    <t xml:space="preserve">SMDV ablation </t>
  </si>
  <si>
    <t>SMDD ablation</t>
  </si>
  <si>
    <t>Average</t>
  </si>
  <si>
    <t>SMDV</t>
    <phoneticPr fontId="1" type="noConversion"/>
  </si>
  <si>
    <t xml:space="preserve">Average </t>
    <phoneticPr fontId="1" type="noConversion"/>
  </si>
  <si>
    <t>SMDD</t>
    <phoneticPr fontId="1" type="noConversion"/>
  </si>
  <si>
    <t>SMDV</t>
  </si>
  <si>
    <t xml:space="preserve">Average </t>
  </si>
  <si>
    <t>SMDD</t>
  </si>
  <si>
    <t>trp-1 trp-2; Ex[glr-1p-del-1::trp-1 cDNA]</t>
  </si>
  <si>
    <t>dorsal</t>
  </si>
  <si>
    <r>
      <rPr>
        <b/>
        <i/>
        <sz val="11"/>
        <color theme="1"/>
        <rFont val="Calibri"/>
        <family val="2"/>
        <scheme val="minor"/>
      </rPr>
      <t>flp-22</t>
    </r>
    <r>
      <rPr>
        <b/>
        <sz val="11"/>
        <color theme="1"/>
        <rFont val="Calibri"/>
        <family val="2"/>
        <charset val="129"/>
        <scheme val="minor"/>
      </rPr>
      <t>p-del-4::</t>
    </r>
    <r>
      <rPr>
        <b/>
        <i/>
        <sz val="11"/>
        <color theme="1"/>
        <rFont val="Calibri"/>
        <family val="2"/>
        <scheme val="minor"/>
      </rPr>
      <t>trp-4</t>
    </r>
    <r>
      <rPr>
        <b/>
        <sz val="11"/>
        <color theme="1"/>
        <rFont val="Calibri"/>
        <family val="2"/>
        <charset val="129"/>
      </rPr>
      <t>cDNA</t>
    </r>
  </si>
  <si>
    <r>
      <rPr>
        <b/>
        <i/>
        <sz val="11"/>
        <color theme="1"/>
        <rFont val="Calibri"/>
        <family val="2"/>
        <scheme val="minor"/>
      </rPr>
      <t>flp-22</t>
    </r>
    <r>
      <rPr>
        <b/>
        <sz val="11"/>
        <color theme="1"/>
        <rFont val="Calibri"/>
        <family val="2"/>
        <charset val="129"/>
        <scheme val="minor"/>
      </rPr>
      <t>p-del-4::</t>
    </r>
    <r>
      <rPr>
        <b/>
        <i/>
        <sz val="11"/>
        <color theme="1"/>
        <rFont val="Calibri"/>
        <family val="2"/>
        <charset val="129"/>
        <scheme val="minor"/>
      </rPr>
      <t>trp-1</t>
    </r>
    <r>
      <rPr>
        <b/>
        <i/>
        <sz val="11"/>
        <color theme="1"/>
        <rFont val="맑은 고딕"/>
        <family val="3"/>
        <charset val="129"/>
      </rPr>
      <t>γ</t>
    </r>
    <r>
      <rPr>
        <b/>
        <sz val="11"/>
        <color theme="1"/>
        <rFont val="Calibri"/>
        <family val="2"/>
        <charset val="129"/>
      </rPr>
      <t xml:space="preserve"> cDNA</t>
    </r>
  </si>
  <si>
    <t>Average</t>
    <phoneticPr fontId="1" type="noConversion"/>
  </si>
  <si>
    <t>trp-4</t>
  </si>
  <si>
    <t>wave width</t>
  </si>
  <si>
    <t>ctbp-1</t>
  </si>
  <si>
    <t xml:space="preserve">time </t>
  </si>
  <si>
    <t>unc-13</t>
  </si>
  <si>
    <t>unc-31</t>
  </si>
  <si>
    <t xml:space="preserve">Dorsal bending </t>
  </si>
  <si>
    <t>ON</t>
  </si>
  <si>
    <t>OFF</t>
  </si>
  <si>
    <t>No bending</t>
  </si>
  <si>
    <t xml:space="preserve">Ventral bending </t>
  </si>
  <si>
    <t>2/40</t>
  </si>
  <si>
    <t>38/40</t>
  </si>
  <si>
    <t>39/40</t>
  </si>
  <si>
    <t>1/40</t>
  </si>
  <si>
    <t xml:space="preserve">wave length </t>
  </si>
  <si>
    <t>ocr-1; ocr-2; osm-9</t>
  </si>
  <si>
    <t>ocr-2</t>
  </si>
  <si>
    <t>ocr-3</t>
  </si>
  <si>
    <t>ocr-4</t>
  </si>
  <si>
    <t>pkd-2</t>
  </si>
  <si>
    <t>cup-5</t>
  </si>
  <si>
    <t>ced-11</t>
  </si>
  <si>
    <t>gon-2</t>
  </si>
  <si>
    <t>gtl-1</t>
  </si>
  <si>
    <t>gtl-2</t>
  </si>
  <si>
    <t>trpa-1</t>
  </si>
  <si>
    <t>trpa-2</t>
  </si>
  <si>
    <t>trpl-1</t>
  </si>
  <si>
    <t>trpl-2</t>
  </si>
  <si>
    <t>trpl-3</t>
  </si>
  <si>
    <t>trpl-5</t>
  </si>
  <si>
    <t>acd-1</t>
  </si>
  <si>
    <t>acd-2</t>
  </si>
  <si>
    <t>acd-3</t>
  </si>
  <si>
    <t>acd-4</t>
  </si>
  <si>
    <t>acd-5</t>
  </si>
  <si>
    <t>delm-1</t>
  </si>
  <si>
    <t>delm-2</t>
  </si>
  <si>
    <t>asic-1</t>
  </si>
  <si>
    <t>asic-2</t>
  </si>
  <si>
    <t>mec-4</t>
  </si>
  <si>
    <t>mec-10</t>
  </si>
  <si>
    <t>deg-1</t>
  </si>
  <si>
    <t>del-1</t>
  </si>
  <si>
    <t>del-4</t>
  </si>
  <si>
    <t>egas-1</t>
  </si>
  <si>
    <t>egas-2</t>
  </si>
  <si>
    <t>egas-3</t>
  </si>
  <si>
    <t>egas-4</t>
  </si>
  <si>
    <t>degt-1</t>
  </si>
  <si>
    <t>del-2</t>
  </si>
  <si>
    <t>del-3</t>
  </si>
  <si>
    <t>del-7</t>
  </si>
  <si>
    <t>del-8</t>
  </si>
  <si>
    <t>del-9</t>
  </si>
  <si>
    <t>del-10</t>
  </si>
  <si>
    <t xml:space="preserve">AVERAGE </t>
  </si>
  <si>
    <t>on food</t>
  </si>
  <si>
    <t>off food</t>
  </si>
  <si>
    <t>AWA</t>
  </si>
  <si>
    <t>ASI</t>
  </si>
  <si>
    <t>Control</t>
  </si>
  <si>
    <t>SMDV</t>
    <phoneticPr fontId="1" type="noConversion"/>
  </si>
  <si>
    <t>SMDD/V</t>
  </si>
  <si>
    <t>lin-1</t>
  </si>
  <si>
    <t>line-2</t>
  </si>
  <si>
    <t>line-1</t>
  </si>
  <si>
    <t xml:space="preserve">Ventral </t>
  </si>
  <si>
    <t>ATR +</t>
  </si>
  <si>
    <t>ATR -</t>
  </si>
  <si>
    <t>Wave length</t>
  </si>
  <si>
    <t>Wave width</t>
  </si>
  <si>
    <r>
      <rPr>
        <b/>
        <i/>
        <sz val="12"/>
        <color theme="1"/>
        <rFont val="Calibri"/>
        <family val="2"/>
        <scheme val="minor"/>
      </rPr>
      <t>flp-22</t>
    </r>
    <r>
      <rPr>
        <b/>
        <sz val="12"/>
        <color theme="1"/>
        <rFont val="Calibri"/>
        <family val="2"/>
        <charset val="129"/>
        <scheme val="minor"/>
      </rPr>
      <t>p-del-4::</t>
    </r>
    <r>
      <rPr>
        <b/>
        <i/>
        <sz val="12"/>
        <color theme="1"/>
        <rFont val="Calibri"/>
        <family val="2"/>
        <scheme val="minor"/>
      </rPr>
      <t>trp-1</t>
    </r>
    <r>
      <rPr>
        <b/>
        <sz val="12"/>
        <color theme="1"/>
        <rFont val="Calibri"/>
        <family val="2"/>
        <charset val="129"/>
        <scheme val="minor"/>
      </rPr>
      <t xml:space="preserve"> cDNA</t>
    </r>
  </si>
  <si>
    <r>
      <t>glr-1p-del1::</t>
    </r>
    <r>
      <rPr>
        <b/>
        <i/>
        <sz val="12"/>
        <color theme="1"/>
        <rFont val="Calibri"/>
        <family val="2"/>
        <scheme val="minor"/>
      </rPr>
      <t>trp-1</t>
    </r>
    <r>
      <rPr>
        <b/>
        <sz val="12"/>
        <color theme="1"/>
        <rFont val="Calibri"/>
        <family val="2"/>
        <charset val="129"/>
        <scheme val="minor"/>
      </rPr>
      <t xml:space="preserve"> cDNA</t>
    </r>
  </si>
  <si>
    <r>
      <rPr>
        <b/>
        <i/>
        <sz val="12"/>
        <color theme="1"/>
        <rFont val="Calibri"/>
        <family val="2"/>
        <scheme val="minor"/>
      </rPr>
      <t>glr-1</t>
    </r>
    <r>
      <rPr>
        <b/>
        <sz val="12"/>
        <color theme="1"/>
        <rFont val="Calibri"/>
        <family val="2"/>
        <charset val="129"/>
        <scheme val="minor"/>
      </rPr>
      <t>p-del1::</t>
    </r>
    <r>
      <rPr>
        <b/>
        <i/>
        <sz val="12"/>
        <color theme="1"/>
        <rFont val="Calibri"/>
        <family val="2"/>
        <scheme val="minor"/>
      </rPr>
      <t>trp-2</t>
    </r>
    <r>
      <rPr>
        <b/>
        <sz val="12"/>
        <color theme="1"/>
        <rFont val="Calibri"/>
        <family val="2"/>
        <charset val="129"/>
        <scheme val="minor"/>
      </rPr>
      <t xml:space="preserve"> cDNA</t>
    </r>
  </si>
  <si>
    <r>
      <rPr>
        <b/>
        <i/>
        <sz val="12"/>
        <color theme="1"/>
        <rFont val="Calibri"/>
        <family val="2"/>
        <scheme val="minor"/>
      </rPr>
      <t>flp-22</t>
    </r>
    <r>
      <rPr>
        <b/>
        <sz val="12"/>
        <color theme="1"/>
        <rFont val="Calibri"/>
        <family val="2"/>
        <charset val="129"/>
        <scheme val="minor"/>
      </rPr>
      <t>p-del-4::</t>
    </r>
    <r>
      <rPr>
        <b/>
        <i/>
        <sz val="12"/>
        <color theme="1"/>
        <rFont val="Calibri"/>
        <family val="2"/>
        <scheme val="minor"/>
      </rPr>
      <t>trp-2</t>
    </r>
    <r>
      <rPr>
        <b/>
        <sz val="12"/>
        <color theme="1"/>
        <rFont val="Calibri"/>
        <family val="2"/>
        <charset val="129"/>
        <scheme val="minor"/>
      </rPr>
      <t xml:space="preserve"> cDNA</t>
    </r>
  </si>
  <si>
    <r>
      <rPr>
        <b/>
        <i/>
        <sz val="12"/>
        <color theme="1"/>
        <rFont val="Calibri"/>
        <family val="2"/>
        <scheme val="minor"/>
      </rPr>
      <t>flp-7</t>
    </r>
    <r>
      <rPr>
        <b/>
        <sz val="12"/>
        <color theme="1"/>
        <rFont val="Calibri"/>
        <family val="2"/>
        <charset val="129"/>
        <scheme val="minor"/>
      </rPr>
      <t>p::</t>
    </r>
    <r>
      <rPr>
        <b/>
        <i/>
        <sz val="12"/>
        <color theme="1"/>
        <rFont val="Calibri"/>
        <family val="2"/>
        <scheme val="minor"/>
      </rPr>
      <t>trp-2</t>
    </r>
    <r>
      <rPr>
        <b/>
        <sz val="12"/>
        <color theme="1"/>
        <rFont val="Calibri"/>
        <family val="2"/>
        <charset val="129"/>
        <scheme val="minor"/>
      </rPr>
      <t xml:space="preserve"> cDNA</t>
    </r>
  </si>
  <si>
    <r>
      <rPr>
        <b/>
        <i/>
        <sz val="12"/>
        <color theme="1"/>
        <rFont val="Calibri"/>
        <family val="2"/>
        <scheme val="minor"/>
      </rPr>
      <t>flp-7</t>
    </r>
    <r>
      <rPr>
        <b/>
        <sz val="12"/>
        <color theme="1"/>
        <rFont val="Calibri"/>
        <family val="2"/>
        <charset val="129"/>
        <scheme val="minor"/>
      </rPr>
      <t>p::</t>
    </r>
    <r>
      <rPr>
        <b/>
        <i/>
        <sz val="12"/>
        <color theme="1"/>
        <rFont val="Calibri"/>
        <family val="2"/>
        <scheme val="minor"/>
      </rPr>
      <t>trp-1</t>
    </r>
    <r>
      <rPr>
        <b/>
        <sz val="12"/>
        <color theme="1"/>
        <rFont val="Calibri"/>
        <family val="2"/>
        <charset val="129"/>
        <scheme val="minor"/>
      </rPr>
      <t xml:space="preserve"> cDNA</t>
    </r>
  </si>
  <si>
    <r>
      <rPr>
        <b/>
        <i/>
        <sz val="12"/>
        <color theme="1"/>
        <rFont val="Calibri"/>
        <family val="2"/>
        <scheme val="minor"/>
      </rPr>
      <t>trp-1 trp-2</t>
    </r>
    <r>
      <rPr>
        <b/>
        <sz val="12"/>
        <color theme="1"/>
        <rFont val="Calibri"/>
        <family val="2"/>
        <scheme val="minor"/>
      </rPr>
      <t>; Ex[</t>
    </r>
    <r>
      <rPr>
        <b/>
        <i/>
        <sz val="12"/>
        <color theme="1"/>
        <rFont val="Calibri"/>
        <family val="2"/>
        <scheme val="minor"/>
      </rPr>
      <t>glr-1</t>
    </r>
    <r>
      <rPr>
        <b/>
        <sz val="12"/>
        <color theme="1"/>
        <rFont val="Calibri"/>
        <family val="2"/>
        <scheme val="minor"/>
      </rPr>
      <t>p-del-1::</t>
    </r>
    <r>
      <rPr>
        <b/>
        <i/>
        <sz val="12"/>
        <color theme="1"/>
        <rFont val="Calibri"/>
        <family val="2"/>
        <scheme val="minor"/>
      </rPr>
      <t xml:space="preserve">trp-1 </t>
    </r>
    <r>
      <rPr>
        <b/>
        <sz val="12"/>
        <color theme="1"/>
        <rFont val="Calibri"/>
        <family val="2"/>
        <scheme val="minor"/>
      </rPr>
      <t>cDNA]</t>
    </r>
  </si>
  <si>
    <r>
      <rPr>
        <b/>
        <i/>
        <sz val="12"/>
        <color theme="1"/>
        <rFont val="Calibri"/>
        <family val="2"/>
        <charset val="129"/>
        <scheme val="minor"/>
      </rPr>
      <t>lad-2</t>
    </r>
    <r>
      <rPr>
        <b/>
        <sz val="12"/>
        <color theme="1"/>
        <rFont val="Calibri"/>
        <family val="2"/>
        <charset val="129"/>
        <scheme val="minor"/>
      </rPr>
      <t>p-del-1::ReaChR</t>
    </r>
  </si>
  <si>
    <r>
      <rPr>
        <b/>
        <i/>
        <sz val="12"/>
        <color theme="1"/>
        <rFont val="Calibri"/>
        <family val="2"/>
        <charset val="129"/>
        <scheme val="minor"/>
      </rPr>
      <t>trp-4</t>
    </r>
    <r>
      <rPr>
        <b/>
        <sz val="12"/>
        <color theme="1"/>
        <rFont val="Calibri"/>
        <family val="2"/>
        <charset val="129"/>
        <scheme val="minor"/>
      </rPr>
      <t>; Ex[</t>
    </r>
    <r>
      <rPr>
        <b/>
        <i/>
        <sz val="12"/>
        <color theme="1"/>
        <rFont val="Calibri"/>
        <family val="2"/>
        <charset val="129"/>
        <scheme val="minor"/>
      </rPr>
      <t>twk-16</t>
    </r>
    <r>
      <rPr>
        <b/>
        <sz val="12"/>
        <color theme="1"/>
        <rFont val="Calibri"/>
        <family val="2"/>
        <charset val="129"/>
        <scheme val="minor"/>
      </rPr>
      <t>p::</t>
    </r>
    <r>
      <rPr>
        <b/>
        <i/>
        <sz val="12"/>
        <color theme="1"/>
        <rFont val="Calibri"/>
        <family val="2"/>
        <charset val="129"/>
        <scheme val="minor"/>
      </rPr>
      <t>trp-4</t>
    </r>
    <r>
      <rPr>
        <b/>
        <sz val="12"/>
        <color theme="1"/>
        <rFont val="Calibri"/>
        <family val="2"/>
        <charset val="129"/>
        <scheme val="minor"/>
      </rPr>
      <t xml:space="preserve"> cDNA]</t>
    </r>
  </si>
  <si>
    <r>
      <rPr>
        <b/>
        <i/>
        <sz val="12"/>
        <color theme="1"/>
        <rFont val="Calibri"/>
        <family val="2"/>
        <charset val="129"/>
        <scheme val="minor"/>
      </rPr>
      <t>trp-4</t>
    </r>
    <r>
      <rPr>
        <b/>
        <sz val="12"/>
        <color theme="1"/>
        <rFont val="Calibri"/>
        <family val="2"/>
        <charset val="129"/>
        <scheme val="minor"/>
      </rPr>
      <t>; Ex[t</t>
    </r>
    <r>
      <rPr>
        <b/>
        <i/>
        <sz val="12"/>
        <color theme="1"/>
        <rFont val="Calibri"/>
        <family val="2"/>
        <charset val="129"/>
        <scheme val="minor"/>
      </rPr>
      <t>wk-16</t>
    </r>
    <r>
      <rPr>
        <b/>
        <sz val="12"/>
        <color theme="1"/>
        <rFont val="Calibri"/>
        <family val="2"/>
        <charset val="129"/>
        <scheme val="minor"/>
      </rPr>
      <t>p::</t>
    </r>
    <r>
      <rPr>
        <b/>
        <i/>
        <sz val="12"/>
        <color theme="1"/>
        <rFont val="Calibri"/>
        <family val="2"/>
        <charset val="129"/>
        <scheme val="minor"/>
      </rPr>
      <t>trp-2</t>
    </r>
    <r>
      <rPr>
        <b/>
        <sz val="12"/>
        <color theme="1"/>
        <rFont val="Calibri"/>
        <family val="2"/>
        <charset val="129"/>
        <scheme val="minor"/>
      </rPr>
      <t xml:space="preserve"> cDNA]</t>
    </r>
  </si>
  <si>
    <r>
      <rPr>
        <b/>
        <i/>
        <sz val="12"/>
        <color theme="1"/>
        <rFont val="Calibri"/>
        <family val="2"/>
        <charset val="129"/>
        <scheme val="minor"/>
      </rPr>
      <t>trp-4</t>
    </r>
    <r>
      <rPr>
        <b/>
        <sz val="12"/>
        <color theme="1"/>
        <rFont val="Calibri"/>
        <family val="2"/>
        <charset val="129"/>
        <scheme val="minor"/>
      </rPr>
      <t>; Ex[twk-16p::</t>
    </r>
    <r>
      <rPr>
        <b/>
        <i/>
        <sz val="12"/>
        <color theme="1"/>
        <rFont val="Calibri"/>
        <family val="2"/>
        <charset val="129"/>
        <scheme val="minor"/>
      </rPr>
      <t>trp-1</t>
    </r>
    <r>
      <rPr>
        <b/>
        <sz val="12"/>
        <color theme="1"/>
        <rFont val="Calibri"/>
        <family val="2"/>
        <charset val="129"/>
        <scheme val="minor"/>
      </rPr>
      <t xml:space="preserve"> cDNA]</t>
    </r>
  </si>
  <si>
    <r>
      <t>Ex[AWCp::</t>
    </r>
    <r>
      <rPr>
        <b/>
        <i/>
        <sz val="12"/>
        <color theme="1"/>
        <rFont val="Calibri"/>
        <family val="2"/>
        <charset val="129"/>
        <scheme val="minor"/>
      </rPr>
      <t>trp-1</t>
    </r>
    <r>
      <rPr>
        <b/>
        <sz val="12"/>
        <color theme="1"/>
        <rFont val="Calibri"/>
        <family val="2"/>
        <charset val="129"/>
        <scheme val="minor"/>
      </rPr>
      <t xml:space="preserve"> cDNA]</t>
    </r>
  </si>
  <si>
    <r>
      <t>Ex[AWCp::</t>
    </r>
    <r>
      <rPr>
        <b/>
        <i/>
        <sz val="12"/>
        <color theme="1"/>
        <rFont val="Calibri"/>
        <family val="2"/>
        <charset val="129"/>
        <scheme val="minor"/>
      </rPr>
      <t>trp-2</t>
    </r>
    <r>
      <rPr>
        <b/>
        <sz val="12"/>
        <color theme="1"/>
        <rFont val="Calibri"/>
        <family val="2"/>
        <charset val="129"/>
        <scheme val="minor"/>
      </rPr>
      <t xml:space="preserve"> cDNA]</t>
    </r>
  </si>
  <si>
    <r>
      <rPr>
        <b/>
        <i/>
        <sz val="12"/>
        <color theme="1"/>
        <rFont val="Calibri"/>
        <family val="2"/>
        <scheme val="minor"/>
      </rPr>
      <t>myo-3</t>
    </r>
    <r>
      <rPr>
        <b/>
        <sz val="12"/>
        <color theme="1"/>
        <rFont val="Calibri"/>
        <family val="2"/>
        <charset val="129"/>
        <scheme val="minor"/>
      </rPr>
      <t xml:space="preserve">p::ReachR; </t>
    </r>
    <r>
      <rPr>
        <b/>
        <i/>
        <sz val="12"/>
        <color theme="1"/>
        <rFont val="Calibri"/>
        <family val="2"/>
        <scheme val="minor"/>
      </rPr>
      <t>lad-2</t>
    </r>
    <r>
      <rPr>
        <b/>
        <sz val="12"/>
        <color theme="1"/>
        <rFont val="Calibri"/>
        <family val="2"/>
        <charset val="129"/>
        <scheme val="minor"/>
      </rPr>
      <t>p-</t>
    </r>
    <r>
      <rPr>
        <b/>
        <sz val="12"/>
        <color theme="1"/>
        <rFont val="Times New Roman"/>
        <family val="1"/>
      </rPr>
      <t>∆</t>
    </r>
    <r>
      <rPr>
        <b/>
        <sz val="12"/>
        <color theme="1"/>
        <rFont val="Calibri"/>
        <family val="2"/>
        <charset val="129"/>
        <scheme val="minor"/>
      </rPr>
      <t>1::GCaMP</t>
    </r>
  </si>
  <si>
    <r>
      <rPr>
        <b/>
        <i/>
        <sz val="12"/>
        <color theme="1"/>
        <rFont val="Calibri"/>
        <family val="2"/>
        <charset val="129"/>
        <scheme val="minor"/>
      </rPr>
      <t>flp-22</t>
    </r>
    <r>
      <rPr>
        <b/>
        <sz val="12"/>
        <color theme="1"/>
        <rFont val="Calibri"/>
        <family val="2"/>
        <charset val="129"/>
        <scheme val="minor"/>
      </rPr>
      <t>p-del-4::</t>
    </r>
    <r>
      <rPr>
        <b/>
        <i/>
        <sz val="12"/>
        <color theme="1"/>
        <rFont val="Calibri"/>
        <family val="2"/>
        <charset val="129"/>
        <scheme val="minor"/>
      </rPr>
      <t>trp-1</t>
    </r>
    <r>
      <rPr>
        <b/>
        <sz val="12"/>
        <color theme="1"/>
        <rFont val="Calibri"/>
        <family val="2"/>
        <charset val="129"/>
      </rPr>
      <t xml:space="preserve"> cDNA line-2</t>
    </r>
  </si>
  <si>
    <r>
      <rPr>
        <b/>
        <i/>
        <sz val="12"/>
        <color theme="1"/>
        <rFont val="Calibri"/>
        <family val="2"/>
        <charset val="129"/>
        <scheme val="minor"/>
      </rPr>
      <t>glr-1</t>
    </r>
    <r>
      <rPr>
        <b/>
        <sz val="12"/>
        <color theme="1"/>
        <rFont val="Calibri"/>
        <family val="2"/>
        <charset val="129"/>
        <scheme val="minor"/>
      </rPr>
      <t>p-del-1::</t>
    </r>
    <r>
      <rPr>
        <b/>
        <i/>
        <sz val="12"/>
        <color theme="1"/>
        <rFont val="Calibri"/>
        <family val="2"/>
        <charset val="129"/>
        <scheme val="minor"/>
      </rPr>
      <t>trp-1</t>
    </r>
    <r>
      <rPr>
        <b/>
        <sz val="12"/>
        <color theme="1"/>
        <rFont val="Calibri"/>
        <family val="2"/>
        <charset val="129"/>
      </rPr>
      <t xml:space="preserve"> cDNA line-2</t>
    </r>
  </si>
  <si>
    <r>
      <rPr>
        <b/>
        <i/>
        <sz val="12"/>
        <color theme="1"/>
        <rFont val="Calibri"/>
        <family val="2"/>
        <charset val="129"/>
        <scheme val="minor"/>
      </rPr>
      <t>flp-7</t>
    </r>
    <r>
      <rPr>
        <b/>
        <sz val="12"/>
        <color theme="1"/>
        <rFont val="Calibri"/>
        <family val="2"/>
        <charset val="129"/>
        <scheme val="minor"/>
      </rPr>
      <t>p::</t>
    </r>
    <r>
      <rPr>
        <b/>
        <i/>
        <sz val="12"/>
        <color theme="1"/>
        <rFont val="Calibri"/>
        <family val="2"/>
        <charset val="129"/>
        <scheme val="minor"/>
      </rPr>
      <t>trp-1</t>
    </r>
    <r>
      <rPr>
        <b/>
        <sz val="12"/>
        <color theme="1"/>
        <rFont val="Calibri"/>
        <family val="2"/>
        <charset val="129"/>
      </rPr>
      <t xml:space="preserve"> cDNA line-2</t>
    </r>
  </si>
  <si>
    <r>
      <rPr>
        <b/>
        <i/>
        <sz val="12"/>
        <color theme="1"/>
        <rFont val="Calibri"/>
        <family val="2"/>
        <charset val="129"/>
        <scheme val="minor"/>
      </rPr>
      <t>flp-22</t>
    </r>
    <r>
      <rPr>
        <b/>
        <sz val="12"/>
        <color theme="1"/>
        <rFont val="Calibri"/>
        <family val="2"/>
        <charset val="129"/>
        <scheme val="minor"/>
      </rPr>
      <t>p-del-4::</t>
    </r>
    <r>
      <rPr>
        <b/>
        <i/>
        <sz val="12"/>
        <color theme="1"/>
        <rFont val="Calibri"/>
        <family val="2"/>
        <charset val="129"/>
        <scheme val="minor"/>
      </rPr>
      <t>trp-2</t>
    </r>
    <r>
      <rPr>
        <b/>
        <sz val="12"/>
        <color theme="1"/>
        <rFont val="Calibri"/>
        <family val="2"/>
        <charset val="129"/>
      </rPr>
      <t xml:space="preserve"> cDNA line-2</t>
    </r>
  </si>
  <si>
    <r>
      <rPr>
        <b/>
        <i/>
        <sz val="12"/>
        <color theme="1"/>
        <rFont val="Calibri"/>
        <family val="2"/>
        <charset val="129"/>
        <scheme val="minor"/>
      </rPr>
      <t>glr-1</t>
    </r>
    <r>
      <rPr>
        <b/>
        <sz val="12"/>
        <color theme="1"/>
        <rFont val="Calibri"/>
        <family val="2"/>
        <charset val="129"/>
        <scheme val="minor"/>
      </rPr>
      <t>p-del-1::</t>
    </r>
    <r>
      <rPr>
        <b/>
        <i/>
        <sz val="12"/>
        <color theme="1"/>
        <rFont val="Calibri"/>
        <family val="2"/>
        <charset val="129"/>
        <scheme val="minor"/>
      </rPr>
      <t>trp-2</t>
    </r>
    <r>
      <rPr>
        <b/>
        <sz val="12"/>
        <color theme="1"/>
        <rFont val="Calibri"/>
        <family val="2"/>
        <charset val="129"/>
      </rPr>
      <t xml:space="preserve"> cDNA line-2</t>
    </r>
  </si>
  <si>
    <r>
      <rPr>
        <b/>
        <i/>
        <sz val="12"/>
        <color theme="1"/>
        <rFont val="Calibri"/>
        <family val="2"/>
        <charset val="129"/>
        <scheme val="minor"/>
      </rPr>
      <t>flp-7</t>
    </r>
    <r>
      <rPr>
        <b/>
        <sz val="12"/>
        <color theme="1"/>
        <rFont val="Calibri"/>
        <family val="2"/>
        <charset val="129"/>
        <scheme val="minor"/>
      </rPr>
      <t>p::</t>
    </r>
    <r>
      <rPr>
        <b/>
        <i/>
        <sz val="12"/>
        <color theme="1"/>
        <rFont val="Calibri"/>
        <family val="2"/>
        <charset val="129"/>
        <scheme val="minor"/>
      </rPr>
      <t>trp-2</t>
    </r>
    <r>
      <rPr>
        <b/>
        <sz val="12"/>
        <color theme="1"/>
        <rFont val="Calibri"/>
        <family val="2"/>
        <charset val="129"/>
      </rPr>
      <t xml:space="preserve"> cDNA line-2</t>
    </r>
  </si>
  <si>
    <r>
      <rPr>
        <b/>
        <i/>
        <sz val="12"/>
        <color theme="1"/>
        <rFont val="Calibri"/>
        <family val="2"/>
        <charset val="129"/>
        <scheme val="minor"/>
      </rPr>
      <t>flp-7</t>
    </r>
    <r>
      <rPr>
        <b/>
        <sz val="12"/>
        <color theme="1"/>
        <rFont val="Calibri"/>
        <family val="2"/>
        <charset val="129"/>
        <scheme val="minor"/>
      </rPr>
      <t>p::</t>
    </r>
    <r>
      <rPr>
        <b/>
        <i/>
        <sz val="12"/>
        <color theme="1"/>
        <rFont val="Calibri"/>
        <family val="2"/>
        <charset val="129"/>
        <scheme val="minor"/>
      </rPr>
      <t xml:space="preserve">mCherry </t>
    </r>
  </si>
  <si>
    <r>
      <rPr>
        <b/>
        <i/>
        <sz val="12"/>
        <color theme="1"/>
        <rFont val="Calibri"/>
        <family val="2"/>
        <charset val="129"/>
        <scheme val="minor"/>
      </rPr>
      <t>glr-1</t>
    </r>
    <r>
      <rPr>
        <b/>
        <sz val="12"/>
        <color theme="1"/>
        <rFont val="Calibri"/>
        <family val="2"/>
        <charset val="129"/>
        <scheme val="minor"/>
      </rPr>
      <t>p-del-1::</t>
    </r>
    <r>
      <rPr>
        <b/>
        <i/>
        <sz val="12"/>
        <color theme="1"/>
        <rFont val="Calibri"/>
        <family val="2"/>
        <charset val="129"/>
        <scheme val="minor"/>
      </rPr>
      <t>mCherry</t>
    </r>
  </si>
  <si>
    <r>
      <rPr>
        <i/>
        <sz val="12"/>
        <rFont val="Arial"/>
        <family val="2"/>
      </rPr>
      <t>trp-1</t>
    </r>
    <r>
      <rPr>
        <sz val="12"/>
        <rFont val="Arial"/>
        <family val="2"/>
      </rPr>
      <t xml:space="preserve"> cDNA</t>
    </r>
  </si>
  <si>
    <t xml:space="preserve">Wild-type </t>
  </si>
  <si>
    <r>
      <rPr>
        <b/>
        <sz val="12"/>
        <color theme="1"/>
        <rFont val="Calibri"/>
        <family val="2"/>
        <scheme val="minor"/>
      </rPr>
      <t xml:space="preserve">Control </t>
    </r>
    <r>
      <rPr>
        <b/>
        <i/>
        <sz val="12"/>
        <color theme="1"/>
        <rFont val="Calibri"/>
        <family val="2"/>
        <charset val="129"/>
        <scheme val="minor"/>
      </rPr>
      <t>(Ex[ceh-36</t>
    </r>
    <r>
      <rPr>
        <b/>
        <sz val="12"/>
        <color theme="1"/>
        <rFont val="Calibri"/>
        <family val="2"/>
        <charset val="129"/>
        <scheme val="minor"/>
      </rPr>
      <t>p::GCaMP])</t>
    </r>
  </si>
  <si>
    <t>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1"/>
      <color theme="1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29"/>
    </font>
    <font>
      <b/>
      <i/>
      <sz val="11"/>
      <color theme="1"/>
      <name val="Calibri"/>
      <family val="2"/>
      <charset val="129"/>
      <scheme val="minor"/>
    </font>
    <font>
      <b/>
      <i/>
      <sz val="11"/>
      <color theme="1"/>
      <name val="맑은 고딕"/>
      <family val="3"/>
      <charset val="129"/>
    </font>
    <font>
      <sz val="5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b/>
      <i/>
      <sz val="12"/>
      <color theme="1"/>
      <name val="Calibri"/>
      <family val="2"/>
      <charset val="129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name val="Arial"/>
      <family val="2"/>
    </font>
    <font>
      <b/>
      <sz val="12"/>
      <color theme="1"/>
      <name val="Calibri"/>
      <family val="2"/>
      <charset val="129"/>
    </font>
    <font>
      <i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2" fillId="0" borderId="0" xfId="0" applyFont="1"/>
    <xf numFmtId="0" fontId="3" fillId="0" borderId="0" xfId="0" applyFont="1"/>
    <xf numFmtId="0" fontId="0" fillId="0" borderId="1" xfId="0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/>
    <xf numFmtId="0" fontId="10" fillId="0" borderId="0" xfId="0" applyFont="1"/>
    <xf numFmtId="0" fontId="10" fillId="0" borderId="1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vertical="center"/>
    </xf>
    <xf numFmtId="0" fontId="10" fillId="0" borderId="0" xfId="0" applyFont="1" applyFill="1"/>
    <xf numFmtId="0" fontId="10" fillId="2" borderId="1" xfId="0" applyFont="1" applyFill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0" fillId="0" borderId="1" xfId="0" applyFont="1" applyBorder="1"/>
    <xf numFmtId="0" fontId="8" fillId="0" borderId="0" xfId="0" applyFont="1"/>
    <xf numFmtId="0" fontId="8" fillId="0" borderId="0" xfId="0" applyFont="1" applyFill="1" applyBorder="1" applyAlignment="1">
      <alignment vertical="center"/>
    </xf>
    <xf numFmtId="0" fontId="10" fillId="0" borderId="0" xfId="0" applyFont="1" applyFill="1" applyAlignment="1">
      <alignment vertical="center"/>
    </xf>
    <xf numFmtId="0" fontId="10" fillId="0" borderId="1" xfId="0" applyFont="1" applyFill="1" applyBorder="1"/>
    <xf numFmtId="0" fontId="10" fillId="0" borderId="0" xfId="0" applyFont="1" applyFill="1" applyBorder="1"/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2" fillId="0" borderId="1" xfId="0" applyFont="1" applyBorder="1"/>
    <xf numFmtId="0" fontId="10" fillId="0" borderId="0" xfId="0" applyFont="1" applyAlignment="1">
      <alignment vertical="center" wrapText="1"/>
    </xf>
    <xf numFmtId="0" fontId="10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Fill="1" applyBorder="1"/>
    <xf numFmtId="0" fontId="15" fillId="0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0" fillId="2" borderId="6" xfId="0" applyFont="1" applyFill="1" applyBorder="1"/>
    <xf numFmtId="0" fontId="8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16" fillId="4" borderId="1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4" fillId="0" borderId="0" xfId="0" applyFont="1" applyAlignment="1">
      <alignment vertical="center" wrapText="1"/>
    </xf>
    <xf numFmtId="0" fontId="16" fillId="4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14" fillId="4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 wrapText="1"/>
    </xf>
    <xf numFmtId="0" fontId="14" fillId="4" borderId="1" xfId="0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8" fillId="4" borderId="2" xfId="0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/>
    </xf>
    <xf numFmtId="0" fontId="14" fillId="0" borderId="5" xfId="0" applyFont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49"/>
  <sheetViews>
    <sheetView zoomScaleNormal="100" workbookViewId="0"/>
  </sheetViews>
  <sheetFormatPr defaultRowHeight="15.5"/>
  <cols>
    <col min="1" max="16384" width="8.7265625" style="40"/>
  </cols>
  <sheetData>
    <row r="2" spans="2:27">
      <c r="B2" s="58" t="s">
        <v>3</v>
      </c>
      <c r="O2" s="59" t="s">
        <v>0</v>
      </c>
    </row>
    <row r="3" spans="2:27">
      <c r="B3" s="14" t="s">
        <v>4</v>
      </c>
      <c r="C3" s="15">
        <v>30</v>
      </c>
      <c r="D3" s="15">
        <v>60</v>
      </c>
      <c r="E3" s="15">
        <v>90</v>
      </c>
      <c r="F3" s="15">
        <v>120</v>
      </c>
      <c r="G3" s="15">
        <v>150</v>
      </c>
      <c r="H3" s="15">
        <v>180</v>
      </c>
      <c r="I3" s="15">
        <v>210</v>
      </c>
      <c r="J3" s="15">
        <v>240</v>
      </c>
      <c r="K3" s="15">
        <v>270</v>
      </c>
      <c r="L3" s="15">
        <v>300</v>
      </c>
      <c r="M3" s="15" t="s">
        <v>2</v>
      </c>
      <c r="N3" s="60"/>
      <c r="O3" s="15" t="s">
        <v>4</v>
      </c>
      <c r="P3" s="15">
        <v>30</v>
      </c>
      <c r="Q3" s="15">
        <v>60</v>
      </c>
      <c r="R3" s="15">
        <v>90</v>
      </c>
      <c r="S3" s="15">
        <v>120</v>
      </c>
      <c r="T3" s="15">
        <v>150</v>
      </c>
      <c r="U3" s="15">
        <v>180</v>
      </c>
      <c r="V3" s="15">
        <v>210</v>
      </c>
      <c r="W3" s="15">
        <v>240</v>
      </c>
      <c r="X3" s="15">
        <v>270</v>
      </c>
      <c r="Y3" s="15">
        <v>300</v>
      </c>
      <c r="Z3" s="15" t="s">
        <v>2</v>
      </c>
      <c r="AA3" s="60"/>
    </row>
    <row r="4" spans="2:27">
      <c r="B4" s="14"/>
      <c r="C4" s="15">
        <v>-2.5872500000000116</v>
      </c>
      <c r="D4" s="15">
        <v>19.612249999999989</v>
      </c>
      <c r="E4" s="15">
        <v>-12.034999999999997</v>
      </c>
      <c r="F4" s="15">
        <v>8.2867500000000121</v>
      </c>
      <c r="G4" s="15">
        <v>22.713750000000005</v>
      </c>
      <c r="H4" s="15">
        <v>10.242249999999999</v>
      </c>
      <c r="I4" s="15">
        <v>-3.1765000000000043</v>
      </c>
      <c r="J4" s="15">
        <v>-2.1662499999999909</v>
      </c>
      <c r="K4" s="15">
        <v>8.710000000000008</v>
      </c>
      <c r="L4" s="15">
        <v>16.733750000000015</v>
      </c>
      <c r="M4" s="15">
        <v>6.6333750000000027</v>
      </c>
      <c r="N4" s="60"/>
      <c r="O4" s="15"/>
      <c r="P4" s="15">
        <v>92.613666666666688</v>
      </c>
      <c r="Q4" s="15">
        <v>84.604666666666702</v>
      </c>
      <c r="R4" s="15">
        <v>93.179666666666662</v>
      </c>
      <c r="S4" s="15">
        <v>69.042666666666662</v>
      </c>
      <c r="T4" s="15">
        <v>69.633333333333326</v>
      </c>
      <c r="U4" s="15">
        <v>77.803999999999974</v>
      </c>
      <c r="V4" s="15">
        <v>80.022333333333336</v>
      </c>
      <c r="W4" s="15">
        <v>67.986999999999981</v>
      </c>
      <c r="X4" s="15">
        <v>74.574333333333314</v>
      </c>
      <c r="Y4" s="15">
        <v>62.50633333333333</v>
      </c>
      <c r="Z4" s="15">
        <v>77.196799999999996</v>
      </c>
      <c r="AA4" s="60"/>
    </row>
    <row r="5" spans="2:27">
      <c r="B5" s="14"/>
      <c r="C5" s="15">
        <v>19.581249999999997</v>
      </c>
      <c r="D5" s="15">
        <v>-5.2905000000000086</v>
      </c>
      <c r="E5" s="15">
        <v>18.737250000000003</v>
      </c>
      <c r="F5" s="15">
        <v>11.752749999999992</v>
      </c>
      <c r="G5" s="15">
        <v>5.4129999999999967</v>
      </c>
      <c r="H5" s="15">
        <v>2.3400000000000034</v>
      </c>
      <c r="I5" s="15">
        <v>15.598250000000007</v>
      </c>
      <c r="J5" s="15">
        <v>12.570000000000022</v>
      </c>
      <c r="K5" s="15">
        <v>1.5552500000000009</v>
      </c>
      <c r="L5" s="15">
        <v>-23.02525</v>
      </c>
      <c r="M5" s="15">
        <v>5.9232000000000014</v>
      </c>
      <c r="N5" s="60"/>
      <c r="O5" s="15"/>
      <c r="P5" s="15">
        <v>73.542749999999998</v>
      </c>
      <c r="Q5" s="15">
        <v>78.259499999999989</v>
      </c>
      <c r="R5" s="15">
        <v>65.65025</v>
      </c>
      <c r="S5" s="15">
        <v>75.960499999999996</v>
      </c>
      <c r="T5" s="15">
        <v>70.348749999999995</v>
      </c>
      <c r="U5" s="15">
        <v>77.343249999999983</v>
      </c>
      <c r="V5" s="15">
        <v>61.106750000000005</v>
      </c>
      <c r="W5" s="15">
        <v>64.142499999999998</v>
      </c>
      <c r="X5" s="15">
        <v>75.509999999999991</v>
      </c>
      <c r="Y5" s="15">
        <v>70.166750000000036</v>
      </c>
      <c r="Z5" s="15">
        <v>71.20310000000002</v>
      </c>
      <c r="AA5" s="60"/>
    </row>
    <row r="6" spans="2:27">
      <c r="B6" s="14"/>
      <c r="C6" s="15">
        <v>-1.0857999999999635</v>
      </c>
      <c r="D6" s="15">
        <v>-4.892799999999994</v>
      </c>
      <c r="E6" s="15">
        <v>6.8471999999999866</v>
      </c>
      <c r="F6" s="15">
        <v>5.2144000000000261</v>
      </c>
      <c r="G6" s="15">
        <v>4.2715999999999923</v>
      </c>
      <c r="H6" s="15">
        <v>-3.3781999999999925</v>
      </c>
      <c r="I6" s="15">
        <v>3.8053999999999917</v>
      </c>
      <c r="J6" s="15">
        <v>19.586799999999997</v>
      </c>
      <c r="K6" s="15">
        <v>9.2729999999999819</v>
      </c>
      <c r="L6" s="15">
        <v>13.229399999999984</v>
      </c>
      <c r="M6" s="15">
        <v>5.2871000000000006</v>
      </c>
      <c r="N6" s="60"/>
      <c r="O6" s="15"/>
      <c r="P6" s="15">
        <v>62.145749999999992</v>
      </c>
      <c r="Q6" s="15">
        <v>62.73324999999997</v>
      </c>
      <c r="R6" s="15">
        <v>69.014749999999992</v>
      </c>
      <c r="S6" s="15">
        <v>63.019499999999994</v>
      </c>
      <c r="T6" s="15">
        <v>55.695999999999998</v>
      </c>
      <c r="U6" s="15">
        <v>59.132500000000007</v>
      </c>
      <c r="V6" s="15">
        <v>66.125749999999996</v>
      </c>
      <c r="W6" s="15">
        <v>84.935000000000002</v>
      </c>
      <c r="X6" s="15">
        <v>57.187250000000006</v>
      </c>
      <c r="Y6" s="15">
        <v>54.457250000000002</v>
      </c>
      <c r="Z6" s="15">
        <v>63.444699999999997</v>
      </c>
      <c r="AA6" s="60"/>
    </row>
    <row r="7" spans="2:27">
      <c r="B7" s="14"/>
      <c r="C7" s="15">
        <v>25.500249999999994</v>
      </c>
      <c r="D7" s="15">
        <v>8.8727499999999964</v>
      </c>
      <c r="E7" s="15">
        <v>0.40525000000000944</v>
      </c>
      <c r="F7" s="15">
        <v>12.134500000000003</v>
      </c>
      <c r="G7" s="15">
        <v>11.656749999999988</v>
      </c>
      <c r="H7" s="15">
        <v>-4.6469999999999914</v>
      </c>
      <c r="I7" s="15">
        <v>-11.289999999999992</v>
      </c>
      <c r="J7" s="15">
        <v>2.7667499999999876</v>
      </c>
      <c r="K7" s="15">
        <v>-11.284500000000008</v>
      </c>
      <c r="L7" s="15">
        <v>12.947250000000011</v>
      </c>
      <c r="M7" s="15">
        <v>4.7061999999999999</v>
      </c>
      <c r="N7" s="60"/>
      <c r="O7" s="15"/>
      <c r="P7" s="15">
        <v>75.6755</v>
      </c>
      <c r="Q7" s="15">
        <v>63.131500000000003</v>
      </c>
      <c r="R7" s="15">
        <v>63.995999999999995</v>
      </c>
      <c r="S7" s="15">
        <v>72.320750000000004</v>
      </c>
      <c r="T7" s="15">
        <v>53.890999999999991</v>
      </c>
      <c r="U7" s="15">
        <v>55.495499999999993</v>
      </c>
      <c r="V7" s="15">
        <v>61.155249999999995</v>
      </c>
      <c r="W7" s="15">
        <v>64.472750000000019</v>
      </c>
      <c r="X7" s="15">
        <v>59.302250000000001</v>
      </c>
      <c r="Y7" s="15">
        <v>55.791500000000013</v>
      </c>
      <c r="Z7" s="15">
        <v>62.523199999999996</v>
      </c>
      <c r="AA7" s="60"/>
    </row>
    <row r="8" spans="2:27">
      <c r="B8" s="14"/>
      <c r="C8" s="15">
        <v>13.033799999999999</v>
      </c>
      <c r="D8" s="15">
        <v>1.9457500000000039</v>
      </c>
      <c r="E8" s="15">
        <v>-11.610500000000016</v>
      </c>
      <c r="F8" s="15">
        <v>-6.7879999999999967</v>
      </c>
      <c r="G8" s="15">
        <v>23.410000000000011</v>
      </c>
      <c r="H8" s="15">
        <v>-7.8027500000000032</v>
      </c>
      <c r="I8" s="15">
        <v>0.23374999999998636</v>
      </c>
      <c r="J8" s="15">
        <v>4.3765000000000214</v>
      </c>
      <c r="K8" s="15">
        <v>10.613</v>
      </c>
      <c r="L8" s="15">
        <v>9.880250000000018</v>
      </c>
      <c r="M8" s="15">
        <v>3.7291800000000022</v>
      </c>
      <c r="N8" s="60"/>
      <c r="O8" s="15"/>
      <c r="P8" s="15">
        <v>59.318000000000012</v>
      </c>
      <c r="Q8" s="15">
        <v>41.707200000000014</v>
      </c>
      <c r="R8" s="15">
        <v>47.431799999999996</v>
      </c>
      <c r="S8" s="15">
        <v>58.092000000000013</v>
      </c>
      <c r="T8" s="15">
        <v>55.543200000000027</v>
      </c>
      <c r="U8" s="15">
        <v>48.297600000000017</v>
      </c>
      <c r="V8" s="15">
        <v>39.463200000000001</v>
      </c>
      <c r="W8" s="15">
        <v>46.4238</v>
      </c>
      <c r="X8" s="15">
        <v>55.801200000000009</v>
      </c>
      <c r="Y8" s="15">
        <v>58.835599999999999</v>
      </c>
      <c r="Z8" s="15">
        <v>51.091360000000009</v>
      </c>
      <c r="AA8" s="60"/>
    </row>
    <row r="9" spans="2:27">
      <c r="B9" s="14"/>
      <c r="C9" s="15">
        <v>12.428999999999988</v>
      </c>
      <c r="D9" s="15">
        <v>17.030750000000026</v>
      </c>
      <c r="E9" s="15">
        <v>22.054249999999996</v>
      </c>
      <c r="F9" s="15">
        <v>-3.3629999999999995</v>
      </c>
      <c r="G9" s="15">
        <v>-0.44025000000000603</v>
      </c>
      <c r="H9" s="15">
        <v>-10.073750000000004</v>
      </c>
      <c r="I9" s="15">
        <v>-13.083999999999989</v>
      </c>
      <c r="J9" s="15">
        <v>-5.0750000000000028</v>
      </c>
      <c r="K9" s="15">
        <v>3.1962500000000063</v>
      </c>
      <c r="L9" s="15">
        <v>5.4282500000000056</v>
      </c>
      <c r="M9" s="15">
        <v>2.8102500000000021</v>
      </c>
      <c r="N9" s="60"/>
      <c r="O9" s="15"/>
      <c r="P9" s="15">
        <v>64.761600000000001</v>
      </c>
      <c r="Q9" s="15">
        <v>45.030399999999986</v>
      </c>
      <c r="R9" s="15">
        <v>70.926200000000009</v>
      </c>
      <c r="S9" s="15">
        <v>53.034400000000034</v>
      </c>
      <c r="T9" s="15">
        <v>48.304399999999973</v>
      </c>
      <c r="U9" s="15">
        <v>34.669199999999989</v>
      </c>
      <c r="V9" s="15">
        <v>35.232799999999969</v>
      </c>
      <c r="W9" s="15">
        <v>33.941400000000016</v>
      </c>
      <c r="X9" s="15">
        <v>33.934599999999989</v>
      </c>
      <c r="Y9" s="15">
        <v>43.929399999999987</v>
      </c>
      <c r="Z9" s="15">
        <v>46.376439999999995</v>
      </c>
      <c r="AA9" s="60"/>
    </row>
    <row r="10" spans="2:27">
      <c r="B10" s="14"/>
      <c r="C10" s="15">
        <v>-17.179999999999993</v>
      </c>
      <c r="D10" s="15">
        <v>13.965999999999994</v>
      </c>
      <c r="E10" s="15">
        <v>23.790499999999994</v>
      </c>
      <c r="F10" s="15">
        <v>8.6967500000000086</v>
      </c>
      <c r="G10" s="15">
        <v>-1.9725000000000108</v>
      </c>
      <c r="H10" s="15">
        <v>-4.5095000000000027</v>
      </c>
      <c r="I10" s="15">
        <v>3.2035000000000053</v>
      </c>
      <c r="J10" s="15">
        <v>-31.410250000000005</v>
      </c>
      <c r="K10" s="15">
        <v>11.309999999999988</v>
      </c>
      <c r="L10" s="15">
        <v>20.033500000000004</v>
      </c>
      <c r="M10" s="15">
        <v>2.5927999999999982</v>
      </c>
      <c r="N10" s="60"/>
      <c r="O10" s="15"/>
      <c r="P10" s="15">
        <v>45.596499999999992</v>
      </c>
      <c r="Q10" s="15">
        <v>36.077833333333345</v>
      </c>
      <c r="R10" s="15">
        <v>21.441833333333321</v>
      </c>
      <c r="S10" s="15">
        <v>41.493833333333313</v>
      </c>
      <c r="T10" s="15">
        <v>37.409666666666681</v>
      </c>
      <c r="U10" s="15">
        <v>45.163333333333341</v>
      </c>
      <c r="V10" s="15">
        <v>50.069500000000019</v>
      </c>
      <c r="W10" s="15">
        <v>40.236833333333323</v>
      </c>
      <c r="X10" s="15">
        <v>21.176166666666674</v>
      </c>
      <c r="Y10" s="15">
        <v>35.52649999999997</v>
      </c>
      <c r="Z10" s="15">
        <v>37.419200000000004</v>
      </c>
      <c r="AA10" s="60"/>
    </row>
    <row r="11" spans="2:27">
      <c r="B11" s="14"/>
      <c r="C11" s="15">
        <v>-1.4833999999999889</v>
      </c>
      <c r="D11" s="15">
        <v>0.71380000000002042</v>
      </c>
      <c r="E11" s="15">
        <v>-21.252800000000008</v>
      </c>
      <c r="F11" s="15">
        <v>3.9370000000000118</v>
      </c>
      <c r="G11" s="15">
        <v>24.516799999999989</v>
      </c>
      <c r="H11" s="15">
        <v>9.4837999999999738</v>
      </c>
      <c r="I11" s="15">
        <v>2.4513999999999925</v>
      </c>
      <c r="J11" s="15">
        <v>4.2741999999999933</v>
      </c>
      <c r="K11" s="15">
        <v>-6.3531999999999869</v>
      </c>
      <c r="L11" s="15">
        <v>1.6539999999999964</v>
      </c>
      <c r="M11" s="15">
        <v>1.7941599999999993</v>
      </c>
      <c r="N11" s="60"/>
      <c r="O11" s="15"/>
      <c r="P11" s="15">
        <v>41.684833333333344</v>
      </c>
      <c r="Q11" s="15">
        <v>24.595500000000001</v>
      </c>
      <c r="R11" s="15">
        <v>40.837000000000003</v>
      </c>
      <c r="S11" s="15">
        <v>22.882166666666663</v>
      </c>
      <c r="T11" s="15">
        <v>43.705500000000001</v>
      </c>
      <c r="U11" s="15">
        <v>26.8185</v>
      </c>
      <c r="V11" s="15">
        <v>32.596499999999992</v>
      </c>
      <c r="W11" s="15">
        <v>30.618500000000012</v>
      </c>
      <c r="X11" s="15">
        <v>32.366833333333346</v>
      </c>
      <c r="Y11" s="15">
        <v>30.376499999999979</v>
      </c>
      <c r="Z11" s="15">
        <v>32.648183333333336</v>
      </c>
      <c r="AA11" s="60"/>
    </row>
    <row r="12" spans="2:27">
      <c r="B12" s="14"/>
      <c r="C12" s="15">
        <v>-19.937200000000004</v>
      </c>
      <c r="D12" s="15">
        <v>-8.1189999999999998</v>
      </c>
      <c r="E12" s="15">
        <v>4.6557999999999851</v>
      </c>
      <c r="F12" s="15">
        <v>-4.7839999999999918</v>
      </c>
      <c r="G12" s="15">
        <v>7.7686666666666895</v>
      </c>
      <c r="H12" s="15">
        <v>24.186750000000004</v>
      </c>
      <c r="I12" s="15">
        <v>11.238500000000002</v>
      </c>
      <c r="J12" s="15">
        <v>5.0524999999999949</v>
      </c>
      <c r="K12" s="15">
        <v>9.2572499999999991</v>
      </c>
      <c r="L12" s="15">
        <v>-11.465749999999986</v>
      </c>
      <c r="M12" s="15">
        <v>1.7853516666666693</v>
      </c>
      <c r="N12" s="60"/>
      <c r="O12" s="15"/>
      <c r="P12" s="15">
        <v>18.298833333333334</v>
      </c>
      <c r="Q12" s="15">
        <v>18.527500000000003</v>
      </c>
      <c r="R12" s="15">
        <v>38.230833333333351</v>
      </c>
      <c r="S12" s="15">
        <v>31.583166666666671</v>
      </c>
      <c r="T12" s="15">
        <v>27.648666666666657</v>
      </c>
      <c r="U12" s="15">
        <v>27.675000000000011</v>
      </c>
      <c r="V12" s="15">
        <v>47.18566666666667</v>
      </c>
      <c r="W12" s="15">
        <v>31.860166666666672</v>
      </c>
      <c r="X12" s="15">
        <v>35.317833333333326</v>
      </c>
      <c r="Y12" s="15">
        <v>35.363833333333332</v>
      </c>
      <c r="Z12" s="15">
        <v>31.169150000000002</v>
      </c>
      <c r="AA12" s="60"/>
    </row>
    <row r="13" spans="2:27">
      <c r="B13" s="14"/>
      <c r="C13" s="15">
        <v>16.847750000000019</v>
      </c>
      <c r="D13" s="15">
        <v>5.4270000000000067</v>
      </c>
      <c r="E13" s="15">
        <v>7.1965000000000003</v>
      </c>
      <c r="F13" s="15">
        <v>-11.457250000000002</v>
      </c>
      <c r="G13" s="15">
        <v>-4.0562499999999915</v>
      </c>
      <c r="H13" s="15">
        <v>2.2135000000000105</v>
      </c>
      <c r="I13" s="15">
        <v>-3.883499999999998</v>
      </c>
      <c r="J13" s="15">
        <v>11.154750000000007</v>
      </c>
      <c r="K13" s="15">
        <v>-10.74499999999999</v>
      </c>
      <c r="L13" s="15">
        <v>-18.05925000000002</v>
      </c>
      <c r="M13" s="15">
        <v>-0.53617499999999585</v>
      </c>
      <c r="N13" s="60"/>
      <c r="O13" s="15"/>
      <c r="P13" s="15">
        <v>24.81583333333333</v>
      </c>
      <c r="Q13" s="15">
        <v>31.704666666666668</v>
      </c>
      <c r="R13" s="15">
        <v>46.474499999999992</v>
      </c>
      <c r="S13" s="15">
        <v>45.743333333333339</v>
      </c>
      <c r="T13" s="15">
        <v>33.291833333333329</v>
      </c>
      <c r="U13" s="15">
        <v>29.692666666666653</v>
      </c>
      <c r="V13" s="15">
        <v>20.322166666666689</v>
      </c>
      <c r="W13" s="15">
        <v>30.822999999999993</v>
      </c>
      <c r="X13" s="15">
        <v>24.718166666666676</v>
      </c>
      <c r="Y13" s="15">
        <v>11.401999999999987</v>
      </c>
      <c r="Z13" s="15">
        <v>29.898816666666665</v>
      </c>
      <c r="AA13" s="60"/>
    </row>
    <row r="14" spans="2:27">
      <c r="B14" s="14"/>
      <c r="C14" s="15">
        <v>9.5122000000000071</v>
      </c>
      <c r="D14" s="15">
        <v>9.9092000000000127</v>
      </c>
      <c r="E14" s="15">
        <v>-1.2784000000000049</v>
      </c>
      <c r="F14" s="15">
        <v>-7.9996000000000009</v>
      </c>
      <c r="G14" s="15">
        <v>0.78560000000004493</v>
      </c>
      <c r="H14" s="15">
        <v>2.1121999999999872</v>
      </c>
      <c r="I14" s="15">
        <v>-0.40619999999999834</v>
      </c>
      <c r="J14" s="15">
        <v>4.8728000000000122</v>
      </c>
      <c r="K14" s="15">
        <v>-10.191800000000015</v>
      </c>
      <c r="L14" s="15">
        <v>-25.282399999999996</v>
      </c>
      <c r="M14" s="15">
        <v>-1.7966399999999951</v>
      </c>
      <c r="N14" s="60"/>
      <c r="O14" s="15"/>
      <c r="P14" s="15">
        <v>32.849500000000006</v>
      </c>
      <c r="Q14" s="15">
        <v>35.50866666666667</v>
      </c>
      <c r="R14" s="15">
        <v>28.155999999999977</v>
      </c>
      <c r="S14" s="15">
        <v>20.174999999999997</v>
      </c>
      <c r="T14" s="15">
        <v>24.680333333333337</v>
      </c>
      <c r="U14" s="15">
        <v>23.98866666666666</v>
      </c>
      <c r="V14" s="15">
        <v>32.274500000000003</v>
      </c>
      <c r="W14" s="15">
        <v>22.909500000000008</v>
      </c>
      <c r="X14" s="15">
        <v>23.090333333333334</v>
      </c>
      <c r="Y14" s="15">
        <v>20.21066666666664</v>
      </c>
      <c r="Z14" s="15">
        <v>26.384316666666667</v>
      </c>
      <c r="AA14" s="60"/>
    </row>
    <row r="15" spans="2:27">
      <c r="B15" s="14"/>
      <c r="C15" s="15">
        <v>-4.3586000000000098</v>
      </c>
      <c r="D15" s="15">
        <v>3.6306000000000012</v>
      </c>
      <c r="E15" s="15">
        <v>-12.582999999999998</v>
      </c>
      <c r="F15" s="15">
        <v>-3.1059999999999945</v>
      </c>
      <c r="G15" s="15">
        <v>-0.59580000000001121</v>
      </c>
      <c r="H15" s="15">
        <v>-16.488400000000013</v>
      </c>
      <c r="I15" s="15">
        <v>3.7553999999999945</v>
      </c>
      <c r="J15" s="15">
        <v>6.6133999999999986</v>
      </c>
      <c r="K15" s="15">
        <v>-1.2919999999999732</v>
      </c>
      <c r="L15" s="15">
        <v>0.8346000000000231</v>
      </c>
      <c r="M15" s="15">
        <v>-2.3589799999999981</v>
      </c>
      <c r="N15" s="60"/>
      <c r="O15" s="15"/>
      <c r="P15" s="15">
        <v>12.962666666666649</v>
      </c>
      <c r="Q15" s="15">
        <v>17.426166666666688</v>
      </c>
      <c r="R15" s="15">
        <v>29.680000000000007</v>
      </c>
      <c r="S15" s="15">
        <v>26.665166666666664</v>
      </c>
      <c r="T15" s="15">
        <v>20.79516666666666</v>
      </c>
      <c r="U15" s="15">
        <v>32.38133333333333</v>
      </c>
      <c r="V15" s="15">
        <v>30.954333333333338</v>
      </c>
      <c r="W15" s="15">
        <v>26.160666666666671</v>
      </c>
      <c r="X15" s="15">
        <v>15.049166666666665</v>
      </c>
      <c r="Y15" s="15">
        <v>20.308999999999997</v>
      </c>
      <c r="Z15" s="15">
        <v>23.238366666666671</v>
      </c>
      <c r="AA15" s="60"/>
    </row>
    <row r="16" spans="2:27">
      <c r="B16" s="14"/>
      <c r="C16" s="15">
        <v>-1.1854999999999905</v>
      </c>
      <c r="D16" s="15">
        <v>-10.688750000000013</v>
      </c>
      <c r="E16" s="15">
        <v>3.5607499999999845</v>
      </c>
      <c r="F16" s="15">
        <v>4.0372500000000002</v>
      </c>
      <c r="G16" s="15">
        <v>8.7227499999999907</v>
      </c>
      <c r="H16" s="15">
        <v>-22.280749999999998</v>
      </c>
      <c r="I16" s="15">
        <v>1.3445000000000107</v>
      </c>
      <c r="J16" s="15">
        <v>2.5490000000000066</v>
      </c>
      <c r="K16" s="15">
        <v>4.265749999999997</v>
      </c>
      <c r="L16" s="15">
        <v>-14.656000000000006</v>
      </c>
      <c r="M16" s="15">
        <v>-2.4331000000000018</v>
      </c>
      <c r="N16" s="60"/>
      <c r="O16" s="15"/>
      <c r="P16" s="15">
        <v>17.677166666666665</v>
      </c>
      <c r="Q16" s="15">
        <v>21.266166666666663</v>
      </c>
      <c r="R16" s="15">
        <v>15.383666666666656</v>
      </c>
      <c r="S16" s="15">
        <v>8.7833333333333172</v>
      </c>
      <c r="T16" s="15">
        <v>21.33183333333335</v>
      </c>
      <c r="U16" s="15">
        <v>20.794833333333344</v>
      </c>
      <c r="V16" s="15">
        <v>17.665666666666667</v>
      </c>
      <c r="W16" s="15">
        <v>21.222166666666681</v>
      </c>
      <c r="X16" s="15">
        <v>21.851500000000001</v>
      </c>
      <c r="Y16" s="15">
        <v>9.6413333333333355</v>
      </c>
      <c r="Z16" s="15">
        <v>17.561766666666667</v>
      </c>
      <c r="AA16" s="60"/>
    </row>
    <row r="17" spans="2:27">
      <c r="B17" s="14"/>
      <c r="C17" s="15">
        <v>-0.65025000000001398</v>
      </c>
      <c r="D17" s="15">
        <v>4.9372500000000059</v>
      </c>
      <c r="E17" s="15">
        <v>-11.882500000000007</v>
      </c>
      <c r="F17" s="15">
        <v>-11.88924999999999</v>
      </c>
      <c r="G17" s="15">
        <v>-3.5132499999999993</v>
      </c>
      <c r="H17" s="15">
        <v>-13.605000000000004</v>
      </c>
      <c r="I17" s="15">
        <v>-7.9879999999999995</v>
      </c>
      <c r="J17" s="15">
        <v>4.6817499999999797</v>
      </c>
      <c r="K17" s="15">
        <v>8.4494999999999862</v>
      </c>
      <c r="L17" s="15">
        <v>5.5665000000000049</v>
      </c>
      <c r="M17" s="15">
        <v>-2.5893250000000037</v>
      </c>
      <c r="N17" s="60"/>
      <c r="O17" s="15"/>
      <c r="P17" s="15">
        <v>22.798333333333318</v>
      </c>
      <c r="Q17" s="15">
        <v>25.232833333333332</v>
      </c>
      <c r="R17" s="15">
        <v>13.393666666666661</v>
      </c>
      <c r="S17" s="15">
        <v>3.4278333333333393</v>
      </c>
      <c r="T17" s="15">
        <v>12.248000000000005</v>
      </c>
      <c r="U17" s="15">
        <v>15.396166666666659</v>
      </c>
      <c r="V17" s="15">
        <v>14.966333333333324</v>
      </c>
      <c r="W17" s="15">
        <v>16.574999999999989</v>
      </c>
      <c r="X17" s="15">
        <v>10.163833333333329</v>
      </c>
      <c r="Y17" s="15">
        <v>16.941666666666663</v>
      </c>
      <c r="Z17" s="15">
        <v>15.11436666666666</v>
      </c>
      <c r="AA17" s="60"/>
    </row>
    <row r="18" spans="2:27">
      <c r="B18" s="14"/>
      <c r="C18" s="15">
        <v>-8.3167500000000132</v>
      </c>
      <c r="D18" s="15">
        <v>9.8004999999999995</v>
      </c>
      <c r="E18" s="15">
        <v>6.9967499999999916</v>
      </c>
      <c r="F18" s="15">
        <v>1.0862500000000068</v>
      </c>
      <c r="G18" s="15">
        <v>-14.985249999999994</v>
      </c>
      <c r="H18" s="15">
        <v>11.270999999999987</v>
      </c>
      <c r="I18" s="15">
        <v>-14.059249999999992</v>
      </c>
      <c r="J18" s="15">
        <v>1.0152500000000089</v>
      </c>
      <c r="K18" s="15">
        <v>-11.119</v>
      </c>
      <c r="L18" s="15">
        <v>-16.624500000000012</v>
      </c>
      <c r="M18" s="15">
        <v>-3.4935000000000018</v>
      </c>
      <c r="N18" s="60"/>
      <c r="O18" s="15"/>
      <c r="P18" s="15">
        <v>4.7831666666666734</v>
      </c>
      <c r="Q18" s="15">
        <v>19.572833333333335</v>
      </c>
      <c r="R18" s="15">
        <v>18.611333333333349</v>
      </c>
      <c r="S18" s="15">
        <v>16.235500000000002</v>
      </c>
      <c r="T18" s="15">
        <v>11.121333333333325</v>
      </c>
      <c r="U18" s="15">
        <v>10.496333333333368</v>
      </c>
      <c r="V18" s="15">
        <v>18.667999999999978</v>
      </c>
      <c r="W18" s="15">
        <v>13.522999999999996</v>
      </c>
      <c r="X18" s="15">
        <v>30.287666666666667</v>
      </c>
      <c r="Y18" s="15">
        <v>6.2783333333333218</v>
      </c>
      <c r="Z18" s="15">
        <v>14.957749999999999</v>
      </c>
      <c r="AA18" s="60"/>
    </row>
    <row r="19" spans="2:27">
      <c r="B19" s="14"/>
      <c r="C19" s="15">
        <v>0.84149999999999636</v>
      </c>
      <c r="D19" s="15">
        <v>-5.1129999999999995</v>
      </c>
      <c r="E19" s="15">
        <v>0.5897499999999809</v>
      </c>
      <c r="F19" s="15">
        <v>4.3520000000000039</v>
      </c>
      <c r="G19" s="15">
        <v>-15.283749999999998</v>
      </c>
      <c r="H19" s="15">
        <v>-7.5652499999999918</v>
      </c>
      <c r="I19" s="15">
        <v>-12.217500000000001</v>
      </c>
      <c r="J19" s="15">
        <v>-3.6042499999999933</v>
      </c>
      <c r="K19" s="15">
        <v>-1.3490000000000038</v>
      </c>
      <c r="L19" s="15">
        <v>3.8237499999999898</v>
      </c>
      <c r="M19" s="15">
        <v>-3.5525750000000018</v>
      </c>
      <c r="N19" s="60"/>
      <c r="O19" s="15"/>
      <c r="P19" s="15">
        <v>10.479800000000012</v>
      </c>
      <c r="Q19" s="15">
        <v>11.5154</v>
      </c>
      <c r="R19" s="15">
        <v>-7.5043999999999897</v>
      </c>
      <c r="S19" s="15">
        <v>12.718000000000004</v>
      </c>
      <c r="T19" s="15">
        <v>8.3455999999999904</v>
      </c>
      <c r="U19" s="15">
        <v>20.193799999999982</v>
      </c>
      <c r="V19" s="15">
        <v>15.351799999999997</v>
      </c>
      <c r="W19" s="15">
        <v>6.1294000000000182</v>
      </c>
      <c r="X19" s="15">
        <v>6.3294000000000068</v>
      </c>
      <c r="Y19" s="15">
        <v>12.016000000000005</v>
      </c>
      <c r="Z19" s="15">
        <v>9.5574800000000018</v>
      </c>
      <c r="AA19" s="60"/>
    </row>
    <row r="20" spans="2:27">
      <c r="B20" s="14"/>
      <c r="C20" s="15">
        <v>-10.458399999999997</v>
      </c>
      <c r="D20" s="15">
        <v>-2.8299999999999699</v>
      </c>
      <c r="E20" s="15">
        <v>7.1238000000000028</v>
      </c>
      <c r="F20" s="15">
        <v>-3.0341999999999985</v>
      </c>
      <c r="G20" s="15">
        <v>-6.5611999999999995</v>
      </c>
      <c r="H20" s="15">
        <v>2.4665999999999855</v>
      </c>
      <c r="I20" s="15">
        <v>-12.05019999999999</v>
      </c>
      <c r="J20" s="15">
        <v>-11.510400000000004</v>
      </c>
      <c r="K20" s="15">
        <v>4.170400000000015</v>
      </c>
      <c r="L20" s="15">
        <v>-6.0658000000000101</v>
      </c>
      <c r="M20" s="15">
        <v>-3.8749399999999965</v>
      </c>
      <c r="N20" s="60"/>
      <c r="O20" s="15"/>
      <c r="P20" s="15">
        <v>10.347999999999985</v>
      </c>
      <c r="Q20" s="15">
        <v>15.468199999999982</v>
      </c>
      <c r="R20" s="15">
        <v>13.716400000000007</v>
      </c>
      <c r="S20" s="15">
        <v>-5.3335000000000008</v>
      </c>
      <c r="T20" s="15">
        <v>15.764033333333344</v>
      </c>
      <c r="U20" s="15">
        <v>7.1638333333333293</v>
      </c>
      <c r="V20" s="15">
        <v>10.126533333333327</v>
      </c>
      <c r="W20" s="15">
        <v>14.906833333333338</v>
      </c>
      <c r="X20" s="15">
        <v>1.4443333333333186</v>
      </c>
      <c r="Y20" s="15">
        <v>2.2918333333333294</v>
      </c>
      <c r="Z20" s="15">
        <v>8.5896499999999953</v>
      </c>
      <c r="AA20" s="60"/>
    </row>
    <row r="21" spans="2:27">
      <c r="B21" s="14"/>
      <c r="C21" s="15">
        <v>6.7413999999999987</v>
      </c>
      <c r="D21" s="15">
        <v>9.6992000000000047</v>
      </c>
      <c r="E21" s="15">
        <v>-3.1233999999999895</v>
      </c>
      <c r="F21" s="15">
        <v>-6.8592000000000013</v>
      </c>
      <c r="G21" s="15">
        <v>-11.155399999999986</v>
      </c>
      <c r="H21" s="15">
        <v>-14.887800000000013</v>
      </c>
      <c r="I21" s="15">
        <v>-12.268800000000013</v>
      </c>
      <c r="J21" s="15">
        <v>-13.1648</v>
      </c>
      <c r="K21" s="15">
        <v>-8.7160000000000082</v>
      </c>
      <c r="L21" s="15">
        <v>-1.6818000000000239</v>
      </c>
      <c r="M21" s="15">
        <v>-5.5416600000000029</v>
      </c>
      <c r="N21" s="60"/>
      <c r="O21" s="15"/>
      <c r="P21" s="15">
        <v>6.4421666666666653</v>
      </c>
      <c r="Q21" s="15">
        <v>-3.7908333333333388</v>
      </c>
      <c r="R21" s="15">
        <v>-16.1935</v>
      </c>
      <c r="S21" s="15">
        <v>-3.3073333333333466</v>
      </c>
      <c r="T21" s="15">
        <v>16.38666666666667</v>
      </c>
      <c r="U21" s="15">
        <v>20.373750000000015</v>
      </c>
      <c r="V21" s="15">
        <v>8.1154999999999973</v>
      </c>
      <c r="W21" s="15">
        <v>20.673066666666642</v>
      </c>
      <c r="X21" s="15">
        <v>10.895166666666654</v>
      </c>
      <c r="Y21" s="15">
        <v>18.224666666666678</v>
      </c>
      <c r="Z21" s="15">
        <v>7.7819316666666634</v>
      </c>
      <c r="AA21" s="60"/>
    </row>
    <row r="22" spans="2:27">
      <c r="B22" s="14"/>
      <c r="C22" s="15">
        <v>7.1527499999999975</v>
      </c>
      <c r="D22" s="15">
        <v>-9.4525000000000006</v>
      </c>
      <c r="E22" s="15">
        <v>-4.528499999999994</v>
      </c>
      <c r="F22" s="15">
        <v>-5.8582500000000124</v>
      </c>
      <c r="G22" s="15">
        <v>-9.3587500000000006</v>
      </c>
      <c r="H22" s="15">
        <v>-11.868249999999989</v>
      </c>
      <c r="I22" s="15">
        <v>-12.591249999999988</v>
      </c>
      <c r="J22" s="15">
        <v>-14.014250000000018</v>
      </c>
      <c r="K22" s="15">
        <v>-2.9482500000000016</v>
      </c>
      <c r="L22" s="15">
        <v>-9.2602499999999992</v>
      </c>
      <c r="M22" s="15">
        <v>-7.2727500000000003</v>
      </c>
      <c r="N22" s="60"/>
      <c r="O22" s="15"/>
      <c r="P22" s="15">
        <v>32.39266666666667</v>
      </c>
      <c r="Q22" s="15">
        <v>6.4340000000000117</v>
      </c>
      <c r="R22" s="15">
        <v>6.2622999999999962</v>
      </c>
      <c r="S22" s="15">
        <v>-5.3525000000000063</v>
      </c>
      <c r="T22" s="15">
        <v>23.228333333333325</v>
      </c>
      <c r="U22" s="15">
        <v>-4.5265000000000128</v>
      </c>
      <c r="V22" s="15">
        <v>3.6098333333333272</v>
      </c>
      <c r="W22" s="15">
        <v>7.7208333333333456</v>
      </c>
      <c r="X22" s="15">
        <v>-2.615399999999994</v>
      </c>
      <c r="Y22" s="15">
        <v>4.4318333333333157</v>
      </c>
      <c r="Z22" s="15">
        <v>7.1585399999999977</v>
      </c>
      <c r="AA22" s="60"/>
    </row>
    <row r="23" spans="2:27">
      <c r="B23" s="14"/>
      <c r="C23" s="15">
        <v>-25.416250000000005</v>
      </c>
      <c r="D23" s="15">
        <v>-34.857499999999987</v>
      </c>
      <c r="E23" s="15">
        <v>-15.268749999999997</v>
      </c>
      <c r="F23" s="15">
        <v>-11.018249999999995</v>
      </c>
      <c r="G23" s="15">
        <v>-7.1835000000000093</v>
      </c>
      <c r="H23" s="15">
        <v>-20.432500000000019</v>
      </c>
      <c r="I23" s="15">
        <v>-19.456250000000026</v>
      </c>
      <c r="J23" s="15">
        <v>28.946250000000006</v>
      </c>
      <c r="K23" s="15">
        <v>-27.693750000000009</v>
      </c>
      <c r="L23" s="15">
        <v>9.802749999999989</v>
      </c>
      <c r="M23" s="15">
        <v>-12.257775000000006</v>
      </c>
      <c r="N23" s="60"/>
      <c r="O23" s="15"/>
      <c r="P23" s="15">
        <v>14.02249999999998</v>
      </c>
      <c r="Q23" s="15">
        <v>16.73599999999999</v>
      </c>
      <c r="R23" s="15">
        <v>5.1561666666666781</v>
      </c>
      <c r="S23" s="15">
        <v>6.2793333333333408</v>
      </c>
      <c r="T23" s="15">
        <v>19.812166666666656</v>
      </c>
      <c r="U23" s="15">
        <v>3.9441666666666748</v>
      </c>
      <c r="V23" s="15">
        <v>-8.0243333333333169</v>
      </c>
      <c r="W23" s="15">
        <v>-2.7578333333333234</v>
      </c>
      <c r="X23" s="15">
        <v>11.644499999999994</v>
      </c>
      <c r="Y23" s="15">
        <v>-0.69016666666665571</v>
      </c>
      <c r="Z23" s="15">
        <v>6.6122500000000013</v>
      </c>
      <c r="AA23" s="60"/>
    </row>
    <row r="24" spans="2:27">
      <c r="M24" s="57">
        <v>-0.52229016666666628</v>
      </c>
      <c r="Z24" s="57">
        <v>31.996368416666677</v>
      </c>
    </row>
    <row r="27" spans="2:27">
      <c r="B27" s="59" t="s">
        <v>5</v>
      </c>
      <c r="O27" s="59" t="s">
        <v>6</v>
      </c>
    </row>
    <row r="28" spans="2:27">
      <c r="B28" s="15" t="s">
        <v>4</v>
      </c>
      <c r="C28" s="15">
        <v>30</v>
      </c>
      <c r="D28" s="15">
        <v>60</v>
      </c>
      <c r="E28" s="15">
        <v>90</v>
      </c>
      <c r="F28" s="15">
        <v>120</v>
      </c>
      <c r="G28" s="15">
        <v>150</v>
      </c>
      <c r="H28" s="15">
        <v>180</v>
      </c>
      <c r="I28" s="15">
        <v>210</v>
      </c>
      <c r="J28" s="15">
        <v>240</v>
      </c>
      <c r="K28" s="15">
        <v>270</v>
      </c>
      <c r="L28" s="15">
        <v>300</v>
      </c>
      <c r="M28" s="15" t="s">
        <v>2</v>
      </c>
      <c r="N28" s="60"/>
      <c r="O28" s="15" t="s">
        <v>4</v>
      </c>
      <c r="P28" s="15">
        <v>30</v>
      </c>
      <c r="Q28" s="15">
        <v>60</v>
      </c>
      <c r="R28" s="15">
        <v>90</v>
      </c>
      <c r="S28" s="15">
        <v>120</v>
      </c>
      <c r="T28" s="15">
        <v>150</v>
      </c>
      <c r="U28" s="15">
        <v>180</v>
      </c>
      <c r="V28" s="15">
        <v>210</v>
      </c>
      <c r="W28" s="15">
        <v>240</v>
      </c>
      <c r="X28" s="15">
        <v>270</v>
      </c>
      <c r="Y28" s="15">
        <v>300</v>
      </c>
      <c r="Z28" s="15" t="s">
        <v>2</v>
      </c>
    </row>
    <row r="29" spans="2:27">
      <c r="B29" s="15"/>
      <c r="C29" s="15">
        <v>15.614749999999987</v>
      </c>
      <c r="D29" s="15">
        <v>5.678750000000008</v>
      </c>
      <c r="E29" s="15">
        <v>9.2149999999999892</v>
      </c>
      <c r="F29" s="15">
        <v>-10.50500000000001</v>
      </c>
      <c r="G29" s="15">
        <v>6.609250000000003</v>
      </c>
      <c r="H29" s="15">
        <v>6.6722499999999911</v>
      </c>
      <c r="I29" s="15">
        <v>12.00925</v>
      </c>
      <c r="J29" s="15">
        <v>16.73</v>
      </c>
      <c r="K29" s="15">
        <v>2.5385</v>
      </c>
      <c r="L29" s="15">
        <v>16.351749999999999</v>
      </c>
      <c r="M29" s="15">
        <v>8.0914499999999965</v>
      </c>
      <c r="N29" s="60"/>
      <c r="O29" s="15"/>
      <c r="P29" s="15">
        <v>21.895250000000004</v>
      </c>
      <c r="Q29" s="15">
        <v>32.522500000000008</v>
      </c>
      <c r="R29" s="15">
        <v>26.226250000000007</v>
      </c>
      <c r="S29" s="15">
        <v>23.127499999999998</v>
      </c>
      <c r="T29" s="15">
        <v>4.600000000000648E-2</v>
      </c>
      <c r="U29" s="15">
        <v>24.355500000000006</v>
      </c>
      <c r="V29" s="15">
        <v>19.230999999999995</v>
      </c>
      <c r="W29" s="15">
        <v>33.410750000000007</v>
      </c>
      <c r="X29" s="15">
        <v>25.442250000000016</v>
      </c>
      <c r="Y29" s="15">
        <v>-2.1414999999999935</v>
      </c>
      <c r="Z29" s="15">
        <v>20.411550000000005</v>
      </c>
    </row>
    <row r="30" spans="2:27">
      <c r="B30" s="15"/>
      <c r="C30" s="15">
        <v>9.3394000000000119</v>
      </c>
      <c r="D30" s="15">
        <v>-0.94759999999998001</v>
      </c>
      <c r="E30" s="15">
        <v>14.34399999999998</v>
      </c>
      <c r="F30" s="15">
        <v>11.054599999999994</v>
      </c>
      <c r="G30" s="15">
        <v>8.9600000000018554E-2</v>
      </c>
      <c r="H30" s="15">
        <v>3.444199999999995</v>
      </c>
      <c r="I30" s="15">
        <v>-1.8357999999999919</v>
      </c>
      <c r="J30" s="15">
        <v>3.3344000000000023</v>
      </c>
      <c r="K30" s="15">
        <v>12.1828</v>
      </c>
      <c r="L30" s="15">
        <v>12.072400000000002</v>
      </c>
      <c r="M30" s="15">
        <v>6.307800000000003</v>
      </c>
      <c r="N30" s="60"/>
      <c r="O30" s="15"/>
      <c r="P30" s="15">
        <v>28.088999999999984</v>
      </c>
      <c r="Q30" s="15">
        <v>12.248199999999997</v>
      </c>
      <c r="R30" s="15">
        <v>4.169399999999996</v>
      </c>
      <c r="S30" s="15">
        <v>9.8724000000000132</v>
      </c>
      <c r="T30" s="15">
        <v>-7.9081999999999937</v>
      </c>
      <c r="U30" s="15">
        <v>24.873199999999997</v>
      </c>
      <c r="V30" s="15">
        <v>16.127800000000036</v>
      </c>
      <c r="W30" s="15">
        <v>19.176199999999994</v>
      </c>
      <c r="X30" s="15">
        <v>32.29640000000002</v>
      </c>
      <c r="Y30" s="15">
        <v>11.050399999999996</v>
      </c>
      <c r="Z30" s="15">
        <v>14.999480000000002</v>
      </c>
    </row>
    <row r="31" spans="2:27">
      <c r="B31" s="15"/>
      <c r="C31" s="15">
        <v>-0.94350000000001444</v>
      </c>
      <c r="D31" s="15">
        <v>-6.5442500000000052</v>
      </c>
      <c r="E31" s="15">
        <v>8.8379999999999939</v>
      </c>
      <c r="F31" s="15">
        <v>6.7620000000000005</v>
      </c>
      <c r="G31" s="15">
        <v>9.4689499999999995</v>
      </c>
      <c r="H31" s="15">
        <v>13.672750000000008</v>
      </c>
      <c r="I31" s="15">
        <v>16.000749999999996</v>
      </c>
      <c r="J31" s="15">
        <v>-8.0884999999999962</v>
      </c>
      <c r="K31" s="15">
        <v>16.60475000000001</v>
      </c>
      <c r="L31" s="15">
        <v>5.9986666666666792</v>
      </c>
      <c r="M31" s="15">
        <v>6.1769616666666671</v>
      </c>
      <c r="N31" s="60"/>
      <c r="O31" s="15"/>
      <c r="P31" s="15">
        <v>-8.1062500000000171</v>
      </c>
      <c r="Q31" s="15">
        <v>2.035499999999999</v>
      </c>
      <c r="R31" s="15">
        <v>26.079000000000008</v>
      </c>
      <c r="S31" s="15">
        <v>9.8235000000000099</v>
      </c>
      <c r="T31" s="15">
        <v>-3.527000000000001</v>
      </c>
      <c r="U31" s="15">
        <v>9.8482500000000073</v>
      </c>
      <c r="V31" s="15">
        <v>19.256749999999997</v>
      </c>
      <c r="W31" s="15">
        <v>26.571749999999994</v>
      </c>
      <c r="X31" s="15">
        <v>14.771499999999989</v>
      </c>
      <c r="Y31" s="15">
        <v>30.394999999999996</v>
      </c>
      <c r="Z31" s="15">
        <v>12.714799999999999</v>
      </c>
    </row>
    <row r="32" spans="2:27">
      <c r="B32" s="15"/>
      <c r="C32" s="15">
        <v>6.6250000000000142</v>
      </c>
      <c r="D32" s="15">
        <v>2.4806000000000097</v>
      </c>
      <c r="E32" s="15">
        <v>17.955800000000011</v>
      </c>
      <c r="F32" s="15">
        <v>12.467999999999989</v>
      </c>
      <c r="G32" s="15">
        <v>0.86820000000001585</v>
      </c>
      <c r="H32" s="15">
        <v>19.010599999999997</v>
      </c>
      <c r="I32" s="15">
        <v>-4.8152000000000186</v>
      </c>
      <c r="J32" s="15">
        <v>4.0163999999999902</v>
      </c>
      <c r="K32" s="15">
        <v>-18.118199999999987</v>
      </c>
      <c r="L32" s="15">
        <v>20.891199999999984</v>
      </c>
      <c r="M32" s="15">
        <v>6.1382400000000006</v>
      </c>
      <c r="N32" s="60"/>
      <c r="O32" s="15"/>
      <c r="P32" s="15">
        <v>11.864800000000017</v>
      </c>
      <c r="Q32" s="15">
        <v>5.2740000000000009</v>
      </c>
      <c r="R32" s="15">
        <v>15.127200000000016</v>
      </c>
      <c r="S32" s="15">
        <v>17.156199999999984</v>
      </c>
      <c r="T32" s="15">
        <v>15.799000000000007</v>
      </c>
      <c r="U32" s="15">
        <v>16.475400000000022</v>
      </c>
      <c r="V32" s="15">
        <v>16.510599999999997</v>
      </c>
      <c r="W32" s="15">
        <v>1.926400000000001</v>
      </c>
      <c r="X32" s="15">
        <v>12.940399999999983</v>
      </c>
      <c r="Y32" s="15">
        <v>0.13180000000002678</v>
      </c>
      <c r="Z32" s="15">
        <v>11.320580000000005</v>
      </c>
    </row>
    <row r="33" spans="2:26">
      <c r="B33" s="15"/>
      <c r="C33" s="15">
        <v>7.8511999999999915</v>
      </c>
      <c r="D33" s="15">
        <v>18.712800000000001</v>
      </c>
      <c r="E33" s="15">
        <v>10.736000000000018</v>
      </c>
      <c r="F33" s="15">
        <v>-16.863399999999999</v>
      </c>
      <c r="G33" s="15">
        <v>11.105199999999982</v>
      </c>
      <c r="H33" s="15">
        <v>5.6637999999999948</v>
      </c>
      <c r="I33" s="15">
        <v>13.603599999999986</v>
      </c>
      <c r="J33" s="15">
        <v>5.4347999999999956</v>
      </c>
      <c r="K33" s="15">
        <v>-6.3998000000000133</v>
      </c>
      <c r="L33" s="15">
        <v>1.1069999999999709</v>
      </c>
      <c r="M33" s="15">
        <v>5.0951199999999925</v>
      </c>
      <c r="N33" s="60"/>
      <c r="O33" s="15"/>
      <c r="P33" s="15">
        <v>30.480749999999986</v>
      </c>
      <c r="Q33" s="15">
        <v>-6.6857499999999987</v>
      </c>
      <c r="R33" s="15">
        <v>17.372</v>
      </c>
      <c r="S33" s="15">
        <v>8.4847500000000053</v>
      </c>
      <c r="T33" s="15">
        <v>-2.0849999999999937</v>
      </c>
      <c r="U33" s="15">
        <v>-10.462500000000006</v>
      </c>
      <c r="V33" s="15">
        <v>12.655749999999998</v>
      </c>
      <c r="W33" s="15">
        <v>9.8750000000023874E-2</v>
      </c>
      <c r="X33" s="15">
        <v>-6.3864999999999981</v>
      </c>
      <c r="Y33" s="15">
        <v>39.915249999999986</v>
      </c>
      <c r="Z33" s="15">
        <v>8.338750000000001</v>
      </c>
    </row>
    <row r="34" spans="2:26">
      <c r="B34" s="15"/>
      <c r="C34" s="15">
        <v>-10.622800000000012</v>
      </c>
      <c r="D34" s="15">
        <v>14.837000000000018</v>
      </c>
      <c r="E34" s="15">
        <v>18.051399999999987</v>
      </c>
      <c r="F34" s="15">
        <v>1.4846000000000004</v>
      </c>
      <c r="G34" s="15">
        <v>11.011400000000009</v>
      </c>
      <c r="H34" s="15">
        <v>5.6180000000000092</v>
      </c>
      <c r="I34" s="15">
        <v>0.84320000000002437</v>
      </c>
      <c r="J34" s="15">
        <v>-15.749000000000009</v>
      </c>
      <c r="K34" s="15">
        <v>-0.15579999999999927</v>
      </c>
      <c r="L34" s="15">
        <v>20.686599999999999</v>
      </c>
      <c r="M34" s="15">
        <v>4.6004600000000027</v>
      </c>
      <c r="N34" s="60"/>
      <c r="O34" s="15"/>
      <c r="P34" s="15">
        <v>-6.1136000000000195</v>
      </c>
      <c r="Q34" s="15">
        <v>20.167400000000015</v>
      </c>
      <c r="R34" s="15">
        <v>22.294800000000009</v>
      </c>
      <c r="S34" s="15">
        <v>6.7557999999999936</v>
      </c>
      <c r="T34" s="15">
        <v>-0.32200000000000273</v>
      </c>
      <c r="U34" s="15">
        <v>-12.532599999999988</v>
      </c>
      <c r="V34" s="15">
        <v>17.925399999999996</v>
      </c>
      <c r="W34" s="15">
        <v>24.198000000000008</v>
      </c>
      <c r="X34" s="15">
        <v>5.9514000000000351</v>
      </c>
      <c r="Y34" s="15">
        <v>-5.7248000000000019</v>
      </c>
      <c r="Z34" s="15">
        <v>7.2599800000000041</v>
      </c>
    </row>
    <row r="35" spans="2:26">
      <c r="B35" s="15"/>
      <c r="C35" s="15">
        <v>18.109800000000007</v>
      </c>
      <c r="D35" s="15">
        <v>17.775999999999996</v>
      </c>
      <c r="E35" s="15">
        <v>13.837800000000016</v>
      </c>
      <c r="F35" s="15">
        <v>-2.2134000000000071</v>
      </c>
      <c r="G35" s="15">
        <v>1.212600000000009</v>
      </c>
      <c r="H35" s="15">
        <v>-1.7543999999999897</v>
      </c>
      <c r="I35" s="15">
        <v>9.1967999999999961</v>
      </c>
      <c r="J35" s="15">
        <v>-5.3183999999999685</v>
      </c>
      <c r="K35" s="15">
        <v>7.5097999999999985</v>
      </c>
      <c r="L35" s="15">
        <v>-13.440600000000003</v>
      </c>
      <c r="M35" s="15">
        <v>4.4916000000000054</v>
      </c>
      <c r="N35" s="60"/>
      <c r="O35" s="15"/>
      <c r="P35" s="15">
        <v>11.732599999999991</v>
      </c>
      <c r="Q35" s="15">
        <v>16.750400000000013</v>
      </c>
      <c r="R35" s="15">
        <v>10.078199999999981</v>
      </c>
      <c r="S35" s="15">
        <v>7.2039999999999935</v>
      </c>
      <c r="T35" s="15">
        <v>15.254599999999982</v>
      </c>
      <c r="U35" s="15">
        <v>13.650600000000011</v>
      </c>
      <c r="V35" s="15">
        <v>22.416399999999967</v>
      </c>
      <c r="W35" s="15">
        <v>-28.53</v>
      </c>
      <c r="X35" s="15">
        <v>-12.492799999999988</v>
      </c>
      <c r="Y35" s="15">
        <v>11.111800000000017</v>
      </c>
      <c r="Z35" s="15">
        <v>6.7175799999999963</v>
      </c>
    </row>
    <row r="36" spans="2:26">
      <c r="B36" s="15"/>
      <c r="C36" s="15">
        <v>-12.609600000000029</v>
      </c>
      <c r="D36" s="15">
        <v>-3.0555999999999983</v>
      </c>
      <c r="E36" s="15">
        <v>-1.7767999999999802</v>
      </c>
      <c r="F36" s="15">
        <v>8.2864000000000004</v>
      </c>
      <c r="G36" s="15">
        <v>-1.3410000000000082</v>
      </c>
      <c r="H36" s="15">
        <v>10.589799999999997</v>
      </c>
      <c r="I36" s="15">
        <v>1.5914000000000073</v>
      </c>
      <c r="J36" s="15">
        <v>9.6861999999999995</v>
      </c>
      <c r="K36" s="15">
        <v>12.39879999999998</v>
      </c>
      <c r="L36" s="15">
        <v>5.0699999999999932</v>
      </c>
      <c r="M36" s="15">
        <v>2.8839599999999961</v>
      </c>
      <c r="N36" s="60"/>
      <c r="O36" s="15"/>
      <c r="P36" s="15">
        <v>8.6150000000000091</v>
      </c>
      <c r="Q36" s="15">
        <v>14.614799999999988</v>
      </c>
      <c r="R36" s="15">
        <v>-5.8499999999999943</v>
      </c>
      <c r="S36" s="15">
        <v>-1.8876000000000204</v>
      </c>
      <c r="T36" s="15">
        <v>12.160199999999989</v>
      </c>
      <c r="U36" s="15">
        <v>18.568800000000024</v>
      </c>
      <c r="V36" s="15">
        <v>-0.26259999999997774</v>
      </c>
      <c r="W36" s="15">
        <v>-1.7129999999999939</v>
      </c>
      <c r="X36" s="15">
        <v>-11.556399999999982</v>
      </c>
      <c r="Y36" s="15">
        <v>3.9841999999999871</v>
      </c>
      <c r="Z36" s="15">
        <v>3.6673400000000029</v>
      </c>
    </row>
    <row r="37" spans="2:26">
      <c r="B37" s="15"/>
      <c r="C37" s="15">
        <v>13.254199999999997</v>
      </c>
      <c r="D37" s="15">
        <v>-2.9372000000000043</v>
      </c>
      <c r="E37" s="15">
        <v>0.67659999999999343</v>
      </c>
      <c r="F37" s="15">
        <v>3.0366000000000071</v>
      </c>
      <c r="G37" s="15">
        <v>3.996600000000015</v>
      </c>
      <c r="H37" s="15">
        <v>2.2655999999999921</v>
      </c>
      <c r="I37" s="15">
        <v>-5.7588000000000221</v>
      </c>
      <c r="J37" s="15">
        <v>-2.8918000000000177</v>
      </c>
      <c r="K37" s="15">
        <v>9.9027999999999992</v>
      </c>
      <c r="L37" s="15">
        <v>1.804000000000002</v>
      </c>
      <c r="M37" s="15">
        <v>2.3348599999999964</v>
      </c>
      <c r="N37" s="60"/>
      <c r="O37" s="15"/>
      <c r="P37" s="15">
        <v>1.4765000000000015</v>
      </c>
      <c r="Q37" s="15">
        <v>-0.5870000000000033</v>
      </c>
      <c r="R37" s="15">
        <v>8.4125000000000085</v>
      </c>
      <c r="S37" s="15">
        <v>-6.2230000000000132</v>
      </c>
      <c r="T37" s="15">
        <v>5.4550000000000125</v>
      </c>
      <c r="U37" s="15">
        <v>2.5034999999999741</v>
      </c>
      <c r="V37" s="15">
        <v>-1.1382499999999993</v>
      </c>
      <c r="W37" s="15">
        <v>2.7062499999999829</v>
      </c>
      <c r="X37" s="15">
        <v>-3.0670000000000073</v>
      </c>
      <c r="Y37" s="15">
        <v>11.076999999999998</v>
      </c>
      <c r="Z37" s="15">
        <v>2.0615499999999956</v>
      </c>
    </row>
    <row r="38" spans="2:26">
      <c r="B38" s="15"/>
      <c r="C38" s="15">
        <v>12.97475</v>
      </c>
      <c r="D38" s="15">
        <v>9.9017499999999927</v>
      </c>
      <c r="E38" s="15">
        <v>-0.26899999999999125</v>
      </c>
      <c r="F38" s="15">
        <v>1.3817500000000109</v>
      </c>
      <c r="G38" s="15">
        <v>7.8580000000000041</v>
      </c>
      <c r="H38" s="15">
        <v>-17.682249999999982</v>
      </c>
      <c r="I38" s="15">
        <v>7.2937500000000171</v>
      </c>
      <c r="J38" s="15">
        <v>-14.688499999999991</v>
      </c>
      <c r="K38" s="15">
        <v>-10.5565</v>
      </c>
      <c r="L38" s="15">
        <v>21.138333333333335</v>
      </c>
      <c r="M38" s="15">
        <v>1.7352083333333397</v>
      </c>
      <c r="N38" s="60"/>
      <c r="O38" s="15"/>
      <c r="P38" s="15">
        <v>-1.8044000000000153</v>
      </c>
      <c r="Q38" s="15">
        <v>-7.4436000000000178</v>
      </c>
      <c r="R38" s="15">
        <v>7.9809999999999803</v>
      </c>
      <c r="S38" s="15">
        <v>-8.4408000000000101</v>
      </c>
      <c r="T38" s="15">
        <v>3.0172000000000025</v>
      </c>
      <c r="U38" s="15">
        <v>-2.9768000000000114</v>
      </c>
      <c r="V38" s="15">
        <v>0.2546000000000106</v>
      </c>
      <c r="W38" s="15">
        <v>18.744799999999969</v>
      </c>
      <c r="X38" s="15">
        <v>-9.0706000000000131</v>
      </c>
      <c r="Y38" s="15">
        <v>-0.36580000000000723</v>
      </c>
      <c r="Z38" s="15">
        <v>-1.0440000000011196E-2</v>
      </c>
    </row>
    <row r="39" spans="2:26">
      <c r="B39" s="15"/>
      <c r="C39" s="15">
        <v>-14.514600000000002</v>
      </c>
      <c r="D39" s="15">
        <v>-8.0591999999999899</v>
      </c>
      <c r="E39" s="15">
        <v>2.2960000000000065</v>
      </c>
      <c r="F39" s="15">
        <v>-3.0006000000000199</v>
      </c>
      <c r="G39" s="15">
        <v>1.0183999999999855</v>
      </c>
      <c r="H39" s="15">
        <v>8.5582000000000136</v>
      </c>
      <c r="I39" s="15">
        <v>2.0312000000000126</v>
      </c>
      <c r="J39" s="15">
        <v>9.2883999999999816</v>
      </c>
      <c r="K39" s="15">
        <v>20.726200000000006</v>
      </c>
      <c r="L39" s="15">
        <v>-9.2338000000000022</v>
      </c>
      <c r="M39" s="15">
        <v>0.91101999999999916</v>
      </c>
      <c r="N39" s="60"/>
      <c r="O39" s="15"/>
      <c r="P39" s="15">
        <v>-8.0447999999999951</v>
      </c>
      <c r="Q39" s="15">
        <v>-0.22439999999998861</v>
      </c>
      <c r="R39" s="15">
        <v>-9.0639999999999787</v>
      </c>
      <c r="S39" s="15">
        <v>-17.72420000000001</v>
      </c>
      <c r="T39" s="15">
        <v>-12.172600000000031</v>
      </c>
      <c r="U39" s="15">
        <v>-26.207400000000007</v>
      </c>
      <c r="V39" s="15">
        <v>23.654399999999981</v>
      </c>
      <c r="W39" s="15">
        <v>29.342600000000004</v>
      </c>
      <c r="X39" s="15">
        <v>6.2751999999999981</v>
      </c>
      <c r="Y39" s="15">
        <v>11.387999999999991</v>
      </c>
      <c r="Z39" s="15">
        <v>-0.27772000000000363</v>
      </c>
    </row>
    <row r="40" spans="2:26">
      <c r="B40" s="15"/>
      <c r="C40" s="15">
        <v>-4.0919999999999987</v>
      </c>
      <c r="D40" s="15">
        <v>-9.89224999999999</v>
      </c>
      <c r="E40" s="15">
        <v>8.8097500000000082</v>
      </c>
      <c r="F40" s="15">
        <v>13.065999999999988</v>
      </c>
      <c r="G40" s="15">
        <v>-2.6252499999999941</v>
      </c>
      <c r="H40" s="15">
        <v>11.256749999999997</v>
      </c>
      <c r="I40" s="15">
        <v>-22.991</v>
      </c>
      <c r="J40" s="15">
        <v>-1.8472500000000167</v>
      </c>
      <c r="K40" s="15">
        <v>7.4284999999999997</v>
      </c>
      <c r="L40" s="15">
        <v>8.0570000000000022</v>
      </c>
      <c r="M40" s="15">
        <v>0.71702499999999958</v>
      </c>
      <c r="N40" s="60"/>
      <c r="O40" s="15"/>
      <c r="P40" s="15">
        <v>7.9547999999999917</v>
      </c>
      <c r="Q40" s="15">
        <v>0.13959999999997308</v>
      </c>
      <c r="R40" s="15">
        <v>-6.6640000000000015</v>
      </c>
      <c r="S40" s="15">
        <v>1.3273999999999972</v>
      </c>
      <c r="T40" s="15">
        <v>-0.51140000000000896</v>
      </c>
      <c r="U40" s="15">
        <v>-7.3294000000000068</v>
      </c>
      <c r="V40" s="15">
        <v>-15.353800000000007</v>
      </c>
      <c r="W40" s="15">
        <v>-7.2063999999999737</v>
      </c>
      <c r="X40" s="15">
        <v>5.7102000000000146</v>
      </c>
      <c r="Y40" s="15">
        <v>16.605400000000003</v>
      </c>
      <c r="Z40" s="15">
        <v>-0.53276000000000179</v>
      </c>
    </row>
    <row r="41" spans="2:26">
      <c r="B41" s="15"/>
      <c r="C41" s="15">
        <v>11.83499999999998</v>
      </c>
      <c r="D41" s="15">
        <v>8.8438000000000159</v>
      </c>
      <c r="E41" s="15">
        <v>12.641199999999998</v>
      </c>
      <c r="F41" s="15">
        <v>-3.6764000000000152</v>
      </c>
      <c r="G41" s="15">
        <v>-11.486400000000003</v>
      </c>
      <c r="H41" s="15">
        <v>-1.2820000000000249</v>
      </c>
      <c r="I41" s="15">
        <v>-11.626999999999995</v>
      </c>
      <c r="J41" s="15">
        <v>-0.76119999999998811</v>
      </c>
      <c r="K41" s="15">
        <v>3.0352000000000032</v>
      </c>
      <c r="L41" s="15">
        <v>-12.175399999999996</v>
      </c>
      <c r="M41" s="15">
        <v>-0.46532000000000268</v>
      </c>
      <c r="N41" s="60"/>
      <c r="O41" s="15"/>
      <c r="P41" s="15">
        <v>10.777250000000009</v>
      </c>
      <c r="Q41" s="15">
        <v>-7.6210000000000093</v>
      </c>
      <c r="R41" s="15">
        <v>-3.3230000000000075</v>
      </c>
      <c r="S41" s="15">
        <v>-6.4824999999999875</v>
      </c>
      <c r="T41" s="15">
        <v>4.44074999999998</v>
      </c>
      <c r="U41" s="15">
        <v>-2.3467500000000001</v>
      </c>
      <c r="V41" s="15">
        <v>-1.5905000000000058</v>
      </c>
      <c r="W41" s="15">
        <v>-4.0122499999999945</v>
      </c>
      <c r="X41" s="15">
        <v>4.8322499999999877</v>
      </c>
      <c r="Y41" s="15">
        <v>-8.9279999999999973</v>
      </c>
      <c r="Z41" s="15">
        <v>-1.4253750000000025</v>
      </c>
    </row>
    <row r="42" spans="2:26">
      <c r="B42" s="15"/>
      <c r="C42" s="15">
        <v>5.1585000000000036</v>
      </c>
      <c r="D42" s="15">
        <v>-2.9272500000000008</v>
      </c>
      <c r="E42" s="15">
        <v>23.16525</v>
      </c>
      <c r="F42" s="15">
        <v>-3.2732499999999902</v>
      </c>
      <c r="G42" s="15">
        <v>-0.78025000000000944</v>
      </c>
      <c r="H42" s="15">
        <v>-7.9195000000000135</v>
      </c>
      <c r="I42" s="15">
        <v>-1.169249999999991</v>
      </c>
      <c r="J42" s="15">
        <v>-2.3099999999999881</v>
      </c>
      <c r="K42" s="15">
        <v>-3.789999999999992</v>
      </c>
      <c r="L42" s="15">
        <v>-16.167249999999981</v>
      </c>
      <c r="M42" s="15">
        <v>-1.0012999999999963</v>
      </c>
      <c r="N42" s="60"/>
      <c r="O42" s="15"/>
      <c r="P42" s="15">
        <v>13.423249999999996</v>
      </c>
      <c r="Q42" s="15">
        <v>21.294499999999999</v>
      </c>
      <c r="R42" s="15">
        <v>-7.4194999999999993</v>
      </c>
      <c r="S42" s="15">
        <v>-9.2874999999999943</v>
      </c>
      <c r="T42" s="15">
        <v>-2.3042500000000103</v>
      </c>
      <c r="U42" s="15">
        <v>6.5869999999999891</v>
      </c>
      <c r="V42" s="15">
        <v>-39.150500000000001</v>
      </c>
      <c r="W42" s="15">
        <v>-8.903499999999994</v>
      </c>
      <c r="X42" s="15">
        <v>-12.622249999999994</v>
      </c>
      <c r="Y42" s="15">
        <v>22.383749999999992</v>
      </c>
      <c r="Z42" s="15">
        <v>-1.5999000000000017</v>
      </c>
    </row>
    <row r="43" spans="2:26">
      <c r="B43" s="15"/>
      <c r="C43" s="15">
        <v>-15.839200000000019</v>
      </c>
      <c r="D43" s="15">
        <v>5.1000000000001933E-2</v>
      </c>
      <c r="E43" s="15">
        <v>-13.736200000000011</v>
      </c>
      <c r="F43" s="15">
        <v>-6.8499999999999943</v>
      </c>
      <c r="G43" s="15">
        <v>-3.0414000000000243</v>
      </c>
      <c r="H43" s="15">
        <v>-7.0703999999999922</v>
      </c>
      <c r="I43" s="15">
        <v>21.547800000000038</v>
      </c>
      <c r="J43" s="15">
        <v>-5.2010000000000218</v>
      </c>
      <c r="K43" s="15">
        <v>7.6791999999999945</v>
      </c>
      <c r="L43" s="15">
        <v>9.1428000000000367</v>
      </c>
      <c r="M43" s="15">
        <v>-1.3317399999999993</v>
      </c>
      <c r="N43" s="60"/>
      <c r="O43" s="15"/>
      <c r="P43" s="15">
        <v>-5.7010000000000076</v>
      </c>
      <c r="Q43" s="15">
        <v>-1.1230000000000189</v>
      </c>
      <c r="R43" s="15">
        <v>-2.4524999999999864</v>
      </c>
      <c r="S43" s="15">
        <v>6.9320000000000022</v>
      </c>
      <c r="T43" s="15">
        <v>-4.6207499999999868</v>
      </c>
      <c r="U43" s="15">
        <v>-6.5097499999999968</v>
      </c>
      <c r="V43" s="15">
        <v>17.894249999999985</v>
      </c>
      <c r="W43" s="15">
        <v>-5.0332500000000095</v>
      </c>
      <c r="X43" s="15">
        <v>-0.41375000000000739</v>
      </c>
      <c r="Y43" s="15">
        <v>-20.620499999999979</v>
      </c>
      <c r="Z43" s="15">
        <v>-2.1648250000000004</v>
      </c>
    </row>
    <row r="44" spans="2:26">
      <c r="B44" s="15"/>
      <c r="C44" s="15">
        <v>1.7768000000000086</v>
      </c>
      <c r="D44" s="15">
        <v>4.6268000000000029</v>
      </c>
      <c r="E44" s="15">
        <v>7.0348000000000184</v>
      </c>
      <c r="F44" s="15">
        <v>-14.534399999999977</v>
      </c>
      <c r="G44" s="15">
        <v>-5.0321999999999889</v>
      </c>
      <c r="H44" s="15">
        <v>-3.1249999999999716</v>
      </c>
      <c r="I44" s="15">
        <v>-10.265000000000015</v>
      </c>
      <c r="J44" s="15">
        <v>-7.555000000000021</v>
      </c>
      <c r="K44" s="15">
        <v>5.7387999999999835</v>
      </c>
      <c r="L44" s="15">
        <v>3.0589999999999975</v>
      </c>
      <c r="M44" s="15">
        <v>-1.8275399999999962</v>
      </c>
      <c r="N44" s="60"/>
      <c r="O44" s="15"/>
      <c r="P44" s="15">
        <v>-17.680200000000013</v>
      </c>
      <c r="Q44" s="15">
        <v>-16.071400000000011</v>
      </c>
      <c r="R44" s="15">
        <v>-3.7213999999999885</v>
      </c>
      <c r="S44" s="15">
        <v>0.67440000000000566</v>
      </c>
      <c r="T44" s="15">
        <v>8.9039999999999964</v>
      </c>
      <c r="U44" s="15">
        <v>-5.3198000000000008</v>
      </c>
      <c r="V44" s="15">
        <v>14.20359999999998</v>
      </c>
      <c r="W44" s="15">
        <v>-9.0815999999999946</v>
      </c>
      <c r="X44" s="15">
        <v>2.5099999999999909</v>
      </c>
      <c r="Y44" s="15">
        <v>-5.0355999999999881</v>
      </c>
      <c r="Z44" s="15">
        <v>-3.0618000000000025</v>
      </c>
    </row>
    <row r="45" spans="2:26">
      <c r="B45" s="15"/>
      <c r="C45" s="15">
        <v>-21.143799999999999</v>
      </c>
      <c r="D45" s="15">
        <v>1.1966000000000321</v>
      </c>
      <c r="E45" s="15">
        <v>-9.3279999999999887</v>
      </c>
      <c r="F45" s="15">
        <v>3.8852000000000118</v>
      </c>
      <c r="G45" s="15">
        <v>-3.7443999999999988</v>
      </c>
      <c r="H45" s="15">
        <v>-0.89679999999998472</v>
      </c>
      <c r="I45" s="15">
        <v>8.8152000000000044</v>
      </c>
      <c r="J45" s="15">
        <v>4.1833333333329392E-2</v>
      </c>
      <c r="K45" s="15">
        <v>12.208199999999991</v>
      </c>
      <c r="L45" s="15">
        <v>-12.166399999999996</v>
      </c>
      <c r="M45" s="15">
        <v>-2.1132366666666598</v>
      </c>
      <c r="N45" s="60"/>
      <c r="O45" s="15"/>
      <c r="P45" s="15">
        <v>17.236749999999986</v>
      </c>
      <c r="Q45" s="15">
        <v>-0.53200000000001069</v>
      </c>
      <c r="R45" s="15">
        <v>-8.4544999999999817</v>
      </c>
      <c r="S45" s="15">
        <v>-5.3269999999999982</v>
      </c>
      <c r="T45" s="15">
        <v>0.63749999999998863</v>
      </c>
      <c r="U45" s="15">
        <v>-18.818500000000014</v>
      </c>
      <c r="V45" s="15">
        <v>-9.1707499999999982</v>
      </c>
      <c r="W45" s="15">
        <v>0.71025000000000205</v>
      </c>
      <c r="X45" s="15">
        <v>-5.8682499999999891</v>
      </c>
      <c r="Y45" s="15">
        <v>-8.7620000000000005</v>
      </c>
      <c r="Z45" s="15">
        <v>-3.8348500000000016</v>
      </c>
    </row>
    <row r="46" spans="2:26">
      <c r="B46" s="15"/>
      <c r="C46" s="15">
        <v>0.60119999999999152</v>
      </c>
      <c r="D46" s="15">
        <v>5.2832000000000079</v>
      </c>
      <c r="E46" s="15">
        <v>-6.4037999999999897</v>
      </c>
      <c r="F46" s="15">
        <v>-13.935200000000009</v>
      </c>
      <c r="G46" s="15">
        <v>-18.341800000000006</v>
      </c>
      <c r="H46" s="15">
        <v>-18.392800000000008</v>
      </c>
      <c r="I46" s="15">
        <v>10.469799999999992</v>
      </c>
      <c r="J46" s="15">
        <v>-5.7448000000000263</v>
      </c>
      <c r="K46" s="15">
        <v>28.433999999999983</v>
      </c>
      <c r="L46" s="15">
        <v>-16.45480000000002</v>
      </c>
      <c r="M46" s="15">
        <v>-3.4485000000000086</v>
      </c>
      <c r="N46" s="60"/>
      <c r="O46" s="15"/>
      <c r="P46" s="15">
        <v>-2.8409999999999798</v>
      </c>
      <c r="Q46" s="15">
        <v>0.65375000000001648</v>
      </c>
      <c r="R46" s="15">
        <v>-5.684749999999994</v>
      </c>
      <c r="S46" s="15">
        <v>-5.6384999999999934</v>
      </c>
      <c r="T46" s="15">
        <v>3.8114999999999952</v>
      </c>
      <c r="U46" s="15">
        <v>-6.3404999999999916</v>
      </c>
      <c r="V46" s="15">
        <v>7.3277499999999804</v>
      </c>
      <c r="W46" s="15">
        <v>-20.706500000000005</v>
      </c>
      <c r="X46" s="15">
        <v>-7.1322499999999849</v>
      </c>
      <c r="Y46" s="15">
        <v>-3.7077499999999759</v>
      </c>
      <c r="Z46" s="15">
        <v>-4.0258249999999931</v>
      </c>
    </row>
    <row r="47" spans="2:26">
      <c r="B47" s="15"/>
      <c r="C47" s="15">
        <v>-2.6769999999999783</v>
      </c>
      <c r="D47" s="15">
        <v>-10.764399999999995</v>
      </c>
      <c r="E47" s="15">
        <v>-5.80859999999997</v>
      </c>
      <c r="F47" s="15">
        <v>-1.3265999999999991</v>
      </c>
      <c r="G47" s="15">
        <v>-6.1089999999999804</v>
      </c>
      <c r="H47" s="15">
        <v>-7.3726000000000056</v>
      </c>
      <c r="I47" s="15">
        <v>-3.3054000000000059</v>
      </c>
      <c r="J47" s="15">
        <v>-1.5152000000000072</v>
      </c>
      <c r="K47" s="15">
        <v>-9.347999999999999</v>
      </c>
      <c r="L47" s="15">
        <v>4.9387999999999863</v>
      </c>
      <c r="M47" s="15">
        <v>-4.3287999999999958</v>
      </c>
      <c r="N47" s="60"/>
      <c r="O47" s="15"/>
      <c r="P47" s="15">
        <v>-2.316749999999999</v>
      </c>
      <c r="Q47" s="15">
        <v>-15.958500000000001</v>
      </c>
      <c r="R47" s="15">
        <v>-15.729000000000028</v>
      </c>
      <c r="S47" s="15">
        <v>-7.0507499999999936</v>
      </c>
      <c r="T47" s="15">
        <v>1.2232499999999931</v>
      </c>
      <c r="U47" s="15">
        <v>-16.220000000000013</v>
      </c>
      <c r="V47" s="15">
        <v>-4.2504999999999882</v>
      </c>
      <c r="W47" s="15">
        <v>-17.616250000000022</v>
      </c>
      <c r="X47" s="15">
        <v>-9.0732500000000016</v>
      </c>
      <c r="Y47" s="15">
        <v>-8.8165000000000049</v>
      </c>
      <c r="Z47" s="15">
        <v>-9.5808250000000061</v>
      </c>
    </row>
    <row r="48" spans="2:26">
      <c r="B48" s="15"/>
      <c r="C48" s="15">
        <v>-24.844799999999992</v>
      </c>
      <c r="D48" s="15">
        <v>16.180200000000013</v>
      </c>
      <c r="E48" s="15">
        <v>-2.4558000000000249</v>
      </c>
      <c r="F48" s="15">
        <v>-6.8200000000000074</v>
      </c>
      <c r="G48" s="15">
        <v>-5.7743999999999716</v>
      </c>
      <c r="H48" s="15">
        <v>-13.981799999999993</v>
      </c>
      <c r="I48" s="15">
        <v>-1.0202000000000027</v>
      </c>
      <c r="J48" s="15">
        <v>11.544600000000017</v>
      </c>
      <c r="K48" s="15">
        <v>-26.773200000000017</v>
      </c>
      <c r="L48" s="15">
        <v>3.5498000000000047</v>
      </c>
      <c r="M48" s="15">
        <v>-5.0395599999999972</v>
      </c>
      <c r="N48" s="60"/>
      <c r="O48" s="15"/>
      <c r="P48" s="15">
        <v>-4.5417499999999933</v>
      </c>
      <c r="Q48" s="15">
        <v>-16.362500000000011</v>
      </c>
      <c r="R48" s="15">
        <v>-9.32650000000001</v>
      </c>
      <c r="S48" s="15">
        <v>-11.796249999999986</v>
      </c>
      <c r="T48" s="15">
        <v>-15.656999999999996</v>
      </c>
      <c r="U48" s="15">
        <v>-8.6747499999999889</v>
      </c>
      <c r="V48" s="15">
        <v>-17.209000000000003</v>
      </c>
      <c r="W48" s="15">
        <v>-10.575250000000011</v>
      </c>
      <c r="X48" s="15">
        <v>2.1654999999999944</v>
      </c>
      <c r="Y48" s="15">
        <v>-14.953749999999985</v>
      </c>
      <c r="Z48" s="15">
        <v>-10.693124999999998</v>
      </c>
    </row>
    <row r="49" spans="13:26">
      <c r="M49" s="57">
        <v>1.4963854166666672</v>
      </c>
      <c r="Z49" s="57">
        <v>2.514208250000000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zoomScaleNormal="100" workbookViewId="0"/>
  </sheetViews>
  <sheetFormatPr defaultRowHeight="14.5"/>
  <sheetData>
    <row r="1" spans="1:11" ht="15.5">
      <c r="A1" s="40"/>
      <c r="B1" s="40"/>
      <c r="C1" s="40"/>
      <c r="D1" s="40"/>
      <c r="E1" s="40"/>
      <c r="F1" s="40"/>
      <c r="G1" s="40"/>
      <c r="H1" s="40"/>
      <c r="I1" s="40"/>
      <c r="J1" s="40"/>
      <c r="K1" s="40"/>
    </row>
    <row r="2" spans="1:11" ht="14.4" customHeight="1">
      <c r="A2" s="40"/>
      <c r="B2" s="86" t="s">
        <v>3</v>
      </c>
      <c r="C2" s="87"/>
      <c r="D2" s="90" t="s">
        <v>34</v>
      </c>
      <c r="E2" s="91"/>
      <c r="F2" s="86" t="s">
        <v>115</v>
      </c>
      <c r="G2" s="87"/>
      <c r="H2" s="86" t="s">
        <v>116</v>
      </c>
      <c r="I2" s="87"/>
      <c r="J2" s="86" t="s">
        <v>117</v>
      </c>
      <c r="K2" s="87"/>
    </row>
    <row r="3" spans="1:11" ht="14.4" customHeight="1">
      <c r="A3" s="40"/>
      <c r="B3" s="88"/>
      <c r="C3" s="89"/>
      <c r="D3" s="92"/>
      <c r="E3" s="93"/>
      <c r="F3" s="88"/>
      <c r="G3" s="89"/>
      <c r="H3" s="88"/>
      <c r="I3" s="89"/>
      <c r="J3" s="88"/>
      <c r="K3" s="89"/>
    </row>
    <row r="4" spans="1:11" ht="31">
      <c r="A4" s="40"/>
      <c r="B4" s="33" t="s">
        <v>105</v>
      </c>
      <c r="C4" s="33" t="s">
        <v>106</v>
      </c>
      <c r="D4" s="33" t="s">
        <v>105</v>
      </c>
      <c r="E4" s="33" t="s">
        <v>106</v>
      </c>
      <c r="F4" s="33" t="s">
        <v>105</v>
      </c>
      <c r="G4" s="33" t="s">
        <v>106</v>
      </c>
      <c r="H4" s="33" t="s">
        <v>105</v>
      </c>
      <c r="I4" s="33" t="s">
        <v>106</v>
      </c>
      <c r="J4" s="33" t="s">
        <v>105</v>
      </c>
      <c r="K4" s="33" t="s">
        <v>106</v>
      </c>
    </row>
    <row r="5" spans="1:11" ht="15.5">
      <c r="A5" s="40"/>
      <c r="B5" s="14">
        <v>467.5</v>
      </c>
      <c r="C5" s="14">
        <v>275.33333333333331</v>
      </c>
      <c r="D5" s="14">
        <v>471.33</v>
      </c>
      <c r="E5" s="14">
        <v>277.83300000000003</v>
      </c>
      <c r="F5" s="14">
        <v>519</v>
      </c>
      <c r="G5" s="14">
        <v>261.33333333333331</v>
      </c>
      <c r="H5" s="14">
        <v>471</v>
      </c>
      <c r="I5" s="14">
        <v>226.33333333333334</v>
      </c>
      <c r="J5" s="14">
        <v>377.16666666666669</v>
      </c>
      <c r="K5" s="14">
        <v>171.5</v>
      </c>
    </row>
    <row r="6" spans="1:11" ht="15.5">
      <c r="A6" s="40"/>
      <c r="B6" s="14">
        <v>496</v>
      </c>
      <c r="C6" s="14">
        <v>232.83333333333334</v>
      </c>
      <c r="D6" s="14">
        <v>604.5</v>
      </c>
      <c r="E6" s="14">
        <v>294.83</v>
      </c>
      <c r="F6" s="14">
        <v>496.33333333333331</v>
      </c>
      <c r="G6" s="14">
        <v>284.16666666666669</v>
      </c>
      <c r="H6" s="14">
        <v>395.16666666666669</v>
      </c>
      <c r="I6" s="14">
        <v>122.28333333333335</v>
      </c>
      <c r="J6" s="14">
        <v>406</v>
      </c>
      <c r="K6" s="14">
        <v>129.83333333333334</v>
      </c>
    </row>
    <row r="7" spans="1:11" ht="15.5">
      <c r="A7" s="40"/>
      <c r="B7" s="14">
        <v>527.5</v>
      </c>
      <c r="C7" s="14">
        <v>266.16666666666669</v>
      </c>
      <c r="D7" s="14">
        <v>502.5</v>
      </c>
      <c r="E7" s="14">
        <v>209</v>
      </c>
      <c r="F7" s="14">
        <v>476.83333333333331</v>
      </c>
      <c r="G7" s="14">
        <v>240</v>
      </c>
      <c r="H7" s="14">
        <v>509.16666666666669</v>
      </c>
      <c r="I7" s="14">
        <v>199.83333333333334</v>
      </c>
      <c r="J7" s="14">
        <v>328.66666666666669</v>
      </c>
      <c r="K7" s="14">
        <v>165.5</v>
      </c>
    </row>
    <row r="8" spans="1:11" ht="15.5">
      <c r="A8" s="40"/>
      <c r="B8" s="14">
        <v>394.5</v>
      </c>
      <c r="C8" s="14">
        <v>191.66666666666666</v>
      </c>
      <c r="D8" s="14">
        <v>516.5</v>
      </c>
      <c r="E8" s="14">
        <v>272.67</v>
      </c>
      <c r="F8" s="14">
        <v>495.5</v>
      </c>
      <c r="G8" s="14">
        <v>233</v>
      </c>
      <c r="H8" s="14">
        <v>501.16666666666669</v>
      </c>
      <c r="I8" s="14">
        <v>188.33333333333334</v>
      </c>
      <c r="J8" s="14">
        <v>502.16666666666669</v>
      </c>
      <c r="K8" s="14">
        <v>208.16666666666666</v>
      </c>
    </row>
    <row r="9" spans="1:11" ht="15.5">
      <c r="A9" s="40"/>
      <c r="B9" s="14">
        <v>453.33333333333331</v>
      </c>
      <c r="C9" s="14">
        <v>213.5</v>
      </c>
      <c r="D9" s="14">
        <v>531.16999999999996</v>
      </c>
      <c r="E9" s="14">
        <v>302.17</v>
      </c>
      <c r="F9" s="14">
        <v>524.5</v>
      </c>
      <c r="G9" s="14">
        <v>246.66666666666666</v>
      </c>
      <c r="H9" s="14">
        <v>550.66666666666663</v>
      </c>
      <c r="I9" s="14">
        <v>208.83333333333334</v>
      </c>
      <c r="J9" s="14">
        <v>490</v>
      </c>
      <c r="K9" s="14">
        <v>208.33333333333334</v>
      </c>
    </row>
    <row r="10" spans="1:11" ht="15.5">
      <c r="A10" s="40"/>
      <c r="B10" s="14">
        <v>481</v>
      </c>
      <c r="C10" s="14">
        <v>202.16666666666666</v>
      </c>
      <c r="D10" s="14">
        <v>561.5</v>
      </c>
      <c r="E10" s="14">
        <v>330.5</v>
      </c>
      <c r="F10" s="14">
        <v>505</v>
      </c>
      <c r="G10" s="14">
        <v>196.83333333333334</v>
      </c>
      <c r="H10" s="14">
        <v>443.16666666666669</v>
      </c>
      <c r="I10" s="14">
        <v>179</v>
      </c>
      <c r="J10" s="14">
        <v>324.83333333333331</v>
      </c>
      <c r="K10" s="14">
        <v>168.33333333333334</v>
      </c>
    </row>
    <row r="11" spans="1:11" ht="15.5">
      <c r="A11" s="40"/>
      <c r="B11" s="14">
        <v>444.5</v>
      </c>
      <c r="C11" s="14">
        <v>197.16666666666666</v>
      </c>
      <c r="D11" s="14">
        <v>563.5</v>
      </c>
      <c r="E11" s="14">
        <v>284.67</v>
      </c>
      <c r="F11" s="14">
        <v>393.66666666666669</v>
      </c>
      <c r="G11" s="14">
        <v>151.83333333333334</v>
      </c>
      <c r="H11" s="14">
        <v>412.16666666666669</v>
      </c>
      <c r="I11" s="14">
        <v>155.16666666666666</v>
      </c>
      <c r="J11" s="14">
        <v>438.83333333333331</v>
      </c>
      <c r="K11" s="14">
        <v>203.33333333333334</v>
      </c>
    </row>
    <row r="12" spans="1:11" ht="15.5">
      <c r="A12" s="40"/>
      <c r="B12" s="14">
        <v>456.83333333333331</v>
      </c>
      <c r="C12" s="14">
        <v>201.33333333333334</v>
      </c>
      <c r="D12" s="14">
        <v>571.83000000000004</v>
      </c>
      <c r="E12" s="14">
        <v>272</v>
      </c>
      <c r="F12" s="14">
        <v>498.16666666666669</v>
      </c>
      <c r="G12" s="14">
        <v>210.33333333333334</v>
      </c>
      <c r="H12" s="14">
        <v>433.33333333333331</v>
      </c>
      <c r="I12" s="14">
        <v>166.83333333333334</v>
      </c>
      <c r="J12" s="14">
        <v>382.16666666666669</v>
      </c>
      <c r="K12" s="14">
        <v>160.66666666666666</v>
      </c>
    </row>
    <row r="13" spans="1:11" ht="15.5">
      <c r="A13" s="40"/>
      <c r="B13" s="14">
        <v>450</v>
      </c>
      <c r="C13" s="14">
        <v>207.66666666666666</v>
      </c>
      <c r="D13" s="14">
        <v>604.16999999999996</v>
      </c>
      <c r="E13" s="14">
        <v>288.5</v>
      </c>
      <c r="F13" s="14">
        <v>603</v>
      </c>
      <c r="G13" s="14">
        <v>319</v>
      </c>
      <c r="H13" s="14">
        <v>377</v>
      </c>
      <c r="I13" s="14">
        <v>156.83333333333334</v>
      </c>
      <c r="J13" s="14">
        <v>410.5</v>
      </c>
      <c r="K13" s="14">
        <v>192.16666666666666</v>
      </c>
    </row>
    <row r="14" spans="1:11" ht="15.5">
      <c r="A14" s="40"/>
      <c r="B14" s="14">
        <v>494.16666666666669</v>
      </c>
      <c r="C14" s="14">
        <v>222.66666666666666</v>
      </c>
      <c r="D14" s="14">
        <v>602.66999999999996</v>
      </c>
      <c r="E14" s="14">
        <v>356.33</v>
      </c>
      <c r="F14" s="14">
        <v>538.83333333333337</v>
      </c>
      <c r="G14" s="14">
        <v>320</v>
      </c>
      <c r="H14" s="14">
        <v>424</v>
      </c>
      <c r="I14" s="14">
        <v>165.16666666666666</v>
      </c>
      <c r="J14" s="14">
        <v>373.16666666666669</v>
      </c>
      <c r="K14" s="14">
        <v>156.33333333333334</v>
      </c>
    </row>
    <row r="15" spans="1:11" ht="15.5">
      <c r="A15" s="40"/>
      <c r="B15" s="14">
        <v>478</v>
      </c>
      <c r="C15" s="14">
        <v>210</v>
      </c>
      <c r="D15" s="14">
        <v>485.17</v>
      </c>
      <c r="E15" s="14">
        <v>233.833</v>
      </c>
      <c r="F15" s="14">
        <v>449.16666666666669</v>
      </c>
      <c r="G15" s="14">
        <v>200</v>
      </c>
      <c r="H15" s="14">
        <v>423.66666666666669</v>
      </c>
      <c r="I15" s="14">
        <v>196.83333333333334</v>
      </c>
      <c r="J15" s="14">
        <v>331.66666666666669</v>
      </c>
      <c r="K15" s="14">
        <v>145.5</v>
      </c>
    </row>
    <row r="16" spans="1:11" ht="15.5">
      <c r="A16" s="40"/>
      <c r="B16" s="14">
        <v>485.33333333333331</v>
      </c>
      <c r="C16" s="14">
        <v>230.5</v>
      </c>
      <c r="D16" s="14">
        <v>501.83</v>
      </c>
      <c r="E16" s="14">
        <v>242.67</v>
      </c>
      <c r="F16" s="14">
        <v>504.33333333333331</v>
      </c>
      <c r="G16" s="14">
        <v>186.66666666666666</v>
      </c>
      <c r="H16" s="14">
        <v>553.16666666666663</v>
      </c>
      <c r="I16" s="14">
        <v>183</v>
      </c>
      <c r="J16" s="14">
        <v>445.16666666666669</v>
      </c>
      <c r="K16" s="14">
        <v>175.46666666666667</v>
      </c>
    </row>
    <row r="17" spans="1:11" ht="15.5">
      <c r="A17" s="40"/>
      <c r="B17" s="14">
        <v>414.83333333333331</v>
      </c>
      <c r="C17" s="14">
        <v>224</v>
      </c>
      <c r="D17" s="14">
        <v>530.5</v>
      </c>
      <c r="E17" s="14">
        <v>258.5</v>
      </c>
      <c r="F17" s="14">
        <v>504.66666666666669</v>
      </c>
      <c r="G17" s="14">
        <v>223.66666666666666</v>
      </c>
      <c r="H17" s="14">
        <v>511.16666666666669</v>
      </c>
      <c r="I17" s="14">
        <v>173</v>
      </c>
      <c r="J17" s="14">
        <v>449.16666666666669</v>
      </c>
      <c r="K17" s="14">
        <v>224.33333333333334</v>
      </c>
    </row>
    <row r="18" spans="1:11" ht="15.5">
      <c r="A18" s="40"/>
      <c r="B18" s="14">
        <v>460.83333333333331</v>
      </c>
      <c r="C18" s="14">
        <v>215.83333333333334</v>
      </c>
      <c r="D18" s="14">
        <v>525.16999999999996</v>
      </c>
      <c r="E18" s="14">
        <v>282.33</v>
      </c>
      <c r="F18" s="14">
        <v>598</v>
      </c>
      <c r="G18" s="14">
        <v>267.66666666666669</v>
      </c>
      <c r="H18" s="14">
        <v>376.83333333333331</v>
      </c>
      <c r="I18" s="14">
        <v>150.5</v>
      </c>
      <c r="J18" s="14">
        <v>471</v>
      </c>
      <c r="K18" s="14">
        <v>188.83333333333334</v>
      </c>
    </row>
    <row r="19" spans="1:11" ht="15.5">
      <c r="A19" s="40"/>
      <c r="B19" s="14">
        <v>470.66666666666669</v>
      </c>
      <c r="C19" s="14">
        <v>208.83333333333334</v>
      </c>
      <c r="D19" s="14">
        <v>549.5</v>
      </c>
      <c r="E19" s="14">
        <v>258.33</v>
      </c>
      <c r="F19" s="14">
        <v>602</v>
      </c>
      <c r="G19" s="14">
        <v>247.66666666666666</v>
      </c>
      <c r="H19" s="14">
        <v>495.66666666666669</v>
      </c>
      <c r="I19" s="14">
        <v>202.66666666666666</v>
      </c>
      <c r="J19" s="14">
        <v>467.16666666666669</v>
      </c>
      <c r="K19" s="14">
        <v>164.83333333333334</v>
      </c>
    </row>
    <row r="20" spans="1:11" ht="15.5">
      <c r="A20" s="40"/>
      <c r="B20" s="14">
        <v>505</v>
      </c>
      <c r="C20" s="14">
        <v>229.16666666666666</v>
      </c>
      <c r="D20" s="14">
        <v>522.5</v>
      </c>
      <c r="E20" s="14">
        <v>260.5</v>
      </c>
      <c r="F20" s="14">
        <v>559.5</v>
      </c>
      <c r="G20" s="14">
        <v>251.5</v>
      </c>
      <c r="H20" s="14">
        <v>438.33333333333331</v>
      </c>
      <c r="I20" s="14">
        <v>206.33333333333334</v>
      </c>
      <c r="J20" s="14">
        <v>461.66666666666669</v>
      </c>
      <c r="K20" s="14">
        <v>193.33333333333334</v>
      </c>
    </row>
    <row r="21" spans="1:11" ht="15.5">
      <c r="A21" s="40"/>
      <c r="B21" s="14">
        <v>492.16666666666669</v>
      </c>
      <c r="C21" s="14">
        <v>210.5</v>
      </c>
      <c r="D21" s="14">
        <v>514.16999999999996</v>
      </c>
      <c r="E21" s="14">
        <v>265.67</v>
      </c>
      <c r="F21" s="14">
        <v>552.66666666666663</v>
      </c>
      <c r="G21" s="14">
        <v>244.66666666666666</v>
      </c>
      <c r="H21" s="14">
        <v>523</v>
      </c>
      <c r="I21" s="14">
        <v>170.5</v>
      </c>
      <c r="J21" s="14">
        <v>412.83333333333331</v>
      </c>
      <c r="K21" s="14">
        <v>152.23333333333332</v>
      </c>
    </row>
    <row r="22" spans="1:11" ht="15.5">
      <c r="A22" s="40"/>
      <c r="B22" s="14">
        <v>494.5</v>
      </c>
      <c r="C22" s="14">
        <v>233.5</v>
      </c>
      <c r="D22" s="14">
        <v>498.83</v>
      </c>
      <c r="E22" s="14">
        <v>256.33</v>
      </c>
      <c r="F22" s="14">
        <v>538.33333333333337</v>
      </c>
      <c r="G22" s="14">
        <v>200.83333333333334</v>
      </c>
      <c r="H22" s="14">
        <v>511.83333333333331</v>
      </c>
      <c r="I22" s="14">
        <v>181.66666666666666</v>
      </c>
      <c r="J22" s="14">
        <v>388.16666666666669</v>
      </c>
      <c r="K22" s="14">
        <v>166</v>
      </c>
    </row>
    <row r="23" spans="1:11" ht="15.5">
      <c r="A23" s="40"/>
      <c r="B23" s="14">
        <v>461.33333333333331</v>
      </c>
      <c r="C23" s="14">
        <v>213.33333333333334</v>
      </c>
      <c r="D23" s="14">
        <v>508.67</v>
      </c>
      <c r="E23" s="14">
        <v>245.33</v>
      </c>
      <c r="F23" s="14">
        <v>568.16666666666663</v>
      </c>
      <c r="G23" s="14">
        <v>246.33333333333334</v>
      </c>
      <c r="H23" s="14">
        <v>509.83333333333331</v>
      </c>
      <c r="I23" s="14">
        <v>227</v>
      </c>
      <c r="J23" s="14">
        <v>398.16666666666669</v>
      </c>
      <c r="K23" s="14">
        <v>126.71666666666665</v>
      </c>
    </row>
    <row r="24" spans="1:11" ht="15.5">
      <c r="A24" s="40"/>
      <c r="B24" s="14">
        <v>462.33333333333331</v>
      </c>
      <c r="C24" s="14">
        <v>210</v>
      </c>
      <c r="D24" s="14">
        <v>558.5</v>
      </c>
      <c r="E24" s="14">
        <v>280.83</v>
      </c>
      <c r="F24" s="14">
        <v>435.16666666666669</v>
      </c>
      <c r="G24" s="14">
        <v>202</v>
      </c>
      <c r="H24" s="14">
        <v>454.16666666666669</v>
      </c>
      <c r="I24" s="14">
        <v>188.66666666666666</v>
      </c>
      <c r="J24" s="14">
        <v>450</v>
      </c>
      <c r="K24" s="14">
        <v>210.5</v>
      </c>
    </row>
    <row r="25" spans="1:11" ht="15.5">
      <c r="A25" s="40"/>
      <c r="B25" s="14">
        <v>454.33333333333331</v>
      </c>
      <c r="C25" s="14">
        <v>206.66666666666666</v>
      </c>
      <c r="D25" s="14">
        <v>488.5</v>
      </c>
      <c r="E25" s="14">
        <v>232.33</v>
      </c>
      <c r="F25" s="14">
        <v>428.33333333333331</v>
      </c>
      <c r="G25" s="14">
        <v>175</v>
      </c>
      <c r="H25" s="14">
        <v>480</v>
      </c>
      <c r="I25" s="14">
        <v>211.33333333333334</v>
      </c>
      <c r="J25" s="14">
        <v>365.83333333333331</v>
      </c>
      <c r="K25" s="14">
        <v>135.66666666666666</v>
      </c>
    </row>
    <row r="26" spans="1:11" ht="15.5">
      <c r="A26" s="40"/>
      <c r="B26" s="14">
        <v>428.33333333333331</v>
      </c>
      <c r="C26" s="14">
        <v>216.33333333333334</v>
      </c>
      <c r="D26" s="14">
        <v>486.17</v>
      </c>
      <c r="E26" s="14">
        <v>224</v>
      </c>
      <c r="F26" s="14">
        <v>505.5</v>
      </c>
      <c r="G26" s="14">
        <v>221.66666666666666</v>
      </c>
      <c r="H26" s="14">
        <v>465.16666666666669</v>
      </c>
      <c r="I26" s="14">
        <v>181.16666666666666</v>
      </c>
      <c r="J26" s="14">
        <v>387.5</v>
      </c>
      <c r="K26" s="14">
        <v>225</v>
      </c>
    </row>
    <row r="27" spans="1:11" ht="15.5">
      <c r="A27" s="40"/>
      <c r="B27" s="14">
        <v>481</v>
      </c>
      <c r="C27" s="14">
        <v>203.33333333333334</v>
      </c>
      <c r="D27" s="14">
        <v>564.16999999999996</v>
      </c>
      <c r="E27" s="14">
        <v>269.33</v>
      </c>
      <c r="F27" s="14">
        <v>590.16666666666663</v>
      </c>
      <c r="G27" s="14">
        <v>227.16666666666666</v>
      </c>
      <c r="H27" s="14">
        <v>394.5</v>
      </c>
      <c r="I27" s="14">
        <v>182.5</v>
      </c>
      <c r="J27" s="14">
        <v>450.33333333333331</v>
      </c>
      <c r="K27" s="14">
        <v>186.83333333333334</v>
      </c>
    </row>
    <row r="28" spans="1:11" ht="15.5">
      <c r="A28" s="40"/>
      <c r="B28" s="14">
        <v>483.5</v>
      </c>
      <c r="C28" s="14">
        <v>213.5</v>
      </c>
      <c r="D28" s="14">
        <v>531.83000000000004</v>
      </c>
      <c r="E28" s="14">
        <v>268</v>
      </c>
      <c r="F28" s="14">
        <v>533.83333333333337</v>
      </c>
      <c r="G28" s="14">
        <v>263.33333333333331</v>
      </c>
      <c r="H28" s="14">
        <v>491.66666666666669</v>
      </c>
      <c r="I28" s="14">
        <v>195</v>
      </c>
      <c r="J28" s="14">
        <v>445</v>
      </c>
      <c r="K28" s="14">
        <v>159.5</v>
      </c>
    </row>
    <row r="29" spans="1:11" ht="15.5">
      <c r="A29" s="40"/>
      <c r="B29" s="14">
        <v>476.83333333333331</v>
      </c>
      <c r="C29" s="14">
        <v>189.66666666666666</v>
      </c>
      <c r="D29" s="14">
        <v>548</v>
      </c>
      <c r="E29" s="14">
        <v>294.5</v>
      </c>
      <c r="F29" s="14">
        <v>530.66666666666663</v>
      </c>
      <c r="G29" s="14">
        <v>225.33333333333334</v>
      </c>
      <c r="H29" s="14">
        <v>367</v>
      </c>
      <c r="I29" s="14">
        <v>223.16666666666666</v>
      </c>
      <c r="J29" s="14">
        <v>443.83333333333331</v>
      </c>
      <c r="K29" s="14">
        <v>170.33333333333334</v>
      </c>
    </row>
    <row r="30" spans="1:11" ht="15.5">
      <c r="A30" s="40"/>
      <c r="B30" s="14">
        <v>480.66666666666669</v>
      </c>
      <c r="C30" s="14">
        <v>190.66666666666666</v>
      </c>
      <c r="D30" s="14">
        <v>579.33000000000004</v>
      </c>
      <c r="E30" s="14">
        <v>274.67</v>
      </c>
      <c r="F30" s="14">
        <v>519.5</v>
      </c>
      <c r="G30" s="14">
        <v>243.5</v>
      </c>
      <c r="H30" s="14">
        <v>533.33333333333337</v>
      </c>
      <c r="I30" s="14">
        <v>210.16666666666666</v>
      </c>
      <c r="J30" s="14">
        <v>469.33333333333331</v>
      </c>
      <c r="K30" s="14">
        <v>218.5</v>
      </c>
    </row>
    <row r="31" spans="1:11" ht="15.5">
      <c r="A31" s="40"/>
      <c r="B31" s="14">
        <v>510.83333333333331</v>
      </c>
      <c r="C31" s="14">
        <v>203.5</v>
      </c>
      <c r="D31" s="14">
        <v>541.66999999999996</v>
      </c>
      <c r="E31" s="14">
        <v>275</v>
      </c>
      <c r="F31" s="14">
        <v>302</v>
      </c>
      <c r="G31" s="14">
        <v>220.16666666666666</v>
      </c>
      <c r="H31" s="14">
        <v>495.83333333333331</v>
      </c>
      <c r="I31" s="14">
        <v>257.66666666666669</v>
      </c>
      <c r="J31" s="14">
        <v>393.66666666666669</v>
      </c>
      <c r="K31" s="14">
        <v>157.5</v>
      </c>
    </row>
    <row r="32" spans="1:11" ht="15.5">
      <c r="A32" s="40"/>
      <c r="B32" s="14">
        <v>452.16666666666669</v>
      </c>
      <c r="C32" s="14">
        <v>228</v>
      </c>
      <c r="D32" s="14">
        <v>504.83</v>
      </c>
      <c r="E32" s="14">
        <v>244.17</v>
      </c>
      <c r="F32" s="14">
        <v>510.66666666666669</v>
      </c>
      <c r="G32" s="14">
        <v>220.16666666666666</v>
      </c>
      <c r="H32" s="14">
        <v>511.5</v>
      </c>
      <c r="I32" s="14">
        <v>189.33333333333334</v>
      </c>
      <c r="J32" s="14">
        <v>466.66666666666669</v>
      </c>
      <c r="K32" s="14">
        <v>382.66666666666669</v>
      </c>
    </row>
    <row r="33" spans="1:11" ht="15.5">
      <c r="A33" s="40"/>
      <c r="B33" s="14">
        <v>464.83333333333331</v>
      </c>
      <c r="C33" s="14">
        <v>212.5</v>
      </c>
      <c r="D33" s="14">
        <v>513</v>
      </c>
      <c r="E33" s="14">
        <v>210.83</v>
      </c>
      <c r="F33" s="14">
        <v>514</v>
      </c>
      <c r="G33" s="14">
        <v>246.5</v>
      </c>
      <c r="H33" s="14">
        <v>527</v>
      </c>
      <c r="I33" s="14">
        <v>181</v>
      </c>
      <c r="J33" s="14">
        <v>433.33333333333331</v>
      </c>
      <c r="K33" s="14">
        <v>161.66666666666666</v>
      </c>
    </row>
    <row r="34" spans="1:11" ht="15.5">
      <c r="A34" s="40"/>
      <c r="B34" s="14">
        <v>481.83333333333331</v>
      </c>
      <c r="C34" s="14">
        <v>212.83333333333334</v>
      </c>
      <c r="D34" s="14">
        <v>529.66999999999996</v>
      </c>
      <c r="E34" s="14">
        <v>242.17</v>
      </c>
      <c r="F34" s="14">
        <v>443.5</v>
      </c>
      <c r="G34" s="14">
        <v>182</v>
      </c>
      <c r="H34" s="14">
        <v>529.16666666666663</v>
      </c>
      <c r="I34" s="14">
        <v>167</v>
      </c>
      <c r="J34" s="14">
        <v>458.66666666666669</v>
      </c>
      <c r="K34" s="14">
        <v>189</v>
      </c>
    </row>
    <row r="35" spans="1:11" ht="15.5">
      <c r="A35" s="40"/>
      <c r="B35" s="14">
        <v>448.5</v>
      </c>
      <c r="C35" s="14">
        <v>197.66666666666666</v>
      </c>
      <c r="D35" s="14">
        <v>490.33</v>
      </c>
      <c r="E35" s="14">
        <v>292.5</v>
      </c>
      <c r="F35" s="14">
        <v>509.16666666666669</v>
      </c>
      <c r="G35" s="14">
        <v>218.83333333333334</v>
      </c>
      <c r="H35" s="14">
        <v>516.16666666666663</v>
      </c>
      <c r="I35" s="14">
        <v>179.66666666666666</v>
      </c>
      <c r="J35" s="14">
        <v>417.5</v>
      </c>
      <c r="K35" s="14">
        <v>173.5</v>
      </c>
    </row>
    <row r="36" spans="1:11" ht="15.5">
      <c r="A36" s="40"/>
      <c r="B36" s="14">
        <v>469</v>
      </c>
      <c r="C36" s="14">
        <v>239.5</v>
      </c>
      <c r="D36" s="14">
        <v>549.83000000000004</v>
      </c>
      <c r="E36" s="14">
        <v>258.54000000000002</v>
      </c>
      <c r="F36" s="14">
        <v>414.83333333333331</v>
      </c>
      <c r="G36" s="14">
        <v>170.83333333333334</v>
      </c>
      <c r="H36" s="14">
        <v>397</v>
      </c>
      <c r="I36" s="14">
        <v>165.16666666666666</v>
      </c>
      <c r="J36" s="14">
        <v>434</v>
      </c>
      <c r="K36" s="14">
        <v>207</v>
      </c>
    </row>
    <row r="37" spans="1:11" ht="15.5">
      <c r="A37" s="40"/>
      <c r="B37" s="14">
        <v>499.33333333333331</v>
      </c>
      <c r="C37" s="14">
        <v>217.16666666666666</v>
      </c>
      <c r="D37" s="14">
        <v>456.33</v>
      </c>
      <c r="E37" s="14">
        <v>194.5</v>
      </c>
      <c r="F37" s="14">
        <v>475.83333333333331</v>
      </c>
      <c r="G37" s="14">
        <v>192.66666666666666</v>
      </c>
      <c r="H37" s="14">
        <v>532.83333333333337</v>
      </c>
      <c r="I37" s="14">
        <v>187</v>
      </c>
      <c r="J37" s="14">
        <v>411.16666666666669</v>
      </c>
      <c r="K37" s="14">
        <v>206.33333333333334</v>
      </c>
    </row>
    <row r="38" spans="1:11" ht="15.5">
      <c r="A38" s="40"/>
      <c r="B38" s="14">
        <v>442.83333333333331</v>
      </c>
      <c r="C38" s="14">
        <v>221.83333333333334</v>
      </c>
      <c r="D38" s="14">
        <v>473.17</v>
      </c>
      <c r="E38" s="14">
        <v>192</v>
      </c>
      <c r="F38" s="14">
        <v>452.66666666666669</v>
      </c>
      <c r="G38" s="14">
        <v>197.83333333333334</v>
      </c>
      <c r="H38" s="14">
        <v>533.33333333333337</v>
      </c>
      <c r="I38" s="14">
        <v>171</v>
      </c>
      <c r="J38" s="14">
        <v>354.66666666666669</v>
      </c>
      <c r="K38" s="14">
        <v>156.5</v>
      </c>
    </row>
    <row r="39" spans="1:11" ht="15.5">
      <c r="A39" s="40"/>
      <c r="B39" s="14">
        <v>526.5</v>
      </c>
      <c r="C39" s="14">
        <v>229.33333333333334</v>
      </c>
      <c r="D39" s="14">
        <v>567.33000000000004</v>
      </c>
      <c r="E39" s="14">
        <v>325.5</v>
      </c>
      <c r="F39" s="14">
        <v>561.16666666666663</v>
      </c>
      <c r="G39" s="14">
        <v>219.66666666666666</v>
      </c>
      <c r="H39" s="14">
        <v>402.83333333333331</v>
      </c>
      <c r="I39" s="14">
        <v>151.5</v>
      </c>
      <c r="J39" s="14">
        <v>383.5</v>
      </c>
      <c r="K39" s="14">
        <v>151.16666666666666</v>
      </c>
    </row>
    <row r="40" spans="1:11" ht="15.5">
      <c r="A40" s="40"/>
      <c r="B40" s="14">
        <v>493.33333333333331</v>
      </c>
      <c r="C40" s="14">
        <v>224.33333333333334</v>
      </c>
      <c r="D40" s="14">
        <v>441.33</v>
      </c>
      <c r="E40" s="14">
        <v>269.83</v>
      </c>
      <c r="F40" s="14">
        <v>482</v>
      </c>
      <c r="G40" s="14">
        <v>203.33333333333334</v>
      </c>
      <c r="H40" s="14">
        <v>465.66666666666669</v>
      </c>
      <c r="I40" s="14">
        <v>161</v>
      </c>
      <c r="J40" s="14">
        <v>485.5</v>
      </c>
      <c r="K40" s="14">
        <v>234.5</v>
      </c>
    </row>
    <row r="41" spans="1:11" ht="15.5">
      <c r="A41" s="40"/>
      <c r="B41" s="14">
        <v>451.66666666666669</v>
      </c>
      <c r="C41" s="14">
        <v>239.5</v>
      </c>
      <c r="D41" s="14">
        <v>540.16999999999996</v>
      </c>
      <c r="E41" s="14">
        <v>250.5</v>
      </c>
      <c r="F41" s="14">
        <v>477.33333333333331</v>
      </c>
      <c r="G41" s="14">
        <v>172.83333333333334</v>
      </c>
      <c r="H41" s="14">
        <v>434.5</v>
      </c>
      <c r="I41" s="14">
        <v>189.5</v>
      </c>
      <c r="J41" s="14">
        <v>456.66666666666669</v>
      </c>
      <c r="K41" s="14">
        <v>195.33333333333334</v>
      </c>
    </row>
    <row r="42" spans="1:11" ht="15.5">
      <c r="A42" s="40"/>
      <c r="B42" s="14">
        <v>475.66666666666669</v>
      </c>
      <c r="C42" s="14">
        <v>265.66666666666669</v>
      </c>
      <c r="D42" s="14">
        <v>519.66999999999996</v>
      </c>
      <c r="E42" s="14">
        <v>258.33</v>
      </c>
      <c r="F42" s="14">
        <v>476.16666666666669</v>
      </c>
      <c r="G42" s="14">
        <v>198.66666666666666</v>
      </c>
      <c r="H42" s="14">
        <v>486.33333333333331</v>
      </c>
      <c r="I42" s="14">
        <v>234.83333333333334</v>
      </c>
      <c r="J42" s="14">
        <v>362.33333333333331</v>
      </c>
      <c r="K42" s="14">
        <v>145.33333333333334</v>
      </c>
    </row>
    <row r="43" spans="1:11" ht="15.5">
      <c r="A43" s="40"/>
      <c r="B43" s="14">
        <v>480.16666666666669</v>
      </c>
      <c r="C43" s="14">
        <v>195</v>
      </c>
      <c r="D43" s="14">
        <v>550.66999999999996</v>
      </c>
      <c r="E43" s="14">
        <v>270.83</v>
      </c>
      <c r="F43" s="14">
        <v>496.66666666666669</v>
      </c>
      <c r="G43" s="14">
        <v>217</v>
      </c>
      <c r="H43" s="14">
        <v>522.83333333333337</v>
      </c>
      <c r="I43" s="14">
        <v>183</v>
      </c>
      <c r="J43" s="14">
        <v>401.33333333333331</v>
      </c>
      <c r="K43" s="14">
        <v>163.66666666666666</v>
      </c>
    </row>
    <row r="44" spans="1:11" ht="15.5">
      <c r="A44" s="40"/>
      <c r="B44" s="14">
        <v>470.16666666666669</v>
      </c>
      <c r="C44" s="14">
        <v>246.33333333333334</v>
      </c>
      <c r="D44" s="14">
        <v>632.66999999999996</v>
      </c>
      <c r="E44" s="14">
        <v>380.83</v>
      </c>
      <c r="F44" s="14">
        <v>561.16666666666663</v>
      </c>
      <c r="G44" s="14">
        <v>271.66666666666669</v>
      </c>
      <c r="H44" s="14">
        <v>441.83333333333331</v>
      </c>
      <c r="I44" s="14">
        <v>176.33333333333334</v>
      </c>
      <c r="J44" s="14">
        <v>292</v>
      </c>
      <c r="K44" s="14">
        <v>153.5</v>
      </c>
    </row>
    <row r="45" spans="1:11" ht="15.5">
      <c r="A45" s="40"/>
      <c r="B45" s="14">
        <v>507</v>
      </c>
      <c r="C45" s="14">
        <v>196.83333333333334</v>
      </c>
      <c r="D45" s="14">
        <v>523.5</v>
      </c>
      <c r="E45" s="14">
        <v>271.66699999999997</v>
      </c>
      <c r="F45" s="14">
        <v>416.83333333333331</v>
      </c>
      <c r="G45" s="14">
        <v>165</v>
      </c>
      <c r="H45" s="14">
        <v>468.16666666666669</v>
      </c>
      <c r="I45" s="14">
        <v>177.33333333333334</v>
      </c>
      <c r="J45" s="14">
        <v>467.5</v>
      </c>
      <c r="K45" s="14">
        <v>234.16666666666666</v>
      </c>
    </row>
    <row r="46" spans="1:11" ht="15.5">
      <c r="A46" s="40"/>
      <c r="B46" s="14">
        <v>473.66666666666669</v>
      </c>
      <c r="C46" s="14">
        <v>217.66666666666666</v>
      </c>
      <c r="D46" s="14">
        <v>560</v>
      </c>
      <c r="E46" s="14">
        <v>260.5</v>
      </c>
      <c r="F46" s="14">
        <v>507.66666666666669</v>
      </c>
      <c r="G46" s="14">
        <v>201.16666666666666</v>
      </c>
      <c r="H46" s="14">
        <v>459.66666666666669</v>
      </c>
      <c r="I46" s="14">
        <v>174.66666666666666</v>
      </c>
      <c r="J46" s="14">
        <v>417.66666666666669</v>
      </c>
      <c r="K46" s="14">
        <v>212.5</v>
      </c>
    </row>
    <row r="47" spans="1:11" ht="15.5">
      <c r="A47" s="40"/>
      <c r="B47" s="14">
        <v>521</v>
      </c>
      <c r="C47" s="14">
        <v>255.33333333333334</v>
      </c>
      <c r="D47" s="14">
        <v>567.16999999999996</v>
      </c>
      <c r="E47" s="14">
        <v>292.33</v>
      </c>
      <c r="F47" s="14">
        <v>426.83333333333331</v>
      </c>
      <c r="G47" s="14">
        <v>208.5</v>
      </c>
      <c r="H47" s="14">
        <v>490.5</v>
      </c>
      <c r="I47" s="14">
        <v>152.83333333333334</v>
      </c>
      <c r="J47" s="14">
        <v>487</v>
      </c>
      <c r="K47" s="14">
        <v>262.33333333333331</v>
      </c>
    </row>
    <row r="48" spans="1:11" ht="15.5">
      <c r="A48" s="40"/>
      <c r="B48" s="14">
        <v>417.5</v>
      </c>
      <c r="C48" s="14">
        <v>190.5</v>
      </c>
      <c r="D48" s="14">
        <v>521.83000000000004</v>
      </c>
      <c r="E48" s="14">
        <v>221</v>
      </c>
      <c r="F48" s="14">
        <v>449.16666666666669</v>
      </c>
      <c r="G48" s="14">
        <v>207.33333333333334</v>
      </c>
      <c r="H48" s="14">
        <v>603</v>
      </c>
      <c r="I48" s="14">
        <v>217.16666666666666</v>
      </c>
      <c r="J48" s="14">
        <v>494.16666666666669</v>
      </c>
      <c r="K48" s="14">
        <v>246.16666666666666</v>
      </c>
    </row>
    <row r="49" spans="1:11" ht="15.5">
      <c r="A49" s="40"/>
      <c r="B49" s="14">
        <v>456</v>
      </c>
      <c r="C49" s="14">
        <v>226.83333333333334</v>
      </c>
      <c r="D49" s="14">
        <v>550.16999999999996</v>
      </c>
      <c r="E49" s="14">
        <v>266</v>
      </c>
      <c r="F49" s="14">
        <v>577</v>
      </c>
      <c r="G49" s="14">
        <v>242.83333333333334</v>
      </c>
      <c r="H49" s="14">
        <v>437.33333333333331</v>
      </c>
      <c r="I49" s="14">
        <v>168.5</v>
      </c>
      <c r="J49" s="14">
        <v>444.33333333333331</v>
      </c>
      <c r="K49" s="14">
        <v>167.66666666666666</v>
      </c>
    </row>
    <row r="50" spans="1:11" ht="15.5">
      <c r="A50" s="40"/>
      <c r="B50" s="14">
        <v>513.33333333333337</v>
      </c>
      <c r="C50" s="14">
        <v>212.33333333333334</v>
      </c>
      <c r="D50" s="14">
        <v>591.16999999999996</v>
      </c>
      <c r="E50" s="14">
        <v>337.5</v>
      </c>
      <c r="F50" s="14">
        <v>536.66666666666663</v>
      </c>
      <c r="G50" s="14">
        <v>231.66666666666666</v>
      </c>
      <c r="H50" s="14">
        <v>312</v>
      </c>
      <c r="I50" s="14">
        <v>174.33333333333334</v>
      </c>
      <c r="J50" s="14">
        <v>312</v>
      </c>
      <c r="K50" s="14">
        <v>185.83333333333334</v>
      </c>
    </row>
    <row r="51" spans="1:11" ht="15.5">
      <c r="A51" s="40"/>
      <c r="B51" s="14">
        <v>419.5</v>
      </c>
      <c r="C51" s="14">
        <v>207.66666666666666</v>
      </c>
      <c r="D51" s="14">
        <v>617.33000000000004</v>
      </c>
      <c r="E51" s="14">
        <v>303</v>
      </c>
      <c r="F51" s="14">
        <v>535</v>
      </c>
      <c r="G51" s="14">
        <v>240.66666666666666</v>
      </c>
      <c r="H51" s="14">
        <v>448.33333333333331</v>
      </c>
      <c r="I51" s="14">
        <v>152.66666666666666</v>
      </c>
      <c r="J51" s="14">
        <v>341.16666666666669</v>
      </c>
      <c r="K51" s="14">
        <v>147.5</v>
      </c>
    </row>
    <row r="52" spans="1:11" ht="15.5">
      <c r="A52" s="40"/>
      <c r="B52" s="14">
        <v>474.83333333333331</v>
      </c>
      <c r="C52" s="14">
        <v>192.83333333333334</v>
      </c>
      <c r="D52" s="14">
        <v>462.17</v>
      </c>
      <c r="E52" s="14">
        <v>239</v>
      </c>
      <c r="F52" s="14">
        <v>429</v>
      </c>
      <c r="G52" s="14">
        <v>174.83333333333334</v>
      </c>
      <c r="H52" s="14">
        <v>562.66666666666663</v>
      </c>
      <c r="I52" s="14">
        <v>180.83333333333334</v>
      </c>
      <c r="J52" s="14">
        <v>331.5</v>
      </c>
      <c r="K52" s="14">
        <v>160.16666666666666</v>
      </c>
    </row>
    <row r="53" spans="1:11" ht="15.5">
      <c r="A53" s="40"/>
      <c r="B53" s="14">
        <v>446.83333333333331</v>
      </c>
      <c r="C53" s="14">
        <v>209</v>
      </c>
      <c r="D53" s="14">
        <v>554</v>
      </c>
      <c r="E53" s="14">
        <v>245.67</v>
      </c>
      <c r="F53" s="14">
        <v>445.33333333333331</v>
      </c>
      <c r="G53" s="14">
        <v>201.33333333333334</v>
      </c>
      <c r="H53" s="14">
        <v>461</v>
      </c>
      <c r="I53" s="14">
        <v>165.66666666666666</v>
      </c>
      <c r="J53" s="14">
        <v>446.33333333333331</v>
      </c>
      <c r="K53" s="14">
        <v>174</v>
      </c>
    </row>
    <row r="54" spans="1:11" ht="15.5">
      <c r="A54" s="40"/>
      <c r="B54" s="14">
        <v>463.5</v>
      </c>
      <c r="C54" s="14">
        <v>216.5</v>
      </c>
      <c r="D54" s="14">
        <v>552.5</v>
      </c>
      <c r="E54" s="14">
        <v>271.5</v>
      </c>
      <c r="F54" s="14">
        <v>527.66666666666663</v>
      </c>
      <c r="G54" s="14">
        <v>254.66666666666666</v>
      </c>
      <c r="H54" s="14">
        <v>591.5</v>
      </c>
      <c r="I54" s="14">
        <v>220.5</v>
      </c>
      <c r="J54" s="14">
        <v>426.5</v>
      </c>
      <c r="K54" s="14">
        <v>160.83333333333334</v>
      </c>
    </row>
    <row r="55" spans="1:11" ht="15.5">
      <c r="A55" s="14" t="s">
        <v>2</v>
      </c>
      <c r="B55" s="14">
        <v>471.10000000000014</v>
      </c>
      <c r="C55" s="14">
        <v>217.50000000000003</v>
      </c>
      <c r="D55" s="14">
        <v>534.66039999999998</v>
      </c>
      <c r="E55" s="14">
        <v>268.18706000000003</v>
      </c>
      <c r="F55" s="14">
        <v>499.98333333333341</v>
      </c>
      <c r="G55" s="14">
        <v>223.0066666666666</v>
      </c>
      <c r="H55" s="14">
        <v>473.54333333333335</v>
      </c>
      <c r="I55" s="14">
        <v>184.61233333333334</v>
      </c>
      <c r="J55" s="14">
        <v>415.79000000000008</v>
      </c>
      <c r="K55" s="14">
        <v>184.73166666666668</v>
      </c>
    </row>
  </sheetData>
  <mergeCells count="5">
    <mergeCell ref="J2:K3"/>
    <mergeCell ref="D2:E3"/>
    <mergeCell ref="B2:C3"/>
    <mergeCell ref="F2:G3"/>
    <mergeCell ref="H2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54"/>
  <sheetViews>
    <sheetView zoomScaleNormal="100" workbookViewId="0"/>
  </sheetViews>
  <sheetFormatPr defaultRowHeight="15.5"/>
  <cols>
    <col min="1" max="16384" width="8.7265625" style="17"/>
  </cols>
  <sheetData>
    <row r="2" spans="1:36">
      <c r="B2" s="60"/>
      <c r="C2" s="56" t="s">
        <v>131</v>
      </c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6" t="s">
        <v>118</v>
      </c>
      <c r="Q2" s="15"/>
      <c r="R2" s="15"/>
      <c r="S2" s="15"/>
      <c r="T2" s="15"/>
      <c r="U2" s="15"/>
      <c r="V2" s="15"/>
      <c r="W2" s="15"/>
      <c r="X2" s="15"/>
      <c r="Y2" s="15"/>
      <c r="AA2" s="34" t="s">
        <v>119</v>
      </c>
      <c r="AB2" s="24"/>
      <c r="AC2" s="24"/>
      <c r="AD2" s="24"/>
      <c r="AE2" s="24"/>
      <c r="AF2" s="24"/>
      <c r="AG2" s="24"/>
      <c r="AH2" s="25"/>
      <c r="AI2" s="25"/>
      <c r="AJ2" s="25"/>
    </row>
    <row r="3" spans="1:36">
      <c r="A3" s="23"/>
      <c r="B3" s="15" t="s">
        <v>8</v>
      </c>
      <c r="C3" s="15">
        <v>1</v>
      </c>
      <c r="D3" s="15">
        <v>2</v>
      </c>
      <c r="E3" s="15">
        <v>3</v>
      </c>
      <c r="F3" s="15">
        <v>4</v>
      </c>
      <c r="G3" s="15">
        <v>5</v>
      </c>
      <c r="H3" s="15">
        <v>6</v>
      </c>
      <c r="I3" s="15">
        <v>7</v>
      </c>
      <c r="J3" s="15">
        <v>8</v>
      </c>
      <c r="K3" s="15">
        <v>9</v>
      </c>
      <c r="L3" s="15">
        <v>10</v>
      </c>
      <c r="M3" s="15">
        <v>11</v>
      </c>
      <c r="N3" s="15" t="s">
        <v>33</v>
      </c>
      <c r="O3" s="60"/>
      <c r="P3" s="15">
        <v>1</v>
      </c>
      <c r="Q3" s="15">
        <v>2</v>
      </c>
      <c r="R3" s="15">
        <v>3</v>
      </c>
      <c r="S3" s="15">
        <v>4</v>
      </c>
      <c r="T3" s="15">
        <v>5</v>
      </c>
      <c r="U3" s="15">
        <v>6</v>
      </c>
      <c r="V3" s="15">
        <v>7</v>
      </c>
      <c r="W3" s="15">
        <v>8</v>
      </c>
      <c r="X3" s="15">
        <v>9</v>
      </c>
      <c r="Y3" s="15" t="s">
        <v>33</v>
      </c>
      <c r="AA3" s="24">
        <v>1</v>
      </c>
      <c r="AB3" s="24">
        <v>2</v>
      </c>
      <c r="AC3" s="24">
        <v>3</v>
      </c>
      <c r="AD3" s="24">
        <v>4</v>
      </c>
      <c r="AE3" s="24">
        <v>5</v>
      </c>
      <c r="AF3" s="24">
        <v>6</v>
      </c>
      <c r="AG3" s="16" t="s">
        <v>33</v>
      </c>
      <c r="AH3" s="25"/>
      <c r="AI3" s="25"/>
      <c r="AJ3" s="25"/>
    </row>
    <row r="4" spans="1:36">
      <c r="A4" s="23"/>
      <c r="B4" s="15">
        <v>-5</v>
      </c>
      <c r="C4" s="15">
        <v>2.93E-2</v>
      </c>
      <c r="D4" s="15">
        <v>-0.31369999999999998</v>
      </c>
      <c r="E4" s="15">
        <v>-0.4098</v>
      </c>
      <c r="F4" s="15">
        <v>4.1099999999999998E-2</v>
      </c>
      <c r="G4" s="15">
        <v>0.15379999999999999</v>
      </c>
      <c r="H4" s="15">
        <v>-0.22209999999999999</v>
      </c>
      <c r="I4" s="15">
        <v>0.41239999999999999</v>
      </c>
      <c r="J4" s="15">
        <v>0.4819</v>
      </c>
      <c r="K4" s="15">
        <v>0.21149999999999999</v>
      </c>
      <c r="L4" s="15">
        <v>-0.15429999999999999</v>
      </c>
      <c r="M4" s="15">
        <v>-0.25800000000000001</v>
      </c>
      <c r="N4" s="15">
        <v>-2.5363636363636296E-3</v>
      </c>
      <c r="O4" s="60"/>
      <c r="P4" s="15">
        <v>-0.1368</v>
      </c>
      <c r="Q4" s="15">
        <v>7.8100000000000003E-2</v>
      </c>
      <c r="R4" s="15">
        <v>0.1474</v>
      </c>
      <c r="S4" s="15">
        <v>0.21460000000000001</v>
      </c>
      <c r="T4" s="15">
        <v>-4.8300000000000003E-2</v>
      </c>
      <c r="U4" s="15">
        <v>-3.8699999999999998E-2</v>
      </c>
      <c r="V4" s="15">
        <v>-0.37909999999999999</v>
      </c>
      <c r="W4" s="15">
        <v>6.4899999999999999E-2</v>
      </c>
      <c r="X4" s="15">
        <v>6.8599999999999994E-2</v>
      </c>
      <c r="Y4" s="15">
        <v>-3.2555555555555562E-3</v>
      </c>
      <c r="AA4" s="24">
        <v>5.0099999999999999E-2</v>
      </c>
      <c r="AB4" s="24">
        <v>-0.18559999999999999</v>
      </c>
      <c r="AC4" s="24">
        <v>-0.37719999999999998</v>
      </c>
      <c r="AD4" s="24">
        <v>-0.54820000000000002</v>
      </c>
      <c r="AE4" s="24">
        <v>-0.23139999999999999</v>
      </c>
      <c r="AF4" s="24">
        <v>0.2056</v>
      </c>
      <c r="AG4" s="24">
        <v>-0.18111666666666668</v>
      </c>
      <c r="AH4" s="25"/>
      <c r="AI4" s="25"/>
      <c r="AJ4" s="25"/>
    </row>
    <row r="5" spans="1:36">
      <c r="A5" s="23"/>
      <c r="B5" s="15"/>
      <c r="C5" s="15">
        <v>5.6899999999999999E-2</v>
      </c>
      <c r="D5" s="15">
        <v>-0.3009</v>
      </c>
      <c r="E5" s="15">
        <v>-0.441</v>
      </c>
      <c r="F5" s="15">
        <v>4.7500000000000001E-2</v>
      </c>
      <c r="G5" s="15">
        <v>0.14480000000000001</v>
      </c>
      <c r="H5" s="15">
        <v>-0.22889999999999999</v>
      </c>
      <c r="I5" s="15">
        <v>0.42159999999999997</v>
      </c>
      <c r="J5" s="15">
        <v>0.48909999999999998</v>
      </c>
      <c r="K5" s="15">
        <v>0.23569999999999999</v>
      </c>
      <c r="L5" s="15">
        <v>-0.1045</v>
      </c>
      <c r="M5" s="15">
        <v>-0.26960000000000001</v>
      </c>
      <c r="N5" s="15">
        <v>4.6090909090909064E-3</v>
      </c>
      <c r="O5" s="60"/>
      <c r="P5" s="15">
        <v>-0.1336</v>
      </c>
      <c r="Q5" s="15">
        <v>7.5999999999999998E-2</v>
      </c>
      <c r="R5" s="15">
        <v>4.58E-2</v>
      </c>
      <c r="S5" s="15">
        <v>0.2465</v>
      </c>
      <c r="T5" s="15">
        <v>-0.1255</v>
      </c>
      <c r="U5" s="15">
        <v>7.7999999999999996E-3</v>
      </c>
      <c r="V5" s="15">
        <v>-0.43619999999999998</v>
      </c>
      <c r="W5" s="15">
        <v>6.7100000000000007E-2</v>
      </c>
      <c r="X5" s="15">
        <v>9.2600000000000002E-2</v>
      </c>
      <c r="Y5" s="15">
        <v>-1.7722222222222219E-2</v>
      </c>
      <c r="AA5" s="24">
        <v>0.11070000000000001</v>
      </c>
      <c r="AB5" s="24">
        <v>-0.19620000000000001</v>
      </c>
      <c r="AC5" s="24">
        <v>-0.35110000000000002</v>
      </c>
      <c r="AD5" s="24">
        <v>-0.57099999999999995</v>
      </c>
      <c r="AE5" s="24">
        <v>-0.19189999999999999</v>
      </c>
      <c r="AF5" s="24">
        <v>0.21779999999999999</v>
      </c>
      <c r="AG5" s="24">
        <v>-0.16361666666666666</v>
      </c>
      <c r="AH5" s="25"/>
      <c r="AI5" s="25"/>
      <c r="AJ5" s="25"/>
    </row>
    <row r="6" spans="1:36">
      <c r="A6" s="23"/>
      <c r="B6" s="15"/>
      <c r="C6" s="15">
        <v>5.8500000000000003E-2</v>
      </c>
      <c r="D6" s="15">
        <v>-0.27060000000000001</v>
      </c>
      <c r="E6" s="15">
        <v>-0.48</v>
      </c>
      <c r="F6" s="15">
        <v>-2.1899999999999999E-2</v>
      </c>
      <c r="G6" s="15">
        <v>0.1759</v>
      </c>
      <c r="H6" s="15">
        <v>-0.1537</v>
      </c>
      <c r="I6" s="15">
        <v>0.3856</v>
      </c>
      <c r="J6" s="15">
        <v>0.49419999999999997</v>
      </c>
      <c r="K6" s="15">
        <v>0.2132</v>
      </c>
      <c r="L6" s="15">
        <v>-3.7699999999999997E-2</v>
      </c>
      <c r="M6" s="15">
        <v>-0.26140000000000002</v>
      </c>
      <c r="N6" s="15">
        <v>9.2818181818181793E-3</v>
      </c>
      <c r="O6" s="60"/>
      <c r="P6" s="15">
        <v>-0.1323</v>
      </c>
      <c r="Q6" s="15">
        <v>4.7199999999999999E-2</v>
      </c>
      <c r="R6" s="15">
        <v>-4.1399999999999999E-2</v>
      </c>
      <c r="S6" s="15">
        <v>0.28699999999999998</v>
      </c>
      <c r="T6" s="15">
        <v>-0.15790000000000001</v>
      </c>
      <c r="U6" s="15">
        <v>5.0099999999999999E-2</v>
      </c>
      <c r="V6" s="15">
        <v>-0.47139999999999999</v>
      </c>
      <c r="W6" s="15">
        <v>6.3E-2</v>
      </c>
      <c r="X6" s="15">
        <v>0.1182</v>
      </c>
      <c r="Y6" s="15">
        <v>-2.6388888888888892E-2</v>
      </c>
      <c r="AA6" s="24">
        <v>0.1226</v>
      </c>
      <c r="AB6" s="24">
        <v>-0.25469999999999998</v>
      </c>
      <c r="AC6" s="24">
        <v>-0.32240000000000002</v>
      </c>
      <c r="AD6" s="24">
        <v>-0.55110000000000003</v>
      </c>
      <c r="AE6" s="24">
        <v>-0.13189999999999999</v>
      </c>
      <c r="AF6" s="24">
        <v>0.20960000000000001</v>
      </c>
      <c r="AG6" s="24">
        <v>-0.15464999999999998</v>
      </c>
      <c r="AH6" s="25"/>
      <c r="AI6" s="25"/>
      <c r="AJ6" s="25"/>
    </row>
    <row r="7" spans="1:36">
      <c r="A7" s="23"/>
      <c r="B7" s="15"/>
      <c r="C7" s="15">
        <v>-1.12E-2</v>
      </c>
      <c r="D7" s="15">
        <v>-0.25109999999999999</v>
      </c>
      <c r="E7" s="15">
        <v>-0.433</v>
      </c>
      <c r="F7" s="15">
        <v>-5.2999999999999999E-2</v>
      </c>
      <c r="G7" s="15">
        <v>0.1482</v>
      </c>
      <c r="H7" s="15">
        <v>6.6E-3</v>
      </c>
      <c r="I7" s="15">
        <v>0.35799999999999998</v>
      </c>
      <c r="J7" s="15">
        <v>0.51649999999999996</v>
      </c>
      <c r="K7" s="15">
        <v>0.20319999999999999</v>
      </c>
      <c r="L7" s="15">
        <v>3.78E-2</v>
      </c>
      <c r="M7" s="15">
        <v>-0.2316</v>
      </c>
      <c r="N7" s="15">
        <v>2.6399999999999989E-2</v>
      </c>
      <c r="O7" s="60"/>
      <c r="P7" s="15">
        <v>-0.13850000000000001</v>
      </c>
      <c r="Q7" s="15">
        <v>-6.3E-3</v>
      </c>
      <c r="R7" s="15">
        <v>-0.127</v>
      </c>
      <c r="S7" s="15">
        <v>0.3281</v>
      </c>
      <c r="T7" s="15">
        <v>-0.21129999999999999</v>
      </c>
      <c r="U7" s="15">
        <v>0.1</v>
      </c>
      <c r="V7" s="15">
        <v>-0.50260000000000005</v>
      </c>
      <c r="W7" s="15">
        <v>5.2699999999999997E-2</v>
      </c>
      <c r="X7" s="15">
        <v>0.15090000000000001</v>
      </c>
      <c r="Y7" s="15">
        <v>-3.9333333333333345E-2</v>
      </c>
      <c r="AA7" s="24">
        <v>0.156</v>
      </c>
      <c r="AB7" s="24">
        <v>-0.155</v>
      </c>
      <c r="AC7" s="24">
        <v>-0.28470000000000001</v>
      </c>
      <c r="AD7" s="24">
        <v>-0.51970000000000005</v>
      </c>
      <c r="AE7" s="24">
        <v>-7.6700000000000004E-2</v>
      </c>
      <c r="AF7" s="24">
        <v>0.20599999999999999</v>
      </c>
      <c r="AG7" s="24">
        <v>-0.11235000000000002</v>
      </c>
      <c r="AH7" s="25"/>
      <c r="AI7" s="25"/>
      <c r="AJ7" s="25"/>
    </row>
    <row r="8" spans="1:36">
      <c r="A8" s="23"/>
      <c r="B8" s="15"/>
      <c r="C8" s="15">
        <v>-9.7100000000000006E-2</v>
      </c>
      <c r="D8" s="15">
        <v>-0.2591</v>
      </c>
      <c r="E8" s="15">
        <v>-0.4279</v>
      </c>
      <c r="F8" s="15">
        <v>-7.9000000000000001E-2</v>
      </c>
      <c r="G8" s="15">
        <v>0.13950000000000001</v>
      </c>
      <c r="H8" s="15">
        <v>-3.7400000000000003E-2</v>
      </c>
      <c r="I8" s="15">
        <v>0.38829999999999998</v>
      </c>
      <c r="J8" s="15">
        <v>0.50339999999999996</v>
      </c>
      <c r="K8" s="15">
        <v>0.222</v>
      </c>
      <c r="L8" s="15">
        <v>2.5999999999999999E-2</v>
      </c>
      <c r="M8" s="15">
        <v>-0.19819999999999999</v>
      </c>
      <c r="N8" s="15">
        <v>1.6409090909090904E-2</v>
      </c>
      <c r="O8" s="60"/>
      <c r="P8" s="15">
        <v>-0.15989999999999999</v>
      </c>
      <c r="Q8" s="15">
        <v>-7.4700000000000003E-2</v>
      </c>
      <c r="R8" s="15">
        <v>-0.13350000000000001</v>
      </c>
      <c r="S8" s="15">
        <v>0.38</v>
      </c>
      <c r="T8" s="15">
        <v>-0.27350000000000002</v>
      </c>
      <c r="U8" s="15">
        <v>0.13800000000000001</v>
      </c>
      <c r="V8" s="15">
        <v>-0.52049999999999996</v>
      </c>
      <c r="W8" s="15">
        <v>5.4699999999999999E-2</v>
      </c>
      <c r="X8" s="15">
        <v>0.16839999999999999</v>
      </c>
      <c r="Y8" s="15">
        <v>-4.6777777777777772E-2</v>
      </c>
      <c r="AA8" s="24">
        <v>0.20180000000000001</v>
      </c>
      <c r="AB8" s="24">
        <v>-9.2200000000000004E-2</v>
      </c>
      <c r="AC8" s="24">
        <v>-0.2445</v>
      </c>
      <c r="AD8" s="24">
        <v>-0.49659999999999999</v>
      </c>
      <c r="AE8" s="24">
        <v>-3.04E-2</v>
      </c>
      <c r="AF8" s="24">
        <v>0.2135</v>
      </c>
      <c r="AG8" s="24">
        <v>-7.4733333333333318E-2</v>
      </c>
      <c r="AH8" s="25"/>
      <c r="AI8" s="25"/>
      <c r="AJ8" s="25"/>
    </row>
    <row r="9" spans="1:36">
      <c r="A9" s="23"/>
      <c r="B9" s="15">
        <v>-4</v>
      </c>
      <c r="C9" s="15">
        <v>-0.10290000000000001</v>
      </c>
      <c r="D9" s="15">
        <v>-0.24379999999999999</v>
      </c>
      <c r="E9" s="15">
        <v>-0.4531</v>
      </c>
      <c r="F9" s="15">
        <v>-1.4E-2</v>
      </c>
      <c r="G9" s="15">
        <v>0.15260000000000001</v>
      </c>
      <c r="H9" s="15">
        <v>-4.6300000000000001E-2</v>
      </c>
      <c r="I9" s="15">
        <v>0.38479999999999998</v>
      </c>
      <c r="J9" s="15">
        <v>0.48470000000000002</v>
      </c>
      <c r="K9" s="15">
        <v>0.28050000000000003</v>
      </c>
      <c r="L9" s="15">
        <v>5.3E-3</v>
      </c>
      <c r="M9" s="15">
        <v>-0.1701</v>
      </c>
      <c r="N9" s="15">
        <v>2.524545454545455E-2</v>
      </c>
      <c r="O9" s="60"/>
      <c r="P9" s="15">
        <v>-0.1429</v>
      </c>
      <c r="Q9" s="15">
        <v>-0.1411</v>
      </c>
      <c r="R9" s="15">
        <v>-0.1598</v>
      </c>
      <c r="S9" s="15">
        <v>0.41560000000000002</v>
      </c>
      <c r="T9" s="15">
        <v>-0.2999</v>
      </c>
      <c r="U9" s="15">
        <v>0.16020000000000001</v>
      </c>
      <c r="V9" s="15">
        <v>-0.56230000000000002</v>
      </c>
      <c r="W9" s="15">
        <v>-8.8000000000000005E-3</v>
      </c>
      <c r="X9" s="15">
        <v>0.18029999999999999</v>
      </c>
      <c r="Y9" s="15">
        <v>-6.2077777777777773E-2</v>
      </c>
      <c r="AA9" s="24">
        <v>0.1915</v>
      </c>
      <c r="AB9" s="24">
        <v>-0.1477</v>
      </c>
      <c r="AC9" s="24">
        <v>-0.20349999999999999</v>
      </c>
      <c r="AD9" s="24">
        <v>-0.46679999999999999</v>
      </c>
      <c r="AE9" s="24">
        <v>5.2999999999999999E-2</v>
      </c>
      <c r="AF9" s="24">
        <v>0.23630000000000001</v>
      </c>
      <c r="AG9" s="24">
        <v>-5.6199999999999979E-2</v>
      </c>
    </row>
    <row r="10" spans="1:36">
      <c r="A10" s="23"/>
      <c r="B10" s="15"/>
      <c r="C10" s="15">
        <v>-0.15620000000000001</v>
      </c>
      <c r="D10" s="15">
        <v>-0.1913</v>
      </c>
      <c r="E10" s="15">
        <v>-0.45660000000000001</v>
      </c>
      <c r="F10" s="15">
        <v>1.9699999999999999E-2</v>
      </c>
      <c r="G10" s="15">
        <v>0.1076</v>
      </c>
      <c r="H10" s="15">
        <v>-8.3999999999999995E-3</v>
      </c>
      <c r="I10" s="15">
        <v>0.3332</v>
      </c>
      <c r="J10" s="15">
        <v>0.44500000000000001</v>
      </c>
      <c r="K10" s="15">
        <v>0.30840000000000001</v>
      </c>
      <c r="L10" s="15">
        <v>-5.9999999999999995E-4</v>
      </c>
      <c r="M10" s="15">
        <v>-0.14199999999999999</v>
      </c>
      <c r="N10" s="15">
        <v>2.352727272727274E-2</v>
      </c>
      <c r="O10" s="60"/>
      <c r="P10" s="15">
        <v>-5.6399999999999999E-2</v>
      </c>
      <c r="Q10" s="15">
        <v>-0.12130000000000001</v>
      </c>
      <c r="R10" s="15">
        <v>-0.18310000000000001</v>
      </c>
      <c r="S10" s="15">
        <v>0.44340000000000002</v>
      </c>
      <c r="T10" s="15">
        <v>-0.3291</v>
      </c>
      <c r="U10" s="15">
        <v>0.18779999999999999</v>
      </c>
      <c r="V10" s="15">
        <v>-0.59060000000000001</v>
      </c>
      <c r="W10" s="15">
        <v>3.6499999999999998E-2</v>
      </c>
      <c r="X10" s="15">
        <v>0.1988</v>
      </c>
      <c r="Y10" s="15">
        <v>-4.6000000000000006E-2</v>
      </c>
      <c r="AA10" s="24">
        <v>0.1686</v>
      </c>
      <c r="AB10" s="24">
        <v>-0.1769</v>
      </c>
      <c r="AC10" s="24">
        <v>-0.20050000000000001</v>
      </c>
      <c r="AD10" s="24">
        <v>-0.43240000000000001</v>
      </c>
      <c r="AE10" s="24">
        <v>6.9000000000000006E-2</v>
      </c>
      <c r="AF10" s="24">
        <v>0.25890000000000002</v>
      </c>
      <c r="AG10" s="24">
        <v>-5.2216666666666668E-2</v>
      </c>
    </row>
    <row r="11" spans="1:36">
      <c r="A11" s="23"/>
      <c r="B11" s="15"/>
      <c r="C11" s="15">
        <v>-0.24510000000000001</v>
      </c>
      <c r="D11" s="15">
        <v>-0.16539999999999999</v>
      </c>
      <c r="E11" s="15">
        <v>-0.40479999999999999</v>
      </c>
      <c r="F11" s="15">
        <v>0.1331</v>
      </c>
      <c r="G11" s="15">
        <v>0.1236</v>
      </c>
      <c r="H11" s="15">
        <v>-6.8199999999999997E-2</v>
      </c>
      <c r="I11" s="15">
        <v>0.35649999999999998</v>
      </c>
      <c r="J11" s="15">
        <v>0.40400000000000003</v>
      </c>
      <c r="K11" s="15">
        <v>0.31259999999999999</v>
      </c>
      <c r="L11" s="15">
        <v>-6.9999999999999999E-4</v>
      </c>
      <c r="M11" s="15">
        <v>-7.9100000000000004E-2</v>
      </c>
      <c r="N11" s="15">
        <v>3.331818181818183E-2</v>
      </c>
      <c r="O11" s="60"/>
      <c r="P11" s="15">
        <v>-1.01E-2</v>
      </c>
      <c r="Q11" s="15">
        <v>-4.0500000000000001E-2</v>
      </c>
      <c r="R11" s="15">
        <v>-0.1318</v>
      </c>
      <c r="S11" s="15">
        <v>0.48549999999999999</v>
      </c>
      <c r="T11" s="15">
        <v>-0.32429999999999998</v>
      </c>
      <c r="U11" s="15">
        <v>0.23130000000000001</v>
      </c>
      <c r="V11" s="15">
        <v>-0.56220000000000003</v>
      </c>
      <c r="W11" s="15">
        <v>2.63E-2</v>
      </c>
      <c r="X11" s="15">
        <v>0.21249999999999999</v>
      </c>
      <c r="Y11" s="15">
        <v>-1.2588888888888893E-2</v>
      </c>
      <c r="AA11" s="24">
        <v>0.1406</v>
      </c>
      <c r="AB11" s="24">
        <v>-0.1109</v>
      </c>
      <c r="AC11" s="24">
        <v>-0.1691</v>
      </c>
      <c r="AD11" s="24">
        <v>-0.41899999999999998</v>
      </c>
      <c r="AE11" s="24">
        <v>0.1542</v>
      </c>
      <c r="AF11" s="24">
        <v>0.29620000000000002</v>
      </c>
      <c r="AG11" s="24">
        <v>-1.7999999999999999E-2</v>
      </c>
    </row>
    <row r="12" spans="1:36">
      <c r="A12" s="23"/>
      <c r="B12" s="15"/>
      <c r="C12" s="15">
        <v>-0.29039999999999999</v>
      </c>
      <c r="D12" s="15">
        <v>-0.17449999999999999</v>
      </c>
      <c r="E12" s="15">
        <v>-0.29249999999999998</v>
      </c>
      <c r="F12" s="15">
        <v>0.1545</v>
      </c>
      <c r="G12" s="15">
        <v>0.16389999999999999</v>
      </c>
      <c r="H12" s="15">
        <v>-0.1404</v>
      </c>
      <c r="I12" s="15">
        <v>0.38629999999999998</v>
      </c>
      <c r="J12" s="15">
        <v>0.38179999999999997</v>
      </c>
      <c r="K12" s="15">
        <v>0.27860000000000001</v>
      </c>
      <c r="L12" s="15">
        <v>-4.8399999999999999E-2</v>
      </c>
      <c r="M12" s="15">
        <v>-1.9300000000000001E-2</v>
      </c>
      <c r="N12" s="15">
        <v>3.6327272727272722E-2</v>
      </c>
      <c r="O12" s="60"/>
      <c r="P12" s="15">
        <v>1.1000000000000001E-3</v>
      </c>
      <c r="Q12" s="15">
        <v>1.6199999999999999E-2</v>
      </c>
      <c r="R12" s="15">
        <v>-0.1018</v>
      </c>
      <c r="S12" s="15">
        <v>0.54349999999999998</v>
      </c>
      <c r="T12" s="15">
        <v>-0.34970000000000001</v>
      </c>
      <c r="U12" s="15">
        <v>0.26700000000000002</v>
      </c>
      <c r="V12" s="15">
        <v>-0.5464</v>
      </c>
      <c r="W12" s="15">
        <v>5.9900000000000002E-2</v>
      </c>
      <c r="X12" s="15">
        <v>0.23899999999999999</v>
      </c>
      <c r="Y12" s="15">
        <v>1.4311111111111108E-2</v>
      </c>
      <c r="AA12" s="24">
        <v>0.12479999999999999</v>
      </c>
      <c r="AB12" s="24">
        <v>-1.06E-2</v>
      </c>
      <c r="AC12" s="24">
        <v>-0.1328</v>
      </c>
      <c r="AD12" s="24">
        <v>-0.37880000000000003</v>
      </c>
      <c r="AE12" s="24">
        <v>0.1968</v>
      </c>
      <c r="AF12" s="24">
        <v>0.34289999999999998</v>
      </c>
      <c r="AG12" s="24">
        <v>2.371666666666666E-2</v>
      </c>
    </row>
    <row r="13" spans="1:36">
      <c r="A13" s="23"/>
      <c r="B13" s="15"/>
      <c r="C13" s="15">
        <v>-0.34810000000000002</v>
      </c>
      <c r="D13" s="15">
        <v>-0.12889999999999999</v>
      </c>
      <c r="E13" s="15">
        <v>-0.26500000000000001</v>
      </c>
      <c r="F13" s="15">
        <v>6.25E-2</v>
      </c>
      <c r="G13" s="15">
        <v>0.12709999999999999</v>
      </c>
      <c r="H13" s="15">
        <v>-0.12509999999999999</v>
      </c>
      <c r="I13" s="15">
        <v>0.39839999999999998</v>
      </c>
      <c r="J13" s="15">
        <v>0.35010000000000002</v>
      </c>
      <c r="K13" s="15">
        <v>0.25219999999999998</v>
      </c>
      <c r="L13" s="15">
        <v>-3.9399999999999998E-2</v>
      </c>
      <c r="M13" s="15">
        <v>1.7299999999999999E-2</v>
      </c>
      <c r="N13" s="15">
        <v>2.7372727272727271E-2</v>
      </c>
      <c r="O13" s="60"/>
      <c r="P13" s="15">
        <v>6.3E-3</v>
      </c>
      <c r="Q13" s="15">
        <v>2.0799999999999999E-2</v>
      </c>
      <c r="R13" s="15">
        <v>-0.107</v>
      </c>
      <c r="S13" s="15">
        <v>0.56389999999999996</v>
      </c>
      <c r="T13" s="15">
        <v>-0.38669999999999999</v>
      </c>
      <c r="U13" s="15">
        <v>0.30370000000000003</v>
      </c>
      <c r="V13" s="15">
        <v>-0.56599999999999995</v>
      </c>
      <c r="W13" s="15">
        <v>7.0999999999999994E-2</v>
      </c>
      <c r="X13" s="15">
        <v>0.26860000000000001</v>
      </c>
      <c r="Y13" s="15">
        <v>1.9400000000000011E-2</v>
      </c>
      <c r="AA13" s="24">
        <v>0.12690000000000001</v>
      </c>
      <c r="AB13" s="24">
        <v>-1.26E-2</v>
      </c>
      <c r="AC13" s="24">
        <v>-0.1017</v>
      </c>
      <c r="AD13" s="24">
        <v>-0.32840000000000003</v>
      </c>
      <c r="AE13" s="24">
        <v>0.29339999999999999</v>
      </c>
      <c r="AF13" s="24">
        <v>0.34960000000000002</v>
      </c>
      <c r="AG13" s="24">
        <v>5.4533333333333329E-2</v>
      </c>
    </row>
    <row r="14" spans="1:36">
      <c r="A14" s="23"/>
      <c r="B14" s="15">
        <v>-3</v>
      </c>
      <c r="C14" s="15">
        <v>-0.40550000000000003</v>
      </c>
      <c r="D14" s="15">
        <v>-1.17E-2</v>
      </c>
      <c r="E14" s="15">
        <v>-0.1943</v>
      </c>
      <c r="F14" s="15">
        <v>3.95E-2</v>
      </c>
      <c r="G14" s="15">
        <v>7.6999999999999999E-2</v>
      </c>
      <c r="H14" s="15">
        <v>-7.6399999999999996E-2</v>
      </c>
      <c r="I14" s="15">
        <v>0.39879999999999999</v>
      </c>
      <c r="J14" s="15">
        <v>0.31659999999999999</v>
      </c>
      <c r="K14" s="15">
        <v>0.1898</v>
      </c>
      <c r="L14" s="15">
        <v>1.18E-2</v>
      </c>
      <c r="M14" s="15">
        <v>8.2600000000000007E-2</v>
      </c>
      <c r="N14" s="15">
        <v>3.8927272727272727E-2</v>
      </c>
      <c r="O14" s="60"/>
      <c r="P14" s="15">
        <v>2.8E-3</v>
      </c>
      <c r="Q14" s="15">
        <v>5.8299999999999998E-2</v>
      </c>
      <c r="R14" s="15">
        <v>-0.1</v>
      </c>
      <c r="S14" s="15">
        <v>0.57020000000000004</v>
      </c>
      <c r="T14" s="15">
        <v>-0.3674</v>
      </c>
      <c r="U14" s="15">
        <v>0.3337</v>
      </c>
      <c r="V14" s="15">
        <v>-0.53349999999999997</v>
      </c>
      <c r="W14" s="15">
        <v>4.7600000000000003E-2</v>
      </c>
      <c r="X14" s="15">
        <v>0.30809999999999998</v>
      </c>
      <c r="Y14" s="15">
        <v>3.5533333333333333E-2</v>
      </c>
      <c r="AA14" s="24">
        <v>0.1187</v>
      </c>
      <c r="AB14" s="24">
        <v>-2.0899999999999998E-2</v>
      </c>
      <c r="AC14" s="24">
        <v>-8.8900000000000007E-2</v>
      </c>
      <c r="AD14" s="24">
        <v>-0.2792</v>
      </c>
      <c r="AE14" s="24">
        <v>0.34920000000000001</v>
      </c>
      <c r="AF14" s="24">
        <v>0.34039999999999998</v>
      </c>
      <c r="AG14" s="24">
        <v>6.9883333333333339E-2</v>
      </c>
    </row>
    <row r="15" spans="1:36">
      <c r="A15" s="23"/>
      <c r="B15" s="15"/>
      <c r="C15" s="15">
        <v>-0.44600000000000001</v>
      </c>
      <c r="D15" s="15">
        <v>4.4000000000000003E-3</v>
      </c>
      <c r="E15" s="15">
        <v>-0.1032</v>
      </c>
      <c r="F15" s="15">
        <v>0.12609999999999999</v>
      </c>
      <c r="G15" s="15">
        <v>4.9399999999999999E-2</v>
      </c>
      <c r="H15" s="15">
        <v>-5.67E-2</v>
      </c>
      <c r="I15" s="15">
        <v>0.3422</v>
      </c>
      <c r="J15" s="15">
        <v>0.29449999999999998</v>
      </c>
      <c r="K15" s="15">
        <v>0.1817</v>
      </c>
      <c r="L15" s="15">
        <v>4.8899999999999999E-2</v>
      </c>
      <c r="M15" s="15">
        <v>0.129</v>
      </c>
      <c r="N15" s="15">
        <v>5.1845454545454549E-2</v>
      </c>
      <c r="O15" s="60"/>
      <c r="P15" s="15">
        <v>-2.6700000000000002E-2</v>
      </c>
      <c r="Q15" s="15">
        <v>5.7299999999999997E-2</v>
      </c>
      <c r="R15" s="15">
        <v>-0.1147</v>
      </c>
      <c r="S15" s="15">
        <v>0.59260000000000002</v>
      </c>
      <c r="T15" s="15">
        <v>-0.34810000000000002</v>
      </c>
      <c r="U15" s="15">
        <v>0.36399999999999999</v>
      </c>
      <c r="V15" s="15">
        <v>-0.50319999999999998</v>
      </c>
      <c r="W15" s="15">
        <v>2.9499999999999998E-2</v>
      </c>
      <c r="X15" s="15">
        <v>0.36680000000000001</v>
      </c>
      <c r="Y15" s="15">
        <v>4.6388888888888889E-2</v>
      </c>
      <c r="AA15" s="24">
        <v>0.13700000000000001</v>
      </c>
      <c r="AB15" s="24">
        <v>1.01E-2</v>
      </c>
      <c r="AC15" s="24">
        <v>-6.2399999999999997E-2</v>
      </c>
      <c r="AD15" s="24">
        <v>-0.2339</v>
      </c>
      <c r="AE15" s="24">
        <v>0.4446</v>
      </c>
      <c r="AF15" s="24">
        <v>0.34110000000000001</v>
      </c>
      <c r="AG15" s="24">
        <v>0.10608333333333335</v>
      </c>
    </row>
    <row r="16" spans="1:36">
      <c r="A16" s="23"/>
      <c r="B16" s="15"/>
      <c r="C16" s="15">
        <v>-0.47799999999999998</v>
      </c>
      <c r="D16" s="15">
        <v>-6.8999999999999999E-3</v>
      </c>
      <c r="E16" s="15">
        <v>-6.9599999999999995E-2</v>
      </c>
      <c r="F16" s="15">
        <v>0.16189999999999999</v>
      </c>
      <c r="G16" s="15">
        <v>3.6999999999999998E-2</v>
      </c>
      <c r="H16" s="15">
        <v>-8.5900000000000004E-2</v>
      </c>
      <c r="I16" s="15">
        <v>0.34260000000000002</v>
      </c>
      <c r="J16" s="15">
        <v>0.25059999999999999</v>
      </c>
      <c r="K16" s="15">
        <v>0.19869999999999999</v>
      </c>
      <c r="L16" s="15">
        <v>3.5000000000000001E-3</v>
      </c>
      <c r="M16" s="15">
        <v>9.0300000000000005E-2</v>
      </c>
      <c r="N16" s="15">
        <v>4.0381818181818178E-2</v>
      </c>
      <c r="O16" s="60"/>
      <c r="P16" s="15">
        <v>-5.5399999999999998E-2</v>
      </c>
      <c r="Q16" s="15">
        <v>2.8000000000000001E-2</v>
      </c>
      <c r="R16" s="15">
        <v>-9.7500000000000003E-2</v>
      </c>
      <c r="S16" s="15">
        <v>0.59440000000000004</v>
      </c>
      <c r="T16" s="15">
        <v>-0.3463</v>
      </c>
      <c r="U16" s="15">
        <v>0.4052</v>
      </c>
      <c r="V16" s="15">
        <v>-0.44369999999999998</v>
      </c>
      <c r="W16" s="15">
        <v>-4.4000000000000003E-3</v>
      </c>
      <c r="X16" s="15">
        <v>0.441</v>
      </c>
      <c r="Y16" s="15">
        <v>5.7922222222222222E-2</v>
      </c>
      <c r="AA16" s="24">
        <v>0.1845</v>
      </c>
      <c r="AB16" s="24">
        <v>3.15E-2</v>
      </c>
      <c r="AC16" s="24">
        <v>-2.4E-2</v>
      </c>
      <c r="AD16" s="24">
        <v>-0.18809999999999999</v>
      </c>
      <c r="AE16" s="24">
        <v>0.45079999999999998</v>
      </c>
      <c r="AF16" s="24">
        <v>0.33489999999999998</v>
      </c>
      <c r="AG16" s="24">
        <v>0.13159999999999999</v>
      </c>
    </row>
    <row r="17" spans="1:33">
      <c r="A17" s="23"/>
      <c r="B17" s="15"/>
      <c r="C17" s="15">
        <v>-0.47670000000000001</v>
      </c>
      <c r="D17" s="15">
        <v>6.6500000000000004E-2</v>
      </c>
      <c r="E17" s="15">
        <v>-0.10340000000000001</v>
      </c>
      <c r="F17" s="15">
        <v>0.1676</v>
      </c>
      <c r="G17" s="15">
        <v>3.49E-2</v>
      </c>
      <c r="H17" s="15">
        <v>-8.8700000000000001E-2</v>
      </c>
      <c r="I17" s="15">
        <v>0.34460000000000002</v>
      </c>
      <c r="J17" s="15">
        <v>0.19450000000000001</v>
      </c>
      <c r="K17" s="15">
        <v>0.21490000000000001</v>
      </c>
      <c r="L17" s="15">
        <v>-1.2800000000000001E-2</v>
      </c>
      <c r="M17" s="15">
        <v>7.5700000000000003E-2</v>
      </c>
      <c r="N17" s="15">
        <v>3.7918181818181802E-2</v>
      </c>
      <c r="O17" s="60"/>
      <c r="P17" s="15">
        <v>-9.0200000000000002E-2</v>
      </c>
      <c r="Q17" s="15">
        <v>4.7E-2</v>
      </c>
      <c r="R17" s="15">
        <v>-0.1227</v>
      </c>
      <c r="S17" s="15">
        <v>0.60319999999999996</v>
      </c>
      <c r="T17" s="15">
        <v>-0.35060000000000002</v>
      </c>
      <c r="U17" s="15">
        <v>0.44019999999999998</v>
      </c>
      <c r="V17" s="15">
        <v>-0.35360000000000003</v>
      </c>
      <c r="W17" s="15">
        <v>-9.7699999999999995E-2</v>
      </c>
      <c r="X17" s="15">
        <v>0.46589999999999998</v>
      </c>
      <c r="Y17" s="15">
        <v>6.0166666666666653E-2</v>
      </c>
      <c r="AA17" s="24">
        <v>0.2324</v>
      </c>
      <c r="AB17" s="24">
        <v>0.05</v>
      </c>
      <c r="AC17" s="24">
        <v>2.2700000000000001E-2</v>
      </c>
      <c r="AD17" s="24">
        <v>-0.1376</v>
      </c>
      <c r="AE17" s="24">
        <v>0.4078</v>
      </c>
      <c r="AF17" s="24">
        <v>0.32190000000000002</v>
      </c>
      <c r="AG17" s="24">
        <v>0.14953333333333332</v>
      </c>
    </row>
    <row r="18" spans="1:33">
      <c r="A18" s="23"/>
      <c r="B18" s="15"/>
      <c r="C18" s="15">
        <v>-0.47060000000000002</v>
      </c>
      <c r="D18" s="15">
        <v>0.2009</v>
      </c>
      <c r="E18" s="15">
        <v>-0.1201</v>
      </c>
      <c r="F18" s="15">
        <v>0.2306</v>
      </c>
      <c r="G18" s="15">
        <v>-1.3899999999999999E-2</v>
      </c>
      <c r="H18" s="15">
        <v>-0.1208</v>
      </c>
      <c r="I18" s="15">
        <v>0.35470000000000002</v>
      </c>
      <c r="J18" s="15">
        <v>0.12529999999999999</v>
      </c>
      <c r="K18" s="15">
        <v>0.12920000000000001</v>
      </c>
      <c r="L18" s="15">
        <v>2.7900000000000001E-2</v>
      </c>
      <c r="M18" s="15">
        <v>0.1187</v>
      </c>
      <c r="N18" s="15">
        <v>4.1990909090909086E-2</v>
      </c>
      <c r="O18" s="60"/>
      <c r="P18" s="15">
        <v>-0.23019999999999999</v>
      </c>
      <c r="Q18" s="15">
        <v>7.5499999999999998E-2</v>
      </c>
      <c r="R18" s="15">
        <v>-9.0499999999999997E-2</v>
      </c>
      <c r="S18" s="15">
        <v>0.61409999999999998</v>
      </c>
      <c r="T18" s="15">
        <v>-0.35699999999999998</v>
      </c>
      <c r="U18" s="15">
        <v>0.45340000000000003</v>
      </c>
      <c r="V18" s="15">
        <v>-0.23669999999999999</v>
      </c>
      <c r="W18" s="15">
        <v>-0.1198</v>
      </c>
      <c r="X18" s="15">
        <v>0.42730000000000001</v>
      </c>
      <c r="Y18" s="15">
        <v>5.9566666666666671E-2</v>
      </c>
      <c r="AA18" s="24">
        <v>0.25659999999999999</v>
      </c>
      <c r="AB18" s="24">
        <v>3.3300000000000003E-2</v>
      </c>
      <c r="AC18" s="24">
        <v>0.1055</v>
      </c>
      <c r="AD18" s="24">
        <v>-7.6700000000000004E-2</v>
      </c>
      <c r="AE18" s="24">
        <v>0.39439999999999997</v>
      </c>
      <c r="AF18" s="24">
        <v>0.31419999999999998</v>
      </c>
      <c r="AG18" s="24">
        <v>0.17121666666666666</v>
      </c>
    </row>
    <row r="19" spans="1:33">
      <c r="A19" s="23"/>
      <c r="B19" s="15">
        <v>-2</v>
      </c>
      <c r="C19" s="15">
        <v>-0.43680000000000002</v>
      </c>
      <c r="D19" s="15">
        <v>0.21029999999999999</v>
      </c>
      <c r="E19" s="15">
        <v>-0.1295</v>
      </c>
      <c r="F19" s="15">
        <v>0.22309999999999999</v>
      </c>
      <c r="G19" s="15">
        <v>-2.6700000000000002E-2</v>
      </c>
      <c r="H19" s="15">
        <v>-0.20979999999999999</v>
      </c>
      <c r="I19" s="15">
        <v>0.38640000000000002</v>
      </c>
      <c r="J19" s="15">
        <v>4.41E-2</v>
      </c>
      <c r="K19" s="15">
        <v>0.1081</v>
      </c>
      <c r="L19" s="15">
        <v>2.4E-2</v>
      </c>
      <c r="M19" s="15">
        <v>0.16309999999999999</v>
      </c>
      <c r="N19" s="15">
        <v>3.2390909090909088E-2</v>
      </c>
      <c r="O19" s="60"/>
      <c r="P19" s="15">
        <v>-0.2195</v>
      </c>
      <c r="Q19" s="15">
        <v>0.14119999999999999</v>
      </c>
      <c r="R19" s="15">
        <v>-5.0099999999999999E-2</v>
      </c>
      <c r="S19" s="15">
        <v>0.621</v>
      </c>
      <c r="T19" s="15">
        <v>-0.33100000000000002</v>
      </c>
      <c r="U19" s="15">
        <v>0.47039999999999998</v>
      </c>
      <c r="V19" s="15">
        <v>-0.23089999999999999</v>
      </c>
      <c r="W19" s="15">
        <v>-0.1104</v>
      </c>
      <c r="X19" s="15">
        <v>0.44259999999999999</v>
      </c>
      <c r="Y19" s="15">
        <v>8.147777777777776E-2</v>
      </c>
      <c r="AA19" s="24">
        <v>0.27650000000000002</v>
      </c>
      <c r="AB19" s="24">
        <v>8.2699999999999996E-2</v>
      </c>
      <c r="AC19" s="24">
        <v>0.1203</v>
      </c>
      <c r="AD19" s="24">
        <v>-4.1399999999999999E-2</v>
      </c>
      <c r="AE19" s="24">
        <v>0.40229999999999999</v>
      </c>
      <c r="AF19" s="24">
        <v>0.32219999999999999</v>
      </c>
      <c r="AG19" s="24">
        <v>0.19376666666666667</v>
      </c>
    </row>
    <row r="20" spans="1:33">
      <c r="A20" s="23"/>
      <c r="B20" s="15"/>
      <c r="C20" s="15">
        <v>-0.3881</v>
      </c>
      <c r="D20" s="15">
        <v>0.1565</v>
      </c>
      <c r="E20" s="15">
        <v>-8.4599999999999995E-2</v>
      </c>
      <c r="F20" s="15">
        <v>0.24879999999999999</v>
      </c>
      <c r="G20" s="15">
        <v>-4.19E-2</v>
      </c>
      <c r="H20" s="15">
        <v>-0.18010000000000001</v>
      </c>
      <c r="I20" s="15">
        <v>0.39100000000000001</v>
      </c>
      <c r="J20" s="15">
        <v>-3.4000000000000002E-2</v>
      </c>
      <c r="K20" s="15">
        <v>0.1016</v>
      </c>
      <c r="L20" s="15">
        <v>9.69E-2</v>
      </c>
      <c r="M20" s="15">
        <v>0.1981</v>
      </c>
      <c r="N20" s="15">
        <v>4.2200000000000001E-2</v>
      </c>
      <c r="O20" s="60"/>
      <c r="P20" s="15">
        <v>-0.1759</v>
      </c>
      <c r="Q20" s="15">
        <v>0.14990000000000001</v>
      </c>
      <c r="R20" s="15">
        <v>7.9000000000000008E-3</v>
      </c>
      <c r="S20" s="15">
        <v>0.62439999999999996</v>
      </c>
      <c r="T20" s="15">
        <v>-0.25940000000000002</v>
      </c>
      <c r="U20" s="15">
        <v>0.51049999999999995</v>
      </c>
      <c r="V20" s="15">
        <v>-0.151</v>
      </c>
      <c r="W20" s="15">
        <v>-0.112</v>
      </c>
      <c r="X20" s="15">
        <v>0.4415</v>
      </c>
      <c r="Y20" s="15">
        <v>0.11509999999999998</v>
      </c>
      <c r="AA20" s="24">
        <v>0.30769999999999997</v>
      </c>
      <c r="AB20" s="24">
        <v>0.17580000000000001</v>
      </c>
      <c r="AC20" s="24">
        <v>0.13189999999999999</v>
      </c>
      <c r="AD20" s="24">
        <v>1.35E-2</v>
      </c>
      <c r="AE20" s="24">
        <v>0.42970000000000003</v>
      </c>
      <c r="AF20" s="24">
        <v>0.34399999999999997</v>
      </c>
      <c r="AG20" s="24">
        <v>0.23376666666666668</v>
      </c>
    </row>
    <row r="21" spans="1:33">
      <c r="A21" s="23"/>
      <c r="B21" s="15"/>
      <c r="C21" s="15">
        <v>-0.36759999999999998</v>
      </c>
      <c r="D21" s="15">
        <v>0.16289999999999999</v>
      </c>
      <c r="E21" s="15">
        <v>4.0000000000000002E-4</v>
      </c>
      <c r="F21" s="15">
        <v>0.3211</v>
      </c>
      <c r="G21" s="15">
        <v>-1.9800000000000002E-2</v>
      </c>
      <c r="H21" s="15">
        <v>-0.26450000000000001</v>
      </c>
      <c r="I21" s="15">
        <v>0.4078</v>
      </c>
      <c r="J21" s="15">
        <v>-9.0300000000000005E-2</v>
      </c>
      <c r="K21" s="15">
        <v>3.7400000000000003E-2</v>
      </c>
      <c r="L21" s="15">
        <v>0.13519999999999999</v>
      </c>
      <c r="M21" s="15">
        <v>0.18079999999999999</v>
      </c>
      <c r="N21" s="15">
        <v>4.5763636363636361E-2</v>
      </c>
      <c r="O21" s="60"/>
      <c r="P21" s="15">
        <v>-0.14069999999999999</v>
      </c>
      <c r="Q21" s="15">
        <v>0.2064</v>
      </c>
      <c r="R21" s="15">
        <v>2.7E-2</v>
      </c>
      <c r="S21" s="15">
        <v>0.62270000000000003</v>
      </c>
      <c r="T21" s="15">
        <v>-0.1696</v>
      </c>
      <c r="U21" s="15">
        <v>0.55489999999999995</v>
      </c>
      <c r="V21" s="15">
        <v>-9.6199999999999994E-2</v>
      </c>
      <c r="W21" s="15">
        <v>-5.9900000000000002E-2</v>
      </c>
      <c r="X21" s="15">
        <v>0.44550000000000001</v>
      </c>
      <c r="Y21" s="15">
        <v>0.15445555555555554</v>
      </c>
      <c r="AA21" s="24">
        <v>0.315</v>
      </c>
      <c r="AB21" s="24">
        <v>0.16109999999999999</v>
      </c>
      <c r="AC21" s="24">
        <v>0.1472</v>
      </c>
      <c r="AD21" s="24">
        <v>8.2199999999999995E-2</v>
      </c>
      <c r="AE21" s="24">
        <v>0.47820000000000001</v>
      </c>
      <c r="AF21" s="24">
        <v>0.36230000000000001</v>
      </c>
      <c r="AG21" s="24">
        <v>0.25766666666666665</v>
      </c>
    </row>
    <row r="22" spans="1:33">
      <c r="A22" s="23"/>
      <c r="B22" s="15"/>
      <c r="C22" s="15">
        <v>-0.29060000000000002</v>
      </c>
      <c r="D22" s="15">
        <v>0.1726</v>
      </c>
      <c r="E22" s="15">
        <v>3.7400000000000003E-2</v>
      </c>
      <c r="F22" s="15">
        <v>0.26779999999999998</v>
      </c>
      <c r="G22" s="15">
        <v>2.5700000000000001E-2</v>
      </c>
      <c r="H22" s="15">
        <v>-0.21099999999999999</v>
      </c>
      <c r="I22" s="15">
        <v>0.4148</v>
      </c>
      <c r="J22" s="15">
        <v>-0.10680000000000001</v>
      </c>
      <c r="K22" s="15">
        <v>5.7799999999999997E-2</v>
      </c>
      <c r="L22" s="15">
        <v>0.14419999999999999</v>
      </c>
      <c r="M22" s="15">
        <v>0.20369999999999999</v>
      </c>
      <c r="N22" s="15">
        <v>6.5054545454545462E-2</v>
      </c>
      <c r="O22" s="60"/>
      <c r="P22" s="15">
        <v>-0.10780000000000001</v>
      </c>
      <c r="Q22" s="15">
        <v>0.27350000000000002</v>
      </c>
      <c r="R22" s="15">
        <v>5.6500000000000002E-2</v>
      </c>
      <c r="S22" s="15">
        <v>0.63</v>
      </c>
      <c r="T22" s="15">
        <v>-8.72E-2</v>
      </c>
      <c r="U22" s="15">
        <v>0.60289999999999999</v>
      </c>
      <c r="V22" s="15">
        <v>-2.41E-2</v>
      </c>
      <c r="W22" s="15">
        <v>-4.6899999999999997E-2</v>
      </c>
      <c r="X22" s="15">
        <v>0.50070000000000003</v>
      </c>
      <c r="Y22" s="15">
        <v>0.19973333333333335</v>
      </c>
      <c r="AA22" s="24">
        <v>0.3644</v>
      </c>
      <c r="AB22" s="24">
        <v>0.1757</v>
      </c>
      <c r="AC22" s="24">
        <v>0.18140000000000001</v>
      </c>
      <c r="AD22" s="24">
        <v>0.1467</v>
      </c>
      <c r="AE22" s="24">
        <v>0.49769999999999998</v>
      </c>
      <c r="AF22" s="24">
        <v>0.39100000000000001</v>
      </c>
      <c r="AG22" s="24">
        <v>0.29281666666666667</v>
      </c>
    </row>
    <row r="23" spans="1:33">
      <c r="A23" s="23"/>
      <c r="B23" s="15"/>
      <c r="C23" s="15">
        <v>-0.1963</v>
      </c>
      <c r="D23" s="15">
        <v>0.18260000000000001</v>
      </c>
      <c r="E23" s="15">
        <v>0.13350000000000001</v>
      </c>
      <c r="F23" s="15">
        <v>0.27389999999999998</v>
      </c>
      <c r="G23" s="15">
        <v>-4.1399999999999999E-2</v>
      </c>
      <c r="H23" s="15">
        <v>-0.21310000000000001</v>
      </c>
      <c r="I23" s="15">
        <v>0.42470000000000002</v>
      </c>
      <c r="J23" s="15">
        <v>-0.1244</v>
      </c>
      <c r="K23" s="15">
        <v>4.5699999999999998E-2</v>
      </c>
      <c r="L23" s="15">
        <v>0.14050000000000001</v>
      </c>
      <c r="M23" s="15">
        <v>0.25590000000000002</v>
      </c>
      <c r="N23" s="15">
        <v>8.0145454545454561E-2</v>
      </c>
      <c r="O23" s="60"/>
      <c r="P23" s="15">
        <v>-4.6600000000000003E-2</v>
      </c>
      <c r="Q23" s="15">
        <v>0.3427</v>
      </c>
      <c r="R23" s="15">
        <v>0.1545</v>
      </c>
      <c r="S23" s="15">
        <v>0.61570000000000003</v>
      </c>
      <c r="T23" s="15">
        <v>-6.7999999999999996E-3</v>
      </c>
      <c r="U23" s="15">
        <v>0.62280000000000002</v>
      </c>
      <c r="V23" s="15">
        <v>7.2800000000000004E-2</v>
      </c>
      <c r="W23" s="15">
        <v>-3.7000000000000002E-3</v>
      </c>
      <c r="X23" s="15">
        <v>0.5212</v>
      </c>
      <c r="Y23" s="15">
        <v>0.25251111111111113</v>
      </c>
      <c r="AA23" s="24">
        <v>0.37019999999999997</v>
      </c>
      <c r="AB23" s="24">
        <v>0.20910000000000001</v>
      </c>
      <c r="AC23" s="24">
        <v>0.20200000000000001</v>
      </c>
      <c r="AD23" s="24">
        <v>0.2278</v>
      </c>
      <c r="AE23" s="24">
        <v>0.53369999999999995</v>
      </c>
      <c r="AF23" s="24">
        <v>0.43240000000000001</v>
      </c>
      <c r="AG23" s="24">
        <v>0.32919999999999994</v>
      </c>
    </row>
    <row r="24" spans="1:33">
      <c r="A24" s="23"/>
      <c r="B24" s="15">
        <v>-1</v>
      </c>
      <c r="C24" s="15">
        <v>-0.18329999999999999</v>
      </c>
      <c r="D24" s="15">
        <v>0.19</v>
      </c>
      <c r="E24" s="15">
        <v>0.13930000000000001</v>
      </c>
      <c r="F24" s="15">
        <v>0.29039999999999999</v>
      </c>
      <c r="G24" s="15">
        <v>-9.9099999999999994E-2</v>
      </c>
      <c r="H24" s="15">
        <v>-0.19500000000000001</v>
      </c>
      <c r="I24" s="15">
        <v>0.40060000000000001</v>
      </c>
      <c r="J24" s="15">
        <v>-0.1298</v>
      </c>
      <c r="K24" s="15">
        <v>-4.4499999999999998E-2</v>
      </c>
      <c r="L24" s="15">
        <v>0.1686</v>
      </c>
      <c r="M24" s="15">
        <v>0.32069999999999999</v>
      </c>
      <c r="N24" s="15">
        <v>7.7990909090909097E-2</v>
      </c>
      <c r="O24" s="60"/>
      <c r="P24" s="15">
        <v>0.14219999999999999</v>
      </c>
      <c r="Q24" s="15">
        <v>0.36199999999999999</v>
      </c>
      <c r="R24" s="15">
        <v>0.17130000000000001</v>
      </c>
      <c r="S24" s="15">
        <v>0.58309999999999995</v>
      </c>
      <c r="T24" s="15">
        <v>4.4999999999999998E-2</v>
      </c>
      <c r="U24" s="15">
        <v>0.64090000000000003</v>
      </c>
      <c r="V24" s="15">
        <v>0.14760000000000001</v>
      </c>
      <c r="W24" s="15">
        <v>5.3100000000000001E-2</v>
      </c>
      <c r="X24" s="15">
        <v>0.53690000000000004</v>
      </c>
      <c r="Y24" s="15">
        <v>0.29801111111111112</v>
      </c>
      <c r="AA24" s="24">
        <v>0.3765</v>
      </c>
      <c r="AB24" s="24">
        <v>0.2641</v>
      </c>
      <c r="AC24" s="24">
        <v>0.21010000000000001</v>
      </c>
      <c r="AD24" s="24">
        <v>0.29899999999999999</v>
      </c>
      <c r="AE24" s="24">
        <v>0.5454</v>
      </c>
      <c r="AF24" s="24">
        <v>0.47920000000000001</v>
      </c>
      <c r="AG24" s="24">
        <v>0.36238333333333334</v>
      </c>
    </row>
    <row r="25" spans="1:33">
      <c r="A25" s="23"/>
      <c r="B25" s="15"/>
      <c r="C25" s="15">
        <v>-0.17780000000000001</v>
      </c>
      <c r="D25" s="15">
        <v>0.23549999999999999</v>
      </c>
      <c r="E25" s="15">
        <v>0.13350000000000001</v>
      </c>
      <c r="F25" s="15">
        <v>0.32050000000000001</v>
      </c>
      <c r="G25" s="15">
        <v>-0.157</v>
      </c>
      <c r="H25" s="15">
        <v>-0.1183</v>
      </c>
      <c r="I25" s="15">
        <v>0.38540000000000002</v>
      </c>
      <c r="J25" s="15">
        <v>-0.13519999999999999</v>
      </c>
      <c r="K25" s="15">
        <v>-9.4899999999999998E-2</v>
      </c>
      <c r="L25" s="15">
        <v>0.15240000000000001</v>
      </c>
      <c r="M25" s="15">
        <v>0.33289999999999997</v>
      </c>
      <c r="N25" s="15">
        <v>7.972727272727273E-2</v>
      </c>
      <c r="O25" s="60"/>
      <c r="P25" s="15">
        <v>0.1883</v>
      </c>
      <c r="Q25" s="15">
        <v>0.34320000000000001</v>
      </c>
      <c r="R25" s="15">
        <v>0.1777</v>
      </c>
      <c r="S25" s="15">
        <v>0.55620000000000003</v>
      </c>
      <c r="T25" s="15">
        <v>0.1013</v>
      </c>
      <c r="U25" s="15">
        <v>0.67530000000000001</v>
      </c>
      <c r="V25" s="15">
        <v>0.25159999999999999</v>
      </c>
      <c r="W25" s="15">
        <v>0.14860000000000001</v>
      </c>
      <c r="X25" s="15">
        <v>0.58279999999999998</v>
      </c>
      <c r="Y25" s="15">
        <v>0.33611111111111103</v>
      </c>
      <c r="AA25" s="24">
        <v>0.3881</v>
      </c>
      <c r="AB25" s="24">
        <v>0.20039999999999999</v>
      </c>
      <c r="AC25" s="24">
        <v>0.23730000000000001</v>
      </c>
      <c r="AD25" s="24">
        <v>0.35830000000000001</v>
      </c>
      <c r="AE25" s="24">
        <v>0.5363</v>
      </c>
      <c r="AF25" s="24">
        <v>0.52900000000000003</v>
      </c>
      <c r="AG25" s="24">
        <v>0.37490000000000001</v>
      </c>
    </row>
    <row r="26" spans="1:33">
      <c r="A26" s="23"/>
      <c r="B26" s="15"/>
      <c r="C26" s="15">
        <v>-0.13489999999999999</v>
      </c>
      <c r="D26" s="15">
        <v>0.24890000000000001</v>
      </c>
      <c r="E26" s="15">
        <v>0.1086</v>
      </c>
      <c r="F26" s="15">
        <v>0.37259999999999999</v>
      </c>
      <c r="G26" s="15">
        <v>-0.26329999999999998</v>
      </c>
      <c r="H26" s="15">
        <v>-8.7300000000000003E-2</v>
      </c>
      <c r="I26" s="15">
        <v>0.40289999999999998</v>
      </c>
      <c r="J26" s="15">
        <v>-0.1772</v>
      </c>
      <c r="K26" s="15">
        <v>-0.11840000000000001</v>
      </c>
      <c r="L26" s="15">
        <v>0.17430000000000001</v>
      </c>
      <c r="M26" s="15">
        <v>0.38369999999999999</v>
      </c>
      <c r="N26" s="15">
        <v>8.2718181818181816E-2</v>
      </c>
      <c r="O26" s="60"/>
      <c r="P26" s="15">
        <v>1.0999999999999999E-2</v>
      </c>
      <c r="Q26" s="15">
        <v>0.30059999999999998</v>
      </c>
      <c r="R26" s="15">
        <v>0.17449999999999999</v>
      </c>
      <c r="S26" s="15">
        <v>0.51939999999999997</v>
      </c>
      <c r="T26" s="15">
        <v>0.1336</v>
      </c>
      <c r="U26" s="15">
        <v>0.69820000000000004</v>
      </c>
      <c r="V26" s="15">
        <v>0.30209999999999998</v>
      </c>
      <c r="W26" s="15">
        <v>0.17899999999999999</v>
      </c>
      <c r="X26" s="15">
        <v>0.60519999999999996</v>
      </c>
      <c r="Y26" s="15">
        <v>0.32484444444444438</v>
      </c>
      <c r="AA26" s="24">
        <v>0.37909999999999999</v>
      </c>
      <c r="AB26" s="24">
        <v>0.1206</v>
      </c>
      <c r="AC26" s="24">
        <v>0.28460000000000002</v>
      </c>
      <c r="AD26" s="24">
        <v>0.42270000000000002</v>
      </c>
      <c r="AE26" s="24">
        <v>0.53310000000000002</v>
      </c>
      <c r="AF26" s="24">
        <v>0.55149999999999999</v>
      </c>
      <c r="AG26" s="24">
        <v>0.38193333333333329</v>
      </c>
    </row>
    <row r="27" spans="1:33">
      <c r="A27" s="23"/>
      <c r="B27" s="15"/>
      <c r="C27" s="15">
        <v>-0.14169999999999999</v>
      </c>
      <c r="D27" s="15">
        <v>0.3019</v>
      </c>
      <c r="E27" s="15">
        <v>0.1074</v>
      </c>
      <c r="F27" s="15">
        <v>0.41339999999999999</v>
      </c>
      <c r="G27" s="15">
        <v>-0.23169999999999999</v>
      </c>
      <c r="H27" s="15">
        <v>-7.5899999999999995E-2</v>
      </c>
      <c r="I27" s="15">
        <v>0.4178</v>
      </c>
      <c r="J27" s="15">
        <v>-0.2235</v>
      </c>
      <c r="K27" s="15">
        <v>-0.11</v>
      </c>
      <c r="L27" s="15">
        <v>0.2772</v>
      </c>
      <c r="M27" s="15">
        <v>0.41410000000000002</v>
      </c>
      <c r="N27" s="15">
        <v>0.10445454545454545</v>
      </c>
      <c r="O27" s="60"/>
      <c r="P27" s="15">
        <v>3.2199999999999999E-2</v>
      </c>
      <c r="Q27" s="15">
        <v>0.23419999999999999</v>
      </c>
      <c r="R27" s="15">
        <v>0.1817</v>
      </c>
      <c r="S27" s="15">
        <v>0.48749999999999999</v>
      </c>
      <c r="T27" s="15">
        <v>0.16120000000000001</v>
      </c>
      <c r="U27" s="15">
        <v>0.71750000000000003</v>
      </c>
      <c r="V27" s="15">
        <v>0.33650000000000002</v>
      </c>
      <c r="W27" s="15">
        <v>0.12809999999999999</v>
      </c>
      <c r="X27" s="15">
        <v>0.60260000000000002</v>
      </c>
      <c r="Y27" s="15">
        <v>0.32016666666666665</v>
      </c>
      <c r="AA27" s="24">
        <v>0.40600000000000003</v>
      </c>
      <c r="AB27" s="24">
        <v>0.26300000000000001</v>
      </c>
      <c r="AC27" s="24">
        <v>0.30109999999999998</v>
      </c>
      <c r="AD27" s="24">
        <v>0.51980000000000004</v>
      </c>
      <c r="AE27" s="24">
        <v>0.57199999999999995</v>
      </c>
      <c r="AF27" s="24">
        <v>0.59360000000000002</v>
      </c>
      <c r="AG27" s="24">
        <v>0.44258333333333333</v>
      </c>
    </row>
    <row r="28" spans="1:33">
      <c r="A28" s="23"/>
      <c r="B28" s="15"/>
      <c r="C28" s="15">
        <v>-0.1512</v>
      </c>
      <c r="D28" s="15">
        <v>0.38869999999999999</v>
      </c>
      <c r="E28" s="15">
        <v>0.1221</v>
      </c>
      <c r="F28" s="15">
        <v>0.46970000000000001</v>
      </c>
      <c r="G28" s="15">
        <v>-0.23669999999999999</v>
      </c>
      <c r="H28" s="15">
        <v>-9.9000000000000005E-2</v>
      </c>
      <c r="I28" s="15">
        <v>0.38900000000000001</v>
      </c>
      <c r="J28" s="15">
        <v>-0.29949999999999999</v>
      </c>
      <c r="K28" s="15">
        <v>-0.1474</v>
      </c>
      <c r="L28" s="15">
        <v>0.31830000000000003</v>
      </c>
      <c r="M28" s="15">
        <v>0.44429999999999997</v>
      </c>
      <c r="N28" s="15">
        <v>0.10893636363636362</v>
      </c>
      <c r="O28" s="60"/>
      <c r="P28" s="15">
        <v>6.1800000000000001E-2</v>
      </c>
      <c r="Q28" s="15">
        <v>0.1835</v>
      </c>
      <c r="R28" s="15">
        <v>0.23230000000000001</v>
      </c>
      <c r="S28" s="15">
        <v>0.4667</v>
      </c>
      <c r="T28" s="15">
        <v>0.18229999999999999</v>
      </c>
      <c r="U28" s="15">
        <v>0.75260000000000005</v>
      </c>
      <c r="V28" s="15">
        <v>0.42909999999999998</v>
      </c>
      <c r="W28" s="15">
        <v>0.155</v>
      </c>
      <c r="X28" s="15">
        <v>0.61470000000000002</v>
      </c>
      <c r="Y28" s="15">
        <v>0.34199999999999997</v>
      </c>
      <c r="AA28" s="24">
        <v>0.4229</v>
      </c>
      <c r="AB28" s="24">
        <v>0.38640000000000002</v>
      </c>
      <c r="AC28" s="24">
        <v>0.30790000000000001</v>
      </c>
      <c r="AD28" s="24">
        <v>0.57799999999999996</v>
      </c>
      <c r="AE28" s="24">
        <v>0.5827</v>
      </c>
      <c r="AF28" s="24">
        <v>0.63139999999999996</v>
      </c>
      <c r="AG28" s="24">
        <v>0.48488333333333333</v>
      </c>
    </row>
    <row r="29" spans="1:33">
      <c r="A29" s="23"/>
      <c r="B29" s="15">
        <v>0</v>
      </c>
      <c r="C29" s="15">
        <v>-9.1700000000000004E-2</v>
      </c>
      <c r="D29" s="15">
        <v>0.41720000000000002</v>
      </c>
      <c r="E29" s="15">
        <v>0.1515</v>
      </c>
      <c r="F29" s="15">
        <v>0.51049999999999995</v>
      </c>
      <c r="G29" s="15">
        <v>-0.22620000000000001</v>
      </c>
      <c r="H29" s="15">
        <v>-0.1966</v>
      </c>
      <c r="I29" s="15">
        <v>0.42359999999999998</v>
      </c>
      <c r="J29" s="15">
        <v>-0.3755</v>
      </c>
      <c r="K29" s="15">
        <v>-0.2041</v>
      </c>
      <c r="L29" s="15">
        <v>0.31630000000000003</v>
      </c>
      <c r="M29" s="15">
        <v>0.48949999999999999</v>
      </c>
      <c r="N29" s="15">
        <v>0.1104090909090909</v>
      </c>
      <c r="O29" s="60"/>
      <c r="P29" s="15">
        <v>5.4899999999999997E-2</v>
      </c>
      <c r="Q29" s="15">
        <v>0.2049</v>
      </c>
      <c r="R29" s="15">
        <v>0.21490000000000001</v>
      </c>
      <c r="S29" s="15">
        <v>0.46179999999999999</v>
      </c>
      <c r="T29" s="15">
        <v>0.27479999999999999</v>
      </c>
      <c r="U29" s="15">
        <v>0.77959999999999996</v>
      </c>
      <c r="V29" s="15">
        <v>0.49390000000000001</v>
      </c>
      <c r="W29" s="15">
        <v>0.26889999999999997</v>
      </c>
      <c r="X29" s="15">
        <v>0.63370000000000004</v>
      </c>
      <c r="Y29" s="15">
        <v>0.37637777777777776</v>
      </c>
      <c r="AA29" s="24">
        <v>0.49859999999999999</v>
      </c>
      <c r="AB29" s="24">
        <v>0.35499999999999998</v>
      </c>
      <c r="AC29" s="24">
        <v>0.3332</v>
      </c>
      <c r="AD29" s="24">
        <v>0.65</v>
      </c>
      <c r="AE29" s="24">
        <v>0.61129999999999995</v>
      </c>
      <c r="AF29" s="24">
        <v>0.67569999999999997</v>
      </c>
      <c r="AG29" s="24">
        <v>0.52063333333333328</v>
      </c>
    </row>
    <row r="30" spans="1:33">
      <c r="A30" s="23"/>
      <c r="B30" s="15"/>
      <c r="C30" s="15">
        <v>4.6800000000000001E-2</v>
      </c>
      <c r="D30" s="15">
        <v>0.38840000000000002</v>
      </c>
      <c r="E30" s="15">
        <v>0.29120000000000001</v>
      </c>
      <c r="F30" s="15">
        <v>0.48549999999999999</v>
      </c>
      <c r="G30" s="15">
        <v>-0.1764</v>
      </c>
      <c r="H30" s="15">
        <v>-0.16009999999999999</v>
      </c>
      <c r="I30" s="15">
        <v>0.50370000000000004</v>
      </c>
      <c r="J30" s="15">
        <v>-0.47339999999999999</v>
      </c>
      <c r="K30" s="15">
        <v>-0.25559999999999999</v>
      </c>
      <c r="L30" s="15">
        <v>0.36770000000000003</v>
      </c>
      <c r="M30" s="15">
        <v>0.50849999999999995</v>
      </c>
      <c r="N30" s="15">
        <v>0.13875454545454544</v>
      </c>
      <c r="O30" s="60"/>
      <c r="P30" s="15">
        <v>0.20169999999999999</v>
      </c>
      <c r="Q30" s="15">
        <v>0.17469999999999999</v>
      </c>
      <c r="R30" s="15">
        <v>0.20749999999999999</v>
      </c>
      <c r="S30" s="15">
        <v>0.4703</v>
      </c>
      <c r="T30" s="15">
        <v>0.34449999999999997</v>
      </c>
      <c r="U30" s="15">
        <v>0.81320000000000003</v>
      </c>
      <c r="V30" s="15">
        <v>0.56210000000000004</v>
      </c>
      <c r="W30" s="15">
        <v>0.3145</v>
      </c>
      <c r="X30" s="15">
        <v>0.64590000000000003</v>
      </c>
      <c r="Y30" s="15">
        <v>0.41493333333333332</v>
      </c>
      <c r="AA30" s="24">
        <v>0.51119999999999999</v>
      </c>
      <c r="AB30" s="24">
        <v>0.3276</v>
      </c>
      <c r="AC30" s="24">
        <v>0.33439999999999998</v>
      </c>
      <c r="AD30" s="24">
        <v>0.69640000000000002</v>
      </c>
      <c r="AE30" s="24">
        <v>0.60129999999999995</v>
      </c>
      <c r="AF30" s="24">
        <v>0.65049999999999997</v>
      </c>
      <c r="AG30" s="24">
        <v>0.52023333333333344</v>
      </c>
    </row>
    <row r="31" spans="1:33">
      <c r="A31" s="23"/>
      <c r="B31" s="15"/>
      <c r="C31" s="15">
        <v>0.1406</v>
      </c>
      <c r="D31" s="15">
        <v>0.35239999999999999</v>
      </c>
      <c r="E31" s="15">
        <v>0.3841</v>
      </c>
      <c r="F31" s="15">
        <v>0.32900000000000001</v>
      </c>
      <c r="G31" s="15">
        <v>-0.25440000000000002</v>
      </c>
      <c r="H31" s="15">
        <v>-0.1227</v>
      </c>
      <c r="I31" s="15">
        <v>0.5292</v>
      </c>
      <c r="J31" s="15">
        <v>-0.55030000000000001</v>
      </c>
      <c r="K31" s="15">
        <v>-0.28139999999999998</v>
      </c>
      <c r="L31" s="15">
        <v>0.47660000000000002</v>
      </c>
      <c r="M31" s="15">
        <v>0.52429999999999999</v>
      </c>
      <c r="N31" s="15">
        <v>0.13885454545454545</v>
      </c>
      <c r="O31" s="60"/>
      <c r="P31" s="15">
        <v>0.19570000000000001</v>
      </c>
      <c r="Q31" s="15">
        <v>0.27129999999999999</v>
      </c>
      <c r="R31" s="15">
        <v>0.2283</v>
      </c>
      <c r="S31" s="15">
        <v>0.48959999999999998</v>
      </c>
      <c r="T31" s="15">
        <v>0.3584</v>
      </c>
      <c r="U31" s="15">
        <v>0.83689999999999998</v>
      </c>
      <c r="V31" s="15">
        <v>0.63200000000000001</v>
      </c>
      <c r="W31" s="15">
        <v>0.28050000000000003</v>
      </c>
      <c r="X31" s="15">
        <v>0.68600000000000005</v>
      </c>
      <c r="Y31" s="15">
        <v>0.44207777777777779</v>
      </c>
      <c r="AA31" s="24">
        <v>0.52739999999999998</v>
      </c>
      <c r="AB31" s="24">
        <v>0.28499999999999998</v>
      </c>
      <c r="AC31" s="24">
        <v>0.37259999999999999</v>
      </c>
      <c r="AD31" s="24">
        <v>0.72489999999999999</v>
      </c>
      <c r="AE31" s="24">
        <v>0.54120000000000001</v>
      </c>
      <c r="AF31" s="24">
        <v>0.63729999999999998</v>
      </c>
      <c r="AG31" s="24">
        <v>0.51473333333333338</v>
      </c>
    </row>
    <row r="32" spans="1:33">
      <c r="A32" s="23"/>
      <c r="B32" s="15"/>
      <c r="C32" s="15">
        <v>0.1799</v>
      </c>
      <c r="D32" s="15">
        <v>0.33779999999999999</v>
      </c>
      <c r="E32" s="15">
        <v>0.439</v>
      </c>
      <c r="F32" s="15">
        <v>0.2636</v>
      </c>
      <c r="G32" s="15">
        <v>-0.3261</v>
      </c>
      <c r="H32" s="15">
        <v>-6.0199999999999997E-2</v>
      </c>
      <c r="I32" s="15">
        <v>0.51329999999999998</v>
      </c>
      <c r="J32" s="15">
        <v>-0.55969999999999998</v>
      </c>
      <c r="K32" s="15">
        <v>-0.29349999999999998</v>
      </c>
      <c r="L32" s="15">
        <v>0.56989999999999996</v>
      </c>
      <c r="M32" s="15">
        <v>0.55979999999999996</v>
      </c>
      <c r="N32" s="15">
        <v>0.14761818181818184</v>
      </c>
      <c r="O32" s="60"/>
      <c r="P32" s="15">
        <v>0.15909999999999999</v>
      </c>
      <c r="Q32" s="15">
        <v>0.38240000000000002</v>
      </c>
      <c r="R32" s="15">
        <v>0.24679999999999999</v>
      </c>
      <c r="S32" s="15">
        <v>0.51190000000000002</v>
      </c>
      <c r="T32" s="15">
        <v>0.38779999999999998</v>
      </c>
      <c r="U32" s="15">
        <v>0.84699999999999998</v>
      </c>
      <c r="V32" s="15">
        <v>0.67479999999999996</v>
      </c>
      <c r="W32" s="15">
        <v>0.2472</v>
      </c>
      <c r="X32" s="15">
        <v>0.72</v>
      </c>
      <c r="Y32" s="15">
        <v>0.46411111111111109</v>
      </c>
      <c r="AA32" s="24">
        <v>0.50600000000000001</v>
      </c>
      <c r="AB32" s="24">
        <v>0.29499999999999998</v>
      </c>
      <c r="AC32" s="24">
        <v>0.38819999999999999</v>
      </c>
      <c r="AD32" s="24">
        <v>0.74639999999999995</v>
      </c>
      <c r="AE32" s="24">
        <v>0.52270000000000005</v>
      </c>
      <c r="AF32" s="24">
        <v>0.54930000000000001</v>
      </c>
      <c r="AG32" s="24">
        <v>0.50126666666666664</v>
      </c>
    </row>
    <row r="33" spans="1:33">
      <c r="A33" s="23"/>
      <c r="B33" s="15"/>
      <c r="C33" s="15">
        <v>0.20399999999999999</v>
      </c>
      <c r="D33" s="15">
        <v>0.3175</v>
      </c>
      <c r="E33" s="15">
        <v>0.50460000000000005</v>
      </c>
      <c r="F33" s="15">
        <v>0.28999999999999998</v>
      </c>
      <c r="G33" s="15">
        <v>-0.35220000000000001</v>
      </c>
      <c r="H33" s="15">
        <v>4.65E-2</v>
      </c>
      <c r="I33" s="15">
        <v>0.46839999999999998</v>
      </c>
      <c r="J33" s="15">
        <v>-0.55530000000000002</v>
      </c>
      <c r="K33" s="15">
        <v>-0.29049999999999998</v>
      </c>
      <c r="L33" s="15">
        <v>0.57769999999999999</v>
      </c>
      <c r="M33" s="15">
        <v>0.55200000000000005</v>
      </c>
      <c r="N33" s="15">
        <v>0.16024545454545455</v>
      </c>
      <c r="O33" s="60"/>
      <c r="P33" s="15">
        <v>0.1852</v>
      </c>
      <c r="Q33" s="15">
        <v>0.39240000000000003</v>
      </c>
      <c r="R33" s="15">
        <v>0.24199999999999999</v>
      </c>
      <c r="S33" s="15">
        <v>0.53369999999999995</v>
      </c>
      <c r="T33" s="15">
        <v>0.41789999999999999</v>
      </c>
      <c r="U33" s="15">
        <v>0.83130000000000004</v>
      </c>
      <c r="V33" s="15">
        <v>0.66739999999999999</v>
      </c>
      <c r="W33" s="15">
        <v>0.23019999999999999</v>
      </c>
      <c r="X33" s="15">
        <v>0.69699999999999995</v>
      </c>
      <c r="Y33" s="15">
        <v>0.46634444444444445</v>
      </c>
      <c r="AA33" s="24">
        <v>0.47549999999999998</v>
      </c>
      <c r="AB33" s="24">
        <v>0.2016</v>
      </c>
      <c r="AC33" s="24">
        <v>0.37130000000000002</v>
      </c>
      <c r="AD33" s="24">
        <v>0.73140000000000005</v>
      </c>
      <c r="AE33" s="24">
        <v>0.47520000000000001</v>
      </c>
      <c r="AF33" s="24">
        <v>0.45929999999999999</v>
      </c>
      <c r="AG33" s="24">
        <v>0.4523833333333333</v>
      </c>
    </row>
    <row r="34" spans="1:33">
      <c r="A34" s="23"/>
      <c r="B34" s="15">
        <v>1</v>
      </c>
      <c r="C34" s="15">
        <v>0.23619999999999999</v>
      </c>
      <c r="D34" s="15">
        <v>0.29210000000000003</v>
      </c>
      <c r="E34" s="15">
        <v>0.54269999999999996</v>
      </c>
      <c r="F34" s="15">
        <v>0.2757</v>
      </c>
      <c r="G34" s="15">
        <v>-0.39450000000000002</v>
      </c>
      <c r="H34" s="15">
        <v>7.3200000000000001E-2</v>
      </c>
      <c r="I34" s="15">
        <v>0.41589999999999999</v>
      </c>
      <c r="J34" s="15">
        <v>-0.52539999999999998</v>
      </c>
      <c r="K34" s="15">
        <v>-0.25190000000000001</v>
      </c>
      <c r="L34" s="15">
        <v>0.53710000000000002</v>
      </c>
      <c r="M34" s="15">
        <v>0.52929999999999999</v>
      </c>
      <c r="N34" s="15">
        <v>0.1573090909090909</v>
      </c>
      <c r="O34" s="60"/>
      <c r="P34" s="15">
        <v>0.2185</v>
      </c>
      <c r="Q34" s="15">
        <v>0.46150000000000002</v>
      </c>
      <c r="R34" s="15">
        <v>0.2016</v>
      </c>
      <c r="S34" s="15">
        <v>0.55659999999999998</v>
      </c>
      <c r="T34" s="15">
        <v>0.4199</v>
      </c>
      <c r="U34" s="15">
        <v>0.82579999999999998</v>
      </c>
      <c r="V34" s="15">
        <v>0.6512</v>
      </c>
      <c r="W34" s="15">
        <v>0.18709999999999999</v>
      </c>
      <c r="X34" s="15">
        <v>0.64470000000000005</v>
      </c>
      <c r="Y34" s="15">
        <v>0.46298888888888889</v>
      </c>
      <c r="AA34" s="24">
        <v>0.47060000000000002</v>
      </c>
      <c r="AB34" s="24">
        <v>0.13109999999999999</v>
      </c>
      <c r="AC34" s="24">
        <v>0.32190000000000002</v>
      </c>
      <c r="AD34" s="24">
        <v>0.72460000000000002</v>
      </c>
      <c r="AE34" s="24">
        <v>0.42230000000000001</v>
      </c>
      <c r="AF34" s="24">
        <v>0.4042</v>
      </c>
      <c r="AG34" s="24">
        <v>0.41244999999999998</v>
      </c>
    </row>
    <row r="35" spans="1:33">
      <c r="A35" s="23"/>
      <c r="B35" s="15"/>
      <c r="C35" s="15">
        <v>0.25890000000000002</v>
      </c>
      <c r="D35" s="15">
        <v>0.24790000000000001</v>
      </c>
      <c r="E35" s="15">
        <v>0.53</v>
      </c>
      <c r="F35" s="15">
        <v>0.21540000000000001</v>
      </c>
      <c r="G35" s="15">
        <v>-0.4002</v>
      </c>
      <c r="H35" s="15">
        <v>9.0499999999999997E-2</v>
      </c>
      <c r="I35" s="15">
        <v>0.34549999999999997</v>
      </c>
      <c r="J35" s="15">
        <v>-0.48309999999999997</v>
      </c>
      <c r="K35" s="15">
        <v>-0.25950000000000001</v>
      </c>
      <c r="L35" s="15">
        <v>0.53249999999999997</v>
      </c>
      <c r="M35" s="15">
        <v>0.52769999999999995</v>
      </c>
      <c r="N35" s="15">
        <v>0.14596363636363635</v>
      </c>
      <c r="O35" s="60"/>
      <c r="P35" s="15">
        <v>0.22220000000000001</v>
      </c>
      <c r="Q35" s="15">
        <v>0.49980000000000002</v>
      </c>
      <c r="R35" s="15">
        <v>0.1913</v>
      </c>
      <c r="S35" s="15">
        <v>0.5554</v>
      </c>
      <c r="T35" s="15">
        <v>0.39240000000000003</v>
      </c>
      <c r="U35" s="15">
        <v>0.82940000000000003</v>
      </c>
      <c r="V35" s="15">
        <v>0.66310000000000002</v>
      </c>
      <c r="W35" s="15">
        <v>0.14019999999999999</v>
      </c>
      <c r="X35" s="15">
        <v>0.61739999999999995</v>
      </c>
      <c r="Y35" s="15">
        <v>0.45680000000000004</v>
      </c>
      <c r="AA35" s="24">
        <v>0.46289999999999998</v>
      </c>
      <c r="AB35" s="24">
        <v>0.1472</v>
      </c>
      <c r="AC35" s="24">
        <v>0.3306</v>
      </c>
      <c r="AD35" s="24">
        <v>0.72660000000000002</v>
      </c>
      <c r="AE35" s="24">
        <v>0.39029999999999998</v>
      </c>
      <c r="AF35" s="24">
        <v>0.36899999999999999</v>
      </c>
      <c r="AG35" s="24">
        <v>0.40443333333333326</v>
      </c>
    </row>
    <row r="36" spans="1:33">
      <c r="A36" s="23"/>
      <c r="B36" s="15"/>
      <c r="C36" s="15">
        <v>0.25900000000000001</v>
      </c>
      <c r="D36" s="15">
        <v>0.2185</v>
      </c>
      <c r="E36" s="15">
        <v>0.45610000000000001</v>
      </c>
      <c r="F36" s="15">
        <v>0.1923</v>
      </c>
      <c r="G36" s="15">
        <v>-0.40200000000000002</v>
      </c>
      <c r="H36" s="15">
        <v>6.8400000000000002E-2</v>
      </c>
      <c r="I36" s="15">
        <v>0.29420000000000002</v>
      </c>
      <c r="J36" s="15">
        <v>-0.45860000000000001</v>
      </c>
      <c r="K36" s="15">
        <v>-0.2802</v>
      </c>
      <c r="L36" s="15">
        <v>0.54930000000000001</v>
      </c>
      <c r="M36" s="15">
        <v>0.48580000000000001</v>
      </c>
      <c r="N36" s="15">
        <v>0.12570909090909091</v>
      </c>
      <c r="O36" s="60"/>
      <c r="P36" s="15">
        <v>0.20960000000000001</v>
      </c>
      <c r="Q36" s="15">
        <v>0.56299999999999994</v>
      </c>
      <c r="R36" s="15">
        <v>0.21829999999999999</v>
      </c>
      <c r="S36" s="15">
        <v>0.53990000000000005</v>
      </c>
      <c r="T36" s="15">
        <v>0.40429999999999999</v>
      </c>
      <c r="U36" s="15">
        <v>0.82440000000000002</v>
      </c>
      <c r="V36" s="15">
        <v>0.63549999999999995</v>
      </c>
      <c r="W36" s="15">
        <v>0.10929999999999999</v>
      </c>
      <c r="X36" s="15">
        <v>0.58650000000000002</v>
      </c>
      <c r="Y36" s="15">
        <v>0.45453333333333329</v>
      </c>
      <c r="AA36" s="24">
        <v>0.50480000000000003</v>
      </c>
      <c r="AB36" s="24">
        <v>0.1212</v>
      </c>
      <c r="AC36" s="24">
        <v>0.32279999999999998</v>
      </c>
      <c r="AD36" s="24">
        <v>0.71250000000000002</v>
      </c>
      <c r="AE36" s="24">
        <v>0.37119999999999997</v>
      </c>
      <c r="AF36" s="24">
        <v>0.35899999999999999</v>
      </c>
      <c r="AG36" s="24">
        <v>0.39858333333333329</v>
      </c>
    </row>
    <row r="37" spans="1:33">
      <c r="A37" s="23"/>
      <c r="B37" s="15"/>
      <c r="C37" s="15">
        <v>0.26910000000000001</v>
      </c>
      <c r="D37" s="15">
        <v>0.20449999999999999</v>
      </c>
      <c r="E37" s="15">
        <v>0.41770000000000002</v>
      </c>
      <c r="F37" s="15">
        <v>0.1212</v>
      </c>
      <c r="G37" s="15">
        <v>-0.35859999999999997</v>
      </c>
      <c r="H37" s="15">
        <v>0.1037</v>
      </c>
      <c r="I37" s="15">
        <v>0.29099999999999998</v>
      </c>
      <c r="J37" s="15">
        <v>-0.438</v>
      </c>
      <c r="K37" s="15">
        <v>-0.30270000000000002</v>
      </c>
      <c r="L37" s="15">
        <v>0.50119999999999998</v>
      </c>
      <c r="M37" s="15">
        <v>0.43219999999999997</v>
      </c>
      <c r="N37" s="15">
        <v>0.11284545454545453</v>
      </c>
      <c r="O37" s="60"/>
      <c r="P37" s="15">
        <v>0.21099999999999999</v>
      </c>
      <c r="Q37" s="15">
        <v>0.53359999999999996</v>
      </c>
      <c r="R37" s="15">
        <v>0.2172</v>
      </c>
      <c r="S37" s="15">
        <v>0.48759999999999998</v>
      </c>
      <c r="T37" s="15">
        <v>0.37030000000000002</v>
      </c>
      <c r="U37" s="15">
        <v>0.82879999999999998</v>
      </c>
      <c r="V37" s="15">
        <v>0.59889999999999999</v>
      </c>
      <c r="W37" s="15">
        <v>5.1700000000000003E-2</v>
      </c>
      <c r="X37" s="15">
        <v>0.5696</v>
      </c>
      <c r="Y37" s="15">
        <v>0.42985555555555555</v>
      </c>
      <c r="AA37" s="24">
        <v>0.53190000000000004</v>
      </c>
      <c r="AB37" s="24">
        <v>5.8099999999999999E-2</v>
      </c>
      <c r="AC37" s="24">
        <v>0.32140000000000002</v>
      </c>
      <c r="AD37" s="24">
        <v>0.69650000000000001</v>
      </c>
      <c r="AE37" s="24">
        <v>0.379</v>
      </c>
      <c r="AF37" s="24">
        <v>0.34939999999999999</v>
      </c>
      <c r="AG37" s="24">
        <v>0.38938333333333336</v>
      </c>
    </row>
    <row r="38" spans="1:33">
      <c r="A38" s="23"/>
      <c r="B38" s="15"/>
      <c r="C38" s="15">
        <v>0.27710000000000001</v>
      </c>
      <c r="D38" s="15">
        <v>0.1895</v>
      </c>
      <c r="E38" s="15">
        <v>0.42459999999999998</v>
      </c>
      <c r="F38" s="15">
        <v>4.4200000000000003E-2</v>
      </c>
      <c r="G38" s="15">
        <v>-0.30209999999999998</v>
      </c>
      <c r="H38" s="15">
        <v>4.7699999999999999E-2</v>
      </c>
      <c r="I38" s="15">
        <v>0.2477</v>
      </c>
      <c r="J38" s="15">
        <v>-0.40360000000000001</v>
      </c>
      <c r="K38" s="15">
        <v>-0.26479999999999998</v>
      </c>
      <c r="L38" s="15">
        <v>0.42509999999999998</v>
      </c>
      <c r="M38" s="15">
        <v>0.45129999999999998</v>
      </c>
      <c r="N38" s="15">
        <v>0.10333636363636362</v>
      </c>
      <c r="O38" s="60"/>
      <c r="P38" s="15">
        <v>0.25009999999999999</v>
      </c>
      <c r="Q38" s="15">
        <v>0.4733</v>
      </c>
      <c r="R38" s="15">
        <v>0.16070000000000001</v>
      </c>
      <c r="S38" s="15">
        <v>0.42599999999999999</v>
      </c>
      <c r="T38" s="15">
        <v>0.36959999999999998</v>
      </c>
      <c r="U38" s="15">
        <v>0.82069999999999999</v>
      </c>
      <c r="V38" s="15">
        <v>0.5393</v>
      </c>
      <c r="W38" s="15">
        <v>-2.47E-2</v>
      </c>
      <c r="X38" s="15">
        <v>0.60260000000000002</v>
      </c>
      <c r="Y38" s="15">
        <v>0.40195555555555551</v>
      </c>
      <c r="AA38" s="24">
        <v>0.52980000000000005</v>
      </c>
      <c r="AB38" s="24">
        <v>-5.2400000000000002E-2</v>
      </c>
      <c r="AC38" s="24">
        <v>0.33500000000000002</v>
      </c>
      <c r="AD38" s="24">
        <v>0.66710000000000003</v>
      </c>
      <c r="AE38" s="24">
        <v>0.37440000000000001</v>
      </c>
      <c r="AF38" s="24">
        <v>0.33</v>
      </c>
      <c r="AG38" s="24">
        <v>0.36398333333333333</v>
      </c>
    </row>
    <row r="39" spans="1:33">
      <c r="A39" s="23"/>
      <c r="B39" s="15">
        <v>2</v>
      </c>
      <c r="C39" s="15">
        <v>0.2757</v>
      </c>
      <c r="D39" s="15">
        <v>0.14810000000000001</v>
      </c>
      <c r="E39" s="15">
        <v>0.48060000000000003</v>
      </c>
      <c r="F39" s="15">
        <v>5.4800000000000001E-2</v>
      </c>
      <c r="G39" s="15">
        <v>-0.3009</v>
      </c>
      <c r="H39" s="15">
        <v>-1.72E-2</v>
      </c>
      <c r="I39" s="15">
        <v>0.26729999999999998</v>
      </c>
      <c r="J39" s="15">
        <v>-0.3745</v>
      </c>
      <c r="K39" s="15">
        <v>-0.26329999999999998</v>
      </c>
      <c r="L39" s="15">
        <v>0.40329999999999999</v>
      </c>
      <c r="M39" s="15">
        <v>0.4642</v>
      </c>
      <c r="N39" s="15">
        <v>0.10346363636363637</v>
      </c>
      <c r="O39" s="60"/>
      <c r="P39" s="15">
        <v>0.3075</v>
      </c>
      <c r="Q39" s="15">
        <v>0.42599999999999999</v>
      </c>
      <c r="R39" s="15">
        <v>0.1094</v>
      </c>
      <c r="S39" s="15">
        <v>0.37209999999999999</v>
      </c>
      <c r="T39" s="15">
        <v>0.37469999999999998</v>
      </c>
      <c r="U39" s="15">
        <v>0.79459999999999997</v>
      </c>
      <c r="V39" s="15">
        <v>0.51039999999999996</v>
      </c>
      <c r="W39" s="15">
        <v>6.5199999999999994E-2</v>
      </c>
      <c r="X39" s="15">
        <v>0.65200000000000002</v>
      </c>
      <c r="Y39" s="15">
        <v>0.40132222222222214</v>
      </c>
      <c r="AA39" s="24">
        <v>0.51259999999999994</v>
      </c>
      <c r="AB39" s="24">
        <v>-4.1799999999999997E-2</v>
      </c>
      <c r="AC39" s="24">
        <v>0.34239999999999998</v>
      </c>
      <c r="AD39" s="24">
        <v>0.628</v>
      </c>
      <c r="AE39" s="24">
        <v>0.31409999999999999</v>
      </c>
      <c r="AF39" s="24">
        <v>0.30259999999999998</v>
      </c>
      <c r="AG39" s="24">
        <v>0.34298333333333336</v>
      </c>
    </row>
    <row r="40" spans="1:33">
      <c r="A40" s="23"/>
      <c r="B40" s="15"/>
      <c r="C40" s="15">
        <v>0.26</v>
      </c>
      <c r="D40" s="15">
        <v>0.1246</v>
      </c>
      <c r="E40" s="15">
        <v>0.47560000000000002</v>
      </c>
      <c r="F40" s="15">
        <v>3.3300000000000003E-2</v>
      </c>
      <c r="G40" s="15">
        <v>-0.34449999999999997</v>
      </c>
      <c r="H40" s="15">
        <v>-9.1999999999999998E-3</v>
      </c>
      <c r="I40" s="15">
        <v>0.30349999999999999</v>
      </c>
      <c r="J40" s="15">
        <v>-0.31719999999999998</v>
      </c>
      <c r="K40" s="15">
        <v>-0.24</v>
      </c>
      <c r="L40" s="15">
        <v>0.35139999999999999</v>
      </c>
      <c r="M40" s="15">
        <v>0.43109999999999998</v>
      </c>
      <c r="N40" s="15">
        <v>9.7145454545454563E-2</v>
      </c>
      <c r="O40" s="60"/>
      <c r="P40" s="15">
        <v>0.38350000000000001</v>
      </c>
      <c r="Q40" s="15">
        <v>0.3574</v>
      </c>
      <c r="R40" s="15">
        <v>0.10340000000000001</v>
      </c>
      <c r="S40" s="15">
        <v>0.30919999999999997</v>
      </c>
      <c r="T40" s="15">
        <v>0.3241</v>
      </c>
      <c r="U40" s="15">
        <v>0.76770000000000005</v>
      </c>
      <c r="V40" s="15">
        <v>0.43909999999999999</v>
      </c>
      <c r="W40" s="15">
        <v>1.5800000000000002E-2</v>
      </c>
      <c r="X40" s="15">
        <v>0.68149999999999999</v>
      </c>
      <c r="Y40" s="15">
        <v>0.37574444444444449</v>
      </c>
      <c r="AA40" s="24">
        <v>0.52149999999999996</v>
      </c>
      <c r="AB40" s="24">
        <v>-2.9899999999999999E-2</v>
      </c>
      <c r="AC40" s="24">
        <v>0.33339999999999997</v>
      </c>
      <c r="AD40" s="24">
        <v>0.62250000000000005</v>
      </c>
      <c r="AE40" s="24">
        <v>0.27210000000000001</v>
      </c>
      <c r="AF40" s="24">
        <v>0.25600000000000001</v>
      </c>
      <c r="AG40" s="24">
        <v>0.32926666666666665</v>
      </c>
    </row>
    <row r="41" spans="1:33">
      <c r="A41" s="23"/>
      <c r="B41" s="15"/>
      <c r="C41" s="15">
        <v>0.26850000000000002</v>
      </c>
      <c r="D41" s="15">
        <v>0.11260000000000001</v>
      </c>
      <c r="E41" s="15">
        <v>0.44819999999999999</v>
      </c>
      <c r="F41" s="15">
        <v>8.9999999999999993E-3</v>
      </c>
      <c r="G41" s="15">
        <v>-0.34889999999999999</v>
      </c>
      <c r="H41" s="15">
        <v>6.4899999999999999E-2</v>
      </c>
      <c r="I41" s="15">
        <v>0.26079999999999998</v>
      </c>
      <c r="J41" s="15">
        <v>-0.2427</v>
      </c>
      <c r="K41" s="15">
        <v>-0.22140000000000001</v>
      </c>
      <c r="L41" s="15">
        <v>0.35170000000000001</v>
      </c>
      <c r="M41" s="15">
        <v>0.40810000000000002</v>
      </c>
      <c r="N41" s="15">
        <v>0.10098181818181816</v>
      </c>
      <c r="O41" s="60"/>
      <c r="P41" s="15">
        <v>0.4259</v>
      </c>
      <c r="Q41" s="15">
        <v>0.37269999999999998</v>
      </c>
      <c r="R41" s="15">
        <v>0.14829999999999999</v>
      </c>
      <c r="S41" s="15">
        <v>0.2555</v>
      </c>
      <c r="T41" s="15">
        <v>0.28620000000000001</v>
      </c>
      <c r="U41" s="15">
        <v>0.73219999999999996</v>
      </c>
      <c r="V41" s="15">
        <v>0.36980000000000002</v>
      </c>
      <c r="W41" s="15">
        <v>-6.4199999999999993E-2</v>
      </c>
      <c r="X41" s="15">
        <v>0.66110000000000002</v>
      </c>
      <c r="Y41" s="15">
        <v>0.35416666666666669</v>
      </c>
      <c r="AA41" s="24">
        <v>0.45200000000000001</v>
      </c>
      <c r="AB41" s="24">
        <v>-5.6800000000000003E-2</v>
      </c>
      <c r="AC41" s="24">
        <v>0.33850000000000002</v>
      </c>
      <c r="AD41" s="24">
        <v>0.60970000000000002</v>
      </c>
      <c r="AE41" s="24">
        <v>0.19209999999999999</v>
      </c>
      <c r="AF41" s="24">
        <v>0.20630000000000001</v>
      </c>
      <c r="AG41" s="24">
        <v>0.29029999999999995</v>
      </c>
    </row>
    <row r="42" spans="1:33">
      <c r="A42" s="23"/>
      <c r="B42" s="15"/>
      <c r="C42" s="15">
        <v>0.25790000000000002</v>
      </c>
      <c r="D42" s="15">
        <v>0.11609999999999999</v>
      </c>
      <c r="E42" s="15">
        <v>0.43630000000000002</v>
      </c>
      <c r="F42" s="15">
        <v>-2.2800000000000001E-2</v>
      </c>
      <c r="G42" s="15">
        <v>-0.24890000000000001</v>
      </c>
      <c r="H42" s="15">
        <v>4.4299999999999999E-2</v>
      </c>
      <c r="I42" s="15">
        <v>0.23630000000000001</v>
      </c>
      <c r="J42" s="15">
        <v>-0.1968</v>
      </c>
      <c r="K42" s="15">
        <v>-0.20449999999999999</v>
      </c>
      <c r="L42" s="15">
        <v>0.30420000000000003</v>
      </c>
      <c r="M42" s="15">
        <v>0.36909999999999998</v>
      </c>
      <c r="N42" s="15">
        <v>9.9199999999999997E-2</v>
      </c>
      <c r="O42" s="60"/>
      <c r="P42" s="15">
        <v>0.42630000000000001</v>
      </c>
      <c r="Q42" s="15">
        <v>0.41389999999999999</v>
      </c>
      <c r="R42" s="15">
        <v>0.1077</v>
      </c>
      <c r="S42" s="15">
        <v>0.19750000000000001</v>
      </c>
      <c r="T42" s="15">
        <v>0.2356</v>
      </c>
      <c r="U42" s="15">
        <v>0.71260000000000001</v>
      </c>
      <c r="V42" s="15">
        <v>0.32900000000000001</v>
      </c>
      <c r="W42" s="15">
        <v>-5.2600000000000001E-2</v>
      </c>
      <c r="X42" s="15">
        <v>0.64090000000000003</v>
      </c>
      <c r="Y42" s="15">
        <v>0.33454444444444448</v>
      </c>
      <c r="AA42" s="24">
        <v>0.40670000000000001</v>
      </c>
      <c r="AB42" s="24">
        <v>-6.1600000000000002E-2</v>
      </c>
      <c r="AC42" s="24">
        <v>0.34939999999999999</v>
      </c>
      <c r="AD42" s="24">
        <v>0.59860000000000002</v>
      </c>
      <c r="AE42" s="24">
        <v>0.1007</v>
      </c>
      <c r="AF42" s="24">
        <v>0.17849999999999999</v>
      </c>
      <c r="AG42" s="24">
        <v>0.26204999999999995</v>
      </c>
    </row>
    <row r="43" spans="1:33">
      <c r="A43" s="23"/>
      <c r="B43" s="15"/>
      <c r="C43" s="15">
        <v>0.21479999999999999</v>
      </c>
      <c r="D43" s="15">
        <v>8.5599999999999996E-2</v>
      </c>
      <c r="E43" s="15">
        <v>0.42799999999999999</v>
      </c>
      <c r="F43" s="15">
        <v>-0.11</v>
      </c>
      <c r="G43" s="15">
        <v>-0.22969999999999999</v>
      </c>
      <c r="H43" s="15">
        <v>0.1532</v>
      </c>
      <c r="I43" s="15">
        <v>0.19850000000000001</v>
      </c>
      <c r="J43" s="15">
        <v>-0.17119999999999999</v>
      </c>
      <c r="K43" s="15">
        <v>-0.1759</v>
      </c>
      <c r="L43" s="15">
        <v>0.19570000000000001</v>
      </c>
      <c r="M43" s="15">
        <v>0.36520000000000002</v>
      </c>
      <c r="N43" s="15">
        <v>8.6745454545454542E-2</v>
      </c>
      <c r="O43" s="60"/>
      <c r="P43" s="15">
        <v>0.36980000000000002</v>
      </c>
      <c r="Q43" s="15">
        <v>0.4158</v>
      </c>
      <c r="R43" s="15">
        <v>2.1299999999999999E-2</v>
      </c>
      <c r="S43" s="15">
        <v>0.16189999999999999</v>
      </c>
      <c r="T43" s="15">
        <v>0.19819999999999999</v>
      </c>
      <c r="U43" s="15">
        <v>0.6956</v>
      </c>
      <c r="V43" s="15">
        <v>0.25719999999999998</v>
      </c>
      <c r="W43" s="15">
        <v>2E-3</v>
      </c>
      <c r="X43" s="15">
        <v>0.60309999999999997</v>
      </c>
      <c r="Y43" s="15">
        <v>0.30276666666666663</v>
      </c>
      <c r="AA43" s="24">
        <v>0.40310000000000001</v>
      </c>
      <c r="AB43" s="24">
        <v>-2.4E-2</v>
      </c>
      <c r="AC43" s="24">
        <v>0.31259999999999999</v>
      </c>
      <c r="AD43" s="24">
        <v>0.57140000000000002</v>
      </c>
      <c r="AE43" s="24">
        <v>0.11509999999999999</v>
      </c>
      <c r="AF43" s="24">
        <v>0.14960000000000001</v>
      </c>
      <c r="AG43" s="24">
        <v>0.25463333333333332</v>
      </c>
    </row>
    <row r="44" spans="1:33">
      <c r="A44" s="23"/>
      <c r="B44" s="15">
        <v>3</v>
      </c>
      <c r="C44" s="15">
        <v>0.17530000000000001</v>
      </c>
      <c r="D44" s="15">
        <v>7.0699999999999999E-2</v>
      </c>
      <c r="E44" s="15">
        <v>0.3478</v>
      </c>
      <c r="F44" s="15">
        <v>-0.1336</v>
      </c>
      <c r="G44" s="15">
        <v>-0.20019999999999999</v>
      </c>
      <c r="H44" s="15">
        <v>0.1313</v>
      </c>
      <c r="I44" s="15">
        <v>0.1593</v>
      </c>
      <c r="J44" s="15">
        <v>-0.14199999999999999</v>
      </c>
      <c r="K44" s="15">
        <v>-6.1699999999999998E-2</v>
      </c>
      <c r="L44" s="15">
        <v>0.1764</v>
      </c>
      <c r="M44" s="15">
        <v>0.30919999999999997</v>
      </c>
      <c r="N44" s="15">
        <v>7.5681818181818183E-2</v>
      </c>
      <c r="O44" s="60"/>
      <c r="P44" s="15">
        <v>0.25190000000000001</v>
      </c>
      <c r="Q44" s="15">
        <v>0.4239</v>
      </c>
      <c r="R44" s="15">
        <v>-2.9499999999999998E-2</v>
      </c>
      <c r="S44" s="15">
        <v>0.13020000000000001</v>
      </c>
      <c r="T44" s="15">
        <v>0.12659999999999999</v>
      </c>
      <c r="U44" s="15">
        <v>0.67600000000000005</v>
      </c>
      <c r="V44" s="15">
        <v>0.12670000000000001</v>
      </c>
      <c r="W44" s="15">
        <v>2.87E-2</v>
      </c>
      <c r="X44" s="15">
        <v>0.56340000000000001</v>
      </c>
      <c r="Y44" s="15">
        <v>0.25532222222222223</v>
      </c>
      <c r="AA44" s="24">
        <v>0.35560000000000003</v>
      </c>
      <c r="AB44" s="24">
        <v>-8.9999999999999993E-3</v>
      </c>
      <c r="AC44" s="24">
        <v>0.30980000000000002</v>
      </c>
      <c r="AD44" s="24">
        <v>0.51719999999999999</v>
      </c>
      <c r="AE44" s="24">
        <v>9.2499999999999999E-2</v>
      </c>
      <c r="AF44" s="24">
        <v>0.16980000000000001</v>
      </c>
      <c r="AG44" s="24">
        <v>0.23931666666666665</v>
      </c>
    </row>
    <row r="45" spans="1:33">
      <c r="A45" s="23"/>
      <c r="B45" s="15"/>
      <c r="C45" s="15">
        <v>0.12870000000000001</v>
      </c>
      <c r="D45" s="15">
        <v>9.7299999999999998E-2</v>
      </c>
      <c r="E45" s="15">
        <v>0.316</v>
      </c>
      <c r="F45" s="15">
        <v>-0.1094</v>
      </c>
      <c r="G45" s="15">
        <v>-0.1464</v>
      </c>
      <c r="H45" s="15">
        <v>0.1022</v>
      </c>
      <c r="I45" s="15">
        <v>0.1168</v>
      </c>
      <c r="J45" s="15">
        <v>-0.1179</v>
      </c>
      <c r="K45" s="15">
        <v>-3.8300000000000001E-2</v>
      </c>
      <c r="L45" s="15">
        <v>0.17510000000000001</v>
      </c>
      <c r="M45" s="15">
        <v>0.219</v>
      </c>
      <c r="N45" s="15">
        <v>6.755454545454545E-2</v>
      </c>
      <c r="O45" s="60"/>
      <c r="P45" s="15">
        <v>0.1784</v>
      </c>
      <c r="Q45" s="15">
        <v>0.35880000000000001</v>
      </c>
      <c r="R45" s="15">
        <v>-5.0700000000000002E-2</v>
      </c>
      <c r="S45" s="15">
        <v>0.10009999999999999</v>
      </c>
      <c r="T45" s="15">
        <v>2.3599999999999999E-2</v>
      </c>
      <c r="U45" s="15">
        <v>0.63549999999999995</v>
      </c>
      <c r="V45" s="15">
        <v>8.6699999999999999E-2</v>
      </c>
      <c r="W45" s="15">
        <v>5.45E-2</v>
      </c>
      <c r="X45" s="15">
        <v>0.54159999999999997</v>
      </c>
      <c r="Y45" s="15">
        <v>0.21427777777777773</v>
      </c>
      <c r="AA45" s="24">
        <v>0.3841</v>
      </c>
      <c r="AB45" s="24">
        <v>5.8700000000000002E-2</v>
      </c>
      <c r="AC45" s="24">
        <v>0.31290000000000001</v>
      </c>
      <c r="AD45" s="24">
        <v>0.433</v>
      </c>
      <c r="AE45" s="24">
        <v>2.06E-2</v>
      </c>
      <c r="AF45" s="24">
        <v>0.18140000000000001</v>
      </c>
      <c r="AG45" s="24">
        <v>0.23178333333333334</v>
      </c>
    </row>
    <row r="46" spans="1:33">
      <c r="A46" s="23"/>
      <c r="B46" s="15"/>
      <c r="C46" s="15">
        <v>0.11849999999999999</v>
      </c>
      <c r="D46" s="15">
        <v>0.1052</v>
      </c>
      <c r="E46" s="15">
        <v>0.30459999999999998</v>
      </c>
      <c r="F46" s="15">
        <v>-0.1507</v>
      </c>
      <c r="G46" s="15">
        <v>-0.10780000000000001</v>
      </c>
      <c r="H46" s="15">
        <v>8.4099999999999994E-2</v>
      </c>
      <c r="I46" s="15">
        <v>7.46E-2</v>
      </c>
      <c r="J46" s="15">
        <v>-9.4E-2</v>
      </c>
      <c r="K46" s="15">
        <v>-3.61E-2</v>
      </c>
      <c r="L46" s="15">
        <v>0.121</v>
      </c>
      <c r="M46" s="15">
        <v>0.18920000000000001</v>
      </c>
      <c r="N46" s="15">
        <v>5.5327272727272732E-2</v>
      </c>
      <c r="O46" s="60"/>
      <c r="P46" s="15">
        <v>0.15939999999999999</v>
      </c>
      <c r="Q46" s="15">
        <v>0.36940000000000001</v>
      </c>
      <c r="R46" s="15">
        <v>-6.2799999999999995E-2</v>
      </c>
      <c r="S46" s="15">
        <v>9.6100000000000005E-2</v>
      </c>
      <c r="T46" s="15">
        <v>-1.6999999999999999E-3</v>
      </c>
      <c r="U46" s="15">
        <v>0.59589999999999999</v>
      </c>
      <c r="V46" s="15">
        <v>7.0000000000000001E-3</v>
      </c>
      <c r="W46" s="15">
        <v>9.11E-2</v>
      </c>
      <c r="X46" s="15">
        <v>0.51239999999999997</v>
      </c>
      <c r="Y46" s="15">
        <v>0.19631111111111108</v>
      </c>
      <c r="AA46" s="24">
        <v>0.32979999999999998</v>
      </c>
      <c r="AB46" s="24">
        <v>8.0699999999999994E-2</v>
      </c>
      <c r="AC46" s="24">
        <v>0.32029999999999997</v>
      </c>
      <c r="AD46" s="24">
        <v>0.36670000000000003</v>
      </c>
      <c r="AE46" s="24">
        <v>1.29E-2</v>
      </c>
      <c r="AF46" s="24">
        <v>0.17380000000000001</v>
      </c>
      <c r="AG46" s="24">
        <v>0.2140333333333333</v>
      </c>
    </row>
    <row r="47" spans="1:33">
      <c r="A47" s="23"/>
      <c r="B47" s="15"/>
      <c r="C47" s="15">
        <v>0.12239999999999999</v>
      </c>
      <c r="D47" s="15">
        <v>0.1333</v>
      </c>
      <c r="E47" s="15">
        <v>0.25009999999999999</v>
      </c>
      <c r="F47" s="15">
        <v>-6.93E-2</v>
      </c>
      <c r="G47" s="15">
        <v>-6.59E-2</v>
      </c>
      <c r="H47" s="15">
        <v>-2.0199999999999999E-2</v>
      </c>
      <c r="I47" s="15">
        <v>5.1999999999999998E-2</v>
      </c>
      <c r="J47" s="15">
        <v>-4.8500000000000001E-2</v>
      </c>
      <c r="K47" s="15">
        <v>-4.8999999999999998E-3</v>
      </c>
      <c r="L47" s="15">
        <v>4.3099999999999999E-2</v>
      </c>
      <c r="M47" s="15">
        <v>0.14480000000000001</v>
      </c>
      <c r="N47" s="15">
        <v>4.8809090909090913E-2</v>
      </c>
      <c r="O47" s="60"/>
      <c r="P47" s="15">
        <v>0.13320000000000001</v>
      </c>
      <c r="Q47" s="15">
        <v>0.32090000000000002</v>
      </c>
      <c r="R47" s="15">
        <v>-9.6199999999999994E-2</v>
      </c>
      <c r="S47" s="15">
        <v>9.1200000000000003E-2</v>
      </c>
      <c r="T47" s="15">
        <v>-3.56E-2</v>
      </c>
      <c r="U47" s="15">
        <v>0.56679999999999997</v>
      </c>
      <c r="V47" s="15">
        <v>-6.9599999999999995E-2</v>
      </c>
      <c r="W47" s="15">
        <v>0.14130000000000001</v>
      </c>
      <c r="X47" s="15">
        <v>0.49390000000000001</v>
      </c>
      <c r="Y47" s="15">
        <v>0.17176666666666668</v>
      </c>
      <c r="AA47" s="24">
        <v>0.2823</v>
      </c>
      <c r="AB47" s="24">
        <v>6.4500000000000002E-2</v>
      </c>
      <c r="AC47" s="24">
        <v>0.31119999999999998</v>
      </c>
      <c r="AD47" s="24">
        <v>0.30349999999999999</v>
      </c>
      <c r="AE47" s="24">
        <v>-7.4499999999999997E-2</v>
      </c>
      <c r="AF47" s="24">
        <v>0.16650000000000001</v>
      </c>
      <c r="AG47" s="24">
        <v>0.17558333333333331</v>
      </c>
    </row>
    <row r="48" spans="1:33">
      <c r="A48" s="23"/>
      <c r="B48" s="15"/>
      <c r="C48" s="15">
        <v>0.14349999999999999</v>
      </c>
      <c r="D48" s="15">
        <v>0.11899999999999999</v>
      </c>
      <c r="E48" s="15">
        <v>0.23810000000000001</v>
      </c>
      <c r="F48" s="15">
        <v>-7.0300000000000001E-2</v>
      </c>
      <c r="G48" s="15">
        <v>-4.5999999999999999E-3</v>
      </c>
      <c r="H48" s="15">
        <v>-6.2600000000000003E-2</v>
      </c>
      <c r="I48" s="15">
        <v>2.0500000000000001E-2</v>
      </c>
      <c r="J48" s="15">
        <v>4.1000000000000003E-3</v>
      </c>
      <c r="K48" s="15">
        <v>2.2100000000000002E-2</v>
      </c>
      <c r="L48" s="15">
        <v>3.5099999999999999E-2</v>
      </c>
      <c r="M48" s="15">
        <v>0.13569999999999999</v>
      </c>
      <c r="N48" s="15">
        <v>5.278181818181818E-2</v>
      </c>
      <c r="O48" s="60"/>
      <c r="P48" s="15">
        <v>5.79E-2</v>
      </c>
      <c r="Q48" s="15">
        <v>0.32829999999999998</v>
      </c>
      <c r="R48" s="15">
        <v>-0.13420000000000001</v>
      </c>
      <c r="S48" s="15">
        <v>8.4599999999999995E-2</v>
      </c>
      <c r="T48" s="15">
        <v>-0.113</v>
      </c>
      <c r="U48" s="15">
        <v>0.54400000000000004</v>
      </c>
      <c r="V48" s="15">
        <v>-9.9599999999999994E-2</v>
      </c>
      <c r="W48" s="15">
        <v>0.157</v>
      </c>
      <c r="X48" s="15">
        <v>0.4677</v>
      </c>
      <c r="Y48" s="15">
        <v>0.14363333333333334</v>
      </c>
      <c r="AA48" s="24">
        <v>0.3049</v>
      </c>
      <c r="AB48" s="24">
        <v>6.6E-3</v>
      </c>
      <c r="AC48" s="24">
        <v>0.35589999999999999</v>
      </c>
      <c r="AD48" s="24">
        <v>0.2354</v>
      </c>
      <c r="AE48" s="24">
        <v>-0.16189999999999999</v>
      </c>
      <c r="AF48" s="24">
        <v>0.14940000000000001</v>
      </c>
      <c r="AG48" s="24">
        <v>0.14838333333333334</v>
      </c>
    </row>
    <row r="49" spans="1:33">
      <c r="A49" s="23"/>
      <c r="B49" s="15">
        <v>4</v>
      </c>
      <c r="C49" s="15">
        <v>0.1542</v>
      </c>
      <c r="D49" s="15">
        <v>0.1263</v>
      </c>
      <c r="E49" s="15">
        <v>0.19850000000000001</v>
      </c>
      <c r="F49" s="15">
        <v>-0.18779999999999999</v>
      </c>
      <c r="G49" s="15">
        <v>1.29E-2</v>
      </c>
      <c r="H49" s="15">
        <v>2.8999999999999998E-3</v>
      </c>
      <c r="I49" s="15">
        <v>-8.6999999999999994E-3</v>
      </c>
      <c r="J49" s="15">
        <v>5.16E-2</v>
      </c>
      <c r="K49" s="15">
        <v>7.85E-2</v>
      </c>
      <c r="L49" s="15">
        <v>4.0000000000000001E-3</v>
      </c>
      <c r="M49" s="15">
        <v>0.19020000000000001</v>
      </c>
      <c r="N49" s="15">
        <v>5.6600000000000004E-2</v>
      </c>
      <c r="O49" s="60"/>
      <c r="P49" s="15">
        <v>4.2700000000000002E-2</v>
      </c>
      <c r="Q49" s="15">
        <v>0.3085</v>
      </c>
      <c r="R49" s="15">
        <v>-0.115</v>
      </c>
      <c r="S49" s="15">
        <v>8.48E-2</v>
      </c>
      <c r="T49" s="15">
        <v>-0.22670000000000001</v>
      </c>
      <c r="U49" s="15">
        <v>0.52710000000000001</v>
      </c>
      <c r="V49" s="15">
        <v>-9.2600000000000002E-2</v>
      </c>
      <c r="W49" s="15">
        <v>0.16950000000000001</v>
      </c>
      <c r="X49" s="15">
        <v>0.44550000000000001</v>
      </c>
      <c r="Y49" s="15">
        <v>0.12708888888888889</v>
      </c>
      <c r="AA49" s="24">
        <v>0.30719999999999997</v>
      </c>
      <c r="AB49" s="24">
        <v>-1.0999999999999999E-2</v>
      </c>
      <c r="AC49" s="24">
        <v>0.38090000000000002</v>
      </c>
      <c r="AD49" s="24">
        <v>0.17449999999999999</v>
      </c>
      <c r="AE49" s="24">
        <v>-0.22439999999999999</v>
      </c>
      <c r="AF49" s="24">
        <v>0.13650000000000001</v>
      </c>
      <c r="AG49" s="24">
        <v>0.12728333333333333</v>
      </c>
    </row>
    <row r="50" spans="1:33">
      <c r="A50" s="23"/>
      <c r="B50" s="15"/>
      <c r="C50" s="15">
        <v>0.15290000000000001</v>
      </c>
      <c r="D50" s="15">
        <v>0.1368</v>
      </c>
      <c r="E50" s="15">
        <v>0.1497</v>
      </c>
      <c r="F50" s="15">
        <v>-0.2359</v>
      </c>
      <c r="G50" s="15">
        <v>3.1899999999999998E-2</v>
      </c>
      <c r="H50" s="15">
        <v>0.1011</v>
      </c>
      <c r="I50" s="15">
        <v>-8.9599999999999999E-2</v>
      </c>
      <c r="J50" s="15">
        <v>0.1094</v>
      </c>
      <c r="K50" s="15">
        <v>0.15049999999999999</v>
      </c>
      <c r="L50" s="15">
        <v>-2.6100000000000002E-2</v>
      </c>
      <c r="M50" s="15">
        <v>0.15310000000000001</v>
      </c>
      <c r="N50" s="15">
        <v>5.7618181818181818E-2</v>
      </c>
      <c r="O50" s="60"/>
      <c r="P50" s="15">
        <v>7.9399999999999998E-2</v>
      </c>
      <c r="Q50" s="15">
        <v>0.2641</v>
      </c>
      <c r="R50" s="15">
        <v>-0.1069</v>
      </c>
      <c r="S50" s="15">
        <v>6.8199999999999997E-2</v>
      </c>
      <c r="T50" s="15">
        <v>-0.33410000000000001</v>
      </c>
      <c r="U50" s="15">
        <v>0.50980000000000003</v>
      </c>
      <c r="V50" s="15">
        <v>-0.1138</v>
      </c>
      <c r="W50" s="15">
        <v>0.17560000000000001</v>
      </c>
      <c r="X50" s="15">
        <v>0.41010000000000002</v>
      </c>
      <c r="Y50" s="15">
        <v>0.10582222222222222</v>
      </c>
      <c r="AA50" s="24">
        <v>0.22059999999999999</v>
      </c>
      <c r="AB50" s="24">
        <v>-1.26E-2</v>
      </c>
      <c r="AC50" s="24">
        <v>0.47089999999999999</v>
      </c>
      <c r="AD50" s="24">
        <v>0.1115</v>
      </c>
      <c r="AE50" s="24">
        <v>-0.25640000000000002</v>
      </c>
      <c r="AF50" s="24">
        <v>0.13519999999999999</v>
      </c>
      <c r="AG50" s="24">
        <v>0.11153333333333333</v>
      </c>
    </row>
    <row r="51" spans="1:33">
      <c r="A51" s="23"/>
      <c r="B51" s="15"/>
      <c r="C51" s="15">
        <v>0.15029999999999999</v>
      </c>
      <c r="D51" s="15">
        <v>0.14979999999999999</v>
      </c>
      <c r="E51" s="15">
        <v>0.1421</v>
      </c>
      <c r="F51" s="15">
        <v>-0.14080000000000001</v>
      </c>
      <c r="G51" s="15">
        <v>6.5699999999999995E-2</v>
      </c>
      <c r="H51" s="15">
        <v>0.14480000000000001</v>
      </c>
      <c r="I51" s="15">
        <v>-0.17469999999999999</v>
      </c>
      <c r="J51" s="15">
        <v>0.16439999999999999</v>
      </c>
      <c r="K51" s="15">
        <v>0.16669999999999999</v>
      </c>
      <c r="L51" s="15">
        <v>-4.5999999999999999E-2</v>
      </c>
      <c r="M51" s="15">
        <v>0.14149999999999999</v>
      </c>
      <c r="N51" s="15">
        <v>6.9436363636363629E-2</v>
      </c>
      <c r="O51" s="60"/>
      <c r="P51" s="15">
        <v>9.2999999999999999E-2</v>
      </c>
      <c r="Q51" s="15">
        <v>0.22470000000000001</v>
      </c>
      <c r="R51" s="15">
        <v>-0.111</v>
      </c>
      <c r="S51" s="15">
        <v>3.3599999999999998E-2</v>
      </c>
      <c r="T51" s="15">
        <v>-0.39479999999999998</v>
      </c>
      <c r="U51" s="15">
        <v>0.48599999999999999</v>
      </c>
      <c r="V51" s="15">
        <v>-0.2016</v>
      </c>
      <c r="W51" s="15">
        <v>9.4500000000000001E-2</v>
      </c>
      <c r="X51" s="15">
        <v>0.40179999999999999</v>
      </c>
      <c r="Y51" s="15">
        <v>6.957777777777778E-2</v>
      </c>
      <c r="AA51" s="24">
        <v>0.1966</v>
      </c>
      <c r="AB51" s="24">
        <v>-2.8899999999999999E-2</v>
      </c>
      <c r="AC51" s="24">
        <v>0.48509999999999998</v>
      </c>
      <c r="AD51" s="24">
        <v>5.9900000000000002E-2</v>
      </c>
      <c r="AE51" s="24">
        <v>-0.30740000000000001</v>
      </c>
      <c r="AF51" s="24">
        <v>0.1108</v>
      </c>
      <c r="AG51" s="24">
        <v>8.6016666666666644E-2</v>
      </c>
    </row>
    <row r="52" spans="1:33">
      <c r="A52" s="23"/>
      <c r="B52" s="15"/>
      <c r="C52" s="15">
        <v>0.1361</v>
      </c>
      <c r="D52" s="15">
        <v>0.17879999999999999</v>
      </c>
      <c r="E52" s="15">
        <v>9.2999999999999999E-2</v>
      </c>
      <c r="F52" s="15">
        <v>-0.15709999999999999</v>
      </c>
      <c r="G52" s="15">
        <v>0.106</v>
      </c>
      <c r="H52" s="15">
        <v>0.12180000000000001</v>
      </c>
      <c r="I52" s="15">
        <v>-0.20039999999999999</v>
      </c>
      <c r="J52" s="15">
        <v>0.21940000000000001</v>
      </c>
      <c r="K52" s="15">
        <v>0.1769</v>
      </c>
      <c r="L52" s="15">
        <v>-0.1169</v>
      </c>
      <c r="M52" s="15">
        <v>0.1187</v>
      </c>
      <c r="N52" s="15">
        <v>6.1481818181818172E-2</v>
      </c>
      <c r="O52" s="60"/>
      <c r="P52" s="15">
        <v>9.8299999999999998E-2</v>
      </c>
      <c r="Q52" s="15">
        <v>0.14299999999999999</v>
      </c>
      <c r="R52" s="15">
        <v>-0.1222</v>
      </c>
      <c r="S52" s="15">
        <v>1.47E-2</v>
      </c>
      <c r="T52" s="15">
        <v>-0.42280000000000001</v>
      </c>
      <c r="U52" s="15">
        <v>0.46389999999999998</v>
      </c>
      <c r="V52" s="15">
        <v>-0.27239999999999998</v>
      </c>
      <c r="W52" s="15">
        <v>0.1089</v>
      </c>
      <c r="X52" s="15">
        <v>0.37909999999999999</v>
      </c>
      <c r="Y52" s="15">
        <v>4.3388888888888887E-2</v>
      </c>
      <c r="AA52" s="24">
        <v>0.20799999999999999</v>
      </c>
      <c r="AB52" s="24">
        <v>-3.9300000000000002E-2</v>
      </c>
      <c r="AC52" s="24">
        <v>0.43509999999999999</v>
      </c>
      <c r="AD52" s="24">
        <v>1.6999999999999999E-3</v>
      </c>
      <c r="AE52" s="24">
        <v>-0.29849999999999999</v>
      </c>
      <c r="AF52" s="24">
        <v>8.6599999999999996E-2</v>
      </c>
      <c r="AG52" s="24">
        <v>6.5600000000000006E-2</v>
      </c>
    </row>
    <row r="53" spans="1:33">
      <c r="A53" s="23"/>
      <c r="B53" s="15"/>
      <c r="C53" s="15">
        <v>0.12970000000000001</v>
      </c>
      <c r="D53" s="15">
        <v>0.19839999999999999</v>
      </c>
      <c r="E53" s="15">
        <v>8.48E-2</v>
      </c>
      <c r="F53" s="15">
        <v>-0.20660000000000001</v>
      </c>
      <c r="G53" s="15">
        <v>0.11260000000000001</v>
      </c>
      <c r="H53" s="15">
        <v>0.1268</v>
      </c>
      <c r="I53" s="15">
        <v>-0.21160000000000001</v>
      </c>
      <c r="J53" s="15">
        <v>0.27039999999999997</v>
      </c>
      <c r="K53" s="15">
        <v>0.1741</v>
      </c>
      <c r="L53" s="15">
        <v>-0.17849999999999999</v>
      </c>
      <c r="M53" s="15">
        <v>0.12470000000000001</v>
      </c>
      <c r="N53" s="15">
        <v>5.6800000000000003E-2</v>
      </c>
      <c r="O53" s="60"/>
      <c r="P53" s="15">
        <v>0.1113</v>
      </c>
      <c r="Q53" s="15">
        <v>0.12989999999999999</v>
      </c>
      <c r="R53" s="15">
        <v>-0.1396</v>
      </c>
      <c r="S53" s="15">
        <v>3.7000000000000002E-3</v>
      </c>
      <c r="T53" s="15">
        <v>-0.43680000000000002</v>
      </c>
      <c r="U53" s="15">
        <v>0.42859999999999998</v>
      </c>
      <c r="V53" s="15">
        <v>-0.28870000000000001</v>
      </c>
      <c r="W53" s="15">
        <v>0.13969999999999999</v>
      </c>
      <c r="X53" s="15">
        <v>0.35470000000000002</v>
      </c>
      <c r="Y53" s="15">
        <v>3.3644444444444435E-2</v>
      </c>
      <c r="AA53" s="24">
        <v>0.15010000000000001</v>
      </c>
      <c r="AB53" s="24">
        <v>-7.8E-2</v>
      </c>
      <c r="AC53" s="24">
        <v>0.35270000000000001</v>
      </c>
      <c r="AD53" s="24">
        <v>-4.1099999999999998E-2</v>
      </c>
      <c r="AE53" s="24">
        <v>-0.31319999999999998</v>
      </c>
      <c r="AF53" s="24">
        <v>4.0800000000000003E-2</v>
      </c>
      <c r="AG53" s="24">
        <v>1.8550000000000011E-2</v>
      </c>
    </row>
    <row r="54" spans="1:33">
      <c r="A54" s="23"/>
      <c r="B54" s="15">
        <v>5</v>
      </c>
      <c r="C54" s="15">
        <v>0.1052</v>
      </c>
      <c r="D54" s="15">
        <v>0.19339999999999999</v>
      </c>
      <c r="E54" s="15">
        <v>7.1099999999999997E-2</v>
      </c>
      <c r="F54" s="15">
        <v>-0.20580000000000001</v>
      </c>
      <c r="G54" s="15">
        <v>0.15179999999999999</v>
      </c>
      <c r="H54" s="15">
        <v>0.1308</v>
      </c>
      <c r="I54" s="15">
        <v>-0.23469999999999999</v>
      </c>
      <c r="J54" s="15">
        <v>0.29389999999999999</v>
      </c>
      <c r="K54" s="15">
        <v>0.1905</v>
      </c>
      <c r="L54" s="15">
        <v>-0.1807</v>
      </c>
      <c r="M54" s="15">
        <v>0.1236</v>
      </c>
      <c r="N54" s="15">
        <v>5.8100000000000013E-2</v>
      </c>
      <c r="O54" s="60"/>
      <c r="P54" s="15">
        <v>0.1133</v>
      </c>
      <c r="Q54" s="15">
        <v>0.1341</v>
      </c>
      <c r="R54" s="15">
        <v>-0.15160000000000001</v>
      </c>
      <c r="S54" s="15">
        <v>-1.6199999999999999E-2</v>
      </c>
      <c r="T54" s="15">
        <v>-0.504</v>
      </c>
      <c r="U54" s="15">
        <v>0.3947</v>
      </c>
      <c r="V54" s="15">
        <v>-0.33850000000000002</v>
      </c>
      <c r="W54" s="15">
        <v>0.1069</v>
      </c>
      <c r="X54" s="15">
        <v>0.34339999999999998</v>
      </c>
      <c r="Y54" s="15">
        <v>9.1222222222222173E-3</v>
      </c>
      <c r="AA54" s="24">
        <v>0.16869999999999999</v>
      </c>
      <c r="AB54" s="24">
        <v>-0.1041</v>
      </c>
      <c r="AC54" s="24">
        <v>0.29780000000000001</v>
      </c>
      <c r="AD54" s="24">
        <v>-7.0999999999999994E-2</v>
      </c>
      <c r="AE54" s="24">
        <v>-0.35010000000000002</v>
      </c>
      <c r="AF54" s="24">
        <v>3.4700000000000002E-2</v>
      </c>
      <c r="AG54" s="24">
        <v>-4.0000000000000044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25"/>
  <sheetViews>
    <sheetView workbookViewId="0"/>
  </sheetViews>
  <sheetFormatPr defaultRowHeight="15.5"/>
  <cols>
    <col min="1" max="16384" width="8.7265625" style="40"/>
  </cols>
  <sheetData>
    <row r="2" spans="2:27">
      <c r="B2" s="58" t="s">
        <v>18</v>
      </c>
      <c r="O2" s="58" t="s">
        <v>21</v>
      </c>
    </row>
    <row r="3" spans="2:27">
      <c r="B3" s="14" t="s">
        <v>1</v>
      </c>
      <c r="C3" s="14">
        <v>30</v>
      </c>
      <c r="D3" s="14">
        <v>60</v>
      </c>
      <c r="E3" s="14">
        <v>90</v>
      </c>
      <c r="F3" s="14">
        <v>120</v>
      </c>
      <c r="G3" s="14">
        <v>150</v>
      </c>
      <c r="H3" s="14">
        <v>180</v>
      </c>
      <c r="I3" s="14">
        <v>210</v>
      </c>
      <c r="J3" s="14">
        <v>240</v>
      </c>
      <c r="K3" s="14">
        <v>270</v>
      </c>
      <c r="L3" s="14">
        <v>300</v>
      </c>
      <c r="M3" s="14" t="s">
        <v>22</v>
      </c>
      <c r="O3" s="14" t="s">
        <v>1</v>
      </c>
      <c r="P3" s="14">
        <v>30</v>
      </c>
      <c r="Q3" s="14">
        <v>60</v>
      </c>
      <c r="R3" s="14">
        <v>90</v>
      </c>
      <c r="S3" s="14">
        <v>120</v>
      </c>
      <c r="T3" s="14">
        <v>150</v>
      </c>
      <c r="U3" s="14">
        <v>180</v>
      </c>
      <c r="V3" s="14">
        <v>210</v>
      </c>
      <c r="W3" s="14">
        <v>240</v>
      </c>
      <c r="X3" s="14">
        <v>270</v>
      </c>
      <c r="Y3" s="14">
        <v>300</v>
      </c>
      <c r="Z3" s="14" t="s">
        <v>22</v>
      </c>
    </row>
    <row r="4" spans="2:27">
      <c r="B4" s="35"/>
      <c r="C4" s="35">
        <v>-1.6195000000000022</v>
      </c>
      <c r="D4" s="35">
        <v>-2.2302500000000123</v>
      </c>
      <c r="E4" s="35">
        <v>2.2392499999999842</v>
      </c>
      <c r="F4" s="35">
        <v>13.941249999999997</v>
      </c>
      <c r="G4" s="35">
        <v>23.221749999999986</v>
      </c>
      <c r="H4" s="35">
        <v>12.17925000000001</v>
      </c>
      <c r="I4" s="35">
        <v>6.2770000000000152</v>
      </c>
      <c r="J4" s="35">
        <v>11.372500000000016</v>
      </c>
      <c r="K4" s="35">
        <v>18.663499999999971</v>
      </c>
      <c r="L4" s="35">
        <v>14.843000000000018</v>
      </c>
      <c r="M4" s="35">
        <f>AVERAGE(C4:L4)</f>
        <v>9.888774999999999</v>
      </c>
      <c r="N4" s="68"/>
      <c r="O4" s="35"/>
      <c r="P4" s="35">
        <v>58.472000000000008</v>
      </c>
      <c r="Q4" s="35">
        <v>61.637749999999997</v>
      </c>
      <c r="R4" s="35">
        <v>44.679750000000013</v>
      </c>
      <c r="S4" s="35">
        <v>46.068749999999994</v>
      </c>
      <c r="T4" s="35">
        <v>60.554000000000016</v>
      </c>
      <c r="U4" s="35">
        <v>95.284500000000023</v>
      </c>
      <c r="V4" s="35">
        <v>23.137000000000015</v>
      </c>
      <c r="W4" s="35">
        <v>30.238749999999996</v>
      </c>
      <c r="X4" s="35">
        <v>50.15625</v>
      </c>
      <c r="Y4" s="35">
        <v>68.96674999999999</v>
      </c>
      <c r="Z4" s="35">
        <f t="shared" ref="Z4:Z11" si="0">AVERAGE(P4:Y4)</f>
        <v>53.919550000000001</v>
      </c>
      <c r="AA4" s="68"/>
    </row>
    <row r="5" spans="2:27">
      <c r="B5" s="35"/>
      <c r="C5" s="35">
        <v>-18.361750000000001</v>
      </c>
      <c r="D5" s="35">
        <v>-33.944500000000019</v>
      </c>
      <c r="E5" s="35">
        <v>18.120749999999987</v>
      </c>
      <c r="F5" s="35">
        <v>38.347999999999999</v>
      </c>
      <c r="G5" s="35">
        <v>-17.509999999999991</v>
      </c>
      <c r="H5" s="35">
        <v>-11.794250000000005</v>
      </c>
      <c r="I5" s="35">
        <v>6.6782499999999914</v>
      </c>
      <c r="J5" s="35">
        <v>2.5914999999999964</v>
      </c>
      <c r="K5" s="35">
        <v>35.572249999999983</v>
      </c>
      <c r="L5" s="35">
        <v>19.243500000000012</v>
      </c>
      <c r="M5" s="35">
        <f t="shared" ref="M5:M11" si="1">AVERAGE(C5:L5)</f>
        <v>3.8943749999999953</v>
      </c>
      <c r="N5" s="68"/>
      <c r="O5" s="35"/>
      <c r="P5" s="35">
        <v>40.416250000000005</v>
      </c>
      <c r="Q5" s="35">
        <v>58.035750000000036</v>
      </c>
      <c r="R5" s="35">
        <v>31.26100000000001</v>
      </c>
      <c r="S5" s="35">
        <v>39</v>
      </c>
      <c r="T5" s="35">
        <v>45.564250000000015</v>
      </c>
      <c r="U5" s="35">
        <v>43.174250000000001</v>
      </c>
      <c r="V5" s="35">
        <v>24.858249999999998</v>
      </c>
      <c r="W5" s="35">
        <v>39.632249999999999</v>
      </c>
      <c r="X5" s="35">
        <v>28.165249999999986</v>
      </c>
      <c r="Y5" s="35">
        <v>49.261999999999986</v>
      </c>
      <c r="Z5" s="35">
        <f t="shared" si="0"/>
        <v>39.936925000000002</v>
      </c>
      <c r="AA5" s="68"/>
    </row>
    <row r="6" spans="2:27">
      <c r="B6" s="35"/>
      <c r="C6" s="35">
        <v>38.950749999999999</v>
      </c>
      <c r="D6" s="35">
        <v>13.665999999999983</v>
      </c>
      <c r="E6" s="35">
        <v>16.014250000000018</v>
      </c>
      <c r="F6" s="35">
        <v>-0.84950000000000614</v>
      </c>
      <c r="G6" s="35">
        <v>-6.1517499999999927</v>
      </c>
      <c r="H6" s="35">
        <v>5.1192499999999939</v>
      </c>
      <c r="I6" s="35">
        <v>-15.623999999999995</v>
      </c>
      <c r="J6" s="35">
        <v>-25.043750000000003</v>
      </c>
      <c r="K6" s="35">
        <v>-8.467250000000007</v>
      </c>
      <c r="L6" s="35">
        <v>-16.505250000000004</v>
      </c>
      <c r="M6" s="35">
        <f t="shared" si="1"/>
        <v>0.11087499999999864</v>
      </c>
      <c r="N6" s="68"/>
      <c r="O6" s="35"/>
      <c r="P6" s="35">
        <v>44.402000000000015</v>
      </c>
      <c r="Q6" s="35">
        <v>51.429500000000004</v>
      </c>
      <c r="R6" s="35">
        <v>36.589750000000009</v>
      </c>
      <c r="S6" s="35">
        <v>11.033749999999998</v>
      </c>
      <c r="T6" s="35">
        <v>36.724249999999998</v>
      </c>
      <c r="U6" s="35">
        <v>18.579999999999998</v>
      </c>
      <c r="V6" s="35">
        <v>66.260750000000002</v>
      </c>
      <c r="W6" s="35">
        <v>34.521750000000011</v>
      </c>
      <c r="X6" s="35">
        <v>42.372249999999994</v>
      </c>
      <c r="Y6" s="35">
        <v>23.554749999999999</v>
      </c>
      <c r="Z6" s="35">
        <f t="shared" si="0"/>
        <v>36.546875</v>
      </c>
      <c r="AA6" s="68"/>
    </row>
    <row r="7" spans="2:27">
      <c r="B7" s="35"/>
      <c r="C7" s="35">
        <v>3.435750000000013</v>
      </c>
      <c r="D7" s="35">
        <v>4.8424999999999869</v>
      </c>
      <c r="E7" s="35">
        <v>-17.257499999999979</v>
      </c>
      <c r="F7" s="35">
        <v>-7.1587499999999977</v>
      </c>
      <c r="G7" s="35">
        <v>14.840249999999997</v>
      </c>
      <c r="H7" s="35">
        <v>-6.2907499999999885</v>
      </c>
      <c r="I7" s="35">
        <v>-9.4587500000000091</v>
      </c>
      <c r="J7" s="35">
        <v>-9.6677499999999981</v>
      </c>
      <c r="K7" s="35">
        <v>0.42175000000001717</v>
      </c>
      <c r="L7" s="35">
        <v>15.336750000000009</v>
      </c>
      <c r="M7" s="35">
        <f t="shared" si="1"/>
        <v>-1.0956499999999949</v>
      </c>
      <c r="N7" s="68"/>
      <c r="O7" s="35"/>
      <c r="P7" s="35">
        <v>29.33574999999999</v>
      </c>
      <c r="Q7" s="35">
        <v>14.131499999999988</v>
      </c>
      <c r="R7" s="35">
        <v>44.466500000000011</v>
      </c>
      <c r="S7" s="35">
        <v>34.512000000000015</v>
      </c>
      <c r="T7" s="35">
        <v>19.177250000000001</v>
      </c>
      <c r="U7" s="35">
        <v>29.648999999999987</v>
      </c>
      <c r="V7" s="35">
        <v>47.786500000000018</v>
      </c>
      <c r="W7" s="35">
        <v>54.153750000000002</v>
      </c>
      <c r="X7" s="35">
        <v>16.844250000000002</v>
      </c>
      <c r="Y7" s="35">
        <v>37.587499999999991</v>
      </c>
      <c r="Z7" s="35">
        <f t="shared" si="0"/>
        <v>32.764400000000002</v>
      </c>
      <c r="AA7" s="68"/>
    </row>
    <row r="8" spans="2:27">
      <c r="B8" s="35"/>
      <c r="C8" s="35">
        <v>-12.803249999999991</v>
      </c>
      <c r="D8" s="35">
        <v>-9.1744999999999948</v>
      </c>
      <c r="E8" s="35">
        <v>-22.731749999999991</v>
      </c>
      <c r="F8" s="35">
        <v>-2.9817500000000052</v>
      </c>
      <c r="G8" s="35">
        <v>25.064999999999998</v>
      </c>
      <c r="H8" s="35">
        <v>15.400999999999982</v>
      </c>
      <c r="I8" s="35">
        <v>-4.907749999999993</v>
      </c>
      <c r="J8" s="35">
        <v>-12.963000000000008</v>
      </c>
      <c r="K8" s="35">
        <v>-21.058499999999981</v>
      </c>
      <c r="L8" s="35">
        <v>-13.948499999999996</v>
      </c>
      <c r="M8" s="35">
        <f t="shared" si="1"/>
        <v>-6.0102999999999982</v>
      </c>
      <c r="N8" s="68"/>
      <c r="O8" s="35"/>
      <c r="P8" s="35">
        <v>-1.6837499999999892</v>
      </c>
      <c r="Q8" s="35">
        <v>38.056749999999994</v>
      </c>
      <c r="R8" s="35">
        <v>-6.1870000000000118</v>
      </c>
      <c r="S8" s="35">
        <v>49.02825</v>
      </c>
      <c r="T8" s="35">
        <v>46.000750000000011</v>
      </c>
      <c r="U8" s="35">
        <v>5.5062500000000085</v>
      </c>
      <c r="V8" s="35">
        <v>27.52200000000002</v>
      </c>
      <c r="W8" s="35">
        <v>28.548500000000004</v>
      </c>
      <c r="X8" s="35">
        <v>18.395250000000033</v>
      </c>
      <c r="Y8" s="35">
        <v>19.78</v>
      </c>
      <c r="Z8" s="35">
        <f t="shared" si="0"/>
        <v>22.496700000000008</v>
      </c>
      <c r="AA8" s="68"/>
    </row>
    <row r="9" spans="2:27">
      <c r="B9" s="35"/>
      <c r="C9" s="35">
        <v>-4.1935000000000286</v>
      </c>
      <c r="D9" s="35">
        <v>21.644250000000014</v>
      </c>
      <c r="E9" s="35">
        <v>9.4855000000000018</v>
      </c>
      <c r="F9" s="35">
        <v>-19.600499999999997</v>
      </c>
      <c r="G9" s="35">
        <v>-29.092249999999979</v>
      </c>
      <c r="H9" s="35">
        <v>-3.4269999999999925</v>
      </c>
      <c r="I9" s="35">
        <v>-13.684250000000006</v>
      </c>
      <c r="J9" s="35">
        <v>-24.222749999999991</v>
      </c>
      <c r="K9" s="35">
        <v>2.2507499999999823</v>
      </c>
      <c r="L9" s="35">
        <v>-3.9517500000000041</v>
      </c>
      <c r="M9" s="35">
        <f t="shared" si="1"/>
        <v>-6.4791499999999997</v>
      </c>
      <c r="N9" s="68"/>
      <c r="O9" s="35"/>
      <c r="P9" s="35">
        <v>33.162999999999997</v>
      </c>
      <c r="Q9" s="35">
        <v>23.495749999999987</v>
      </c>
      <c r="R9" s="35">
        <v>-6.7674999999999983</v>
      </c>
      <c r="S9" s="35">
        <v>5.6332500000000039</v>
      </c>
      <c r="T9" s="35">
        <v>16.551500000000004</v>
      </c>
      <c r="U9" s="35">
        <v>1.853500000000011</v>
      </c>
      <c r="V9" s="35">
        <v>-3.4787500000000051</v>
      </c>
      <c r="W9" s="35">
        <v>0.49524999999999864</v>
      </c>
      <c r="X9" s="35">
        <v>11.321999999999974</v>
      </c>
      <c r="Y9" s="35">
        <v>42.109250000000017</v>
      </c>
      <c r="Z9" s="35">
        <f t="shared" si="0"/>
        <v>12.437724999999999</v>
      </c>
      <c r="AA9" s="68"/>
    </row>
    <row r="10" spans="2:27">
      <c r="B10" s="35"/>
      <c r="C10" s="35">
        <v>-16.626249999999999</v>
      </c>
      <c r="D10" s="35">
        <v>-15.027000000000001</v>
      </c>
      <c r="E10" s="35">
        <v>-13.198499999999996</v>
      </c>
      <c r="F10" s="35">
        <v>-9.4369999999999976</v>
      </c>
      <c r="G10" s="35">
        <v>12.193250000000006</v>
      </c>
      <c r="H10" s="35">
        <v>2.9987500000000011</v>
      </c>
      <c r="I10" s="35">
        <v>17.905000000000001</v>
      </c>
      <c r="J10" s="35">
        <v>7.8835000000000264</v>
      </c>
      <c r="K10" s="35">
        <v>-41.086000000000013</v>
      </c>
      <c r="L10" s="35">
        <v>-16.442499999999981</v>
      </c>
      <c r="M10" s="35">
        <f t="shared" si="1"/>
        <v>-7.0836749999999951</v>
      </c>
      <c r="N10" s="68"/>
      <c r="O10" s="35"/>
      <c r="P10" s="35">
        <v>-19.864750000000001</v>
      </c>
      <c r="Q10" s="35">
        <v>1.0229999999999819</v>
      </c>
      <c r="R10" s="35">
        <v>9.6472499999999997</v>
      </c>
      <c r="S10" s="35">
        <v>-10.705500000000001</v>
      </c>
      <c r="T10" s="35">
        <v>-20.681999999999988</v>
      </c>
      <c r="U10" s="35">
        <v>-4.8242500000000064</v>
      </c>
      <c r="V10" s="35">
        <v>11.31750000000001</v>
      </c>
      <c r="W10" s="35">
        <v>-0.2535000000000025</v>
      </c>
      <c r="X10" s="35">
        <v>-5.356749999999991</v>
      </c>
      <c r="Y10" s="35">
        <v>-29.451500000000038</v>
      </c>
      <c r="Z10" s="35">
        <f t="shared" si="0"/>
        <v>-6.9150500000000035</v>
      </c>
      <c r="AA10" s="68"/>
    </row>
    <row r="11" spans="2:27">
      <c r="B11" s="35"/>
      <c r="C11" s="35">
        <v>-0.71800000000000352</v>
      </c>
      <c r="D11" s="35">
        <v>-13.072250000000011</v>
      </c>
      <c r="E11" s="35">
        <v>-11.546000000000006</v>
      </c>
      <c r="F11" s="35">
        <v>-11.212750000000014</v>
      </c>
      <c r="G11" s="35">
        <v>-21.79249999999999</v>
      </c>
      <c r="H11" s="35">
        <v>10.590750000000014</v>
      </c>
      <c r="I11" s="35">
        <v>2.4595000000000056</v>
      </c>
      <c r="J11" s="35">
        <v>-19.453749999999999</v>
      </c>
      <c r="K11" s="35">
        <v>-10.438249999999996</v>
      </c>
      <c r="L11" s="35">
        <v>-12.628500000000017</v>
      </c>
      <c r="M11" s="35">
        <f t="shared" si="1"/>
        <v>-8.7811750000000011</v>
      </c>
      <c r="N11" s="68"/>
      <c r="O11" s="35"/>
      <c r="P11" s="35">
        <v>-24.819000000000017</v>
      </c>
      <c r="Q11" s="35">
        <v>-14.41525</v>
      </c>
      <c r="R11" s="35">
        <v>-39.150999999999968</v>
      </c>
      <c r="S11" s="35">
        <v>-24.735250000000008</v>
      </c>
      <c r="T11" s="35">
        <v>1.2717499999999973</v>
      </c>
      <c r="U11" s="35">
        <v>-25.792749999999998</v>
      </c>
      <c r="V11" s="35">
        <v>-15.101499999999987</v>
      </c>
      <c r="W11" s="35">
        <v>-13.719499999999996</v>
      </c>
      <c r="X11" s="35">
        <v>-24.031750000000017</v>
      </c>
      <c r="Y11" s="35">
        <v>-21.760749999999987</v>
      </c>
      <c r="Z11" s="35">
        <f t="shared" si="0"/>
        <v>-20.2255</v>
      </c>
      <c r="AA11" s="68"/>
    </row>
    <row r="12" spans="2:27">
      <c r="B12" s="15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57">
        <f>AVERAGE(M4:M11)</f>
        <v>-1.9444906249999998</v>
      </c>
      <c r="O12" s="15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57">
        <f>AVERAGE(Z4:Z11)</f>
        <v>21.370203124999996</v>
      </c>
    </row>
    <row r="15" spans="2:27">
      <c r="B15" s="67" t="s">
        <v>19</v>
      </c>
      <c r="O15" s="58" t="s">
        <v>20</v>
      </c>
    </row>
    <row r="16" spans="2:27">
      <c r="B16" s="14" t="s">
        <v>1</v>
      </c>
      <c r="C16" s="14">
        <v>30</v>
      </c>
      <c r="D16" s="14">
        <v>60</v>
      </c>
      <c r="E16" s="14">
        <v>90</v>
      </c>
      <c r="F16" s="14">
        <v>120</v>
      </c>
      <c r="G16" s="14">
        <v>150</v>
      </c>
      <c r="H16" s="14">
        <v>180</v>
      </c>
      <c r="I16" s="14">
        <v>210</v>
      </c>
      <c r="J16" s="14">
        <v>240</v>
      </c>
      <c r="K16" s="14">
        <v>270</v>
      </c>
      <c r="L16" s="14">
        <v>300</v>
      </c>
      <c r="M16" s="14" t="s">
        <v>22</v>
      </c>
      <c r="O16" s="14" t="s">
        <v>1</v>
      </c>
      <c r="P16" s="14">
        <v>30</v>
      </c>
      <c r="Q16" s="14">
        <v>60</v>
      </c>
      <c r="R16" s="14">
        <v>90</v>
      </c>
      <c r="S16" s="14">
        <v>120</v>
      </c>
      <c r="T16" s="14">
        <v>150</v>
      </c>
      <c r="U16" s="14">
        <v>180</v>
      </c>
      <c r="V16" s="14">
        <v>210</v>
      </c>
      <c r="W16" s="14">
        <v>240</v>
      </c>
      <c r="X16" s="14">
        <v>270</v>
      </c>
      <c r="Y16" s="14">
        <v>300</v>
      </c>
      <c r="Z16" s="14" t="s">
        <v>22</v>
      </c>
    </row>
    <row r="17" spans="1:27">
      <c r="A17" s="60"/>
      <c r="B17" s="15"/>
      <c r="C17" s="15">
        <v>-9.2069999999999794</v>
      </c>
      <c r="D17" s="15">
        <v>3.5637499999999989</v>
      </c>
      <c r="E17" s="15">
        <v>10.878749999999982</v>
      </c>
      <c r="F17" s="15">
        <v>22.369500000000031</v>
      </c>
      <c r="G17" s="15">
        <v>4.9004999999999939</v>
      </c>
      <c r="H17" s="15">
        <v>17.039999999999978</v>
      </c>
      <c r="I17" s="15">
        <v>10.546000000000006</v>
      </c>
      <c r="J17" s="15">
        <v>31.524000000000001</v>
      </c>
      <c r="K17" s="15">
        <v>13.956749999999985</v>
      </c>
      <c r="L17" s="15">
        <v>38.571499999999986</v>
      </c>
      <c r="M17" s="15">
        <f>AVERAGE(C17:L17)</f>
        <v>14.414374999999998</v>
      </c>
      <c r="N17" s="60"/>
      <c r="O17" s="15"/>
      <c r="P17" s="15">
        <v>-2.203000000000003</v>
      </c>
      <c r="Q17" s="15">
        <v>-31.093500000000006</v>
      </c>
      <c r="R17" s="15">
        <v>5.056500000000014</v>
      </c>
      <c r="S17" s="15">
        <v>-16.933000000000007</v>
      </c>
      <c r="T17" s="15">
        <v>-33.363250000000008</v>
      </c>
      <c r="U17" s="15">
        <v>-45.027499999999989</v>
      </c>
      <c r="V17" s="15">
        <v>12.455000000000013</v>
      </c>
      <c r="W17" s="15">
        <v>-23.632000000000005</v>
      </c>
      <c r="X17" s="15">
        <v>6.4772500000000122</v>
      </c>
      <c r="Y17" s="15">
        <v>-0.65925000000001432</v>
      </c>
      <c r="Z17" s="15">
        <f t="shared" ref="Z17:Z24" si="2">AVERAGE(P17:Y17)</f>
        <v>-12.892274999999998</v>
      </c>
      <c r="AA17" s="60"/>
    </row>
    <row r="18" spans="1:27">
      <c r="A18" s="60"/>
      <c r="B18" s="15"/>
      <c r="C18" s="15">
        <v>-10.77000000000001</v>
      </c>
      <c r="D18" s="15">
        <v>-13.061000000000007</v>
      </c>
      <c r="E18" s="15">
        <v>9.2232499999999789</v>
      </c>
      <c r="F18" s="15">
        <v>0.14124999999999943</v>
      </c>
      <c r="G18" s="15">
        <v>12.694000000000003</v>
      </c>
      <c r="H18" s="15">
        <v>-8.616250000000008</v>
      </c>
      <c r="I18" s="15">
        <v>12.890500000000003</v>
      </c>
      <c r="J18" s="15">
        <v>22.003749999999997</v>
      </c>
      <c r="K18" s="15">
        <v>28.132749999999987</v>
      </c>
      <c r="L18" s="15">
        <v>18.257750000000001</v>
      </c>
      <c r="M18" s="15">
        <f t="shared" ref="M18:M24" si="3">AVERAGE(C18:L18)</f>
        <v>7.0895999999999946</v>
      </c>
      <c r="N18" s="60"/>
      <c r="O18" s="15"/>
      <c r="P18" s="15">
        <v>-34.316750000000013</v>
      </c>
      <c r="Q18" s="15">
        <v>-15.028999999999996</v>
      </c>
      <c r="R18" s="15">
        <v>-23.732249999999993</v>
      </c>
      <c r="S18" s="15">
        <v>-10.46025</v>
      </c>
      <c r="T18" s="15">
        <v>-17.36624999999998</v>
      </c>
      <c r="U18" s="15">
        <v>-17.673749999999984</v>
      </c>
      <c r="V18" s="15">
        <v>-11.320250000000001</v>
      </c>
      <c r="W18" s="15">
        <v>-24.780083333333323</v>
      </c>
      <c r="X18" s="15">
        <v>-46.733750000000001</v>
      </c>
      <c r="Y18" s="15">
        <v>-10.583749999999995</v>
      </c>
      <c r="Z18" s="15">
        <f t="shared" si="2"/>
        <v>-21.199608333333327</v>
      </c>
      <c r="AA18" s="60"/>
    </row>
    <row r="19" spans="1:27">
      <c r="A19" s="60"/>
      <c r="B19" s="15"/>
      <c r="C19" s="15">
        <v>6.5542499999999961</v>
      </c>
      <c r="D19" s="15">
        <v>0.68150000000001398</v>
      </c>
      <c r="E19" s="15">
        <v>15.606250000000003</v>
      </c>
      <c r="F19" s="15">
        <v>8.8880000000000337</v>
      </c>
      <c r="G19" s="15">
        <v>-9.5469999999999828</v>
      </c>
      <c r="H19" s="15">
        <v>5.4802500000000123</v>
      </c>
      <c r="I19" s="15">
        <v>5.2677499999999924</v>
      </c>
      <c r="J19" s="15">
        <v>26.219750000000005</v>
      </c>
      <c r="K19" s="15">
        <v>15.205000000000013</v>
      </c>
      <c r="L19" s="15">
        <v>-3.4762499999999932</v>
      </c>
      <c r="M19" s="15">
        <f t="shared" si="3"/>
        <v>7.0879500000000091</v>
      </c>
      <c r="N19" s="60"/>
      <c r="O19" s="15"/>
      <c r="P19" s="15">
        <v>-35.058499999999981</v>
      </c>
      <c r="Q19" s="15">
        <v>-31.795500000000004</v>
      </c>
      <c r="R19" s="15">
        <v>-32.77600000000001</v>
      </c>
      <c r="S19" s="15">
        <v>-21.657499999999999</v>
      </c>
      <c r="T19" s="15">
        <v>-14.583250000000007</v>
      </c>
      <c r="U19" s="15">
        <v>-20.19574999999999</v>
      </c>
      <c r="V19" s="15">
        <v>-12.845500000000001</v>
      </c>
      <c r="W19" s="15">
        <v>-22.808999999999997</v>
      </c>
      <c r="X19" s="15">
        <v>-2.1962500000000063</v>
      </c>
      <c r="Y19" s="15">
        <v>-27.502499999999998</v>
      </c>
      <c r="Z19" s="15">
        <f t="shared" si="2"/>
        <v>-22.141974999999995</v>
      </c>
      <c r="AA19" s="60"/>
    </row>
    <row r="20" spans="1:27">
      <c r="A20" s="60"/>
      <c r="B20" s="15"/>
      <c r="C20" s="15">
        <v>2.7367499999999865</v>
      </c>
      <c r="D20" s="15">
        <v>-1.4332499999999868</v>
      </c>
      <c r="E20" s="15">
        <v>-19.904750000000007</v>
      </c>
      <c r="F20" s="15">
        <v>-16.378000000000014</v>
      </c>
      <c r="G20" s="15">
        <v>45.415249999999986</v>
      </c>
      <c r="H20" s="15">
        <v>20.654250000000005</v>
      </c>
      <c r="I20" s="15">
        <v>26.036749999999998</v>
      </c>
      <c r="J20" s="15">
        <v>5.8105000000000047</v>
      </c>
      <c r="K20" s="15">
        <v>3.6535000000000082</v>
      </c>
      <c r="L20" s="15">
        <v>-0.39775000000000205</v>
      </c>
      <c r="M20" s="15">
        <f t="shared" si="3"/>
        <v>6.6193249999999981</v>
      </c>
      <c r="N20" s="60"/>
      <c r="O20" s="15"/>
      <c r="P20" s="15">
        <v>-40.784999999999997</v>
      </c>
      <c r="Q20" s="15">
        <v>-36.682999999999993</v>
      </c>
      <c r="R20" s="15">
        <v>-37.559249999999992</v>
      </c>
      <c r="S20" s="15">
        <v>-19.488500000000002</v>
      </c>
      <c r="T20" s="15">
        <v>-2.2255000000000109</v>
      </c>
      <c r="U20" s="15">
        <v>-41.585999999999999</v>
      </c>
      <c r="V20" s="15">
        <v>7.4642500000000211</v>
      </c>
      <c r="W20" s="15">
        <v>-33.801749999999998</v>
      </c>
      <c r="X20" s="15">
        <v>-26.36575000000002</v>
      </c>
      <c r="Y20" s="15">
        <v>-41.513499999999993</v>
      </c>
      <c r="Z20" s="15">
        <f t="shared" si="2"/>
        <v>-27.254399999999997</v>
      </c>
      <c r="AA20" s="60"/>
    </row>
    <row r="21" spans="1:27">
      <c r="A21" s="60"/>
      <c r="B21" s="15"/>
      <c r="C21" s="15">
        <v>1.8240000000000265</v>
      </c>
      <c r="D21" s="15">
        <v>-2.9642500000000069</v>
      </c>
      <c r="E21" s="15">
        <v>28.107499999999987</v>
      </c>
      <c r="F21" s="15">
        <v>33.854250000000008</v>
      </c>
      <c r="G21" s="15">
        <v>3.7402500000000032</v>
      </c>
      <c r="H21" s="15">
        <v>-7.2994999999999806</v>
      </c>
      <c r="I21" s="15">
        <v>-11.717250000000007</v>
      </c>
      <c r="J21" s="15">
        <v>-0.82074999999998965</v>
      </c>
      <c r="K21" s="15">
        <v>-13.996749999999992</v>
      </c>
      <c r="L21" s="15">
        <v>28.828749999999999</v>
      </c>
      <c r="M21" s="15">
        <f t="shared" si="3"/>
        <v>5.9556250000000048</v>
      </c>
      <c r="N21" s="60"/>
      <c r="O21" s="15"/>
      <c r="P21" s="15">
        <v>-33.860749999999982</v>
      </c>
      <c r="Q21" s="15">
        <v>-32.720249999999993</v>
      </c>
      <c r="R21" s="15">
        <v>-32.774249999999995</v>
      </c>
      <c r="S21" s="15">
        <v>-25.529750000000007</v>
      </c>
      <c r="T21" s="15">
        <v>-15.968000000000004</v>
      </c>
      <c r="U21" s="15">
        <v>-1.5064999999999884</v>
      </c>
      <c r="V21" s="15">
        <v>-35.281000000000006</v>
      </c>
      <c r="W21" s="15">
        <v>-41.353249999999989</v>
      </c>
      <c r="X21" s="15">
        <v>-38.12475000000002</v>
      </c>
      <c r="Y21" s="15">
        <v>-18.8185</v>
      </c>
      <c r="Z21" s="15">
        <f t="shared" si="2"/>
        <v>-27.593700000000002</v>
      </c>
      <c r="AA21" s="60"/>
    </row>
    <row r="22" spans="1:27">
      <c r="A22" s="60"/>
      <c r="B22" s="15"/>
      <c r="C22" s="15">
        <v>23.690749999999994</v>
      </c>
      <c r="D22" s="15">
        <v>7.2915000000000134</v>
      </c>
      <c r="E22" s="15">
        <v>6.100750000000005</v>
      </c>
      <c r="F22" s="15">
        <v>-6.3425000000000011</v>
      </c>
      <c r="G22" s="15">
        <v>12.54649999999998</v>
      </c>
      <c r="H22" s="15">
        <v>23.223749999999999</v>
      </c>
      <c r="I22" s="15">
        <v>32.897249999999985</v>
      </c>
      <c r="J22" s="15">
        <v>14.369</v>
      </c>
      <c r="K22" s="15">
        <v>-29.816249999999982</v>
      </c>
      <c r="L22" s="15">
        <v>-24.628749999999997</v>
      </c>
      <c r="M22" s="15">
        <f t="shared" si="3"/>
        <v>5.9331999999999994</v>
      </c>
      <c r="N22" s="60"/>
      <c r="O22" s="15"/>
      <c r="P22" s="15">
        <v>-2.5297499999999928</v>
      </c>
      <c r="Q22" s="15">
        <v>-35.405750000000026</v>
      </c>
      <c r="R22" s="15">
        <v>-2.245750000000001</v>
      </c>
      <c r="S22" s="15">
        <v>-41.63000000000001</v>
      </c>
      <c r="T22" s="15">
        <v>-40.810999999999979</v>
      </c>
      <c r="U22" s="15">
        <v>-36.460999999999999</v>
      </c>
      <c r="V22" s="15">
        <v>-24.809500000000028</v>
      </c>
      <c r="W22" s="15">
        <v>-32.751249999999999</v>
      </c>
      <c r="X22" s="15">
        <v>-34.421499999999995</v>
      </c>
      <c r="Y22" s="15">
        <v>-49.231999999999985</v>
      </c>
      <c r="Z22" s="15">
        <f t="shared" si="2"/>
        <v>-30.02975</v>
      </c>
      <c r="AA22" s="60"/>
    </row>
    <row r="23" spans="1:27">
      <c r="A23" s="60"/>
      <c r="B23" s="15"/>
      <c r="C23" s="15">
        <v>-9.0322499999999906</v>
      </c>
      <c r="D23" s="15">
        <v>11.987250000000003</v>
      </c>
      <c r="E23" s="15">
        <v>-15.65600000000002</v>
      </c>
      <c r="F23" s="15">
        <v>-9.1342499999999944</v>
      </c>
      <c r="G23" s="15">
        <v>13.614749999999987</v>
      </c>
      <c r="H23" s="15">
        <v>-16.481499999999997</v>
      </c>
      <c r="I23" s="15">
        <v>-6.6757500000000078</v>
      </c>
      <c r="J23" s="15">
        <v>7.8659999999999997</v>
      </c>
      <c r="K23" s="15">
        <v>-34.123999999999995</v>
      </c>
      <c r="L23" s="15">
        <v>-21.573250000000002</v>
      </c>
      <c r="M23" s="15">
        <f t="shared" si="3"/>
        <v>-7.9209000000000014</v>
      </c>
      <c r="N23" s="60"/>
      <c r="O23" s="15"/>
      <c r="P23" s="15">
        <v>0.94225000000000136</v>
      </c>
      <c r="Q23" s="15">
        <v>-16.097000000000008</v>
      </c>
      <c r="R23" s="15">
        <v>-39.340500000000006</v>
      </c>
      <c r="S23" s="15">
        <v>-41.191999999999993</v>
      </c>
      <c r="T23" s="15">
        <v>-54.495249999999999</v>
      </c>
      <c r="U23" s="15">
        <v>-29.284500000000008</v>
      </c>
      <c r="V23" s="15">
        <v>-53.6935</v>
      </c>
      <c r="W23" s="15">
        <v>-56.54025</v>
      </c>
      <c r="X23" s="15">
        <v>-43.721499999999992</v>
      </c>
      <c r="Y23" s="15">
        <v>-36.907250000000005</v>
      </c>
      <c r="Z23" s="15">
        <f t="shared" si="2"/>
        <v>-37.032950000000007</v>
      </c>
      <c r="AA23" s="60"/>
    </row>
    <row r="24" spans="1:27">
      <c r="A24" s="60"/>
      <c r="B24" s="15"/>
      <c r="C24" s="15">
        <v>-9.1004999999999825</v>
      </c>
      <c r="D24" s="15">
        <v>-13.677250000000001</v>
      </c>
      <c r="E24" s="15">
        <v>6.7355000000000018</v>
      </c>
      <c r="F24" s="15">
        <v>3.9519999999999982</v>
      </c>
      <c r="G24" s="15">
        <v>-2.3867499999999779</v>
      </c>
      <c r="H24" s="15">
        <v>-6.0830000000000126</v>
      </c>
      <c r="I24" s="15">
        <v>-34.031000000000006</v>
      </c>
      <c r="J24" s="15">
        <v>-22.338999999999999</v>
      </c>
      <c r="K24" s="15">
        <v>-8.4782500000000027</v>
      </c>
      <c r="L24" s="15">
        <v>-8.9407500000000226</v>
      </c>
      <c r="M24" s="15">
        <f t="shared" si="3"/>
        <v>-9.4349000000000007</v>
      </c>
      <c r="N24" s="60"/>
      <c r="O24" s="15"/>
      <c r="P24" s="15">
        <v>-35.705249999999992</v>
      </c>
      <c r="Q24" s="15">
        <v>-71.999000000000024</v>
      </c>
      <c r="R24" s="15">
        <v>-33.758750000000006</v>
      </c>
      <c r="S24" s="15">
        <v>-30.773749999999993</v>
      </c>
      <c r="T24" s="15">
        <v>-31.878999999999991</v>
      </c>
      <c r="U24" s="15">
        <v>-29.053750000000008</v>
      </c>
      <c r="V24" s="15">
        <v>-39.641999999999996</v>
      </c>
      <c r="W24" s="15">
        <v>-43.870500000000007</v>
      </c>
      <c r="X24" s="15">
        <v>-74.600999999999999</v>
      </c>
      <c r="Y24" s="15">
        <v>-28.93249999999999</v>
      </c>
      <c r="Z24" s="15">
        <f t="shared" si="2"/>
        <v>-42.021550000000005</v>
      </c>
      <c r="AA24" s="60"/>
    </row>
    <row r="25" spans="1:27">
      <c r="B25" s="15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57">
        <f>AVERAGE(M17:M24)</f>
        <v>3.7180343750000002</v>
      </c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57">
        <f>AVERAGE(Z17:Z24)</f>
        <v>-27.52077604166666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defaultRowHeight="14.5"/>
  <cols>
    <col min="2" max="2" width="10.6328125" bestFit="1" customWidth="1"/>
    <col min="3" max="4" width="9.90625" bestFit="1" customWidth="1"/>
    <col min="5" max="5" width="10.6328125" bestFit="1" customWidth="1"/>
  </cols>
  <sheetData>
    <row r="1" spans="1:5" ht="15.5">
      <c r="A1" s="40"/>
      <c r="B1" s="40"/>
      <c r="C1" s="40"/>
      <c r="D1" s="40"/>
      <c r="E1" s="40"/>
    </row>
    <row r="2" spans="1:5" ht="31">
      <c r="A2" s="40"/>
      <c r="B2" s="36" t="s">
        <v>18</v>
      </c>
      <c r="C2" s="36" t="s">
        <v>28</v>
      </c>
      <c r="D2" s="36" t="s">
        <v>19</v>
      </c>
      <c r="E2" s="36" t="s">
        <v>26</v>
      </c>
    </row>
    <row r="3" spans="1:5" ht="15.5">
      <c r="A3" s="40"/>
      <c r="B3" s="39">
        <v>9.8887750000000008</v>
      </c>
      <c r="C3" s="39">
        <v>53.919550000000001</v>
      </c>
      <c r="D3" s="39">
        <v>14.41438</v>
      </c>
      <c r="E3" s="39">
        <v>-12.89227</v>
      </c>
    </row>
    <row r="4" spans="1:5" ht="15.5">
      <c r="A4" s="40"/>
      <c r="B4" s="39">
        <v>3.8943750000000001</v>
      </c>
      <c r="C4" s="39">
        <v>39.936920000000001</v>
      </c>
      <c r="D4" s="39">
        <v>7.0895999999999999</v>
      </c>
      <c r="E4" s="39">
        <v>-21.19961</v>
      </c>
    </row>
    <row r="5" spans="1:5" ht="15.5">
      <c r="A5" s="40"/>
      <c r="B5" s="39">
        <v>0.110875</v>
      </c>
      <c r="C5" s="39">
        <v>36.546880000000002</v>
      </c>
      <c r="D5" s="39">
        <v>7.0879500000000002</v>
      </c>
      <c r="E5" s="39">
        <v>-22.14198</v>
      </c>
    </row>
    <row r="6" spans="1:5" ht="15.5">
      <c r="A6" s="40"/>
      <c r="B6" s="39">
        <v>-1.09565</v>
      </c>
      <c r="C6" s="39">
        <v>32.764400000000002</v>
      </c>
      <c r="D6" s="39">
        <v>6.6193249999999999</v>
      </c>
      <c r="E6" s="39">
        <v>-27.2544</v>
      </c>
    </row>
    <row r="7" spans="1:5" ht="15.5">
      <c r="A7" s="40"/>
      <c r="B7" s="39">
        <v>-6.0103</v>
      </c>
      <c r="C7" s="39">
        <v>22.496700000000001</v>
      </c>
      <c r="D7" s="39">
        <v>5.9556250000000004</v>
      </c>
      <c r="E7" s="39">
        <v>-27.593699999999998</v>
      </c>
    </row>
    <row r="8" spans="1:5" ht="15.5">
      <c r="A8" s="40"/>
      <c r="B8" s="39">
        <v>-6.4791499999999997</v>
      </c>
      <c r="C8" s="39">
        <v>12.43773</v>
      </c>
      <c r="D8" s="39">
        <v>5.9332000000000003</v>
      </c>
      <c r="E8" s="39">
        <v>-30.02975</v>
      </c>
    </row>
    <row r="9" spans="1:5" ht="15.5">
      <c r="A9" s="40"/>
      <c r="B9" s="39">
        <v>-7.0836750000000004</v>
      </c>
      <c r="C9" s="39">
        <v>-6.9150499999999999</v>
      </c>
      <c r="D9" s="39">
        <v>-7.9208999999999996</v>
      </c>
      <c r="E9" s="39">
        <v>-37.03295</v>
      </c>
    </row>
    <row r="10" spans="1:5" ht="15.5">
      <c r="A10" s="40"/>
      <c r="B10" s="39">
        <v>-8.7811749999999993</v>
      </c>
      <c r="C10" s="39">
        <v>-20.2255</v>
      </c>
      <c r="D10" s="39">
        <v>-9.4349000000000007</v>
      </c>
      <c r="E10" s="39">
        <v>-42.021549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24"/>
  <sheetViews>
    <sheetView zoomScaleNormal="100" workbookViewId="0"/>
  </sheetViews>
  <sheetFormatPr defaultRowHeight="15.5"/>
  <cols>
    <col min="1" max="16384" width="8.7265625" style="13"/>
  </cols>
  <sheetData>
    <row r="2" spans="2:39">
      <c r="B2" s="69" t="s">
        <v>3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40"/>
      <c r="O2" s="70" t="s">
        <v>0</v>
      </c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B2" s="28" t="s">
        <v>36</v>
      </c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</row>
    <row r="3" spans="2:39">
      <c r="B3" s="14" t="s">
        <v>4</v>
      </c>
      <c r="C3" s="14">
        <v>30</v>
      </c>
      <c r="D3" s="14">
        <v>60</v>
      </c>
      <c r="E3" s="14">
        <v>90</v>
      </c>
      <c r="F3" s="14">
        <v>120</v>
      </c>
      <c r="G3" s="14">
        <v>150</v>
      </c>
      <c r="H3" s="14">
        <v>180</v>
      </c>
      <c r="I3" s="14">
        <v>210</v>
      </c>
      <c r="J3" s="14">
        <v>240</v>
      </c>
      <c r="K3" s="14">
        <v>270</v>
      </c>
      <c r="L3" s="14">
        <v>300</v>
      </c>
      <c r="M3" s="14" t="s">
        <v>2</v>
      </c>
      <c r="N3" s="40"/>
      <c r="O3" s="14" t="s">
        <v>37</v>
      </c>
      <c r="P3" s="14">
        <v>30</v>
      </c>
      <c r="Q3" s="14">
        <v>60</v>
      </c>
      <c r="R3" s="14">
        <v>90</v>
      </c>
      <c r="S3" s="14">
        <v>120</v>
      </c>
      <c r="T3" s="14">
        <v>150</v>
      </c>
      <c r="U3" s="14">
        <v>180</v>
      </c>
      <c r="V3" s="14">
        <v>210</v>
      </c>
      <c r="W3" s="14">
        <v>240</v>
      </c>
      <c r="X3" s="14">
        <v>270</v>
      </c>
      <c r="Y3" s="14">
        <v>300</v>
      </c>
      <c r="Z3" s="14" t="s">
        <v>2</v>
      </c>
      <c r="AB3" s="20" t="s">
        <v>1</v>
      </c>
      <c r="AC3" s="20">
        <v>30</v>
      </c>
      <c r="AD3" s="20">
        <v>60</v>
      </c>
      <c r="AE3" s="20">
        <v>90</v>
      </c>
      <c r="AF3" s="20">
        <v>120</v>
      </c>
      <c r="AG3" s="20">
        <v>150</v>
      </c>
      <c r="AH3" s="20">
        <v>180</v>
      </c>
      <c r="AI3" s="20">
        <v>210</v>
      </c>
      <c r="AJ3" s="20">
        <v>240</v>
      </c>
      <c r="AK3" s="20">
        <v>270</v>
      </c>
      <c r="AL3" s="20">
        <v>300</v>
      </c>
      <c r="AM3" s="20" t="s">
        <v>2</v>
      </c>
    </row>
    <row r="4" spans="2:39">
      <c r="B4" s="14"/>
      <c r="C4" s="14">
        <v>-2.5872500000000116</v>
      </c>
      <c r="D4" s="14">
        <v>19.612249999999989</v>
      </c>
      <c r="E4" s="14">
        <v>-12.034999999999997</v>
      </c>
      <c r="F4" s="14">
        <v>8.2867500000000121</v>
      </c>
      <c r="G4" s="14">
        <v>22.713750000000005</v>
      </c>
      <c r="H4" s="14">
        <v>10.242249999999999</v>
      </c>
      <c r="I4" s="14">
        <v>-3.1765000000000043</v>
      </c>
      <c r="J4" s="14">
        <v>-2.1662499999999909</v>
      </c>
      <c r="K4" s="14">
        <v>8.710000000000008</v>
      </c>
      <c r="L4" s="14">
        <v>16.733750000000015</v>
      </c>
      <c r="M4" s="14">
        <v>6.6333750000000027</v>
      </c>
      <c r="N4" s="40"/>
      <c r="O4" s="14"/>
      <c r="P4" s="14">
        <v>92.613666666666688</v>
      </c>
      <c r="Q4" s="14">
        <v>84.604666666666702</v>
      </c>
      <c r="R4" s="14">
        <v>93.179666666666662</v>
      </c>
      <c r="S4" s="14">
        <v>69.042666666666662</v>
      </c>
      <c r="T4" s="14">
        <v>69.633333333333326</v>
      </c>
      <c r="U4" s="14">
        <v>77.803999999999974</v>
      </c>
      <c r="V4" s="14">
        <v>80.022333333333336</v>
      </c>
      <c r="W4" s="14">
        <v>67.986999999999981</v>
      </c>
      <c r="X4" s="14">
        <v>74.574333333333314</v>
      </c>
      <c r="Y4" s="14">
        <v>62.50633333333333</v>
      </c>
      <c r="Z4" s="14">
        <v>77.196799999999996</v>
      </c>
      <c r="AB4" s="20"/>
      <c r="AC4" s="20">
        <v>7.2862499999999955</v>
      </c>
      <c r="AD4" s="20">
        <v>42.104499999999987</v>
      </c>
      <c r="AE4" s="20">
        <v>31.773749999999993</v>
      </c>
      <c r="AF4" s="20">
        <v>24.095500000000001</v>
      </c>
      <c r="AG4" s="20">
        <v>43.038500000000028</v>
      </c>
      <c r="AH4" s="20">
        <v>42.973249999999979</v>
      </c>
      <c r="AI4" s="20">
        <v>51.872249999999994</v>
      </c>
      <c r="AJ4" s="20">
        <v>29.483500000000006</v>
      </c>
      <c r="AK4" s="20">
        <v>27.352499999999992</v>
      </c>
      <c r="AL4" s="20">
        <v>17.673999999999978</v>
      </c>
      <c r="AM4" s="20">
        <v>31.765399999999989</v>
      </c>
    </row>
    <row r="5" spans="2:39">
      <c r="B5" s="14"/>
      <c r="C5" s="14">
        <v>19.581249999999997</v>
      </c>
      <c r="D5" s="14">
        <v>-5.2905000000000086</v>
      </c>
      <c r="E5" s="14">
        <v>18.737250000000003</v>
      </c>
      <c r="F5" s="14">
        <v>11.752749999999992</v>
      </c>
      <c r="G5" s="14">
        <v>5.4129999999999967</v>
      </c>
      <c r="H5" s="14">
        <v>2.3400000000000034</v>
      </c>
      <c r="I5" s="14">
        <v>15.598250000000007</v>
      </c>
      <c r="J5" s="14">
        <v>12.570000000000022</v>
      </c>
      <c r="K5" s="14">
        <v>1.5552500000000009</v>
      </c>
      <c r="L5" s="14">
        <v>-23.02525</v>
      </c>
      <c r="M5" s="14">
        <v>5.9232000000000014</v>
      </c>
      <c r="N5" s="40"/>
      <c r="O5" s="14"/>
      <c r="P5" s="14">
        <v>73.542749999999998</v>
      </c>
      <c r="Q5" s="14">
        <v>78.259499999999989</v>
      </c>
      <c r="R5" s="14">
        <v>65.65025</v>
      </c>
      <c r="S5" s="14">
        <v>75.960499999999996</v>
      </c>
      <c r="T5" s="14">
        <v>70.348749999999995</v>
      </c>
      <c r="U5" s="14">
        <v>77.343249999999983</v>
      </c>
      <c r="V5" s="14">
        <v>61.106750000000005</v>
      </c>
      <c r="W5" s="14">
        <v>64.142499999999998</v>
      </c>
      <c r="X5" s="14">
        <v>75.509999999999991</v>
      </c>
      <c r="Y5" s="14">
        <v>70.166750000000036</v>
      </c>
      <c r="Z5" s="14">
        <v>71.20310000000002</v>
      </c>
      <c r="AB5" s="20"/>
      <c r="AC5" s="20">
        <v>48.569250000000011</v>
      </c>
      <c r="AD5" s="20">
        <v>27.214000000000013</v>
      </c>
      <c r="AE5" s="20">
        <v>45.211500000000001</v>
      </c>
      <c r="AF5" s="20">
        <v>35.030500000000018</v>
      </c>
      <c r="AG5" s="20">
        <v>-6.0077500000000015</v>
      </c>
      <c r="AH5" s="20">
        <v>42.810749999999999</v>
      </c>
      <c r="AI5" s="20">
        <v>38.423249999999996</v>
      </c>
      <c r="AJ5" s="20">
        <v>60.223249999999993</v>
      </c>
      <c r="AK5" s="20">
        <v>14.201999999999984</v>
      </c>
      <c r="AL5" s="20">
        <v>-0.55649999999998556</v>
      </c>
      <c r="AM5" s="20">
        <v>30.512025000000005</v>
      </c>
    </row>
    <row r="6" spans="2:39">
      <c r="B6" s="14"/>
      <c r="C6" s="14">
        <v>-1.0857999999999635</v>
      </c>
      <c r="D6" s="14">
        <v>-4.892799999999994</v>
      </c>
      <c r="E6" s="14">
        <v>6.8471999999999866</v>
      </c>
      <c r="F6" s="14">
        <v>5.2144000000000261</v>
      </c>
      <c r="G6" s="14">
        <v>4.2715999999999923</v>
      </c>
      <c r="H6" s="14">
        <v>-3.3781999999999925</v>
      </c>
      <c r="I6" s="14">
        <v>3.8053999999999917</v>
      </c>
      <c r="J6" s="14">
        <v>19.586799999999997</v>
      </c>
      <c r="K6" s="14">
        <v>9.2729999999999819</v>
      </c>
      <c r="L6" s="14">
        <v>13.229399999999984</v>
      </c>
      <c r="M6" s="14">
        <v>5.2871000000000006</v>
      </c>
      <c r="N6" s="40"/>
      <c r="O6" s="14"/>
      <c r="P6" s="14">
        <v>62.145749999999992</v>
      </c>
      <c r="Q6" s="14">
        <v>62.73324999999997</v>
      </c>
      <c r="R6" s="14">
        <v>69.014749999999992</v>
      </c>
      <c r="S6" s="14">
        <v>63.019499999999994</v>
      </c>
      <c r="T6" s="14">
        <v>55.695999999999998</v>
      </c>
      <c r="U6" s="14">
        <v>59.132500000000007</v>
      </c>
      <c r="V6" s="14">
        <v>66.125749999999996</v>
      </c>
      <c r="W6" s="14">
        <v>84.935000000000002</v>
      </c>
      <c r="X6" s="14">
        <v>57.187250000000006</v>
      </c>
      <c r="Y6" s="14">
        <v>54.457250000000002</v>
      </c>
      <c r="Z6" s="14">
        <v>63.444699999999997</v>
      </c>
      <c r="AB6" s="20"/>
      <c r="AC6" s="20">
        <v>9.0489999999999924</v>
      </c>
      <c r="AD6" s="20">
        <v>-3.8555000000000064</v>
      </c>
      <c r="AE6" s="20">
        <v>58.072500000000019</v>
      </c>
      <c r="AF6" s="20">
        <v>38.291749999999993</v>
      </c>
      <c r="AG6" s="20">
        <v>40.188000000000002</v>
      </c>
      <c r="AH6" s="20">
        <v>41.441000000000017</v>
      </c>
      <c r="AI6" s="20">
        <v>15.486000000000018</v>
      </c>
      <c r="AJ6" s="20">
        <v>16.978249999999989</v>
      </c>
      <c r="AK6" s="20">
        <v>43.655249999999981</v>
      </c>
      <c r="AL6" s="20">
        <v>39.794749999999993</v>
      </c>
      <c r="AM6" s="20">
        <v>29.9101</v>
      </c>
    </row>
    <row r="7" spans="2:39">
      <c r="B7" s="14"/>
      <c r="C7" s="14">
        <v>25.500249999999994</v>
      </c>
      <c r="D7" s="14">
        <v>8.8727499999999964</v>
      </c>
      <c r="E7" s="14">
        <v>0.40525000000000944</v>
      </c>
      <c r="F7" s="14">
        <v>12.134500000000003</v>
      </c>
      <c r="G7" s="14">
        <v>11.656749999999988</v>
      </c>
      <c r="H7" s="14">
        <v>-4.6469999999999914</v>
      </c>
      <c r="I7" s="14">
        <v>-11.289999999999992</v>
      </c>
      <c r="J7" s="14">
        <v>2.7667499999999876</v>
      </c>
      <c r="K7" s="14">
        <v>-11.284500000000008</v>
      </c>
      <c r="L7" s="14">
        <v>12.947250000000011</v>
      </c>
      <c r="M7" s="14">
        <v>4.7061999999999999</v>
      </c>
      <c r="N7" s="40"/>
      <c r="O7" s="14"/>
      <c r="P7" s="14">
        <v>75.6755</v>
      </c>
      <c r="Q7" s="14">
        <v>63.131500000000003</v>
      </c>
      <c r="R7" s="14">
        <v>63.995999999999995</v>
      </c>
      <c r="S7" s="14">
        <v>72.320750000000004</v>
      </c>
      <c r="T7" s="14">
        <v>53.890999999999991</v>
      </c>
      <c r="U7" s="14">
        <v>55.495499999999993</v>
      </c>
      <c r="V7" s="14">
        <v>61.155249999999995</v>
      </c>
      <c r="W7" s="14">
        <v>64.472750000000019</v>
      </c>
      <c r="X7" s="14">
        <v>59.302250000000001</v>
      </c>
      <c r="Y7" s="14">
        <v>55.791500000000013</v>
      </c>
      <c r="Z7" s="14">
        <v>62.523199999999996</v>
      </c>
      <c r="AB7" s="20"/>
      <c r="AC7" s="20">
        <v>7.8224999999999909</v>
      </c>
      <c r="AD7" s="20">
        <v>21.122</v>
      </c>
      <c r="AE7" s="20">
        <v>-6.0395000000000039</v>
      </c>
      <c r="AF7" s="20">
        <v>47.727499999999964</v>
      </c>
      <c r="AG7" s="20">
        <v>26.447500000000019</v>
      </c>
      <c r="AH7" s="20">
        <v>39.16125000000001</v>
      </c>
      <c r="AI7" s="20">
        <v>38.673500000000018</v>
      </c>
      <c r="AJ7" s="20">
        <v>17.991500000000002</v>
      </c>
      <c r="AK7" s="20">
        <v>26.609749999999991</v>
      </c>
      <c r="AL7" s="20">
        <v>27.197000000000003</v>
      </c>
      <c r="AM7" s="20">
        <v>24.671299999999999</v>
      </c>
    </row>
    <row r="8" spans="2:39">
      <c r="B8" s="14"/>
      <c r="C8" s="14">
        <v>13.033799999999999</v>
      </c>
      <c r="D8" s="14">
        <v>1.9457500000000039</v>
      </c>
      <c r="E8" s="14">
        <v>-11.610500000000016</v>
      </c>
      <c r="F8" s="14">
        <v>-6.7879999999999967</v>
      </c>
      <c r="G8" s="14">
        <v>23.410000000000011</v>
      </c>
      <c r="H8" s="14">
        <v>-7.8027500000000032</v>
      </c>
      <c r="I8" s="14">
        <v>0.23374999999998636</v>
      </c>
      <c r="J8" s="14">
        <v>4.3765000000000214</v>
      </c>
      <c r="K8" s="14">
        <v>10.613</v>
      </c>
      <c r="L8" s="14">
        <v>9.880250000000018</v>
      </c>
      <c r="M8" s="14">
        <v>3.7291800000000022</v>
      </c>
      <c r="N8" s="40"/>
      <c r="O8" s="14"/>
      <c r="P8" s="14">
        <v>59.318000000000012</v>
      </c>
      <c r="Q8" s="14">
        <v>41.707200000000014</v>
      </c>
      <c r="R8" s="14">
        <v>47.431799999999996</v>
      </c>
      <c r="S8" s="14">
        <v>58.092000000000013</v>
      </c>
      <c r="T8" s="14">
        <v>55.543200000000027</v>
      </c>
      <c r="U8" s="14">
        <v>48.297600000000017</v>
      </c>
      <c r="V8" s="14">
        <v>39.463200000000001</v>
      </c>
      <c r="W8" s="14">
        <v>46.4238</v>
      </c>
      <c r="X8" s="14">
        <v>55.801200000000009</v>
      </c>
      <c r="Y8" s="14">
        <v>58.835599999999999</v>
      </c>
      <c r="Z8" s="14">
        <v>51.091360000000009</v>
      </c>
      <c r="AB8" s="20"/>
      <c r="AC8" s="20">
        <v>7.0567500000000223</v>
      </c>
      <c r="AD8" s="20">
        <v>-6.7447499999999962</v>
      </c>
      <c r="AE8" s="20">
        <v>34.576999999999998</v>
      </c>
      <c r="AF8" s="20">
        <v>10.403750000000002</v>
      </c>
      <c r="AG8" s="20">
        <v>27.238250000000008</v>
      </c>
      <c r="AH8" s="20">
        <v>40.71074999999999</v>
      </c>
      <c r="AI8" s="20">
        <v>40.015249999999995</v>
      </c>
      <c r="AJ8" s="20">
        <v>31.752250000000018</v>
      </c>
      <c r="AK8" s="20">
        <v>20.357749999999996</v>
      </c>
      <c r="AL8" s="20">
        <v>40.294499999999999</v>
      </c>
      <c r="AM8" s="20">
        <v>24.56615</v>
      </c>
    </row>
    <row r="9" spans="2:39">
      <c r="B9" s="14"/>
      <c r="C9" s="14">
        <v>12.428999999999988</v>
      </c>
      <c r="D9" s="14">
        <v>17.030750000000026</v>
      </c>
      <c r="E9" s="14">
        <v>22.054249999999996</v>
      </c>
      <c r="F9" s="14">
        <v>-3.3629999999999995</v>
      </c>
      <c r="G9" s="14">
        <v>-0.44025000000000603</v>
      </c>
      <c r="H9" s="14">
        <v>-10.073750000000004</v>
      </c>
      <c r="I9" s="14">
        <v>-13.083999999999989</v>
      </c>
      <c r="J9" s="14">
        <v>-5.0750000000000028</v>
      </c>
      <c r="K9" s="14">
        <v>3.1962500000000063</v>
      </c>
      <c r="L9" s="14">
        <v>5.4282500000000056</v>
      </c>
      <c r="M9" s="14">
        <v>2.8102500000000021</v>
      </c>
      <c r="N9" s="40"/>
      <c r="O9" s="14"/>
      <c r="P9" s="14">
        <v>64.761600000000001</v>
      </c>
      <c r="Q9" s="14">
        <v>45.030399999999986</v>
      </c>
      <c r="R9" s="14">
        <v>70.926200000000009</v>
      </c>
      <c r="S9" s="14">
        <v>53.034400000000034</v>
      </c>
      <c r="T9" s="14">
        <v>48.304399999999973</v>
      </c>
      <c r="U9" s="14">
        <v>34.669199999999989</v>
      </c>
      <c r="V9" s="14">
        <v>35.232799999999969</v>
      </c>
      <c r="W9" s="14">
        <v>33.941400000000016</v>
      </c>
      <c r="X9" s="14">
        <v>33.934599999999989</v>
      </c>
      <c r="Y9" s="14">
        <v>43.929399999999987</v>
      </c>
      <c r="Z9" s="14">
        <v>46.376439999999995</v>
      </c>
      <c r="AB9" s="20"/>
      <c r="AC9" s="20">
        <v>24.253749999999982</v>
      </c>
      <c r="AD9" s="20">
        <v>35.486999999999995</v>
      </c>
      <c r="AE9" s="20">
        <v>9.3742500000000035</v>
      </c>
      <c r="AF9" s="20">
        <v>30.825250000000011</v>
      </c>
      <c r="AG9" s="20">
        <v>30.41525</v>
      </c>
      <c r="AH9" s="20">
        <v>-1.0215000000000032</v>
      </c>
      <c r="AI9" s="20">
        <v>33.693750000000009</v>
      </c>
      <c r="AJ9" s="20">
        <v>28.906249999999972</v>
      </c>
      <c r="AK9" s="20">
        <v>31.592499999999987</v>
      </c>
      <c r="AL9" s="20">
        <v>16.328749999999985</v>
      </c>
      <c r="AM9" s="20">
        <v>23.985524999999999</v>
      </c>
    </row>
    <row r="10" spans="2:39">
      <c r="B10" s="14"/>
      <c r="C10" s="14">
        <v>-17.179999999999993</v>
      </c>
      <c r="D10" s="14">
        <v>13.965999999999994</v>
      </c>
      <c r="E10" s="14">
        <v>23.790499999999994</v>
      </c>
      <c r="F10" s="14">
        <v>8.6967500000000086</v>
      </c>
      <c r="G10" s="14">
        <v>-1.9725000000000108</v>
      </c>
      <c r="H10" s="14">
        <v>-4.5095000000000027</v>
      </c>
      <c r="I10" s="14">
        <v>3.2035000000000053</v>
      </c>
      <c r="J10" s="14">
        <v>-31.410250000000005</v>
      </c>
      <c r="K10" s="14">
        <v>11.309999999999988</v>
      </c>
      <c r="L10" s="14">
        <v>20.033500000000004</v>
      </c>
      <c r="M10" s="14">
        <v>2.5927999999999982</v>
      </c>
      <c r="N10" s="40"/>
      <c r="O10" s="14"/>
      <c r="P10" s="14">
        <v>45.596499999999992</v>
      </c>
      <c r="Q10" s="14">
        <v>36.077833333333345</v>
      </c>
      <c r="R10" s="14">
        <v>21.441833333333321</v>
      </c>
      <c r="S10" s="14">
        <v>41.493833333333313</v>
      </c>
      <c r="T10" s="14">
        <v>37.409666666666681</v>
      </c>
      <c r="U10" s="14">
        <v>45.163333333333341</v>
      </c>
      <c r="V10" s="14">
        <v>50.069500000000019</v>
      </c>
      <c r="W10" s="14">
        <v>40.236833333333323</v>
      </c>
      <c r="X10" s="14">
        <v>21.176166666666674</v>
      </c>
      <c r="Y10" s="14">
        <v>35.52649999999997</v>
      </c>
      <c r="Z10" s="14">
        <v>37.419200000000004</v>
      </c>
      <c r="AB10" s="20"/>
      <c r="AC10" s="20">
        <v>-3.0686666666666724</v>
      </c>
      <c r="AD10" s="20">
        <v>27.289666666666662</v>
      </c>
      <c r="AE10" s="20">
        <v>29.194666666666663</v>
      </c>
      <c r="AF10" s="20">
        <v>35.986666666666665</v>
      </c>
      <c r="AG10" s="20">
        <v>33.425333333333342</v>
      </c>
      <c r="AH10" s="20">
        <v>21.470999999999989</v>
      </c>
      <c r="AI10" s="20">
        <v>5.6790000000000163</v>
      </c>
      <c r="AJ10" s="20">
        <v>28.434666666666658</v>
      </c>
      <c r="AK10" s="20">
        <v>23.167333333333332</v>
      </c>
      <c r="AL10" s="20">
        <v>8.4003333333333217</v>
      </c>
      <c r="AM10" s="20">
        <v>20.997999999999998</v>
      </c>
    </row>
    <row r="11" spans="2:39">
      <c r="B11" s="14"/>
      <c r="C11" s="14">
        <v>-1.4833999999999889</v>
      </c>
      <c r="D11" s="14">
        <v>0.71380000000002042</v>
      </c>
      <c r="E11" s="14">
        <v>-21.252800000000008</v>
      </c>
      <c r="F11" s="14">
        <v>3.9370000000000118</v>
      </c>
      <c r="G11" s="14">
        <v>24.516799999999989</v>
      </c>
      <c r="H11" s="14">
        <v>9.4837999999999738</v>
      </c>
      <c r="I11" s="14">
        <v>2.4513999999999925</v>
      </c>
      <c r="J11" s="14">
        <v>4.2741999999999933</v>
      </c>
      <c r="K11" s="14">
        <v>-6.3531999999999869</v>
      </c>
      <c r="L11" s="14">
        <v>1.6539999999999964</v>
      </c>
      <c r="M11" s="14">
        <v>1.7941599999999993</v>
      </c>
      <c r="N11" s="40"/>
      <c r="O11" s="14"/>
      <c r="P11" s="14">
        <v>41.684833333333344</v>
      </c>
      <c r="Q11" s="14">
        <v>24.595500000000001</v>
      </c>
      <c r="R11" s="14">
        <v>40.837000000000003</v>
      </c>
      <c r="S11" s="14">
        <v>22.882166666666663</v>
      </c>
      <c r="T11" s="14">
        <v>43.705500000000001</v>
      </c>
      <c r="U11" s="14">
        <v>26.8185</v>
      </c>
      <c r="V11" s="14">
        <v>32.596499999999992</v>
      </c>
      <c r="W11" s="14">
        <v>30.618500000000012</v>
      </c>
      <c r="X11" s="14">
        <v>32.366833333333346</v>
      </c>
      <c r="Y11" s="14">
        <v>30.376499999999979</v>
      </c>
      <c r="Z11" s="14">
        <v>32.648183333333336</v>
      </c>
      <c r="AB11" s="20"/>
      <c r="AC11" s="20">
        <v>27.146333333333345</v>
      </c>
      <c r="AD11" s="20">
        <v>15.64800000000001</v>
      </c>
      <c r="AE11" s="20">
        <v>52.223999999999975</v>
      </c>
      <c r="AF11" s="20">
        <v>26.886666666666684</v>
      </c>
      <c r="AG11" s="20">
        <v>4.042666666666662</v>
      </c>
      <c r="AH11" s="20">
        <v>19.262666666666675</v>
      </c>
      <c r="AI11" s="20">
        <v>-4.0879999999999939</v>
      </c>
      <c r="AJ11" s="20">
        <v>7.7733333333333263</v>
      </c>
      <c r="AK11" s="20">
        <v>13.133666666666656</v>
      </c>
      <c r="AL11" s="20">
        <v>24.696666666666673</v>
      </c>
      <c r="AM11" s="20">
        <v>18.672599999999999</v>
      </c>
    </row>
    <row r="12" spans="2:39">
      <c r="B12" s="14"/>
      <c r="C12" s="14">
        <v>-19.937200000000004</v>
      </c>
      <c r="D12" s="14">
        <v>-8.1189999999999998</v>
      </c>
      <c r="E12" s="14">
        <v>4.6557999999999851</v>
      </c>
      <c r="F12" s="14">
        <v>-4.7839999999999918</v>
      </c>
      <c r="G12" s="14">
        <v>7.7686666666666895</v>
      </c>
      <c r="H12" s="14">
        <v>24.186750000000004</v>
      </c>
      <c r="I12" s="14">
        <v>11.238500000000002</v>
      </c>
      <c r="J12" s="14">
        <v>5.0524999999999949</v>
      </c>
      <c r="K12" s="14">
        <v>9.2572499999999991</v>
      </c>
      <c r="L12" s="14">
        <v>-11.465749999999986</v>
      </c>
      <c r="M12" s="14">
        <v>1.7853516666666693</v>
      </c>
      <c r="N12" s="40"/>
      <c r="O12" s="14"/>
      <c r="P12" s="14">
        <v>18.298833333333334</v>
      </c>
      <c r="Q12" s="14">
        <v>18.527500000000003</v>
      </c>
      <c r="R12" s="14">
        <v>38.230833333333351</v>
      </c>
      <c r="S12" s="14">
        <v>31.583166666666671</v>
      </c>
      <c r="T12" s="14">
        <v>27.648666666666657</v>
      </c>
      <c r="U12" s="14">
        <v>27.675000000000011</v>
      </c>
      <c r="V12" s="14">
        <v>47.18566666666667</v>
      </c>
      <c r="W12" s="14">
        <v>31.860166666666672</v>
      </c>
      <c r="X12" s="14">
        <v>35.317833333333326</v>
      </c>
      <c r="Y12" s="14">
        <v>35.363833333333332</v>
      </c>
      <c r="Z12" s="14">
        <v>31.169150000000002</v>
      </c>
      <c r="AB12" s="20"/>
      <c r="AC12" s="20">
        <v>34.418250000000015</v>
      </c>
      <c r="AD12" s="20">
        <v>46.131999999999991</v>
      </c>
      <c r="AE12" s="20">
        <v>53.524499999999996</v>
      </c>
      <c r="AF12" s="20">
        <v>-7.1070000000000135</v>
      </c>
      <c r="AG12" s="20">
        <v>13.359250000000003</v>
      </c>
      <c r="AH12" s="20">
        <v>16.449999999999989</v>
      </c>
      <c r="AI12" s="20">
        <v>10.946999999999989</v>
      </c>
      <c r="AJ12" s="20">
        <v>16.045249999999996</v>
      </c>
      <c r="AK12" s="20">
        <v>2.3045000000000186</v>
      </c>
      <c r="AL12" s="20">
        <v>-2.0269999999999868</v>
      </c>
      <c r="AM12" s="20">
        <v>18.404675000000005</v>
      </c>
    </row>
    <row r="13" spans="2:39">
      <c r="B13" s="14"/>
      <c r="C13" s="14">
        <v>16.847750000000019</v>
      </c>
      <c r="D13" s="14">
        <v>5.4270000000000067</v>
      </c>
      <c r="E13" s="14">
        <v>7.1965000000000003</v>
      </c>
      <c r="F13" s="14">
        <v>-11.457250000000002</v>
      </c>
      <c r="G13" s="14">
        <v>-4.0562499999999915</v>
      </c>
      <c r="H13" s="14">
        <v>2.2135000000000105</v>
      </c>
      <c r="I13" s="14">
        <v>-3.883499999999998</v>
      </c>
      <c r="J13" s="14">
        <v>11.154750000000007</v>
      </c>
      <c r="K13" s="14">
        <v>-10.74499999999999</v>
      </c>
      <c r="L13" s="14">
        <v>-18.05925000000002</v>
      </c>
      <c r="M13" s="14">
        <v>-0.53617499999999585</v>
      </c>
      <c r="N13" s="40"/>
      <c r="O13" s="14"/>
      <c r="P13" s="14">
        <v>24.81583333333333</v>
      </c>
      <c r="Q13" s="14">
        <v>31.704666666666668</v>
      </c>
      <c r="R13" s="14">
        <v>46.474499999999992</v>
      </c>
      <c r="S13" s="14">
        <v>45.743333333333339</v>
      </c>
      <c r="T13" s="14">
        <v>33.291833333333329</v>
      </c>
      <c r="U13" s="14">
        <v>29.692666666666653</v>
      </c>
      <c r="V13" s="14">
        <v>20.322166666666689</v>
      </c>
      <c r="W13" s="14">
        <v>30.822999999999993</v>
      </c>
      <c r="X13" s="14">
        <v>24.718166666666676</v>
      </c>
      <c r="Y13" s="14">
        <v>11.401999999999987</v>
      </c>
      <c r="Z13" s="14">
        <v>29.898816666666665</v>
      </c>
      <c r="AB13" s="20"/>
      <c r="AC13" s="20">
        <v>5.7530000000000143</v>
      </c>
      <c r="AD13" s="20">
        <v>12.009500000000003</v>
      </c>
      <c r="AE13" s="20">
        <v>5.6929999999999836</v>
      </c>
      <c r="AF13" s="20">
        <v>26.436750000000004</v>
      </c>
      <c r="AG13" s="20">
        <v>32.722500000000011</v>
      </c>
      <c r="AH13" s="20">
        <v>13.831000000000003</v>
      </c>
      <c r="AI13" s="20">
        <v>25.859000000000009</v>
      </c>
      <c r="AJ13" s="20">
        <v>34.080999999999989</v>
      </c>
      <c r="AK13" s="20">
        <v>9.5769999999999982</v>
      </c>
      <c r="AL13" s="20">
        <v>3.1792499999999961</v>
      </c>
      <c r="AM13" s="20">
        <v>16.914200000000001</v>
      </c>
    </row>
    <row r="14" spans="2:39">
      <c r="B14" s="14"/>
      <c r="C14" s="14">
        <v>9.5122000000000071</v>
      </c>
      <c r="D14" s="14">
        <v>9.9092000000000127</v>
      </c>
      <c r="E14" s="14">
        <v>-1.2784000000000049</v>
      </c>
      <c r="F14" s="14">
        <v>-7.9996000000000009</v>
      </c>
      <c r="G14" s="14">
        <v>0.78560000000004493</v>
      </c>
      <c r="H14" s="14">
        <v>2.1121999999999872</v>
      </c>
      <c r="I14" s="14">
        <v>-0.40619999999999834</v>
      </c>
      <c r="J14" s="14">
        <v>4.8728000000000122</v>
      </c>
      <c r="K14" s="14">
        <v>-10.191800000000015</v>
      </c>
      <c r="L14" s="14">
        <v>-25.282399999999996</v>
      </c>
      <c r="M14" s="14">
        <v>-1.7966399999999951</v>
      </c>
      <c r="N14" s="40"/>
      <c r="O14" s="14"/>
      <c r="P14" s="14">
        <v>32.849500000000006</v>
      </c>
      <c r="Q14" s="14">
        <v>35.50866666666667</v>
      </c>
      <c r="R14" s="14">
        <v>28.155999999999977</v>
      </c>
      <c r="S14" s="14">
        <v>20.174999999999997</v>
      </c>
      <c r="T14" s="14">
        <v>24.680333333333337</v>
      </c>
      <c r="U14" s="14">
        <v>23.98866666666666</v>
      </c>
      <c r="V14" s="14">
        <v>32.274500000000003</v>
      </c>
      <c r="W14" s="14">
        <v>22.909500000000008</v>
      </c>
      <c r="X14" s="14">
        <v>23.090333333333334</v>
      </c>
      <c r="Y14" s="14">
        <v>20.21066666666664</v>
      </c>
      <c r="Z14" s="14">
        <v>26.384316666666667</v>
      </c>
      <c r="AB14" s="20"/>
      <c r="AC14" s="20">
        <v>48.322666666666677</v>
      </c>
      <c r="AD14" s="20">
        <v>1.9166666666666856</v>
      </c>
      <c r="AE14" s="20">
        <v>1.4030000000000058</v>
      </c>
      <c r="AF14" s="20">
        <v>17.690333333333342</v>
      </c>
      <c r="AG14" s="20">
        <v>21.080666666666673</v>
      </c>
      <c r="AH14" s="20">
        <v>49.888999999999996</v>
      </c>
      <c r="AI14" s="20">
        <v>6.9326666666666625</v>
      </c>
      <c r="AJ14" s="20">
        <v>18.147333333333336</v>
      </c>
      <c r="AK14" s="20">
        <v>18.51766666666667</v>
      </c>
      <c r="AL14" s="20">
        <v>-20.548333333333346</v>
      </c>
      <c r="AM14" s="20">
        <v>16.335166666666669</v>
      </c>
    </row>
    <row r="15" spans="2:39">
      <c r="B15" s="14"/>
      <c r="C15" s="14">
        <v>-4.3586000000000098</v>
      </c>
      <c r="D15" s="14">
        <v>3.6306000000000012</v>
      </c>
      <c r="E15" s="14">
        <v>-12.582999999999998</v>
      </c>
      <c r="F15" s="14">
        <v>-3.1059999999999945</v>
      </c>
      <c r="G15" s="14">
        <v>-0.59580000000001121</v>
      </c>
      <c r="H15" s="14">
        <v>-16.488400000000013</v>
      </c>
      <c r="I15" s="14">
        <v>3.7553999999999945</v>
      </c>
      <c r="J15" s="14">
        <v>6.6133999999999986</v>
      </c>
      <c r="K15" s="14">
        <v>-1.2919999999999732</v>
      </c>
      <c r="L15" s="14">
        <v>0.8346000000000231</v>
      </c>
      <c r="M15" s="14">
        <v>-2.3589799999999981</v>
      </c>
      <c r="N15" s="40"/>
      <c r="O15" s="14"/>
      <c r="P15" s="14">
        <v>12.962666666666649</v>
      </c>
      <c r="Q15" s="14">
        <v>17.426166666666688</v>
      </c>
      <c r="R15" s="14">
        <v>29.680000000000007</v>
      </c>
      <c r="S15" s="14">
        <v>26.665166666666664</v>
      </c>
      <c r="T15" s="14">
        <v>20.79516666666666</v>
      </c>
      <c r="U15" s="14">
        <v>32.38133333333333</v>
      </c>
      <c r="V15" s="14">
        <v>30.954333333333338</v>
      </c>
      <c r="W15" s="14">
        <v>26.160666666666671</v>
      </c>
      <c r="X15" s="14">
        <v>15.049166666666665</v>
      </c>
      <c r="Y15" s="14">
        <v>20.308999999999997</v>
      </c>
      <c r="Z15" s="14">
        <v>23.238366666666671</v>
      </c>
      <c r="AB15" s="20"/>
      <c r="AC15" s="20">
        <v>29.046250000000001</v>
      </c>
      <c r="AD15" s="20">
        <v>10.427499999999995</v>
      </c>
      <c r="AE15" s="20">
        <v>-5.4092499999999859</v>
      </c>
      <c r="AF15" s="20">
        <v>10.117500000000007</v>
      </c>
      <c r="AG15" s="20">
        <v>29.805750000000003</v>
      </c>
      <c r="AH15" s="20">
        <v>10.531499999999994</v>
      </c>
      <c r="AI15" s="20">
        <v>18.909500000000008</v>
      </c>
      <c r="AJ15" s="20">
        <v>15.567999999999998</v>
      </c>
      <c r="AK15" s="20">
        <v>20.272999999999996</v>
      </c>
      <c r="AL15" s="20">
        <v>16.322750000000013</v>
      </c>
      <c r="AM15" s="20">
        <v>15.559250000000002</v>
      </c>
    </row>
    <row r="16" spans="2:39">
      <c r="B16" s="14"/>
      <c r="C16" s="14">
        <v>-1.1854999999999905</v>
      </c>
      <c r="D16" s="14">
        <v>-10.688750000000013</v>
      </c>
      <c r="E16" s="14">
        <v>3.5607499999999845</v>
      </c>
      <c r="F16" s="14">
        <v>4.0372500000000002</v>
      </c>
      <c r="G16" s="14">
        <v>8.7227499999999907</v>
      </c>
      <c r="H16" s="14">
        <v>-22.280749999999998</v>
      </c>
      <c r="I16" s="14">
        <v>1.3445000000000107</v>
      </c>
      <c r="J16" s="14">
        <v>2.5490000000000066</v>
      </c>
      <c r="K16" s="14">
        <v>4.265749999999997</v>
      </c>
      <c r="L16" s="14">
        <v>-14.656000000000006</v>
      </c>
      <c r="M16" s="14">
        <v>-2.4331000000000018</v>
      </c>
      <c r="N16" s="40"/>
      <c r="O16" s="14"/>
      <c r="P16" s="14">
        <v>17.677166666666665</v>
      </c>
      <c r="Q16" s="14">
        <v>21.266166666666663</v>
      </c>
      <c r="R16" s="14">
        <v>15.383666666666656</v>
      </c>
      <c r="S16" s="14">
        <v>8.7833333333333172</v>
      </c>
      <c r="T16" s="14">
        <v>21.33183333333335</v>
      </c>
      <c r="U16" s="14">
        <v>20.794833333333344</v>
      </c>
      <c r="V16" s="14">
        <v>17.665666666666667</v>
      </c>
      <c r="W16" s="14">
        <v>21.222166666666681</v>
      </c>
      <c r="X16" s="14">
        <v>21.851500000000001</v>
      </c>
      <c r="Y16" s="14">
        <v>9.6413333333333355</v>
      </c>
      <c r="Z16" s="14">
        <v>17.561766666666667</v>
      </c>
      <c r="AB16" s="20"/>
      <c r="AC16" s="20">
        <v>0.22374999999999545</v>
      </c>
      <c r="AD16" s="20">
        <v>28.370749999999987</v>
      </c>
      <c r="AE16" s="20">
        <v>16.200999999999993</v>
      </c>
      <c r="AF16" s="20">
        <v>13.873999999999995</v>
      </c>
      <c r="AG16" s="20">
        <v>16.490499999999997</v>
      </c>
      <c r="AH16" s="20">
        <v>15.599999999999994</v>
      </c>
      <c r="AI16" s="20">
        <v>6.9660000000000082</v>
      </c>
      <c r="AJ16" s="20">
        <v>39.422500000000014</v>
      </c>
      <c r="AK16" s="20">
        <v>3.0735000000000099</v>
      </c>
      <c r="AL16" s="20">
        <v>7.7315000000000111</v>
      </c>
      <c r="AM16" s="20">
        <v>14.795349999999999</v>
      </c>
    </row>
    <row r="17" spans="2:39">
      <c r="B17" s="14"/>
      <c r="C17" s="14">
        <v>-0.65025000000001398</v>
      </c>
      <c r="D17" s="14">
        <v>4.9372500000000059</v>
      </c>
      <c r="E17" s="14">
        <v>-11.882500000000007</v>
      </c>
      <c r="F17" s="14">
        <v>-11.88924999999999</v>
      </c>
      <c r="G17" s="14">
        <v>-3.5132499999999993</v>
      </c>
      <c r="H17" s="14">
        <v>-13.605000000000004</v>
      </c>
      <c r="I17" s="14">
        <v>-7.9879999999999995</v>
      </c>
      <c r="J17" s="14">
        <v>4.6817499999999797</v>
      </c>
      <c r="K17" s="14">
        <v>8.4494999999999862</v>
      </c>
      <c r="L17" s="14">
        <v>5.5665000000000049</v>
      </c>
      <c r="M17" s="14">
        <v>-2.5893250000000037</v>
      </c>
      <c r="N17" s="40"/>
      <c r="O17" s="14"/>
      <c r="P17" s="14">
        <v>22.798333333333318</v>
      </c>
      <c r="Q17" s="14">
        <v>25.232833333333332</v>
      </c>
      <c r="R17" s="14">
        <v>13.393666666666661</v>
      </c>
      <c r="S17" s="14">
        <v>3.4278333333333393</v>
      </c>
      <c r="T17" s="14">
        <v>12.248000000000005</v>
      </c>
      <c r="U17" s="14">
        <v>15.396166666666659</v>
      </c>
      <c r="V17" s="14">
        <v>14.966333333333324</v>
      </c>
      <c r="W17" s="14">
        <v>16.574999999999989</v>
      </c>
      <c r="X17" s="14">
        <v>10.163833333333329</v>
      </c>
      <c r="Y17" s="14">
        <v>16.941666666666663</v>
      </c>
      <c r="Z17" s="14">
        <v>15.11436666666666</v>
      </c>
      <c r="AB17" s="20"/>
      <c r="AC17" s="20">
        <v>22.339999999999989</v>
      </c>
      <c r="AD17" s="20">
        <v>15.883499999999998</v>
      </c>
      <c r="AE17" s="20">
        <v>3.1552499999999952</v>
      </c>
      <c r="AF17" s="20">
        <v>27.290999999999997</v>
      </c>
      <c r="AG17" s="20">
        <v>33.14425</v>
      </c>
      <c r="AH17" s="20">
        <v>27.737999999999971</v>
      </c>
      <c r="AI17" s="20">
        <v>10.058749999999989</v>
      </c>
      <c r="AJ17" s="20">
        <v>9.0039999999999765</v>
      </c>
      <c r="AK17" s="20">
        <v>-10.2705</v>
      </c>
      <c r="AL17" s="20">
        <v>-5.9150000000000063</v>
      </c>
      <c r="AM17" s="20">
        <v>13.242924999999991</v>
      </c>
    </row>
    <row r="18" spans="2:39">
      <c r="B18" s="14"/>
      <c r="C18" s="14">
        <v>-8.3167500000000132</v>
      </c>
      <c r="D18" s="14">
        <v>9.8004999999999995</v>
      </c>
      <c r="E18" s="14">
        <v>6.9967499999999916</v>
      </c>
      <c r="F18" s="14">
        <v>1.0862500000000068</v>
      </c>
      <c r="G18" s="14">
        <v>-14.985249999999994</v>
      </c>
      <c r="H18" s="14">
        <v>11.270999999999987</v>
      </c>
      <c r="I18" s="14">
        <v>-14.059249999999992</v>
      </c>
      <c r="J18" s="14">
        <v>1.0152500000000089</v>
      </c>
      <c r="K18" s="14">
        <v>-11.119</v>
      </c>
      <c r="L18" s="14">
        <v>-16.624500000000012</v>
      </c>
      <c r="M18" s="14">
        <v>-3.4935000000000018</v>
      </c>
      <c r="N18" s="40"/>
      <c r="O18" s="14"/>
      <c r="P18" s="14">
        <v>4.7831666666666734</v>
      </c>
      <c r="Q18" s="14">
        <v>19.572833333333335</v>
      </c>
      <c r="R18" s="14">
        <v>18.611333333333349</v>
      </c>
      <c r="S18" s="14">
        <v>16.235500000000002</v>
      </c>
      <c r="T18" s="14">
        <v>11.121333333333325</v>
      </c>
      <c r="U18" s="14">
        <v>10.496333333333368</v>
      </c>
      <c r="V18" s="14">
        <v>18.667999999999978</v>
      </c>
      <c r="W18" s="14">
        <v>13.522999999999996</v>
      </c>
      <c r="X18" s="14">
        <v>30.287666666666667</v>
      </c>
      <c r="Y18" s="14">
        <v>6.2783333333333218</v>
      </c>
      <c r="Z18" s="14">
        <v>14.957749999999999</v>
      </c>
      <c r="AB18" s="20"/>
      <c r="AC18" s="20">
        <v>1.8769999999999811</v>
      </c>
      <c r="AD18" s="20">
        <v>41.183000000000007</v>
      </c>
      <c r="AE18" s="20">
        <v>1.5712500000000063</v>
      </c>
      <c r="AF18" s="20">
        <v>15.261749999999992</v>
      </c>
      <c r="AG18" s="20">
        <v>13.020750000000007</v>
      </c>
      <c r="AH18" s="20">
        <v>10.727750000000015</v>
      </c>
      <c r="AI18" s="20">
        <v>0.5595000000000141</v>
      </c>
      <c r="AJ18" s="20">
        <v>11.433500000000009</v>
      </c>
      <c r="AK18" s="20">
        <v>4.726249999999979</v>
      </c>
      <c r="AL18" s="20">
        <v>11.100250000000003</v>
      </c>
      <c r="AM18" s="20">
        <v>11.146100000000001</v>
      </c>
    </row>
    <row r="19" spans="2:39">
      <c r="B19" s="14"/>
      <c r="C19" s="14">
        <v>0.84149999999999636</v>
      </c>
      <c r="D19" s="14">
        <v>-5.1129999999999995</v>
      </c>
      <c r="E19" s="14">
        <v>0.5897499999999809</v>
      </c>
      <c r="F19" s="14">
        <v>4.3520000000000039</v>
      </c>
      <c r="G19" s="14">
        <v>-15.283749999999998</v>
      </c>
      <c r="H19" s="14">
        <v>-7.5652499999999918</v>
      </c>
      <c r="I19" s="14">
        <v>-12.217500000000001</v>
      </c>
      <c r="J19" s="14">
        <v>-3.6042499999999933</v>
      </c>
      <c r="K19" s="14">
        <v>-1.3490000000000038</v>
      </c>
      <c r="L19" s="14">
        <v>3.8237499999999898</v>
      </c>
      <c r="M19" s="14">
        <v>-3.5525750000000018</v>
      </c>
      <c r="N19" s="40"/>
      <c r="O19" s="14"/>
      <c r="P19" s="14">
        <v>10.479800000000012</v>
      </c>
      <c r="Q19" s="14">
        <v>11.5154</v>
      </c>
      <c r="R19" s="14">
        <v>-7.5043999999999897</v>
      </c>
      <c r="S19" s="14">
        <v>12.718000000000004</v>
      </c>
      <c r="T19" s="14">
        <v>8.3455999999999904</v>
      </c>
      <c r="U19" s="14">
        <v>20.193799999999982</v>
      </c>
      <c r="V19" s="14">
        <v>15.351799999999997</v>
      </c>
      <c r="W19" s="14">
        <v>6.1294000000000182</v>
      </c>
      <c r="X19" s="14">
        <v>6.3294000000000068</v>
      </c>
      <c r="Y19" s="14">
        <v>12.016000000000005</v>
      </c>
      <c r="Z19" s="14">
        <v>9.5574800000000018</v>
      </c>
      <c r="AB19" s="20"/>
      <c r="AC19" s="20">
        <v>-4.4722499999999883</v>
      </c>
      <c r="AD19" s="20">
        <v>16.769749999999974</v>
      </c>
      <c r="AE19" s="20">
        <v>37.417500000000004</v>
      </c>
      <c r="AF19" s="20">
        <v>-4.321249999999992</v>
      </c>
      <c r="AG19" s="20">
        <v>-4.1219999999999857</v>
      </c>
      <c r="AH19" s="20">
        <v>9.1470000000000198</v>
      </c>
      <c r="AI19" s="20">
        <v>11.356750000000005</v>
      </c>
      <c r="AJ19" s="20">
        <v>10.205749999999981</v>
      </c>
      <c r="AK19" s="20">
        <v>9.6982500000000016</v>
      </c>
      <c r="AL19" s="20">
        <v>12.167249999999981</v>
      </c>
      <c r="AM19" s="20">
        <v>9.3846749999999997</v>
      </c>
    </row>
    <row r="20" spans="2:39">
      <c r="B20" s="14"/>
      <c r="C20" s="14">
        <v>-10.458399999999997</v>
      </c>
      <c r="D20" s="14">
        <v>-2.8299999999999699</v>
      </c>
      <c r="E20" s="14">
        <v>7.1238000000000028</v>
      </c>
      <c r="F20" s="14">
        <v>-3.0341999999999985</v>
      </c>
      <c r="G20" s="14">
        <v>-6.5611999999999995</v>
      </c>
      <c r="H20" s="14">
        <v>2.4665999999999855</v>
      </c>
      <c r="I20" s="14">
        <v>-12.05019999999999</v>
      </c>
      <c r="J20" s="14">
        <v>-11.510400000000004</v>
      </c>
      <c r="K20" s="14">
        <v>4.170400000000015</v>
      </c>
      <c r="L20" s="14">
        <v>-6.0658000000000101</v>
      </c>
      <c r="M20" s="14">
        <v>-3.8749399999999965</v>
      </c>
      <c r="N20" s="40"/>
      <c r="O20" s="14"/>
      <c r="P20" s="14">
        <v>10.347999999999985</v>
      </c>
      <c r="Q20" s="14">
        <v>15.468199999999982</v>
      </c>
      <c r="R20" s="14">
        <v>13.716400000000007</v>
      </c>
      <c r="S20" s="14">
        <v>-5.3335000000000008</v>
      </c>
      <c r="T20" s="14">
        <v>15.764033333333344</v>
      </c>
      <c r="U20" s="14">
        <v>7.1638333333333293</v>
      </c>
      <c r="V20" s="14">
        <v>10.126533333333327</v>
      </c>
      <c r="W20" s="14">
        <v>14.906833333333338</v>
      </c>
      <c r="X20" s="14">
        <v>1.4443333333333186</v>
      </c>
      <c r="Y20" s="14">
        <v>2.2918333333333294</v>
      </c>
      <c r="Z20" s="14">
        <v>8.5896499999999953</v>
      </c>
      <c r="AB20" s="20"/>
      <c r="AC20" s="20">
        <v>9.9937500000000057</v>
      </c>
      <c r="AD20" s="20">
        <v>-15.854500000000002</v>
      </c>
      <c r="AE20" s="20">
        <v>1.8132499999999823</v>
      </c>
      <c r="AF20" s="20">
        <v>34.709999999999994</v>
      </c>
      <c r="AG20" s="20">
        <v>31.784500000000008</v>
      </c>
      <c r="AH20" s="20">
        <v>24.155249999999995</v>
      </c>
      <c r="AI20" s="20">
        <v>0.8335000000000008</v>
      </c>
      <c r="AJ20" s="20">
        <v>-5.5237500000000068</v>
      </c>
      <c r="AK20" s="20">
        <v>4.266750000000016</v>
      </c>
      <c r="AL20" s="20">
        <v>2.7385000000000019</v>
      </c>
      <c r="AM20" s="20">
        <v>8.8917249999999992</v>
      </c>
    </row>
    <row r="21" spans="2:39">
      <c r="B21" s="14"/>
      <c r="C21" s="14">
        <v>6.7413999999999987</v>
      </c>
      <c r="D21" s="14">
        <v>9.6992000000000047</v>
      </c>
      <c r="E21" s="14">
        <v>-3.1233999999999895</v>
      </c>
      <c r="F21" s="14">
        <v>-6.8592000000000013</v>
      </c>
      <c r="G21" s="14">
        <v>-11.155399999999986</v>
      </c>
      <c r="H21" s="14">
        <v>-14.887800000000013</v>
      </c>
      <c r="I21" s="14">
        <v>-12.268800000000013</v>
      </c>
      <c r="J21" s="14">
        <v>-13.1648</v>
      </c>
      <c r="K21" s="14">
        <v>-8.7160000000000082</v>
      </c>
      <c r="L21" s="14">
        <v>-1.6818000000000239</v>
      </c>
      <c r="M21" s="14">
        <v>-5.5416600000000029</v>
      </c>
      <c r="N21" s="40"/>
      <c r="O21" s="14"/>
      <c r="P21" s="14">
        <v>6.4421666666666653</v>
      </c>
      <c r="Q21" s="14">
        <v>-3.7908333333333388</v>
      </c>
      <c r="R21" s="14">
        <v>-16.1935</v>
      </c>
      <c r="S21" s="14">
        <v>-3.3073333333333466</v>
      </c>
      <c r="T21" s="14">
        <v>16.38666666666667</v>
      </c>
      <c r="U21" s="14">
        <v>20.373750000000015</v>
      </c>
      <c r="V21" s="14">
        <v>8.1154999999999973</v>
      </c>
      <c r="W21" s="14">
        <v>20.673066666666642</v>
      </c>
      <c r="X21" s="14">
        <v>10.895166666666654</v>
      </c>
      <c r="Y21" s="14">
        <v>18.224666666666678</v>
      </c>
      <c r="Z21" s="14">
        <v>7.7819316666666634</v>
      </c>
      <c r="AB21" s="20"/>
      <c r="AC21" s="20">
        <v>2.2000000000005571E-2</v>
      </c>
      <c r="AD21" s="20">
        <v>11.274750000000012</v>
      </c>
      <c r="AE21" s="20">
        <v>20.857500000000002</v>
      </c>
      <c r="AF21" s="20">
        <v>16.475499999999997</v>
      </c>
      <c r="AG21" s="20">
        <v>-0.89900000000001512</v>
      </c>
      <c r="AH21" s="20">
        <v>33.060749999999999</v>
      </c>
      <c r="AI21" s="20">
        <v>3.8190000000000026</v>
      </c>
      <c r="AJ21" s="20">
        <v>0.20950000000000557</v>
      </c>
      <c r="AK21" s="20">
        <v>-18.685750000000013</v>
      </c>
      <c r="AL21" s="20">
        <v>19.080749999999995</v>
      </c>
      <c r="AM21" s="20">
        <v>8.5214999999999996</v>
      </c>
    </row>
    <row r="22" spans="2:39">
      <c r="B22" s="14"/>
      <c r="C22" s="14">
        <v>7.1527499999999975</v>
      </c>
      <c r="D22" s="14">
        <v>-9.4525000000000006</v>
      </c>
      <c r="E22" s="14">
        <v>-4.528499999999994</v>
      </c>
      <c r="F22" s="14">
        <v>-5.8582500000000124</v>
      </c>
      <c r="G22" s="14">
        <v>-9.3587500000000006</v>
      </c>
      <c r="H22" s="14">
        <v>-11.868249999999989</v>
      </c>
      <c r="I22" s="14">
        <v>-12.591249999999988</v>
      </c>
      <c r="J22" s="14">
        <v>-14.014250000000018</v>
      </c>
      <c r="K22" s="14">
        <v>-2.9482500000000016</v>
      </c>
      <c r="L22" s="14">
        <v>-9.2602499999999992</v>
      </c>
      <c r="M22" s="14">
        <v>-7.2727500000000003</v>
      </c>
      <c r="N22" s="40"/>
      <c r="O22" s="14"/>
      <c r="P22" s="14">
        <v>32.39266666666667</v>
      </c>
      <c r="Q22" s="14">
        <v>6.4340000000000117</v>
      </c>
      <c r="R22" s="14">
        <v>6.2622999999999962</v>
      </c>
      <c r="S22" s="14">
        <v>-5.3525000000000063</v>
      </c>
      <c r="T22" s="14">
        <v>23.228333333333325</v>
      </c>
      <c r="U22" s="14">
        <v>-4.5265000000000128</v>
      </c>
      <c r="V22" s="14">
        <v>3.6098333333333272</v>
      </c>
      <c r="W22" s="14">
        <v>7.7208333333333456</v>
      </c>
      <c r="X22" s="14">
        <v>-2.615399999999994</v>
      </c>
      <c r="Y22" s="14">
        <v>4.4318333333333157</v>
      </c>
      <c r="Z22" s="14">
        <v>7.1585399999999977</v>
      </c>
      <c r="AB22" s="20"/>
      <c r="AC22" s="20">
        <v>0.5622499999999917</v>
      </c>
      <c r="AD22" s="20">
        <v>11.254999999999981</v>
      </c>
      <c r="AE22" s="20">
        <v>0.52500000000000568</v>
      </c>
      <c r="AF22" s="20">
        <v>22.654499999999999</v>
      </c>
      <c r="AG22" s="20">
        <v>20.688500000000005</v>
      </c>
      <c r="AH22" s="20">
        <v>12.728499999999997</v>
      </c>
      <c r="AI22" s="20">
        <v>8.446249999999992</v>
      </c>
      <c r="AJ22" s="20">
        <v>6.813999999999993</v>
      </c>
      <c r="AK22" s="20">
        <v>-5.909000000000006</v>
      </c>
      <c r="AL22" s="20">
        <v>-18.439250000000001</v>
      </c>
      <c r="AM22" s="20">
        <v>5.9325749999999955</v>
      </c>
    </row>
    <row r="23" spans="2:39">
      <c r="B23" s="14"/>
      <c r="C23" s="14">
        <v>-25.416250000000005</v>
      </c>
      <c r="D23" s="14">
        <v>-34.857499999999987</v>
      </c>
      <c r="E23" s="14">
        <v>-15.268749999999997</v>
      </c>
      <c r="F23" s="14">
        <v>-11.018249999999995</v>
      </c>
      <c r="G23" s="14">
        <v>-7.1835000000000093</v>
      </c>
      <c r="H23" s="14">
        <v>-20.432500000000019</v>
      </c>
      <c r="I23" s="14">
        <v>-19.456250000000026</v>
      </c>
      <c r="J23" s="14">
        <v>28.946250000000006</v>
      </c>
      <c r="K23" s="14">
        <v>-27.693750000000009</v>
      </c>
      <c r="L23" s="14">
        <v>9.802749999999989</v>
      </c>
      <c r="M23" s="14">
        <v>-12.257775000000006</v>
      </c>
      <c r="N23" s="40"/>
      <c r="O23" s="14"/>
      <c r="P23" s="14">
        <v>14.02249999999998</v>
      </c>
      <c r="Q23" s="14">
        <v>16.73599999999999</v>
      </c>
      <c r="R23" s="14">
        <v>5.1561666666666781</v>
      </c>
      <c r="S23" s="14">
        <v>6.2793333333333408</v>
      </c>
      <c r="T23" s="14">
        <v>19.812166666666656</v>
      </c>
      <c r="U23" s="14">
        <v>3.9441666666666748</v>
      </c>
      <c r="V23" s="14">
        <v>-8.0243333333333169</v>
      </c>
      <c r="W23" s="14">
        <v>-2.7578333333333234</v>
      </c>
      <c r="X23" s="14">
        <v>11.644499999999994</v>
      </c>
      <c r="Y23" s="14">
        <v>-0.69016666666665571</v>
      </c>
      <c r="Z23" s="14">
        <v>6.6122500000000013</v>
      </c>
      <c r="AB23" s="20"/>
      <c r="AC23" s="20">
        <v>-9.6809999999999974</v>
      </c>
      <c r="AD23" s="20">
        <v>-5.7860000000000014</v>
      </c>
      <c r="AE23" s="20">
        <v>-8.6769999999999925</v>
      </c>
      <c r="AF23" s="20">
        <v>24.735749999999982</v>
      </c>
      <c r="AG23" s="20">
        <v>0.56775000000001796</v>
      </c>
      <c r="AH23" s="20">
        <v>12.340499999999992</v>
      </c>
      <c r="AI23" s="20">
        <v>6.52800000000002</v>
      </c>
      <c r="AJ23" s="20">
        <v>5.8800000000000097</v>
      </c>
      <c r="AK23" s="20">
        <v>9.2850000000000108</v>
      </c>
      <c r="AL23" s="20">
        <v>-2.4010000000000105</v>
      </c>
      <c r="AM23" s="20">
        <v>3.279200000000003</v>
      </c>
    </row>
    <row r="24" spans="2:39"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57">
        <v>-0.52229016666666628</v>
      </c>
      <c r="N24" s="40"/>
      <c r="O24" s="40"/>
      <c r="P24" s="40"/>
      <c r="Q24" s="40"/>
      <c r="R24" s="40"/>
      <c r="S24" s="40"/>
      <c r="T24" s="40"/>
      <c r="U24" s="40"/>
      <c r="V24" s="40"/>
      <c r="W24" s="40"/>
      <c r="X24" s="40"/>
      <c r="Y24" s="40"/>
      <c r="Z24" s="57">
        <v>31.996368416666677</v>
      </c>
      <c r="AM24" s="37">
        <f>AVERAGE(AM4:AM23)</f>
        <v>17.37442208333333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U54"/>
  <sheetViews>
    <sheetView zoomScaleNormal="100" workbookViewId="0"/>
  </sheetViews>
  <sheetFormatPr defaultRowHeight="15.5"/>
  <cols>
    <col min="1" max="16384" width="8.7265625" style="60"/>
  </cols>
  <sheetData>
    <row r="2" spans="2:99">
      <c r="B2" s="62" t="s">
        <v>3</v>
      </c>
      <c r="AA2" s="63" t="s">
        <v>15</v>
      </c>
      <c r="AZ2" s="63" t="s">
        <v>38</v>
      </c>
      <c r="BY2" s="63" t="s">
        <v>39</v>
      </c>
    </row>
    <row r="3" spans="2:99">
      <c r="B3" s="15" t="s">
        <v>8</v>
      </c>
      <c r="C3" s="15" t="s">
        <v>23</v>
      </c>
      <c r="D3" s="15"/>
      <c r="E3" s="15"/>
      <c r="F3" s="15"/>
      <c r="G3" s="15"/>
      <c r="H3" s="15"/>
      <c r="I3" s="15"/>
      <c r="J3" s="15"/>
      <c r="K3" s="15"/>
      <c r="L3" s="15"/>
      <c r="M3" s="15" t="s">
        <v>24</v>
      </c>
      <c r="N3" s="15"/>
      <c r="O3" s="15" t="s">
        <v>25</v>
      </c>
      <c r="P3" s="15"/>
      <c r="Q3" s="15"/>
      <c r="R3" s="15"/>
      <c r="S3" s="15"/>
      <c r="T3" s="15"/>
      <c r="U3" s="15"/>
      <c r="V3" s="15"/>
      <c r="W3" s="15"/>
      <c r="X3" s="15"/>
      <c r="Y3" s="15" t="s">
        <v>24</v>
      </c>
      <c r="AA3" s="15" t="s">
        <v>8</v>
      </c>
      <c r="AB3" s="15" t="s">
        <v>26</v>
      </c>
      <c r="AC3" s="15"/>
      <c r="AD3" s="15"/>
      <c r="AE3" s="15"/>
      <c r="AF3" s="15"/>
      <c r="AG3" s="15"/>
      <c r="AH3" s="15"/>
      <c r="AI3" s="15"/>
      <c r="AJ3" s="15"/>
      <c r="AK3" s="15"/>
      <c r="AL3" s="15" t="s">
        <v>27</v>
      </c>
      <c r="AM3" s="15"/>
      <c r="AN3" s="15" t="s">
        <v>28</v>
      </c>
      <c r="AO3" s="15"/>
      <c r="AP3" s="15"/>
      <c r="AQ3" s="15"/>
      <c r="AR3" s="15"/>
      <c r="AS3" s="15"/>
      <c r="AT3" s="15"/>
      <c r="AU3" s="15"/>
      <c r="AV3" s="15"/>
      <c r="AW3" s="15"/>
      <c r="AX3" s="15" t="s">
        <v>27</v>
      </c>
      <c r="AZ3" s="15" t="s">
        <v>8</v>
      </c>
      <c r="BA3" s="15" t="s">
        <v>26</v>
      </c>
      <c r="BB3" s="15"/>
      <c r="BC3" s="15"/>
      <c r="BD3" s="15"/>
      <c r="BE3" s="15"/>
      <c r="BF3" s="15"/>
      <c r="BG3" s="15"/>
      <c r="BH3" s="15"/>
      <c r="BI3" s="15"/>
      <c r="BJ3" s="15"/>
      <c r="BK3" s="15" t="s">
        <v>27</v>
      </c>
      <c r="BL3" s="15"/>
      <c r="BM3" s="15" t="s">
        <v>28</v>
      </c>
      <c r="BN3" s="15"/>
      <c r="BO3" s="15"/>
      <c r="BP3" s="15"/>
      <c r="BQ3" s="15"/>
      <c r="BR3" s="15"/>
      <c r="BS3" s="15"/>
      <c r="BT3" s="15"/>
      <c r="BU3" s="15"/>
      <c r="BV3" s="15"/>
      <c r="BW3" s="15" t="s">
        <v>27</v>
      </c>
      <c r="BY3" s="15" t="s">
        <v>26</v>
      </c>
      <c r="BZ3" s="15"/>
      <c r="CA3" s="15"/>
      <c r="CB3" s="15"/>
      <c r="CC3" s="15"/>
      <c r="CD3" s="15"/>
      <c r="CE3" s="15"/>
      <c r="CF3" s="15"/>
      <c r="CG3" s="15"/>
      <c r="CH3" s="15"/>
      <c r="CI3" s="15" t="s">
        <v>27</v>
      </c>
      <c r="CJ3" s="15"/>
      <c r="CK3" s="15" t="s">
        <v>28</v>
      </c>
      <c r="CL3" s="15"/>
      <c r="CM3" s="15"/>
      <c r="CN3" s="15"/>
      <c r="CO3" s="15"/>
      <c r="CP3" s="15"/>
      <c r="CQ3" s="15"/>
      <c r="CR3" s="15"/>
      <c r="CS3" s="15"/>
      <c r="CT3" s="15"/>
      <c r="CU3" s="15" t="s">
        <v>27</v>
      </c>
    </row>
    <row r="4" spans="2:99">
      <c r="B4" s="15">
        <v>-5</v>
      </c>
      <c r="C4" s="15">
        <v>0.33860000000000001</v>
      </c>
      <c r="D4" s="15">
        <v>0.19400000000000001</v>
      </c>
      <c r="E4" s="15">
        <v>0.14360000000000001</v>
      </c>
      <c r="F4" s="15">
        <v>0.20780000000000001</v>
      </c>
      <c r="G4" s="15">
        <v>0.1862</v>
      </c>
      <c r="H4" s="15">
        <v>-0.14710000000000001</v>
      </c>
      <c r="I4" s="15">
        <v>0.47310000000000002</v>
      </c>
      <c r="J4" s="15">
        <v>0.4002</v>
      </c>
      <c r="K4" s="15">
        <v>0.46010000000000001</v>
      </c>
      <c r="L4" s="15">
        <v>0.50349999999999995</v>
      </c>
      <c r="M4" s="15">
        <v>0.27599999999999997</v>
      </c>
      <c r="N4" s="15"/>
      <c r="O4" s="15">
        <v>-0.34250000000000003</v>
      </c>
      <c r="P4" s="15">
        <v>-0.27889999999999998</v>
      </c>
      <c r="Q4" s="15">
        <v>-2.9399999999999999E-2</v>
      </c>
      <c r="R4" s="15">
        <v>-0.16270000000000001</v>
      </c>
      <c r="S4" s="15">
        <v>-0.26729999999999998</v>
      </c>
      <c r="T4" s="15">
        <v>3.0099999999999998E-2</v>
      </c>
      <c r="U4" s="15">
        <v>-0.32969999999999999</v>
      </c>
      <c r="V4" s="15">
        <v>-0.64690000000000003</v>
      </c>
      <c r="W4" s="15">
        <v>-0.73150000000000004</v>
      </c>
      <c r="X4" s="15">
        <v>-9.0200000000000002E-2</v>
      </c>
      <c r="Y4" s="15">
        <v>-0.28489999999999999</v>
      </c>
      <c r="AA4" s="15">
        <v>-5</v>
      </c>
      <c r="AB4" s="15">
        <v>-0.4027</v>
      </c>
      <c r="AC4" s="15">
        <v>0.1336</v>
      </c>
      <c r="AD4" s="15">
        <v>-6.2799999999999995E-2</v>
      </c>
      <c r="AE4" s="15">
        <v>0.46260000000000001</v>
      </c>
      <c r="AF4" s="15">
        <v>0.37980000000000003</v>
      </c>
      <c r="AG4" s="15">
        <v>0.29909999999999998</v>
      </c>
      <c r="AH4" s="15">
        <v>-4.19E-2</v>
      </c>
      <c r="AI4" s="15">
        <v>-2.9100000000000001E-2</v>
      </c>
      <c r="AJ4" s="15">
        <v>-0.2135</v>
      </c>
      <c r="AK4" s="15">
        <v>-6.8099999999999994E-2</v>
      </c>
      <c r="AL4" s="15">
        <v>4.5699999999999998E-2</v>
      </c>
      <c r="AM4" s="15"/>
      <c r="AN4" s="15">
        <v>-0.1429</v>
      </c>
      <c r="AO4" s="15">
        <v>9.7699999999999995E-2</v>
      </c>
      <c r="AP4" s="15">
        <v>-0.32040000000000002</v>
      </c>
      <c r="AQ4" s="15">
        <v>4.6399999999999997E-2</v>
      </c>
      <c r="AR4" s="15">
        <v>-6.5699999999999995E-2</v>
      </c>
      <c r="AS4" s="15">
        <v>0.53520000000000001</v>
      </c>
      <c r="AT4" s="15">
        <v>6.7400000000000002E-2</v>
      </c>
      <c r="AU4" s="15">
        <v>-0.44209999999999999</v>
      </c>
      <c r="AV4" s="15">
        <v>-0.2329</v>
      </c>
      <c r="AW4" s="15">
        <v>2.4199999999999999E-2</v>
      </c>
      <c r="AX4" s="15">
        <v>-4.3310000000000001E-2</v>
      </c>
      <c r="AZ4" s="15">
        <v>-5</v>
      </c>
      <c r="BA4" s="15">
        <v>-0.1216</v>
      </c>
      <c r="BB4" s="15">
        <v>4.7500000000000001E-2</v>
      </c>
      <c r="BC4" s="15">
        <v>-6.4899999999999999E-2</v>
      </c>
      <c r="BD4" s="15">
        <v>2.69E-2</v>
      </c>
      <c r="BE4" s="15">
        <v>0.43109999999999998</v>
      </c>
      <c r="BF4" s="15">
        <v>-0.17610000000000001</v>
      </c>
      <c r="BG4" s="15">
        <v>-0.13420000000000001</v>
      </c>
      <c r="BH4" s="15">
        <v>-0.29580000000000001</v>
      </c>
      <c r="BI4" s="15">
        <v>0.22969999999999999</v>
      </c>
      <c r="BJ4" s="15">
        <v>5.5399999999999998E-2</v>
      </c>
      <c r="BK4" s="15">
        <v>-2.000000000000092E-4</v>
      </c>
      <c r="BL4" s="15"/>
      <c r="BM4" s="15">
        <v>0.15659999999999999</v>
      </c>
      <c r="BN4" s="15">
        <v>-0.13800000000000001</v>
      </c>
      <c r="BO4" s="15">
        <v>0.17949999999999999</v>
      </c>
      <c r="BP4" s="15">
        <v>3.1699999999999999E-2</v>
      </c>
      <c r="BQ4" s="15">
        <v>-0.45190000000000002</v>
      </c>
      <c r="BR4" s="15">
        <v>4.4200000000000003E-2</v>
      </c>
      <c r="BS4" s="15">
        <v>-2.8500000000000001E-2</v>
      </c>
      <c r="BT4" s="15">
        <v>0.22520000000000001</v>
      </c>
      <c r="BU4" s="15">
        <v>-2.6800000000000001E-2</v>
      </c>
      <c r="BV4" s="15">
        <v>2.9700000000000001E-2</v>
      </c>
      <c r="BW4" s="15">
        <v>2.1699999999999957E-3</v>
      </c>
      <c r="BY4" s="15">
        <v>0.13569999999999999</v>
      </c>
      <c r="BZ4" s="15">
        <v>2.8899999999999999E-2</v>
      </c>
      <c r="CA4" s="15">
        <v>0.4168</v>
      </c>
      <c r="CB4" s="15">
        <v>0.28199999999999997</v>
      </c>
      <c r="CC4" s="15">
        <v>0.53600000000000003</v>
      </c>
      <c r="CD4" s="15">
        <v>0.15670000000000001</v>
      </c>
      <c r="CE4" s="15">
        <v>-0.12559999999999999</v>
      </c>
      <c r="CF4" s="15">
        <v>0.51690000000000003</v>
      </c>
      <c r="CG4" s="15">
        <v>0.2893</v>
      </c>
      <c r="CH4" s="15">
        <v>9.8699999999999996E-2</v>
      </c>
      <c r="CI4" s="15">
        <v>0.23354</v>
      </c>
      <c r="CJ4" s="15"/>
      <c r="CK4" s="15">
        <v>-0.13220000000000001</v>
      </c>
      <c r="CL4" s="15">
        <v>0.27629999999999999</v>
      </c>
      <c r="CM4" s="15">
        <v>-0.32319999999999999</v>
      </c>
      <c r="CN4" s="15">
        <v>-0.30349999999999999</v>
      </c>
      <c r="CO4" s="15">
        <v>-0.37219999999999998</v>
      </c>
      <c r="CP4" s="15">
        <v>7.17E-2</v>
      </c>
      <c r="CQ4" s="15">
        <v>0.183</v>
      </c>
      <c r="CR4" s="15">
        <v>-0.37519999999999998</v>
      </c>
      <c r="CS4" s="15">
        <v>-0.1817</v>
      </c>
      <c r="CT4" s="15">
        <v>-3.9100000000000003E-2</v>
      </c>
      <c r="CU4" s="15">
        <v>-0.11960999999999999</v>
      </c>
    </row>
    <row r="5" spans="2:99">
      <c r="B5" s="15"/>
      <c r="C5" s="15">
        <v>0.3175</v>
      </c>
      <c r="D5" s="15">
        <v>0.16350000000000001</v>
      </c>
      <c r="E5" s="15">
        <v>0.1225</v>
      </c>
      <c r="F5" s="15">
        <v>0.26340000000000002</v>
      </c>
      <c r="G5" s="15">
        <v>0.1681</v>
      </c>
      <c r="H5" s="15">
        <v>-9.5799999999999996E-2</v>
      </c>
      <c r="I5" s="15">
        <v>0.51880000000000004</v>
      </c>
      <c r="J5" s="15">
        <v>0.3926</v>
      </c>
      <c r="K5" s="15">
        <v>0.4496</v>
      </c>
      <c r="L5" s="15">
        <v>0.49330000000000002</v>
      </c>
      <c r="M5" s="15">
        <v>0.27935000000000004</v>
      </c>
      <c r="N5" s="15"/>
      <c r="O5" s="15">
        <v>-0.36270000000000002</v>
      </c>
      <c r="P5" s="15">
        <v>-0.26690000000000003</v>
      </c>
      <c r="Q5" s="15">
        <v>-0.1182</v>
      </c>
      <c r="R5" s="15">
        <v>-0.1517</v>
      </c>
      <c r="S5" s="15">
        <v>-0.24829999999999999</v>
      </c>
      <c r="T5" s="15">
        <v>2.7199999999999998E-2</v>
      </c>
      <c r="U5" s="15">
        <v>-0.4047</v>
      </c>
      <c r="V5" s="15">
        <v>-0.61509999999999998</v>
      </c>
      <c r="W5" s="15">
        <v>-0.73309999999999997</v>
      </c>
      <c r="X5" s="15">
        <v>-4.5100000000000001E-2</v>
      </c>
      <c r="Y5" s="15">
        <v>-0.29186000000000001</v>
      </c>
      <c r="AA5" s="15"/>
      <c r="AB5" s="15">
        <v>-0.43530000000000002</v>
      </c>
      <c r="AC5" s="15">
        <v>0.12770000000000001</v>
      </c>
      <c r="AD5" s="15">
        <v>-9.6299999999999997E-2</v>
      </c>
      <c r="AE5" s="15">
        <v>0.43540000000000001</v>
      </c>
      <c r="AF5" s="15">
        <v>0.438</v>
      </c>
      <c r="AG5" s="15">
        <v>0.37859999999999999</v>
      </c>
      <c r="AH5" s="15">
        <v>-5.1299999999999998E-2</v>
      </c>
      <c r="AI5" s="15">
        <v>3.0999999999999999E-3</v>
      </c>
      <c r="AJ5" s="15">
        <v>-0.22320000000000001</v>
      </c>
      <c r="AK5" s="15">
        <v>-1.8800000000000001E-2</v>
      </c>
      <c r="AL5" s="15">
        <v>5.5789999999999992E-2</v>
      </c>
      <c r="AM5" s="15"/>
      <c r="AN5" s="15">
        <v>-0.14430000000000001</v>
      </c>
      <c r="AO5" s="15">
        <v>8.2500000000000004E-2</v>
      </c>
      <c r="AP5" s="15">
        <v>-0.34710000000000002</v>
      </c>
      <c r="AQ5" s="15">
        <v>-3.3E-3</v>
      </c>
      <c r="AR5" s="15">
        <v>-2.8799999999999999E-2</v>
      </c>
      <c r="AS5" s="15">
        <v>0.56479999999999997</v>
      </c>
      <c r="AT5" s="15">
        <v>4.4999999999999998E-2</v>
      </c>
      <c r="AU5" s="15">
        <v>-0.47399999999999998</v>
      </c>
      <c r="AV5" s="15">
        <v>-0.1726</v>
      </c>
      <c r="AW5" s="15">
        <v>7.9500000000000001E-2</v>
      </c>
      <c r="AX5" s="15">
        <v>-3.9830000000000011E-2</v>
      </c>
      <c r="AZ5" s="15"/>
      <c r="BA5" s="15">
        <v>-0.10879999999999999</v>
      </c>
      <c r="BB5" s="15">
        <v>7.0499999999999993E-2</v>
      </c>
      <c r="BC5" s="15">
        <v>-6.4100000000000004E-2</v>
      </c>
      <c r="BD5" s="15">
        <v>0.1166</v>
      </c>
      <c r="BE5" s="15">
        <v>0.41830000000000001</v>
      </c>
      <c r="BF5" s="15">
        <v>-0.17710000000000001</v>
      </c>
      <c r="BG5" s="15">
        <v>-0.17180000000000001</v>
      </c>
      <c r="BH5" s="15">
        <v>-0.33650000000000002</v>
      </c>
      <c r="BI5" s="15">
        <v>0.21690000000000001</v>
      </c>
      <c r="BJ5" s="15">
        <v>4.1500000000000002E-2</v>
      </c>
      <c r="BK5" s="15">
        <v>5.4999999999999429E-4</v>
      </c>
      <c r="BL5" s="15"/>
      <c r="BM5" s="15">
        <v>0.1031</v>
      </c>
      <c r="BN5" s="15">
        <v>-0.12529999999999999</v>
      </c>
      <c r="BO5" s="15">
        <v>0.1787</v>
      </c>
      <c r="BP5" s="15">
        <v>0.15859999999999999</v>
      </c>
      <c r="BQ5" s="15">
        <v>-0.43080000000000002</v>
      </c>
      <c r="BR5" s="15">
        <v>8.1600000000000006E-2</v>
      </c>
      <c r="BS5" s="15">
        <v>-2.0299999999999999E-2</v>
      </c>
      <c r="BT5" s="15">
        <v>0.26590000000000003</v>
      </c>
      <c r="BU5" s="15">
        <v>-2.35E-2</v>
      </c>
      <c r="BV5" s="15">
        <v>9.1999999999999998E-3</v>
      </c>
      <c r="BW5" s="15">
        <v>1.9720000000000005E-2</v>
      </c>
      <c r="BY5" s="15">
        <v>0.17050000000000001</v>
      </c>
      <c r="BZ5" s="15">
        <v>1.7399999999999999E-2</v>
      </c>
      <c r="CA5" s="15">
        <v>0.3619</v>
      </c>
      <c r="CB5" s="15">
        <v>0.30640000000000001</v>
      </c>
      <c r="CC5" s="15">
        <v>0.59750000000000003</v>
      </c>
      <c r="CD5" s="15">
        <v>0.16300000000000001</v>
      </c>
      <c r="CE5" s="15">
        <v>-0.14050000000000001</v>
      </c>
      <c r="CF5" s="15">
        <v>0.54310000000000003</v>
      </c>
      <c r="CG5" s="15">
        <v>0.25590000000000002</v>
      </c>
      <c r="CH5" s="15">
        <v>5.7599999999999998E-2</v>
      </c>
      <c r="CI5" s="15">
        <v>0.23327999999999999</v>
      </c>
      <c r="CJ5" s="15"/>
      <c r="CK5" s="15">
        <v>-0.187</v>
      </c>
      <c r="CL5" s="15">
        <v>0.30070000000000002</v>
      </c>
      <c r="CM5" s="15">
        <v>-0.31540000000000001</v>
      </c>
      <c r="CN5" s="15">
        <v>-0.30659999999999998</v>
      </c>
      <c r="CO5" s="15">
        <v>-0.43719999999999998</v>
      </c>
      <c r="CP5" s="15">
        <v>7.7600000000000002E-2</v>
      </c>
      <c r="CQ5" s="15">
        <v>0.22320000000000001</v>
      </c>
      <c r="CR5" s="15">
        <v>-0.43059999999999998</v>
      </c>
      <c r="CS5" s="15">
        <v>-0.1452</v>
      </c>
      <c r="CT5" s="15">
        <v>-0.126</v>
      </c>
      <c r="CU5" s="15">
        <v>-0.13464999999999999</v>
      </c>
    </row>
    <row r="6" spans="2:99">
      <c r="B6" s="15"/>
      <c r="C6" s="15">
        <v>0.2898</v>
      </c>
      <c r="D6" s="15">
        <v>0.12859999999999999</v>
      </c>
      <c r="E6" s="15">
        <v>0.1343</v>
      </c>
      <c r="F6" s="15">
        <v>0.29880000000000001</v>
      </c>
      <c r="G6" s="15">
        <v>0.15110000000000001</v>
      </c>
      <c r="H6" s="15">
        <v>-0.1113</v>
      </c>
      <c r="I6" s="15">
        <v>0.55900000000000005</v>
      </c>
      <c r="J6" s="15">
        <v>0.38080000000000003</v>
      </c>
      <c r="K6" s="15">
        <v>0.44080000000000003</v>
      </c>
      <c r="L6" s="15">
        <v>0.4924</v>
      </c>
      <c r="M6" s="15">
        <v>0.27643000000000001</v>
      </c>
      <c r="N6" s="15"/>
      <c r="O6" s="15">
        <v>-0.37019999999999997</v>
      </c>
      <c r="P6" s="15">
        <v>-0.25440000000000002</v>
      </c>
      <c r="Q6" s="15">
        <v>-0.19639999999999999</v>
      </c>
      <c r="R6" s="15">
        <v>-0.14510000000000001</v>
      </c>
      <c r="S6" s="15">
        <v>-0.21990000000000001</v>
      </c>
      <c r="T6" s="15">
        <v>3.61E-2</v>
      </c>
      <c r="U6" s="15">
        <v>-0.45029999999999998</v>
      </c>
      <c r="V6" s="15">
        <v>-0.57079999999999997</v>
      </c>
      <c r="W6" s="15">
        <v>-0.71760000000000002</v>
      </c>
      <c r="X6" s="15">
        <v>-2.69E-2</v>
      </c>
      <c r="Y6" s="15">
        <v>-0.29155000000000003</v>
      </c>
      <c r="AA6" s="15"/>
      <c r="AB6" s="15">
        <v>-0.47260000000000002</v>
      </c>
      <c r="AC6" s="15">
        <v>0.12330000000000001</v>
      </c>
      <c r="AD6" s="15">
        <v>-0.1246</v>
      </c>
      <c r="AE6" s="15">
        <v>0.40160000000000001</v>
      </c>
      <c r="AF6" s="15">
        <v>0.49330000000000002</v>
      </c>
      <c r="AG6" s="15">
        <v>0.44519999999999998</v>
      </c>
      <c r="AH6" s="15">
        <v>-0.05</v>
      </c>
      <c r="AI6" s="15">
        <v>6.1800000000000001E-2</v>
      </c>
      <c r="AJ6" s="15">
        <v>-0.23330000000000001</v>
      </c>
      <c r="AK6" s="15">
        <v>2.8299999999999999E-2</v>
      </c>
      <c r="AL6" s="15">
        <v>6.7299999999999999E-2</v>
      </c>
      <c r="AM6" s="15"/>
      <c r="AN6" s="15">
        <v>-0.15609999999999999</v>
      </c>
      <c r="AO6" s="15">
        <v>7.0699999999999999E-2</v>
      </c>
      <c r="AP6" s="15">
        <v>-0.36459999999999998</v>
      </c>
      <c r="AQ6" s="15">
        <v>-5.8400000000000001E-2</v>
      </c>
      <c r="AR6" s="15">
        <v>1.9300000000000001E-2</v>
      </c>
      <c r="AS6" s="15">
        <v>0.56720000000000004</v>
      </c>
      <c r="AT6" s="15">
        <v>1.52E-2</v>
      </c>
      <c r="AU6" s="15">
        <v>-0.43280000000000002</v>
      </c>
      <c r="AV6" s="15">
        <v>-0.1017</v>
      </c>
      <c r="AW6" s="15">
        <v>0.1389</v>
      </c>
      <c r="AX6" s="15">
        <v>-3.023E-2</v>
      </c>
      <c r="AZ6" s="15"/>
      <c r="BA6" s="15">
        <v>-0.10249999999999999</v>
      </c>
      <c r="BB6" s="15">
        <v>8.8099999999999998E-2</v>
      </c>
      <c r="BC6" s="15">
        <v>-9.4399999999999998E-2</v>
      </c>
      <c r="BD6" s="15">
        <v>0.17780000000000001</v>
      </c>
      <c r="BE6" s="15">
        <v>0.4108</v>
      </c>
      <c r="BF6" s="15">
        <v>-0.20780000000000001</v>
      </c>
      <c r="BG6" s="15">
        <v>-0.1991</v>
      </c>
      <c r="BH6" s="15">
        <v>-0.36820000000000003</v>
      </c>
      <c r="BI6" s="15">
        <v>0.20180000000000001</v>
      </c>
      <c r="BJ6" s="15">
        <v>2.18E-2</v>
      </c>
      <c r="BK6" s="15">
        <v>-7.1700000000000002E-3</v>
      </c>
      <c r="BL6" s="15"/>
      <c r="BM6" s="15">
        <v>5.8099999999999999E-2</v>
      </c>
      <c r="BN6" s="15">
        <v>-9.4200000000000006E-2</v>
      </c>
      <c r="BO6" s="15">
        <v>0.158</v>
      </c>
      <c r="BP6" s="15">
        <v>0.26250000000000001</v>
      </c>
      <c r="BQ6" s="15">
        <v>-0.3841</v>
      </c>
      <c r="BR6" s="15">
        <v>0.1371</v>
      </c>
      <c r="BS6" s="15">
        <v>-3.5799999999999998E-2</v>
      </c>
      <c r="BT6" s="15">
        <v>0.29289999999999999</v>
      </c>
      <c r="BU6" s="15">
        <v>-1.5100000000000001E-2</v>
      </c>
      <c r="BV6" s="15">
        <v>-6.1999999999999998E-3</v>
      </c>
      <c r="BW6" s="15">
        <v>3.7320000000000006E-2</v>
      </c>
      <c r="BY6" s="15">
        <v>0.2021</v>
      </c>
      <c r="BZ6" s="15">
        <v>-7.7000000000000002E-3</v>
      </c>
      <c r="CA6" s="15">
        <v>0.30790000000000001</v>
      </c>
      <c r="CB6" s="15">
        <v>0.30819999999999997</v>
      </c>
      <c r="CC6" s="15">
        <v>0.63980000000000004</v>
      </c>
      <c r="CD6" s="15">
        <v>0.18049999999999999</v>
      </c>
      <c r="CE6" s="15">
        <v>-0.15570000000000001</v>
      </c>
      <c r="CF6" s="15">
        <v>0.55449999999999999</v>
      </c>
      <c r="CG6" s="15">
        <v>0.218</v>
      </c>
      <c r="CH6" s="15">
        <v>4.9599999999999998E-2</v>
      </c>
      <c r="CI6" s="15">
        <v>0.22971999999999998</v>
      </c>
      <c r="CJ6" s="15"/>
      <c r="CK6" s="15">
        <v>-0.2387</v>
      </c>
      <c r="CL6" s="15">
        <v>0.33090000000000003</v>
      </c>
      <c r="CM6" s="15">
        <v>-0.3256</v>
      </c>
      <c r="CN6" s="15">
        <v>-0.27750000000000002</v>
      </c>
      <c r="CO6" s="15">
        <v>-0.49469999999999997</v>
      </c>
      <c r="CP6" s="15">
        <v>7.8E-2</v>
      </c>
      <c r="CQ6" s="15">
        <v>0.2636</v>
      </c>
      <c r="CR6" s="15">
        <v>-0.46949999999999997</v>
      </c>
      <c r="CS6" s="15">
        <v>-9.7900000000000001E-2</v>
      </c>
      <c r="CT6" s="15">
        <v>-0.15390000000000001</v>
      </c>
      <c r="CU6" s="15">
        <v>-0.13853000000000001</v>
      </c>
    </row>
    <row r="7" spans="2:99">
      <c r="B7" s="15"/>
      <c r="C7" s="15">
        <v>0.26119999999999999</v>
      </c>
      <c r="D7" s="15">
        <v>9.7199999999999995E-2</v>
      </c>
      <c r="E7" s="15">
        <v>0.15939999999999999</v>
      </c>
      <c r="F7" s="15">
        <v>0.32579999999999998</v>
      </c>
      <c r="G7" s="15">
        <v>0.12889999999999999</v>
      </c>
      <c r="H7" s="15">
        <v>-8.3099999999999993E-2</v>
      </c>
      <c r="I7" s="15">
        <v>0.59440000000000004</v>
      </c>
      <c r="J7" s="15">
        <v>0.3659</v>
      </c>
      <c r="K7" s="15">
        <v>0.4153</v>
      </c>
      <c r="L7" s="15">
        <v>0.48070000000000002</v>
      </c>
      <c r="M7" s="15">
        <v>0.27456999999999998</v>
      </c>
      <c r="N7" s="15"/>
      <c r="O7" s="15">
        <v>-0.3725</v>
      </c>
      <c r="P7" s="15">
        <v>-0.23799999999999999</v>
      </c>
      <c r="Q7" s="15">
        <v>-0.2727</v>
      </c>
      <c r="R7" s="15">
        <v>-0.1447</v>
      </c>
      <c r="S7" s="15">
        <v>-0.19700000000000001</v>
      </c>
      <c r="T7" s="15">
        <v>3.0099999999999998E-2</v>
      </c>
      <c r="U7" s="15">
        <v>-0.48780000000000001</v>
      </c>
      <c r="V7" s="15">
        <v>-0.52270000000000005</v>
      </c>
      <c r="W7" s="15">
        <v>-0.70989999999999998</v>
      </c>
      <c r="X7" s="15">
        <v>-9.4999999999999998E-3</v>
      </c>
      <c r="Y7" s="15">
        <v>-0.29247000000000006</v>
      </c>
      <c r="AA7" s="15"/>
      <c r="AB7" s="15">
        <v>-0.48809999999999998</v>
      </c>
      <c r="AC7" s="15">
        <v>0.1193</v>
      </c>
      <c r="AD7" s="15">
        <v>-0.1583</v>
      </c>
      <c r="AE7" s="15">
        <v>0.36620000000000003</v>
      </c>
      <c r="AF7" s="15">
        <v>0.5474</v>
      </c>
      <c r="AG7" s="15">
        <v>0.50460000000000005</v>
      </c>
      <c r="AH7" s="15">
        <v>-3.56E-2</v>
      </c>
      <c r="AI7" s="15">
        <v>0.1288</v>
      </c>
      <c r="AJ7" s="15">
        <v>-0.24460000000000001</v>
      </c>
      <c r="AK7" s="15">
        <v>7.7299999999999994E-2</v>
      </c>
      <c r="AL7" s="15">
        <v>8.1700000000000023E-2</v>
      </c>
      <c r="AM7" s="15"/>
      <c r="AN7" s="15">
        <v>-0.16170000000000001</v>
      </c>
      <c r="AO7" s="15">
        <v>5.9400000000000001E-2</v>
      </c>
      <c r="AP7" s="15">
        <v>-0.37480000000000002</v>
      </c>
      <c r="AQ7" s="15">
        <v>-0.1132</v>
      </c>
      <c r="AR7" s="15">
        <v>7.5399999999999995E-2</v>
      </c>
      <c r="AS7" s="15">
        <v>0.55530000000000002</v>
      </c>
      <c r="AT7" s="15">
        <v>-2.7799999999999998E-2</v>
      </c>
      <c r="AU7" s="15">
        <v>-0.39439999999999997</v>
      </c>
      <c r="AV7" s="15">
        <v>-4.3900000000000002E-2</v>
      </c>
      <c r="AW7" s="15">
        <v>0.1973</v>
      </c>
      <c r="AX7" s="15">
        <v>-2.2839999999999996E-2</v>
      </c>
      <c r="AZ7" s="15"/>
      <c r="BA7" s="15">
        <v>-0.10150000000000001</v>
      </c>
      <c r="BB7" s="15">
        <v>0.1061</v>
      </c>
      <c r="BC7" s="15">
        <v>-0.1104</v>
      </c>
      <c r="BD7" s="15">
        <v>0.20660000000000001</v>
      </c>
      <c r="BE7" s="15">
        <v>0.40429999999999999</v>
      </c>
      <c r="BF7" s="15">
        <v>-0.22550000000000001</v>
      </c>
      <c r="BG7" s="15">
        <v>-0.23180000000000001</v>
      </c>
      <c r="BH7" s="15">
        <v>-0.40089999999999998</v>
      </c>
      <c r="BI7" s="15">
        <v>0.18759999999999999</v>
      </c>
      <c r="BJ7" s="15">
        <v>-9.2999999999999992E-3</v>
      </c>
      <c r="BK7" s="15">
        <v>-1.7480000000000002E-2</v>
      </c>
      <c r="BL7" s="15"/>
      <c r="BM7" s="15">
        <v>2.06E-2</v>
      </c>
      <c r="BN7" s="15">
        <v>-8.2600000000000007E-2</v>
      </c>
      <c r="BO7" s="15">
        <v>0.15659999999999999</v>
      </c>
      <c r="BP7" s="15">
        <v>0.24879999999999999</v>
      </c>
      <c r="BQ7" s="15">
        <v>-0.37140000000000001</v>
      </c>
      <c r="BR7" s="15">
        <v>0.1845</v>
      </c>
      <c r="BS7" s="15">
        <v>-3.7699999999999997E-2</v>
      </c>
      <c r="BT7" s="15">
        <v>0.30830000000000002</v>
      </c>
      <c r="BU7" s="15">
        <v>-1.9E-3</v>
      </c>
      <c r="BV7" s="15">
        <v>1.5100000000000001E-2</v>
      </c>
      <c r="BW7" s="15">
        <v>4.403E-2</v>
      </c>
      <c r="BY7" s="15">
        <v>0.22989999999999999</v>
      </c>
      <c r="BZ7" s="15">
        <v>-4.2200000000000001E-2</v>
      </c>
      <c r="CA7" s="15">
        <v>0.25979999999999998</v>
      </c>
      <c r="CB7" s="15">
        <v>0.29120000000000001</v>
      </c>
      <c r="CC7" s="15">
        <v>0.67059999999999997</v>
      </c>
      <c r="CD7" s="15">
        <v>0.20080000000000001</v>
      </c>
      <c r="CE7" s="15">
        <v>-0.17219999999999999</v>
      </c>
      <c r="CF7" s="15">
        <v>0.56599999999999995</v>
      </c>
      <c r="CG7" s="15">
        <v>0.1769</v>
      </c>
      <c r="CH7" s="15">
        <v>8.2199999999999995E-2</v>
      </c>
      <c r="CI7" s="15">
        <v>0.2263</v>
      </c>
      <c r="CJ7" s="15"/>
      <c r="CK7" s="15">
        <v>-0.29459999999999997</v>
      </c>
      <c r="CL7" s="15">
        <v>0.36180000000000001</v>
      </c>
      <c r="CM7" s="15">
        <v>-0.32929999999999998</v>
      </c>
      <c r="CN7" s="15">
        <v>-0.24179999999999999</v>
      </c>
      <c r="CO7" s="15">
        <v>-0.5464</v>
      </c>
      <c r="CP7" s="15">
        <v>8.6199999999999999E-2</v>
      </c>
      <c r="CQ7" s="15">
        <v>0.3034</v>
      </c>
      <c r="CR7" s="15">
        <v>-0.51559999999999995</v>
      </c>
      <c r="CS7" s="15">
        <v>-5.0099999999999999E-2</v>
      </c>
      <c r="CT7" s="15">
        <v>-0.16120000000000001</v>
      </c>
      <c r="CU7" s="15">
        <v>-0.13875999999999999</v>
      </c>
    </row>
    <row r="8" spans="2:99">
      <c r="B8" s="15"/>
      <c r="C8" s="15">
        <v>0.2273</v>
      </c>
      <c r="D8" s="15">
        <v>6.2300000000000001E-2</v>
      </c>
      <c r="E8" s="15">
        <v>0.17849999999999999</v>
      </c>
      <c r="F8" s="15">
        <v>0.35420000000000001</v>
      </c>
      <c r="G8" s="15">
        <v>0.1074</v>
      </c>
      <c r="H8" s="15">
        <v>-1.5E-3</v>
      </c>
      <c r="I8" s="15">
        <v>0.61670000000000003</v>
      </c>
      <c r="J8" s="15">
        <v>0.36130000000000001</v>
      </c>
      <c r="K8" s="15">
        <v>0.38519999999999999</v>
      </c>
      <c r="L8" s="15">
        <v>0.46989999999999998</v>
      </c>
      <c r="M8" s="15">
        <v>0.27613000000000004</v>
      </c>
      <c r="N8" s="15"/>
      <c r="O8" s="15">
        <v>-0.3604</v>
      </c>
      <c r="P8" s="15">
        <v>-0.215</v>
      </c>
      <c r="Q8" s="15">
        <v>-0.34339999999999998</v>
      </c>
      <c r="R8" s="15">
        <v>-0.15340000000000001</v>
      </c>
      <c r="S8" s="15">
        <v>-0.1968</v>
      </c>
      <c r="T8" s="15">
        <v>1.6799999999999999E-2</v>
      </c>
      <c r="U8" s="15">
        <v>-0.52539999999999998</v>
      </c>
      <c r="V8" s="15">
        <v>-0.47470000000000001</v>
      </c>
      <c r="W8" s="15">
        <v>-0.69589999999999996</v>
      </c>
      <c r="X8" s="15">
        <v>2.1600000000000001E-2</v>
      </c>
      <c r="Y8" s="15">
        <v>-0.29266000000000003</v>
      </c>
      <c r="AA8" s="15"/>
      <c r="AB8" s="15">
        <v>-0.499</v>
      </c>
      <c r="AC8" s="15">
        <v>0.12189999999999999</v>
      </c>
      <c r="AD8" s="15">
        <v>-0.182</v>
      </c>
      <c r="AE8" s="15">
        <v>0.33169999999999999</v>
      </c>
      <c r="AF8" s="15">
        <v>0.59750000000000003</v>
      </c>
      <c r="AG8" s="15">
        <v>0.54659999999999997</v>
      </c>
      <c r="AH8" s="15">
        <v>-4.0000000000000001E-3</v>
      </c>
      <c r="AI8" s="15">
        <v>0.1867</v>
      </c>
      <c r="AJ8" s="15">
        <v>-0.24399999999999999</v>
      </c>
      <c r="AK8" s="15">
        <v>0.1237</v>
      </c>
      <c r="AL8" s="15">
        <v>9.7910000000000025E-2</v>
      </c>
      <c r="AM8" s="15"/>
      <c r="AN8" s="15">
        <v>-0.17460000000000001</v>
      </c>
      <c r="AO8" s="15">
        <v>5.67E-2</v>
      </c>
      <c r="AP8" s="15">
        <v>-0.37959999999999999</v>
      </c>
      <c r="AQ8" s="15">
        <v>-0.16700000000000001</v>
      </c>
      <c r="AR8" s="15">
        <v>0.1234</v>
      </c>
      <c r="AS8" s="15">
        <v>0.52759999999999996</v>
      </c>
      <c r="AT8" s="15">
        <v>-6.1100000000000002E-2</v>
      </c>
      <c r="AU8" s="15">
        <v>-0.34889999999999999</v>
      </c>
      <c r="AV8" s="15">
        <v>-4.0000000000000001E-3</v>
      </c>
      <c r="AW8" s="15">
        <v>0.25269999999999998</v>
      </c>
      <c r="AX8" s="15">
        <v>-1.7480000000000006E-2</v>
      </c>
      <c r="AZ8" s="15"/>
      <c r="BA8" s="15">
        <v>-0.1075</v>
      </c>
      <c r="BB8" s="15">
        <v>0.13930000000000001</v>
      </c>
      <c r="BC8" s="15">
        <v>-0.1226</v>
      </c>
      <c r="BD8" s="15">
        <v>0.26350000000000001</v>
      </c>
      <c r="BE8" s="15">
        <v>0.39169999999999999</v>
      </c>
      <c r="BF8" s="15">
        <v>-0.18459999999999999</v>
      </c>
      <c r="BG8" s="15">
        <v>-0.2407</v>
      </c>
      <c r="BH8" s="15">
        <v>-0.44500000000000001</v>
      </c>
      <c r="BI8" s="15">
        <v>0.16889999999999999</v>
      </c>
      <c r="BJ8" s="15">
        <v>-3.3599999999999998E-2</v>
      </c>
      <c r="BK8" s="15">
        <v>-1.7059999999999995E-2</v>
      </c>
      <c r="BL8" s="15"/>
      <c r="BM8" s="15">
        <v>-1.2699999999999999E-2</v>
      </c>
      <c r="BN8" s="15">
        <v>-7.9600000000000004E-2</v>
      </c>
      <c r="BO8" s="15">
        <v>0.183</v>
      </c>
      <c r="BP8" s="15">
        <v>0.2397</v>
      </c>
      <c r="BQ8" s="15">
        <v>-0.36120000000000002</v>
      </c>
      <c r="BR8" s="15">
        <v>0.1231</v>
      </c>
      <c r="BS8" s="15">
        <v>-7.7399999999999997E-2</v>
      </c>
      <c r="BT8" s="15">
        <v>0.31059999999999999</v>
      </c>
      <c r="BU8" s="15">
        <v>1.54E-2</v>
      </c>
      <c r="BV8" s="15">
        <v>6.5799999999999997E-2</v>
      </c>
      <c r="BW8" s="15">
        <v>4.0669999999999998E-2</v>
      </c>
      <c r="BY8" s="15">
        <v>0.26029999999999998</v>
      </c>
      <c r="BZ8" s="15">
        <v>-8.6699999999999999E-2</v>
      </c>
      <c r="CA8" s="15">
        <v>0.23139999999999999</v>
      </c>
      <c r="CB8" s="15">
        <v>0.2671</v>
      </c>
      <c r="CC8" s="15">
        <v>0.69</v>
      </c>
      <c r="CD8" s="15">
        <v>0.2155</v>
      </c>
      <c r="CE8" s="15">
        <v>-0.18440000000000001</v>
      </c>
      <c r="CF8" s="15">
        <v>0.57469999999999999</v>
      </c>
      <c r="CG8" s="15">
        <v>0.1244</v>
      </c>
      <c r="CH8" s="15">
        <v>0.111</v>
      </c>
      <c r="CI8" s="15">
        <v>0.22033</v>
      </c>
      <c r="CJ8" s="15"/>
      <c r="CK8" s="15">
        <v>-0.32800000000000001</v>
      </c>
      <c r="CL8" s="15">
        <v>0.39579999999999999</v>
      </c>
      <c r="CM8" s="15">
        <v>-0.32929999999999998</v>
      </c>
      <c r="CN8" s="15">
        <v>-0.19939999999999999</v>
      </c>
      <c r="CO8" s="15">
        <v>-0.56540000000000001</v>
      </c>
      <c r="CP8" s="15">
        <v>9.9099999999999994E-2</v>
      </c>
      <c r="CQ8" s="15">
        <v>0.33889999999999998</v>
      </c>
      <c r="CR8" s="15">
        <v>-0.55369999999999997</v>
      </c>
      <c r="CS8" s="15">
        <v>-1.4200000000000001E-2</v>
      </c>
      <c r="CT8" s="15">
        <v>-0.14910000000000001</v>
      </c>
      <c r="CU8" s="15">
        <v>-0.13052999999999998</v>
      </c>
    </row>
    <row r="9" spans="2:99">
      <c r="B9" s="15">
        <v>-4</v>
      </c>
      <c r="C9" s="15">
        <v>0.1883</v>
      </c>
      <c r="D9" s="15">
        <v>2.69E-2</v>
      </c>
      <c r="E9" s="15">
        <v>0.2029</v>
      </c>
      <c r="F9" s="15">
        <v>0.39529999999999998</v>
      </c>
      <c r="G9" s="15">
        <v>7.9600000000000004E-2</v>
      </c>
      <c r="H9" s="15">
        <v>3.0499999999999999E-2</v>
      </c>
      <c r="I9" s="15">
        <v>0.62629999999999997</v>
      </c>
      <c r="J9" s="15">
        <v>0.34549999999999997</v>
      </c>
      <c r="K9" s="15">
        <v>0.36099999999999999</v>
      </c>
      <c r="L9" s="15">
        <v>0.46970000000000001</v>
      </c>
      <c r="M9" s="15">
        <v>0.27259999999999995</v>
      </c>
      <c r="N9" s="15"/>
      <c r="O9" s="15">
        <v>-0.3503</v>
      </c>
      <c r="P9" s="15">
        <v>-0.18659999999999999</v>
      </c>
      <c r="Q9" s="15">
        <v>-0.40050000000000002</v>
      </c>
      <c r="R9" s="15">
        <v>-0.1663</v>
      </c>
      <c r="S9" s="15">
        <v>-0.20150000000000001</v>
      </c>
      <c r="T9" s="15">
        <v>-4.1999999999999997E-3</v>
      </c>
      <c r="U9" s="15">
        <v>-0.57089999999999996</v>
      </c>
      <c r="V9" s="15">
        <v>-0.4304</v>
      </c>
      <c r="W9" s="15">
        <v>-0.67049999999999998</v>
      </c>
      <c r="X9" s="15">
        <v>6.1100000000000002E-2</v>
      </c>
      <c r="Y9" s="15">
        <v>-0.29200999999999999</v>
      </c>
      <c r="AA9" s="15">
        <v>-4</v>
      </c>
      <c r="AB9" s="15">
        <v>-0.51039999999999996</v>
      </c>
      <c r="AC9" s="15">
        <v>0.1237</v>
      </c>
      <c r="AD9" s="15">
        <v>-0.1986</v>
      </c>
      <c r="AE9" s="15">
        <v>0.29709999999999998</v>
      </c>
      <c r="AF9" s="15">
        <v>0.6421</v>
      </c>
      <c r="AG9" s="15">
        <v>0.57399999999999995</v>
      </c>
      <c r="AH9" s="15">
        <v>3.4099999999999998E-2</v>
      </c>
      <c r="AI9" s="15">
        <v>0.24340000000000001</v>
      </c>
      <c r="AJ9" s="15">
        <v>-0.23430000000000001</v>
      </c>
      <c r="AK9" s="15">
        <v>0.16819999999999999</v>
      </c>
      <c r="AL9" s="15">
        <v>0.11393</v>
      </c>
      <c r="AM9" s="15"/>
      <c r="AN9" s="15">
        <v>-0.16089999999999999</v>
      </c>
      <c r="AO9" s="15">
        <v>5.1400000000000001E-2</v>
      </c>
      <c r="AP9" s="15">
        <v>-0.37340000000000001</v>
      </c>
      <c r="AQ9" s="15">
        <v>-0.21829999999999999</v>
      </c>
      <c r="AR9" s="15">
        <v>0.16139999999999999</v>
      </c>
      <c r="AS9" s="15">
        <v>0.4854</v>
      </c>
      <c r="AT9" s="15">
        <v>-9.1899999999999996E-2</v>
      </c>
      <c r="AU9" s="15">
        <v>-0.27929999999999999</v>
      </c>
      <c r="AV9" s="15">
        <v>2.29E-2</v>
      </c>
      <c r="AW9" s="15">
        <v>0.30420000000000003</v>
      </c>
      <c r="AX9" s="15">
        <v>-9.8500000000000029E-3</v>
      </c>
      <c r="AZ9" s="15">
        <v>-4</v>
      </c>
      <c r="BA9" s="15">
        <v>-0.1133</v>
      </c>
      <c r="BB9" s="15">
        <v>0.1857</v>
      </c>
      <c r="BC9" s="15">
        <v>-0.1394</v>
      </c>
      <c r="BD9" s="15">
        <v>0.33090000000000003</v>
      </c>
      <c r="BE9" s="15">
        <v>0.38540000000000002</v>
      </c>
      <c r="BF9" s="15">
        <v>-0.19489999999999999</v>
      </c>
      <c r="BG9" s="15">
        <v>-0.25319999999999998</v>
      </c>
      <c r="BH9" s="15">
        <v>-0.4844</v>
      </c>
      <c r="BI9" s="15">
        <v>0.15759999999999999</v>
      </c>
      <c r="BJ9" s="15">
        <v>-5.1700000000000003E-2</v>
      </c>
      <c r="BK9" s="15">
        <v>-1.7729999999999996E-2</v>
      </c>
      <c r="BL9" s="15"/>
      <c r="BM9" s="15">
        <v>-4.1700000000000001E-2</v>
      </c>
      <c r="BN9" s="15">
        <v>-6.6199999999999995E-2</v>
      </c>
      <c r="BO9" s="15">
        <v>0.1681</v>
      </c>
      <c r="BP9" s="15">
        <v>0.27760000000000001</v>
      </c>
      <c r="BQ9" s="15">
        <v>-0.31730000000000003</v>
      </c>
      <c r="BR9" s="15">
        <v>7.6600000000000001E-2</v>
      </c>
      <c r="BS9" s="15">
        <v>-0.12740000000000001</v>
      </c>
      <c r="BT9" s="15">
        <v>0.35010000000000002</v>
      </c>
      <c r="BU9" s="15">
        <v>1.47E-2</v>
      </c>
      <c r="BV9" s="15">
        <v>0.1114</v>
      </c>
      <c r="BW9" s="15">
        <v>4.4589999999999998E-2</v>
      </c>
      <c r="BY9" s="15">
        <v>0.2883</v>
      </c>
      <c r="BZ9" s="15">
        <v>-0.1341</v>
      </c>
      <c r="CA9" s="15">
        <v>0.214</v>
      </c>
      <c r="CB9" s="15">
        <v>0.23980000000000001</v>
      </c>
      <c r="CC9" s="15">
        <v>0.68720000000000003</v>
      </c>
      <c r="CD9" s="15">
        <v>0.2379</v>
      </c>
      <c r="CE9" s="15">
        <v>-0.19650000000000001</v>
      </c>
      <c r="CF9" s="15">
        <v>0.57489999999999997</v>
      </c>
      <c r="CG9" s="15">
        <v>7.3599999999999999E-2</v>
      </c>
      <c r="CH9" s="15">
        <v>0.122</v>
      </c>
      <c r="CI9" s="15">
        <v>0.21070999999999995</v>
      </c>
      <c r="CJ9" s="15"/>
      <c r="CK9" s="15">
        <v>-0.35539999999999999</v>
      </c>
      <c r="CL9" s="15">
        <v>0.4284</v>
      </c>
      <c r="CM9" s="15">
        <v>-0.32529999999999998</v>
      </c>
      <c r="CN9" s="15">
        <v>-0.15379999999999999</v>
      </c>
      <c r="CO9" s="15">
        <v>-0.58040000000000003</v>
      </c>
      <c r="CP9" s="15">
        <v>0.1109</v>
      </c>
      <c r="CQ9" s="15">
        <v>0.37230000000000002</v>
      </c>
      <c r="CR9" s="15">
        <v>-0.58640000000000003</v>
      </c>
      <c r="CS9" s="15">
        <v>2.63E-2</v>
      </c>
      <c r="CT9" s="15">
        <v>-0.1888</v>
      </c>
      <c r="CU9" s="15">
        <v>-0.12522</v>
      </c>
    </row>
    <row r="10" spans="2:99">
      <c r="B10" s="15"/>
      <c r="C10" s="15">
        <v>0.13769999999999999</v>
      </c>
      <c r="D10" s="15">
        <v>-9.4999999999999998E-3</v>
      </c>
      <c r="E10" s="15">
        <v>0.2351</v>
      </c>
      <c r="F10" s="15">
        <v>0.41199999999999998</v>
      </c>
      <c r="G10" s="15">
        <v>4.6600000000000003E-2</v>
      </c>
      <c r="H10" s="15">
        <v>6.7100000000000007E-2</v>
      </c>
      <c r="I10" s="15">
        <v>0.63370000000000004</v>
      </c>
      <c r="J10" s="15">
        <v>0.31850000000000001</v>
      </c>
      <c r="K10" s="15">
        <v>0.33279999999999998</v>
      </c>
      <c r="L10" s="15">
        <v>0.46079999999999999</v>
      </c>
      <c r="M10" s="15">
        <v>0.26347999999999999</v>
      </c>
      <c r="N10" s="15"/>
      <c r="O10" s="15">
        <v>-0.33450000000000002</v>
      </c>
      <c r="P10" s="15">
        <v>-0.15529999999999999</v>
      </c>
      <c r="Q10" s="15">
        <v>-0.4536</v>
      </c>
      <c r="R10" s="15">
        <v>-0.1724</v>
      </c>
      <c r="S10" s="15">
        <v>-0.19550000000000001</v>
      </c>
      <c r="T10" s="15">
        <v>-2.41E-2</v>
      </c>
      <c r="U10" s="15">
        <v>-0.62090000000000001</v>
      </c>
      <c r="V10" s="15">
        <v>-0.38290000000000002</v>
      </c>
      <c r="W10" s="15">
        <v>-0.65259999999999996</v>
      </c>
      <c r="X10" s="15">
        <v>0.1036</v>
      </c>
      <c r="Y10" s="15">
        <v>-0.28881999999999997</v>
      </c>
      <c r="AA10" s="15"/>
      <c r="AB10" s="15">
        <v>-0.52259999999999995</v>
      </c>
      <c r="AC10" s="15">
        <v>0.1222</v>
      </c>
      <c r="AD10" s="15">
        <v>-0.21060000000000001</v>
      </c>
      <c r="AE10" s="15">
        <v>0.25790000000000002</v>
      </c>
      <c r="AF10" s="15">
        <v>0.67659999999999998</v>
      </c>
      <c r="AG10" s="15">
        <v>0.57679999999999998</v>
      </c>
      <c r="AH10" s="15">
        <v>7.1599999999999997E-2</v>
      </c>
      <c r="AI10" s="15">
        <v>0.29580000000000001</v>
      </c>
      <c r="AJ10" s="15">
        <v>-0.2288</v>
      </c>
      <c r="AK10" s="15">
        <v>0.21260000000000001</v>
      </c>
      <c r="AL10" s="15">
        <v>0.12515000000000001</v>
      </c>
      <c r="AM10" s="15"/>
      <c r="AN10" s="15">
        <v>-0.1298</v>
      </c>
      <c r="AO10" s="15">
        <v>3.85E-2</v>
      </c>
      <c r="AP10" s="15">
        <v>-0.35399999999999998</v>
      </c>
      <c r="AQ10" s="15">
        <v>-0.27350000000000002</v>
      </c>
      <c r="AR10" s="15">
        <v>0.2044</v>
      </c>
      <c r="AS10" s="15">
        <v>0.43120000000000003</v>
      </c>
      <c r="AT10" s="15">
        <v>-0.13370000000000001</v>
      </c>
      <c r="AU10" s="15">
        <v>-0.2079</v>
      </c>
      <c r="AV10" s="15">
        <v>2.4400000000000002E-2</v>
      </c>
      <c r="AW10" s="15">
        <v>0.34920000000000001</v>
      </c>
      <c r="AX10" s="15">
        <v>-5.1199999999999969E-3</v>
      </c>
      <c r="AZ10" s="15"/>
      <c r="BA10" s="15">
        <v>-0.10539999999999999</v>
      </c>
      <c r="BB10" s="15">
        <v>0.22059999999999999</v>
      </c>
      <c r="BC10" s="15">
        <v>-0.15570000000000001</v>
      </c>
      <c r="BD10" s="15">
        <v>0.3765</v>
      </c>
      <c r="BE10" s="15">
        <v>0.37959999999999999</v>
      </c>
      <c r="BF10" s="15">
        <v>-0.22</v>
      </c>
      <c r="BG10" s="15">
        <v>-0.28620000000000001</v>
      </c>
      <c r="BH10" s="15">
        <v>-0.51519999999999999</v>
      </c>
      <c r="BI10" s="15">
        <v>0.13370000000000001</v>
      </c>
      <c r="BJ10" s="15">
        <v>-6.7299999999999999E-2</v>
      </c>
      <c r="BK10" s="15">
        <v>-2.3939999999999996E-2</v>
      </c>
      <c r="BL10" s="15"/>
      <c r="BM10" s="15">
        <v>-7.1400000000000005E-2</v>
      </c>
      <c r="BN10" s="15">
        <v>-5.2200000000000003E-2</v>
      </c>
      <c r="BO10" s="15">
        <v>0.1802</v>
      </c>
      <c r="BP10" s="15">
        <v>0.30599999999999999</v>
      </c>
      <c r="BQ10" s="15">
        <v>-0.2782</v>
      </c>
      <c r="BR10" s="15">
        <v>0.13109999999999999</v>
      </c>
      <c r="BS10" s="15">
        <v>-0.13039999999999999</v>
      </c>
      <c r="BT10" s="15">
        <v>0.40429999999999999</v>
      </c>
      <c r="BU10" s="15">
        <v>9.2999999999999992E-3</v>
      </c>
      <c r="BV10" s="15">
        <v>0.1789</v>
      </c>
      <c r="BW10" s="15">
        <v>6.7760000000000001E-2</v>
      </c>
      <c r="BY10" s="15">
        <v>0.31730000000000003</v>
      </c>
      <c r="BZ10" s="15">
        <v>-0.182</v>
      </c>
      <c r="CA10" s="15">
        <v>0.17810000000000001</v>
      </c>
      <c r="CB10" s="15">
        <v>0.2082</v>
      </c>
      <c r="CC10" s="15">
        <v>0.66059999999999997</v>
      </c>
      <c r="CD10" s="15">
        <v>0.25650000000000001</v>
      </c>
      <c r="CE10" s="15">
        <v>-0.2215</v>
      </c>
      <c r="CF10" s="15">
        <v>0.58030000000000004</v>
      </c>
      <c r="CG10" s="15">
        <v>1.18E-2</v>
      </c>
      <c r="CH10" s="15">
        <v>0.14030000000000001</v>
      </c>
      <c r="CI10" s="15">
        <v>0.19495999999999999</v>
      </c>
      <c r="CJ10" s="15"/>
      <c r="CK10" s="15">
        <v>-0.35759999999999997</v>
      </c>
      <c r="CL10" s="15">
        <v>0.45910000000000001</v>
      </c>
      <c r="CM10" s="15">
        <v>-0.29520000000000002</v>
      </c>
      <c r="CN10" s="15">
        <v>-0.12540000000000001</v>
      </c>
      <c r="CO10" s="15">
        <v>-0.57720000000000005</v>
      </c>
      <c r="CP10" s="15">
        <v>0.1275</v>
      </c>
      <c r="CQ10" s="15">
        <v>0.41139999999999999</v>
      </c>
      <c r="CR10" s="15">
        <v>-0.63429999999999997</v>
      </c>
      <c r="CS10" s="15">
        <v>7.3099999999999998E-2</v>
      </c>
      <c r="CT10" s="15">
        <v>-0.19850000000000001</v>
      </c>
      <c r="CU10" s="15">
        <v>-0.11171000000000002</v>
      </c>
    </row>
    <row r="11" spans="2:99">
      <c r="B11" s="15"/>
      <c r="C11" s="15">
        <v>8.5800000000000001E-2</v>
      </c>
      <c r="D11" s="15">
        <v>-4.8599999999999997E-2</v>
      </c>
      <c r="E11" s="15">
        <v>0.2863</v>
      </c>
      <c r="F11" s="15">
        <v>0.4204</v>
      </c>
      <c r="G11" s="15">
        <v>1.5299999999999999E-2</v>
      </c>
      <c r="H11" s="15">
        <v>0.1159</v>
      </c>
      <c r="I11" s="15">
        <v>0.6331</v>
      </c>
      <c r="J11" s="15">
        <v>0.3024</v>
      </c>
      <c r="K11" s="15">
        <v>0.31169999999999998</v>
      </c>
      <c r="L11" s="15">
        <v>0.4627</v>
      </c>
      <c r="M11" s="15">
        <v>0.25850000000000001</v>
      </c>
      <c r="N11" s="15"/>
      <c r="O11" s="15">
        <v>-0.30559999999999998</v>
      </c>
      <c r="P11" s="15">
        <v>-0.1275</v>
      </c>
      <c r="Q11" s="15">
        <v>-0.49049999999999999</v>
      </c>
      <c r="R11" s="15">
        <v>-0.1774</v>
      </c>
      <c r="S11" s="15">
        <v>-0.19239999999999999</v>
      </c>
      <c r="T11" s="15">
        <v>-1.6799999999999999E-2</v>
      </c>
      <c r="U11" s="15">
        <v>-0.66139999999999999</v>
      </c>
      <c r="V11" s="15">
        <v>-0.34100000000000003</v>
      </c>
      <c r="W11" s="15">
        <v>-0.63919999999999999</v>
      </c>
      <c r="X11" s="15">
        <v>0.1341</v>
      </c>
      <c r="Y11" s="15">
        <v>-0.28176999999999996</v>
      </c>
      <c r="AA11" s="15"/>
      <c r="AB11" s="15">
        <v>-0.53669999999999995</v>
      </c>
      <c r="AC11" s="15">
        <v>0.123</v>
      </c>
      <c r="AD11" s="15">
        <v>-0.21729999999999999</v>
      </c>
      <c r="AE11" s="15">
        <v>0.21829999999999999</v>
      </c>
      <c r="AF11" s="15">
        <v>0.70040000000000002</v>
      </c>
      <c r="AG11" s="15">
        <v>0.5665</v>
      </c>
      <c r="AH11" s="15">
        <v>0.1227</v>
      </c>
      <c r="AI11" s="15">
        <v>0.34439999999999998</v>
      </c>
      <c r="AJ11" s="15">
        <v>-0.2253</v>
      </c>
      <c r="AK11" s="15">
        <v>0.2306</v>
      </c>
      <c r="AL11" s="15">
        <v>0.13266</v>
      </c>
      <c r="AM11" s="15"/>
      <c r="AN11" s="15">
        <v>-7.3099999999999998E-2</v>
      </c>
      <c r="AO11" s="15">
        <v>2.6200000000000001E-2</v>
      </c>
      <c r="AP11" s="15">
        <v>-0.33600000000000002</v>
      </c>
      <c r="AQ11" s="15">
        <v>-0.32429999999999998</v>
      </c>
      <c r="AR11" s="15">
        <v>0.22509999999999999</v>
      </c>
      <c r="AS11" s="15">
        <v>0.36880000000000002</v>
      </c>
      <c r="AT11" s="15">
        <v>-0.1598</v>
      </c>
      <c r="AU11" s="15">
        <v>-0.13489999999999999</v>
      </c>
      <c r="AV11" s="15">
        <v>2.5000000000000001E-2</v>
      </c>
      <c r="AW11" s="15">
        <v>0.36830000000000002</v>
      </c>
      <c r="AX11" s="15">
        <v>-1.4699999999999991E-3</v>
      </c>
      <c r="AZ11" s="15"/>
      <c r="BA11" s="15">
        <v>-9.5899999999999999E-2</v>
      </c>
      <c r="BB11" s="15">
        <v>0.25469999999999998</v>
      </c>
      <c r="BC11" s="15">
        <v>-0.17780000000000001</v>
      </c>
      <c r="BD11" s="15">
        <v>0.36080000000000001</v>
      </c>
      <c r="BE11" s="15">
        <v>0.37490000000000001</v>
      </c>
      <c r="BF11" s="15">
        <v>-0.26319999999999999</v>
      </c>
      <c r="BG11" s="15">
        <v>-0.2999</v>
      </c>
      <c r="BH11" s="15">
        <v>-0.54590000000000005</v>
      </c>
      <c r="BI11" s="15">
        <v>0.10879999999999999</v>
      </c>
      <c r="BJ11" s="15">
        <v>-7.9100000000000004E-2</v>
      </c>
      <c r="BK11" s="15">
        <v>-3.6260000000000001E-2</v>
      </c>
      <c r="BL11" s="15"/>
      <c r="BM11" s="15">
        <v>-0.1046</v>
      </c>
      <c r="BN11" s="15">
        <v>-3.9600000000000003E-2</v>
      </c>
      <c r="BO11" s="15">
        <v>0.1855</v>
      </c>
      <c r="BP11" s="15">
        <v>0.29189999999999999</v>
      </c>
      <c r="BQ11" s="15">
        <v>-0.2757</v>
      </c>
      <c r="BR11" s="15">
        <v>0.1812</v>
      </c>
      <c r="BS11" s="15">
        <v>-0.17100000000000001</v>
      </c>
      <c r="BT11" s="15">
        <v>0.44269999999999998</v>
      </c>
      <c r="BU11" s="15">
        <v>4.0000000000000002E-4</v>
      </c>
      <c r="BV11" s="15">
        <v>0.21779999999999999</v>
      </c>
      <c r="BW11" s="15">
        <v>7.2859999999999994E-2</v>
      </c>
      <c r="BY11" s="15">
        <v>0.33589999999999998</v>
      </c>
      <c r="BZ11" s="15">
        <v>-0.22789999999999999</v>
      </c>
      <c r="CA11" s="15">
        <v>0.1399</v>
      </c>
      <c r="CB11" s="15">
        <v>0.1842</v>
      </c>
      <c r="CC11" s="15">
        <v>0.61950000000000005</v>
      </c>
      <c r="CD11" s="15">
        <v>0.2712</v>
      </c>
      <c r="CE11" s="15">
        <v>-0.25</v>
      </c>
      <c r="CF11" s="15">
        <v>0.57769999999999999</v>
      </c>
      <c r="CG11" s="15">
        <v>-4.9599999999999998E-2</v>
      </c>
      <c r="CH11" s="15">
        <v>0.1852</v>
      </c>
      <c r="CI11" s="15">
        <v>0.17860999999999999</v>
      </c>
      <c r="CJ11" s="15"/>
      <c r="CK11" s="15">
        <v>-0.3468</v>
      </c>
      <c r="CL11" s="15">
        <v>0.48509999999999998</v>
      </c>
      <c r="CM11" s="15">
        <v>-0.25280000000000002</v>
      </c>
      <c r="CN11" s="15">
        <v>-0.1011</v>
      </c>
      <c r="CO11" s="15">
        <v>-0.57110000000000005</v>
      </c>
      <c r="CP11" s="15">
        <v>0.13589999999999999</v>
      </c>
      <c r="CQ11" s="15">
        <v>0.45390000000000003</v>
      </c>
      <c r="CR11" s="15">
        <v>-0.6704</v>
      </c>
      <c r="CS11" s="15">
        <v>0.12089999999999999</v>
      </c>
      <c r="CT11" s="15">
        <v>-0.159</v>
      </c>
      <c r="CU11" s="15">
        <v>-9.0539999999999995E-2</v>
      </c>
    </row>
    <row r="12" spans="2:99">
      <c r="B12" s="15"/>
      <c r="C12" s="15">
        <v>2.2499999999999999E-2</v>
      </c>
      <c r="D12" s="15">
        <v>-8.9200000000000002E-2</v>
      </c>
      <c r="E12" s="15">
        <v>0.30809999999999998</v>
      </c>
      <c r="F12" s="15">
        <v>0.43509999999999999</v>
      </c>
      <c r="G12" s="15">
        <v>-1.7999999999999999E-2</v>
      </c>
      <c r="H12" s="15">
        <v>0.15709999999999999</v>
      </c>
      <c r="I12" s="15">
        <v>0.62570000000000003</v>
      </c>
      <c r="J12" s="15">
        <v>0.2757</v>
      </c>
      <c r="K12" s="15">
        <v>0.2777</v>
      </c>
      <c r="L12" s="15">
        <v>0.4602</v>
      </c>
      <c r="M12" s="15">
        <v>0.24549000000000004</v>
      </c>
      <c r="N12" s="15"/>
      <c r="O12" s="15">
        <v>-0.26490000000000002</v>
      </c>
      <c r="P12" s="15">
        <v>-9.6699999999999994E-2</v>
      </c>
      <c r="Q12" s="15">
        <v>-0.56299999999999994</v>
      </c>
      <c r="R12" s="15">
        <v>-0.17810000000000001</v>
      </c>
      <c r="S12" s="15">
        <v>-0.17660000000000001</v>
      </c>
      <c r="T12" s="15">
        <v>-2.3300000000000001E-2</v>
      </c>
      <c r="U12" s="15">
        <v>-0.69</v>
      </c>
      <c r="V12" s="15">
        <v>-0.30080000000000001</v>
      </c>
      <c r="W12" s="15">
        <v>-0.61650000000000005</v>
      </c>
      <c r="X12" s="15">
        <v>0.17399999999999999</v>
      </c>
      <c r="Y12" s="15">
        <v>-0.27359000000000006</v>
      </c>
      <c r="AA12" s="15"/>
      <c r="AB12" s="15">
        <v>-0.53139999999999998</v>
      </c>
      <c r="AC12" s="15">
        <v>0.1183</v>
      </c>
      <c r="AD12" s="15">
        <v>-0.2271</v>
      </c>
      <c r="AE12" s="15">
        <v>0.1736</v>
      </c>
      <c r="AF12" s="15">
        <v>0.70730000000000004</v>
      </c>
      <c r="AG12" s="15">
        <v>0.54069999999999996</v>
      </c>
      <c r="AH12" s="15">
        <v>0.17119999999999999</v>
      </c>
      <c r="AI12" s="15">
        <v>0.3785</v>
      </c>
      <c r="AJ12" s="15">
        <v>-0.23300000000000001</v>
      </c>
      <c r="AK12" s="15">
        <v>0.26440000000000002</v>
      </c>
      <c r="AL12" s="15">
        <v>0.13624999999999998</v>
      </c>
      <c r="AM12" s="15"/>
      <c r="AN12" s="15">
        <v>-6.4999999999999997E-3</v>
      </c>
      <c r="AO12" s="15">
        <v>1.0999999999999999E-2</v>
      </c>
      <c r="AP12" s="15">
        <v>-0.32769999999999999</v>
      </c>
      <c r="AQ12" s="15">
        <v>-0.37130000000000002</v>
      </c>
      <c r="AR12" s="15">
        <v>0.2331</v>
      </c>
      <c r="AS12" s="15">
        <v>0.29930000000000001</v>
      </c>
      <c r="AT12" s="15">
        <v>-0.16830000000000001</v>
      </c>
      <c r="AU12" s="15">
        <v>-7.4099999999999999E-2</v>
      </c>
      <c r="AV12" s="15">
        <v>2.5700000000000001E-2</v>
      </c>
      <c r="AW12" s="15">
        <v>0.3911</v>
      </c>
      <c r="AX12" s="15">
        <v>1.2299999999999978E-3</v>
      </c>
      <c r="AZ12" s="15"/>
      <c r="BA12" s="15">
        <v>-8.8300000000000003E-2</v>
      </c>
      <c r="BB12" s="15">
        <v>0.28060000000000002</v>
      </c>
      <c r="BC12" s="15">
        <v>-0.16739999999999999</v>
      </c>
      <c r="BD12" s="15">
        <v>0.31230000000000002</v>
      </c>
      <c r="BE12" s="15">
        <v>0.37330000000000002</v>
      </c>
      <c r="BF12" s="15">
        <v>-0.31009999999999999</v>
      </c>
      <c r="BG12" s="15">
        <v>-0.32129999999999997</v>
      </c>
      <c r="BH12" s="15">
        <v>-0.56869999999999998</v>
      </c>
      <c r="BI12" s="15">
        <v>8.2000000000000003E-2</v>
      </c>
      <c r="BJ12" s="15">
        <v>-4.5999999999999999E-2</v>
      </c>
      <c r="BK12" s="15">
        <v>-4.5359999999999977E-2</v>
      </c>
      <c r="BL12" s="15"/>
      <c r="BM12" s="15">
        <v>-0.1416</v>
      </c>
      <c r="BN12" s="15">
        <v>-6.4000000000000003E-3</v>
      </c>
      <c r="BO12" s="15">
        <v>0.2094</v>
      </c>
      <c r="BP12" s="15">
        <v>0.29699999999999999</v>
      </c>
      <c r="BQ12" s="15">
        <v>-0.2722</v>
      </c>
      <c r="BR12" s="15">
        <v>0.1883</v>
      </c>
      <c r="BS12" s="15">
        <v>-0.1663</v>
      </c>
      <c r="BT12" s="15">
        <v>0.47489999999999999</v>
      </c>
      <c r="BU12" s="15">
        <v>-4.0000000000000001E-3</v>
      </c>
      <c r="BV12" s="15">
        <v>0.21060000000000001</v>
      </c>
      <c r="BW12" s="15">
        <v>7.8969999999999999E-2</v>
      </c>
      <c r="BY12" s="15">
        <v>0.3342</v>
      </c>
      <c r="BZ12" s="15">
        <v>-0.2747</v>
      </c>
      <c r="CA12" s="15">
        <v>0.1032</v>
      </c>
      <c r="CB12" s="15">
        <v>0.16070000000000001</v>
      </c>
      <c r="CC12" s="15">
        <v>0.5857</v>
      </c>
      <c r="CD12" s="15">
        <v>0.27100000000000002</v>
      </c>
      <c r="CE12" s="15">
        <v>-0.27300000000000002</v>
      </c>
      <c r="CF12" s="15">
        <v>0.57499999999999996</v>
      </c>
      <c r="CG12" s="15">
        <v>-0.10539999999999999</v>
      </c>
      <c r="CH12" s="15">
        <v>0.21879999999999999</v>
      </c>
      <c r="CI12" s="15">
        <v>0.15955</v>
      </c>
      <c r="CJ12" s="15"/>
      <c r="CK12" s="15">
        <v>-0.30830000000000002</v>
      </c>
      <c r="CL12" s="15">
        <v>0.50429999999999997</v>
      </c>
      <c r="CM12" s="15">
        <v>-0.2177</v>
      </c>
      <c r="CN12" s="15">
        <v>-7.8299999999999995E-2</v>
      </c>
      <c r="CO12" s="15">
        <v>-0.55600000000000005</v>
      </c>
      <c r="CP12" s="15">
        <v>0.14180000000000001</v>
      </c>
      <c r="CQ12" s="15">
        <v>0.48809999999999998</v>
      </c>
      <c r="CR12" s="15">
        <v>-0.70330000000000004</v>
      </c>
      <c r="CS12" s="15">
        <v>0.16489999999999999</v>
      </c>
      <c r="CT12" s="15">
        <v>-0.15079999999999999</v>
      </c>
      <c r="CU12" s="15">
        <v>-7.1530000000000024E-2</v>
      </c>
    </row>
    <row r="13" spans="2:99">
      <c r="B13" s="15"/>
      <c r="C13" s="15">
        <v>-3.9300000000000002E-2</v>
      </c>
      <c r="D13" s="15">
        <v>-0.12820000000000001</v>
      </c>
      <c r="E13" s="15">
        <v>0.3609</v>
      </c>
      <c r="F13" s="15">
        <v>0.44500000000000001</v>
      </c>
      <c r="G13" s="15">
        <v>-5.16E-2</v>
      </c>
      <c r="H13" s="15">
        <v>0.17599999999999999</v>
      </c>
      <c r="I13" s="15">
        <v>0.60550000000000004</v>
      </c>
      <c r="J13" s="15">
        <v>0.24740000000000001</v>
      </c>
      <c r="K13" s="15">
        <v>0.2387</v>
      </c>
      <c r="L13" s="15">
        <v>0.45429999999999998</v>
      </c>
      <c r="M13" s="15">
        <v>0.23086999999999999</v>
      </c>
      <c r="N13" s="15"/>
      <c r="O13" s="15">
        <v>-0.21609999999999999</v>
      </c>
      <c r="P13" s="15">
        <v>-7.0300000000000001E-2</v>
      </c>
      <c r="Q13" s="15">
        <v>-0.57010000000000005</v>
      </c>
      <c r="R13" s="15">
        <v>-0.17050000000000001</v>
      </c>
      <c r="S13" s="15">
        <v>-0.14940000000000001</v>
      </c>
      <c r="T13" s="15">
        <v>-2.69E-2</v>
      </c>
      <c r="U13" s="15">
        <v>-0.70269999999999999</v>
      </c>
      <c r="V13" s="15">
        <v>-0.25659999999999999</v>
      </c>
      <c r="W13" s="15">
        <v>-0.59240000000000004</v>
      </c>
      <c r="X13" s="15">
        <v>0.16869999999999999</v>
      </c>
      <c r="Y13" s="15">
        <v>-0.25863000000000003</v>
      </c>
      <c r="AA13" s="15"/>
      <c r="AB13" s="15">
        <v>-0.5121</v>
      </c>
      <c r="AC13" s="15">
        <v>0.1135</v>
      </c>
      <c r="AD13" s="15">
        <v>-0.2447</v>
      </c>
      <c r="AE13" s="15">
        <v>0.13220000000000001</v>
      </c>
      <c r="AF13" s="15">
        <v>0.69720000000000004</v>
      </c>
      <c r="AG13" s="15">
        <v>0.50609999999999999</v>
      </c>
      <c r="AH13" s="15">
        <v>0.2271</v>
      </c>
      <c r="AI13" s="15">
        <v>0.3962</v>
      </c>
      <c r="AJ13" s="15">
        <v>-0.24</v>
      </c>
      <c r="AK13" s="15">
        <v>0.28089999999999998</v>
      </c>
      <c r="AL13" s="15">
        <v>0.13564000000000001</v>
      </c>
      <c r="AM13" s="15"/>
      <c r="AN13" s="15">
        <v>6.1699999999999998E-2</v>
      </c>
      <c r="AO13" s="15">
        <v>6.0000000000000001E-3</v>
      </c>
      <c r="AP13" s="15">
        <v>-0.33150000000000002</v>
      </c>
      <c r="AQ13" s="15">
        <v>-0.40689999999999998</v>
      </c>
      <c r="AR13" s="15">
        <v>0.19769999999999999</v>
      </c>
      <c r="AS13" s="15">
        <v>0.2293</v>
      </c>
      <c r="AT13" s="15">
        <v>-0.1234</v>
      </c>
      <c r="AU13" s="15">
        <v>7.1999999999999998E-3</v>
      </c>
      <c r="AV13" s="15">
        <v>2.86E-2</v>
      </c>
      <c r="AW13" s="15">
        <v>0.40160000000000001</v>
      </c>
      <c r="AX13" s="15">
        <v>7.029999999999992E-3</v>
      </c>
      <c r="AZ13" s="15"/>
      <c r="BA13" s="15">
        <v>-8.6599999999999996E-2</v>
      </c>
      <c r="BB13" s="15">
        <v>0.2868</v>
      </c>
      <c r="BC13" s="15">
        <v>-0.1741</v>
      </c>
      <c r="BD13" s="15">
        <v>0.32429999999999998</v>
      </c>
      <c r="BE13" s="15">
        <v>0.3664</v>
      </c>
      <c r="BF13" s="15">
        <v>-0.30259999999999998</v>
      </c>
      <c r="BG13" s="15">
        <v>-0.35560000000000003</v>
      </c>
      <c r="BH13" s="15">
        <v>-0.59240000000000004</v>
      </c>
      <c r="BI13" s="15">
        <v>5.8299999999999998E-2</v>
      </c>
      <c r="BJ13" s="15">
        <v>-3.8300000000000001E-2</v>
      </c>
      <c r="BK13" s="15">
        <v>-5.1380000000000016E-2</v>
      </c>
      <c r="BL13" s="15"/>
      <c r="BM13" s="15">
        <v>-0.17549999999999999</v>
      </c>
      <c r="BN13" s="15">
        <v>1.66E-2</v>
      </c>
      <c r="BO13" s="15">
        <v>0.28210000000000002</v>
      </c>
      <c r="BP13" s="15">
        <v>0.28670000000000001</v>
      </c>
      <c r="BQ13" s="15">
        <v>-0.2752</v>
      </c>
      <c r="BR13" s="15">
        <v>0.23630000000000001</v>
      </c>
      <c r="BS13" s="15">
        <v>-0.1424</v>
      </c>
      <c r="BT13" s="15">
        <v>0.49709999999999999</v>
      </c>
      <c r="BU13" s="15">
        <v>6.4999999999999997E-3</v>
      </c>
      <c r="BV13" s="15">
        <v>0.1958</v>
      </c>
      <c r="BW13" s="15">
        <v>9.2799999999999994E-2</v>
      </c>
      <c r="BY13" s="15">
        <v>0.31290000000000001</v>
      </c>
      <c r="BZ13" s="15">
        <v>-0.31890000000000002</v>
      </c>
      <c r="CA13" s="15">
        <v>5.5899999999999998E-2</v>
      </c>
      <c r="CB13" s="15">
        <v>0.1449</v>
      </c>
      <c r="CC13" s="15">
        <v>0.54790000000000005</v>
      </c>
      <c r="CD13" s="15">
        <v>0.2482</v>
      </c>
      <c r="CE13" s="15">
        <v>-0.2954</v>
      </c>
      <c r="CF13" s="15">
        <v>0.56320000000000003</v>
      </c>
      <c r="CG13" s="15">
        <v>-0.16220000000000001</v>
      </c>
      <c r="CH13" s="15">
        <v>0.2296</v>
      </c>
      <c r="CI13" s="15">
        <v>0.13261000000000003</v>
      </c>
      <c r="CJ13" s="15"/>
      <c r="CK13" s="15">
        <v>-0.24579999999999999</v>
      </c>
      <c r="CL13" s="15">
        <v>0.52200000000000002</v>
      </c>
      <c r="CM13" s="15">
        <v>-0.17780000000000001</v>
      </c>
      <c r="CN13" s="15">
        <v>-6.2700000000000006E-2</v>
      </c>
      <c r="CO13" s="15">
        <v>-0.51919999999999999</v>
      </c>
      <c r="CP13" s="15">
        <v>0.1429</v>
      </c>
      <c r="CQ13" s="15">
        <v>0.51090000000000002</v>
      </c>
      <c r="CR13" s="15">
        <v>-0.72399999999999998</v>
      </c>
      <c r="CS13" s="15">
        <v>0.20760000000000001</v>
      </c>
      <c r="CT13" s="15">
        <v>-0.1651</v>
      </c>
      <c r="CU13" s="15">
        <v>-5.1119999999999999E-2</v>
      </c>
    </row>
    <row r="14" spans="2:99">
      <c r="B14" s="15">
        <v>-3</v>
      </c>
      <c r="C14" s="15">
        <v>-0.1045</v>
      </c>
      <c r="D14" s="15">
        <v>-0.16009999999999999</v>
      </c>
      <c r="E14" s="15">
        <v>0.37740000000000001</v>
      </c>
      <c r="F14" s="15">
        <v>0.44490000000000002</v>
      </c>
      <c r="G14" s="15">
        <v>-8.3699999999999997E-2</v>
      </c>
      <c r="H14" s="15">
        <v>0.20150000000000001</v>
      </c>
      <c r="I14" s="15">
        <v>0.57869999999999999</v>
      </c>
      <c r="J14" s="15">
        <v>0.2059</v>
      </c>
      <c r="K14" s="15">
        <v>0.17760000000000001</v>
      </c>
      <c r="L14" s="15">
        <v>0.45429999999999998</v>
      </c>
      <c r="M14" s="15">
        <v>0.2092</v>
      </c>
      <c r="N14" s="15"/>
      <c r="O14" s="15">
        <v>-0.1593</v>
      </c>
      <c r="P14" s="15">
        <v>-3.3300000000000003E-2</v>
      </c>
      <c r="Q14" s="15">
        <v>-0.56079999999999997</v>
      </c>
      <c r="R14" s="15">
        <v>-0.16309999999999999</v>
      </c>
      <c r="S14" s="15">
        <v>-0.12130000000000001</v>
      </c>
      <c r="T14" s="15">
        <v>-4.5699999999999998E-2</v>
      </c>
      <c r="U14" s="15">
        <v>-0.69679999999999997</v>
      </c>
      <c r="V14" s="15">
        <v>-0.2102</v>
      </c>
      <c r="W14" s="15">
        <v>-0.57310000000000005</v>
      </c>
      <c r="X14" s="15">
        <v>0.1991</v>
      </c>
      <c r="Y14" s="15">
        <v>-0.23644999999999999</v>
      </c>
      <c r="AA14" s="15">
        <v>-3</v>
      </c>
      <c r="AB14" s="15">
        <v>-0.48849999999999999</v>
      </c>
      <c r="AC14" s="15">
        <v>0.10249999999999999</v>
      </c>
      <c r="AD14" s="15">
        <v>-0.27810000000000001</v>
      </c>
      <c r="AE14" s="15">
        <v>9.0200000000000002E-2</v>
      </c>
      <c r="AF14" s="15">
        <v>0.69750000000000001</v>
      </c>
      <c r="AG14" s="15">
        <v>0.47970000000000002</v>
      </c>
      <c r="AH14" s="15">
        <v>0.2666</v>
      </c>
      <c r="AI14" s="15">
        <v>0.40339999999999998</v>
      </c>
      <c r="AJ14" s="15">
        <v>-0.2492</v>
      </c>
      <c r="AK14" s="15">
        <v>0.29749999999999999</v>
      </c>
      <c r="AL14" s="15">
        <v>0.13215999999999997</v>
      </c>
      <c r="AM14" s="15"/>
      <c r="AN14" s="15">
        <v>0.12379999999999999</v>
      </c>
      <c r="AO14" s="15">
        <v>-2.8999999999999998E-3</v>
      </c>
      <c r="AP14" s="15">
        <v>-0.35420000000000001</v>
      </c>
      <c r="AQ14" s="15">
        <v>-0.44009999999999999</v>
      </c>
      <c r="AR14" s="15">
        <v>0.17150000000000001</v>
      </c>
      <c r="AS14" s="15">
        <v>0.16819999999999999</v>
      </c>
      <c r="AT14" s="15">
        <v>-1.9800000000000002E-2</v>
      </c>
      <c r="AU14" s="15">
        <v>5.9400000000000001E-2</v>
      </c>
      <c r="AV14" s="15">
        <v>3.7100000000000001E-2</v>
      </c>
      <c r="AW14" s="15">
        <v>0.38629999999999998</v>
      </c>
      <c r="AX14" s="15">
        <v>1.2930000000000002E-2</v>
      </c>
      <c r="AZ14" s="15">
        <v>-3</v>
      </c>
      <c r="BA14" s="15">
        <v>-9.8199999999999996E-2</v>
      </c>
      <c r="BB14" s="15">
        <v>0.29609999999999997</v>
      </c>
      <c r="BC14" s="15">
        <v>-0.21260000000000001</v>
      </c>
      <c r="BD14" s="15">
        <v>0.37109999999999999</v>
      </c>
      <c r="BE14" s="15">
        <v>0.3624</v>
      </c>
      <c r="BF14" s="15">
        <v>-0.30359999999999998</v>
      </c>
      <c r="BG14" s="15">
        <v>-0.37069999999999997</v>
      </c>
      <c r="BH14" s="15">
        <v>-0.62360000000000004</v>
      </c>
      <c r="BI14" s="15">
        <v>2.98E-2</v>
      </c>
      <c r="BJ14" s="15">
        <v>-6.13E-2</v>
      </c>
      <c r="BK14" s="15">
        <v>-6.1060000000000017E-2</v>
      </c>
      <c r="BL14" s="15"/>
      <c r="BM14" s="15">
        <v>-0.20269999999999999</v>
      </c>
      <c r="BN14" s="15">
        <v>3.0800000000000001E-2</v>
      </c>
      <c r="BO14" s="15">
        <v>0.31680000000000003</v>
      </c>
      <c r="BP14" s="15">
        <v>0.222</v>
      </c>
      <c r="BQ14" s="15">
        <v>-0.2712</v>
      </c>
      <c r="BR14" s="15">
        <v>0.30680000000000002</v>
      </c>
      <c r="BS14" s="15">
        <v>-0.15690000000000001</v>
      </c>
      <c r="BT14" s="15">
        <v>0.50939999999999996</v>
      </c>
      <c r="BU14" s="15">
        <v>2.23E-2</v>
      </c>
      <c r="BV14" s="15">
        <v>0.18090000000000001</v>
      </c>
      <c r="BW14" s="15">
        <v>9.5819999999999989E-2</v>
      </c>
      <c r="BY14" s="15">
        <v>0.26150000000000001</v>
      </c>
      <c r="BZ14" s="15">
        <v>-0.36620000000000003</v>
      </c>
      <c r="CA14" s="15">
        <v>-2.24E-2</v>
      </c>
      <c r="CB14" s="15">
        <v>0.1421</v>
      </c>
      <c r="CC14" s="15">
        <v>0.49230000000000002</v>
      </c>
      <c r="CD14" s="15">
        <v>0.20150000000000001</v>
      </c>
      <c r="CE14" s="15">
        <v>-0.32050000000000001</v>
      </c>
      <c r="CF14" s="15">
        <v>0.54730000000000001</v>
      </c>
      <c r="CG14" s="15">
        <v>-0.22439999999999999</v>
      </c>
      <c r="CH14" s="15">
        <v>0.2286</v>
      </c>
      <c r="CI14" s="15">
        <v>9.3980000000000008E-2</v>
      </c>
      <c r="CJ14" s="15"/>
      <c r="CK14" s="15">
        <v>-0.17660000000000001</v>
      </c>
      <c r="CL14" s="15">
        <v>0.53720000000000001</v>
      </c>
      <c r="CM14" s="15">
        <v>-0.1196</v>
      </c>
      <c r="CN14" s="15">
        <v>-4.0500000000000001E-2</v>
      </c>
      <c r="CO14" s="15">
        <v>-0.4612</v>
      </c>
      <c r="CP14" s="15">
        <v>0.1462</v>
      </c>
      <c r="CQ14" s="15">
        <v>0.54149999999999998</v>
      </c>
      <c r="CR14" s="15">
        <v>-0.73819999999999997</v>
      </c>
      <c r="CS14" s="15">
        <v>0.26140000000000002</v>
      </c>
      <c r="CT14" s="15">
        <v>-0.13769999999999999</v>
      </c>
      <c r="CU14" s="15">
        <v>-1.8749999999999989E-2</v>
      </c>
    </row>
    <row r="15" spans="2:99">
      <c r="B15" s="15"/>
      <c r="C15" s="15">
        <v>-0.1726</v>
      </c>
      <c r="D15" s="15">
        <v>-0.19980000000000001</v>
      </c>
      <c r="E15" s="15">
        <v>0.35639999999999999</v>
      </c>
      <c r="F15" s="15">
        <v>0.44359999999999999</v>
      </c>
      <c r="G15" s="15">
        <v>-0.1217</v>
      </c>
      <c r="H15" s="15">
        <v>0.26</v>
      </c>
      <c r="I15" s="15">
        <v>0.53310000000000002</v>
      </c>
      <c r="J15" s="15">
        <v>0.15210000000000001</v>
      </c>
      <c r="K15" s="15">
        <v>0.1236</v>
      </c>
      <c r="L15" s="15">
        <v>0.46229999999999999</v>
      </c>
      <c r="M15" s="15">
        <v>0.1837</v>
      </c>
      <c r="N15" s="15"/>
      <c r="O15" s="15">
        <v>-9.6500000000000002E-2</v>
      </c>
      <c r="P15" s="15">
        <v>-8.2000000000000007E-3</v>
      </c>
      <c r="Q15" s="15">
        <v>-0.5413</v>
      </c>
      <c r="R15" s="15">
        <v>-0.14879999999999999</v>
      </c>
      <c r="S15" s="15">
        <v>-8.0600000000000005E-2</v>
      </c>
      <c r="T15" s="15">
        <v>-7.0099999999999996E-2</v>
      </c>
      <c r="U15" s="15">
        <v>-0.67479999999999996</v>
      </c>
      <c r="V15" s="15">
        <v>-0.1565</v>
      </c>
      <c r="W15" s="15">
        <v>-0.54179999999999995</v>
      </c>
      <c r="X15" s="15">
        <v>0.2545</v>
      </c>
      <c r="Y15" s="15">
        <v>-0.20640999999999998</v>
      </c>
      <c r="AA15" s="15"/>
      <c r="AB15" s="15">
        <v>-0.46629999999999999</v>
      </c>
      <c r="AC15" s="15">
        <v>8.9700000000000002E-2</v>
      </c>
      <c r="AD15" s="15">
        <v>-0.31219999999999998</v>
      </c>
      <c r="AE15" s="15">
        <v>4.5100000000000001E-2</v>
      </c>
      <c r="AF15" s="15">
        <v>0.68669999999999998</v>
      </c>
      <c r="AG15" s="15">
        <v>0.44450000000000001</v>
      </c>
      <c r="AH15" s="15">
        <v>0.31009999999999999</v>
      </c>
      <c r="AI15" s="15">
        <v>0.40949999999999998</v>
      </c>
      <c r="AJ15" s="15">
        <v>-0.26</v>
      </c>
      <c r="AK15" s="15">
        <v>0.31850000000000001</v>
      </c>
      <c r="AL15" s="15">
        <v>0.12656000000000001</v>
      </c>
      <c r="AM15" s="15"/>
      <c r="AN15" s="15">
        <v>0.15790000000000001</v>
      </c>
      <c r="AO15" s="15">
        <v>-1.03E-2</v>
      </c>
      <c r="AP15" s="15">
        <v>-0.37940000000000002</v>
      </c>
      <c r="AQ15" s="15">
        <v>-0.4647</v>
      </c>
      <c r="AR15" s="15">
        <v>0.1424</v>
      </c>
      <c r="AS15" s="15">
        <v>0.1099</v>
      </c>
      <c r="AT15" s="15">
        <v>0.1288</v>
      </c>
      <c r="AU15" s="15">
        <v>0.11550000000000001</v>
      </c>
      <c r="AV15" s="15">
        <v>2.86E-2</v>
      </c>
      <c r="AW15" s="15">
        <v>0.34670000000000001</v>
      </c>
      <c r="AX15" s="15">
        <v>1.754E-2</v>
      </c>
      <c r="AZ15" s="15"/>
      <c r="BA15" s="15">
        <v>-0.12540000000000001</v>
      </c>
      <c r="BB15" s="15">
        <v>0.31480000000000002</v>
      </c>
      <c r="BC15" s="15">
        <v>-0.28420000000000001</v>
      </c>
      <c r="BD15" s="15">
        <v>0.39750000000000002</v>
      </c>
      <c r="BE15" s="15">
        <v>0.3533</v>
      </c>
      <c r="BF15" s="15">
        <v>-0.32550000000000001</v>
      </c>
      <c r="BG15" s="15">
        <v>-0.40489999999999998</v>
      </c>
      <c r="BH15" s="15">
        <v>-0.65859999999999996</v>
      </c>
      <c r="BI15" s="15">
        <v>1.8E-3</v>
      </c>
      <c r="BJ15" s="15">
        <v>-8.1000000000000003E-2</v>
      </c>
      <c r="BK15" s="15">
        <v>-8.1219999999999987E-2</v>
      </c>
      <c r="BL15" s="15"/>
      <c r="BM15" s="15">
        <v>-0.23680000000000001</v>
      </c>
      <c r="BN15" s="15">
        <v>4.2700000000000002E-2</v>
      </c>
      <c r="BO15" s="15">
        <v>0.34960000000000002</v>
      </c>
      <c r="BP15" s="15">
        <v>0.13919999999999999</v>
      </c>
      <c r="BQ15" s="15">
        <v>-0.2404</v>
      </c>
      <c r="BR15" s="15">
        <v>0.35510000000000003</v>
      </c>
      <c r="BS15" s="15">
        <v>-0.17549999999999999</v>
      </c>
      <c r="BT15" s="15">
        <v>0.54930000000000001</v>
      </c>
      <c r="BU15" s="15">
        <v>5.0799999999999998E-2</v>
      </c>
      <c r="BV15" s="15">
        <v>0.20930000000000001</v>
      </c>
      <c r="BW15" s="15">
        <v>0.10433000000000001</v>
      </c>
      <c r="BY15" s="15">
        <v>0.19120000000000001</v>
      </c>
      <c r="BZ15" s="15">
        <v>-0.41710000000000003</v>
      </c>
      <c r="CA15" s="15">
        <v>-7.6700000000000004E-2</v>
      </c>
      <c r="CB15" s="15">
        <v>0.1459</v>
      </c>
      <c r="CC15" s="15">
        <v>0.41660000000000003</v>
      </c>
      <c r="CD15" s="15">
        <v>0.14460000000000001</v>
      </c>
      <c r="CE15" s="15">
        <v>-0.34860000000000002</v>
      </c>
      <c r="CF15" s="15">
        <v>0.52429999999999999</v>
      </c>
      <c r="CG15" s="15">
        <v>-0.28079999999999999</v>
      </c>
      <c r="CH15" s="15">
        <v>0.2072</v>
      </c>
      <c r="CI15" s="15">
        <v>5.0660000000000004E-2</v>
      </c>
      <c r="CJ15" s="15"/>
      <c r="CK15" s="15">
        <v>-9.98E-2</v>
      </c>
      <c r="CL15" s="15">
        <v>0.55120000000000002</v>
      </c>
      <c r="CM15" s="15">
        <v>-5.67E-2</v>
      </c>
      <c r="CN15" s="15">
        <v>-9.7000000000000003E-3</v>
      </c>
      <c r="CO15" s="15">
        <v>-0.4047</v>
      </c>
      <c r="CP15" s="15">
        <v>0.1522</v>
      </c>
      <c r="CQ15" s="15">
        <v>0.57040000000000002</v>
      </c>
      <c r="CR15" s="15">
        <v>-0.74570000000000003</v>
      </c>
      <c r="CS15" s="15">
        <v>0.31519999999999998</v>
      </c>
      <c r="CT15" s="15">
        <v>-5.5599999999999997E-2</v>
      </c>
      <c r="CU15" s="15">
        <v>2.1680000000000005E-2</v>
      </c>
    </row>
    <row r="16" spans="2:99">
      <c r="B16" s="15"/>
      <c r="C16" s="15">
        <v>-0.2324</v>
      </c>
      <c r="D16" s="15">
        <v>-0.23630000000000001</v>
      </c>
      <c r="E16" s="15">
        <v>0.34010000000000001</v>
      </c>
      <c r="F16" s="15">
        <v>0.43659999999999999</v>
      </c>
      <c r="G16" s="15">
        <v>-0.1623</v>
      </c>
      <c r="H16" s="15">
        <v>0.2833</v>
      </c>
      <c r="I16" s="15">
        <v>0.4889</v>
      </c>
      <c r="J16" s="15">
        <v>0.10299999999999999</v>
      </c>
      <c r="K16" s="15">
        <v>6.8199999999999997E-2</v>
      </c>
      <c r="L16" s="15">
        <v>0.4531</v>
      </c>
      <c r="M16" s="15">
        <v>0.15422</v>
      </c>
      <c r="N16" s="15"/>
      <c r="O16" s="15">
        <v>-3.3300000000000003E-2</v>
      </c>
      <c r="P16" s="15">
        <v>2.1399999999999999E-2</v>
      </c>
      <c r="Q16" s="15">
        <v>-0.5161</v>
      </c>
      <c r="R16" s="15">
        <v>-0.1303</v>
      </c>
      <c r="S16" s="15">
        <v>-3.5200000000000002E-2</v>
      </c>
      <c r="T16" s="15">
        <v>-8.4599999999999995E-2</v>
      </c>
      <c r="U16" s="15">
        <v>-0.63600000000000001</v>
      </c>
      <c r="V16" s="15">
        <v>-9.2499999999999999E-2</v>
      </c>
      <c r="W16" s="15">
        <v>-0.50680000000000003</v>
      </c>
      <c r="X16" s="15">
        <v>0.30430000000000001</v>
      </c>
      <c r="Y16" s="15">
        <v>-0.17090999999999998</v>
      </c>
      <c r="AA16" s="15"/>
      <c r="AB16" s="15">
        <v>-0.46139999999999998</v>
      </c>
      <c r="AC16" s="15">
        <v>4.3999999999999997E-2</v>
      </c>
      <c r="AD16" s="15">
        <v>-0.34160000000000001</v>
      </c>
      <c r="AE16" s="15">
        <v>1.2999999999999999E-3</v>
      </c>
      <c r="AF16" s="15">
        <v>0.66500000000000004</v>
      </c>
      <c r="AG16" s="15">
        <v>0.39750000000000002</v>
      </c>
      <c r="AH16" s="15">
        <v>0.3362</v>
      </c>
      <c r="AI16" s="15">
        <v>0.41930000000000001</v>
      </c>
      <c r="AJ16" s="15">
        <v>-0.28310000000000002</v>
      </c>
      <c r="AK16" s="15">
        <v>0.34089999999999998</v>
      </c>
      <c r="AL16" s="15">
        <v>0.11181000000000001</v>
      </c>
      <c r="AM16" s="15"/>
      <c r="AN16" s="15">
        <v>0.15640000000000001</v>
      </c>
      <c r="AO16" s="15">
        <v>-6.9500000000000006E-2</v>
      </c>
      <c r="AP16" s="15">
        <v>-0.4</v>
      </c>
      <c r="AQ16" s="15">
        <v>-0.48530000000000001</v>
      </c>
      <c r="AR16" s="15">
        <v>0.1037</v>
      </c>
      <c r="AS16" s="15">
        <v>5.96E-2</v>
      </c>
      <c r="AT16" s="15">
        <v>0.26900000000000002</v>
      </c>
      <c r="AU16" s="15">
        <v>0.1656</v>
      </c>
      <c r="AV16" s="15">
        <v>-1.2999999999999999E-3</v>
      </c>
      <c r="AW16" s="15">
        <v>0.30470000000000003</v>
      </c>
      <c r="AX16" s="15">
        <v>1.0290000000000004E-2</v>
      </c>
      <c r="AZ16" s="15"/>
      <c r="BA16" s="15">
        <v>-0.16420000000000001</v>
      </c>
      <c r="BB16" s="15">
        <v>0.31950000000000001</v>
      </c>
      <c r="BC16" s="15">
        <v>-0.33450000000000002</v>
      </c>
      <c r="BD16" s="15">
        <v>0.40079999999999999</v>
      </c>
      <c r="BE16" s="15">
        <v>0.33779999999999999</v>
      </c>
      <c r="BF16" s="15">
        <v>-0.37219999999999998</v>
      </c>
      <c r="BG16" s="15">
        <v>-0.43469999999999998</v>
      </c>
      <c r="BH16" s="15">
        <v>-0.69040000000000001</v>
      </c>
      <c r="BI16" s="15">
        <v>-2.7300000000000001E-2</v>
      </c>
      <c r="BJ16" s="15">
        <v>-0.1416</v>
      </c>
      <c r="BK16" s="15">
        <v>-0.11068</v>
      </c>
      <c r="BL16" s="15"/>
      <c r="BM16" s="15">
        <v>-0.25740000000000002</v>
      </c>
      <c r="BN16" s="15">
        <v>5.2299999999999999E-2</v>
      </c>
      <c r="BO16" s="15">
        <v>0.40079999999999999</v>
      </c>
      <c r="BP16" s="15">
        <v>8.0600000000000005E-2</v>
      </c>
      <c r="BQ16" s="15">
        <v>-0.21429999999999999</v>
      </c>
      <c r="BR16" s="15">
        <v>0.37090000000000001</v>
      </c>
      <c r="BS16" s="15">
        <v>-0.15140000000000001</v>
      </c>
      <c r="BT16" s="15">
        <v>0.56859999999999999</v>
      </c>
      <c r="BU16" s="15">
        <v>8.9099999999999999E-2</v>
      </c>
      <c r="BV16" s="15">
        <v>0.254</v>
      </c>
      <c r="BW16" s="15">
        <v>0.11932000000000001</v>
      </c>
      <c r="BY16" s="15">
        <v>0.1027</v>
      </c>
      <c r="BZ16" s="15">
        <v>-0.47089999999999999</v>
      </c>
      <c r="CA16" s="15">
        <v>-9.4E-2</v>
      </c>
      <c r="CB16" s="15">
        <v>0.14760000000000001</v>
      </c>
      <c r="CC16" s="15">
        <v>0.32450000000000001</v>
      </c>
      <c r="CD16" s="15">
        <v>7.8100000000000003E-2</v>
      </c>
      <c r="CE16" s="15">
        <v>-0.3836</v>
      </c>
      <c r="CF16" s="15">
        <v>0.5</v>
      </c>
      <c r="CG16" s="15">
        <v>-0.32890000000000003</v>
      </c>
      <c r="CH16" s="15">
        <v>0.20330000000000001</v>
      </c>
      <c r="CI16" s="15">
        <v>7.8800000000000068E-3</v>
      </c>
      <c r="CJ16" s="15"/>
      <c r="CK16" s="15">
        <v>-1.5900000000000001E-2</v>
      </c>
      <c r="CL16" s="15">
        <v>0.55569999999999997</v>
      </c>
      <c r="CM16" s="15">
        <v>-1.54E-2</v>
      </c>
      <c r="CN16" s="15">
        <v>2.86E-2</v>
      </c>
      <c r="CO16" s="15">
        <v>-0.36070000000000002</v>
      </c>
      <c r="CP16" s="15">
        <v>0.16200000000000001</v>
      </c>
      <c r="CQ16" s="15">
        <v>0.59519999999999995</v>
      </c>
      <c r="CR16" s="15">
        <v>-0.74880000000000002</v>
      </c>
      <c r="CS16" s="15">
        <v>0.3715</v>
      </c>
      <c r="CT16" s="15">
        <v>-7.1499999999999994E-2</v>
      </c>
      <c r="CU16" s="15">
        <v>5.0069999999999983E-2</v>
      </c>
    </row>
    <row r="17" spans="2:99">
      <c r="B17" s="15"/>
      <c r="C17" s="15">
        <v>-0.29360000000000003</v>
      </c>
      <c r="D17" s="15">
        <v>-0.2787</v>
      </c>
      <c r="E17" s="15">
        <v>0.30769999999999997</v>
      </c>
      <c r="F17" s="15">
        <v>0.4214</v>
      </c>
      <c r="G17" s="15">
        <v>-0.20630000000000001</v>
      </c>
      <c r="H17" s="15">
        <v>0.31640000000000001</v>
      </c>
      <c r="I17" s="15">
        <v>0.4385</v>
      </c>
      <c r="J17" s="15">
        <v>6.7699999999999996E-2</v>
      </c>
      <c r="K17" s="15">
        <v>2.46E-2</v>
      </c>
      <c r="L17" s="15">
        <v>0.43759999999999999</v>
      </c>
      <c r="M17" s="15">
        <v>0.12352999999999999</v>
      </c>
      <c r="N17" s="15"/>
      <c r="O17" s="15">
        <v>4.1099999999999998E-2</v>
      </c>
      <c r="P17" s="15">
        <v>4.0599999999999997E-2</v>
      </c>
      <c r="Q17" s="15">
        <v>-0.50839999999999996</v>
      </c>
      <c r="R17" s="15">
        <v>-0.10100000000000001</v>
      </c>
      <c r="S17" s="15">
        <v>1.43E-2</v>
      </c>
      <c r="T17" s="15">
        <v>-9.4799999999999995E-2</v>
      </c>
      <c r="U17" s="15">
        <v>-0.59830000000000005</v>
      </c>
      <c r="V17" s="15">
        <v>-2.0299999999999999E-2</v>
      </c>
      <c r="W17" s="15">
        <v>-0.47970000000000002</v>
      </c>
      <c r="X17" s="15">
        <v>0.34820000000000001</v>
      </c>
      <c r="Y17" s="15">
        <v>-0.13583000000000001</v>
      </c>
      <c r="AA17" s="15"/>
      <c r="AB17" s="15">
        <v>-0.45600000000000002</v>
      </c>
      <c r="AC17" s="15">
        <v>-2.2000000000000001E-3</v>
      </c>
      <c r="AD17" s="15">
        <v>-0.36749999999999999</v>
      </c>
      <c r="AE17" s="15">
        <v>-4.3200000000000002E-2</v>
      </c>
      <c r="AF17" s="15">
        <v>0.62490000000000001</v>
      </c>
      <c r="AG17" s="15">
        <v>0.33860000000000001</v>
      </c>
      <c r="AH17" s="15">
        <v>0.3448</v>
      </c>
      <c r="AI17" s="15">
        <v>0.41749999999999998</v>
      </c>
      <c r="AJ17" s="15">
        <v>-0.31180000000000002</v>
      </c>
      <c r="AK17" s="15">
        <v>0.34910000000000002</v>
      </c>
      <c r="AL17" s="15">
        <v>8.9419999999999986E-2</v>
      </c>
      <c r="AM17" s="15"/>
      <c r="AN17" s="15">
        <v>0.1399</v>
      </c>
      <c r="AO17" s="15">
        <v>-0.1346</v>
      </c>
      <c r="AP17" s="15">
        <v>-0.41710000000000003</v>
      </c>
      <c r="AQ17" s="15">
        <v>-0.50570000000000004</v>
      </c>
      <c r="AR17" s="15">
        <v>6.0499999999999998E-2</v>
      </c>
      <c r="AS17" s="15">
        <v>4.7999999999999996E-3</v>
      </c>
      <c r="AT17" s="15">
        <v>0.37119999999999997</v>
      </c>
      <c r="AU17" s="15">
        <v>0.20269999999999999</v>
      </c>
      <c r="AV17" s="15">
        <v>-3.8699999999999998E-2</v>
      </c>
      <c r="AW17" s="15">
        <v>0.25090000000000001</v>
      </c>
      <c r="AX17" s="15">
        <v>-6.61000000000001E-3</v>
      </c>
      <c r="AZ17" s="15"/>
      <c r="BA17" s="15">
        <v>-0.2089</v>
      </c>
      <c r="BB17" s="15">
        <v>0.33289999999999997</v>
      </c>
      <c r="BC17" s="15">
        <v>-0.34860000000000002</v>
      </c>
      <c r="BD17" s="15">
        <v>0.3952</v>
      </c>
      <c r="BE17" s="15">
        <v>0.32519999999999999</v>
      </c>
      <c r="BF17" s="15">
        <v>-0.41360000000000002</v>
      </c>
      <c r="BG17" s="15">
        <v>-0.4501</v>
      </c>
      <c r="BH17" s="15">
        <v>-0.72509999999999997</v>
      </c>
      <c r="BI17" s="15">
        <v>-5.2900000000000003E-2</v>
      </c>
      <c r="BJ17" s="15">
        <v>-0.18990000000000001</v>
      </c>
      <c r="BK17" s="15">
        <v>-0.13357999999999998</v>
      </c>
      <c r="BL17" s="15"/>
      <c r="BM17" s="15">
        <v>-0.26579999999999998</v>
      </c>
      <c r="BN17" s="15">
        <v>8.6099999999999996E-2</v>
      </c>
      <c r="BO17" s="15">
        <v>0.39319999999999999</v>
      </c>
      <c r="BP17" s="15">
        <v>3.9300000000000002E-2</v>
      </c>
      <c r="BQ17" s="15">
        <v>-0.17419999999999999</v>
      </c>
      <c r="BR17" s="15">
        <v>0.35549999999999998</v>
      </c>
      <c r="BS17" s="15">
        <v>-0.1298</v>
      </c>
      <c r="BT17" s="15">
        <v>0.60840000000000005</v>
      </c>
      <c r="BU17" s="15">
        <v>0.1328</v>
      </c>
      <c r="BV17" s="15">
        <v>0.32319999999999999</v>
      </c>
      <c r="BW17" s="15">
        <v>0.13686999999999999</v>
      </c>
      <c r="BY17" s="15">
        <v>-1.6999999999999999E-3</v>
      </c>
      <c r="BZ17" s="15">
        <v>-0.53129999999999999</v>
      </c>
      <c r="CA17" s="15">
        <v>-0.1188</v>
      </c>
      <c r="CB17" s="15">
        <v>0.13789999999999999</v>
      </c>
      <c r="CC17" s="15">
        <v>0.22939999999999999</v>
      </c>
      <c r="CD17" s="15">
        <v>1.23E-2</v>
      </c>
      <c r="CE17" s="15">
        <v>-0.42249999999999999</v>
      </c>
      <c r="CF17" s="15">
        <v>0.4667</v>
      </c>
      <c r="CG17" s="15">
        <v>-0.37680000000000002</v>
      </c>
      <c r="CH17" s="15">
        <v>0.1948</v>
      </c>
      <c r="CI17" s="15">
        <v>-4.1000000000000016E-2</v>
      </c>
      <c r="CJ17" s="15"/>
      <c r="CK17" s="15">
        <v>8.1799999999999998E-2</v>
      </c>
      <c r="CL17" s="15">
        <v>0.56020000000000003</v>
      </c>
      <c r="CM17" s="15">
        <v>2.58E-2</v>
      </c>
      <c r="CN17" s="15">
        <v>7.3400000000000007E-2</v>
      </c>
      <c r="CO17" s="15">
        <v>-0.28860000000000002</v>
      </c>
      <c r="CP17" s="15">
        <v>0.16900000000000001</v>
      </c>
      <c r="CQ17" s="15">
        <v>0.62419999999999998</v>
      </c>
      <c r="CR17" s="15">
        <v>-0.74409999999999998</v>
      </c>
      <c r="CS17" s="15">
        <v>0.42899999999999999</v>
      </c>
      <c r="CT17" s="15">
        <v>-0.1467</v>
      </c>
      <c r="CU17" s="15">
        <v>7.8399999999999997E-2</v>
      </c>
    </row>
    <row r="18" spans="2:99">
      <c r="B18" s="15"/>
      <c r="C18" s="15">
        <v>-0.3533</v>
      </c>
      <c r="D18" s="15">
        <v>-0.31990000000000002</v>
      </c>
      <c r="E18" s="15">
        <v>0.2838</v>
      </c>
      <c r="F18" s="15">
        <v>0.40660000000000002</v>
      </c>
      <c r="G18" s="15">
        <v>-0.25669999999999998</v>
      </c>
      <c r="H18" s="15">
        <v>0.36859999999999998</v>
      </c>
      <c r="I18" s="15">
        <v>0.37809999999999999</v>
      </c>
      <c r="J18" s="15">
        <v>3.2099999999999997E-2</v>
      </c>
      <c r="K18" s="15">
        <v>-1.1000000000000001E-3</v>
      </c>
      <c r="L18" s="15">
        <v>0.4088</v>
      </c>
      <c r="M18" s="15">
        <v>9.4700000000000006E-2</v>
      </c>
      <c r="N18" s="15"/>
      <c r="O18" s="15">
        <v>0.11849999999999999</v>
      </c>
      <c r="P18" s="15">
        <v>6.0400000000000002E-2</v>
      </c>
      <c r="Q18" s="15">
        <v>-0.4864</v>
      </c>
      <c r="R18" s="15">
        <v>-6.9400000000000003E-2</v>
      </c>
      <c r="S18" s="15">
        <v>6.4600000000000005E-2</v>
      </c>
      <c r="T18" s="15">
        <v>-0.1177</v>
      </c>
      <c r="U18" s="15">
        <v>-0.50539999999999996</v>
      </c>
      <c r="V18" s="15">
        <v>5.1799999999999999E-2</v>
      </c>
      <c r="W18" s="15">
        <v>-0.44500000000000001</v>
      </c>
      <c r="X18" s="15">
        <v>0.38579999999999998</v>
      </c>
      <c r="Y18" s="15">
        <v>-9.4280000000000003E-2</v>
      </c>
      <c r="AA18" s="15"/>
      <c r="AB18" s="15">
        <v>-0.44119999999999998</v>
      </c>
      <c r="AC18" s="15">
        <v>-4.9700000000000001E-2</v>
      </c>
      <c r="AD18" s="15">
        <v>-0.39960000000000001</v>
      </c>
      <c r="AE18" s="15">
        <v>-9.2999999999999999E-2</v>
      </c>
      <c r="AF18" s="15">
        <v>0.56269999999999998</v>
      </c>
      <c r="AG18" s="15">
        <v>0.26579999999999998</v>
      </c>
      <c r="AH18" s="15">
        <v>0.34129999999999999</v>
      </c>
      <c r="AI18" s="15">
        <v>0.38800000000000001</v>
      </c>
      <c r="AJ18" s="15">
        <v>-0.33700000000000002</v>
      </c>
      <c r="AK18" s="15">
        <v>0.32950000000000002</v>
      </c>
      <c r="AL18" s="15">
        <v>5.6679999999999994E-2</v>
      </c>
      <c r="AM18" s="15"/>
      <c r="AN18" s="15">
        <v>0.1095</v>
      </c>
      <c r="AO18" s="15">
        <v>-0.2</v>
      </c>
      <c r="AP18" s="15">
        <v>-0.43909999999999999</v>
      </c>
      <c r="AQ18" s="15">
        <v>-0.52500000000000002</v>
      </c>
      <c r="AR18" s="15">
        <v>4.5900000000000003E-2</v>
      </c>
      <c r="AS18" s="15">
        <v>-6.7900000000000002E-2</v>
      </c>
      <c r="AT18" s="15">
        <v>0.43919999999999998</v>
      </c>
      <c r="AU18" s="15">
        <v>0.20169999999999999</v>
      </c>
      <c r="AV18" s="15">
        <v>-8.7599999999999997E-2</v>
      </c>
      <c r="AW18" s="15">
        <v>0.17949999999999999</v>
      </c>
      <c r="AX18" s="15">
        <v>-3.4380000000000001E-2</v>
      </c>
      <c r="AZ18" s="15"/>
      <c r="BA18" s="15">
        <v>-0.27850000000000003</v>
      </c>
      <c r="BB18" s="15">
        <v>0.3256</v>
      </c>
      <c r="BC18" s="15">
        <v>-0.35580000000000001</v>
      </c>
      <c r="BD18" s="15">
        <v>0.41539999999999999</v>
      </c>
      <c r="BE18" s="15">
        <v>0.29830000000000001</v>
      </c>
      <c r="BF18" s="15">
        <v>-0.40250000000000002</v>
      </c>
      <c r="BG18" s="15">
        <v>-0.4788</v>
      </c>
      <c r="BH18" s="15">
        <v>-0.74729999999999996</v>
      </c>
      <c r="BI18" s="15">
        <v>-8.1600000000000006E-2</v>
      </c>
      <c r="BJ18" s="15">
        <v>-0.22639999999999999</v>
      </c>
      <c r="BK18" s="15">
        <v>-0.15316000000000002</v>
      </c>
      <c r="BL18" s="15"/>
      <c r="BM18" s="15">
        <v>-0.26769999999999999</v>
      </c>
      <c r="BN18" s="15">
        <v>0.1239</v>
      </c>
      <c r="BO18" s="15">
        <v>0.39090000000000003</v>
      </c>
      <c r="BP18" s="15">
        <v>-4.4999999999999997E-3</v>
      </c>
      <c r="BQ18" s="15">
        <v>-0.16189999999999999</v>
      </c>
      <c r="BR18" s="15">
        <v>0.36</v>
      </c>
      <c r="BS18" s="15">
        <v>-7.4499999999999997E-2</v>
      </c>
      <c r="BT18" s="15">
        <v>0.63759999999999994</v>
      </c>
      <c r="BU18" s="15">
        <v>0.19040000000000001</v>
      </c>
      <c r="BV18" s="15">
        <v>0.38200000000000001</v>
      </c>
      <c r="BW18" s="15">
        <v>0.15762000000000001</v>
      </c>
      <c r="BY18" s="15">
        <v>-0.1137</v>
      </c>
      <c r="BZ18" s="15">
        <v>-0.5887</v>
      </c>
      <c r="CA18" s="15">
        <v>-0.1603</v>
      </c>
      <c r="CB18" s="15">
        <v>0.1123</v>
      </c>
      <c r="CC18" s="15">
        <v>0.13059999999999999</v>
      </c>
      <c r="CD18" s="15">
        <v>-6.0699999999999997E-2</v>
      </c>
      <c r="CE18" s="15">
        <v>-0.4738</v>
      </c>
      <c r="CF18" s="15">
        <v>0.41360000000000002</v>
      </c>
      <c r="CG18" s="15">
        <v>-0.42499999999999999</v>
      </c>
      <c r="CH18" s="15">
        <v>0.1244</v>
      </c>
      <c r="CI18" s="15">
        <v>-0.10413000000000001</v>
      </c>
      <c r="CJ18" s="15"/>
      <c r="CK18" s="15">
        <v>0.18390000000000001</v>
      </c>
      <c r="CL18" s="15">
        <v>0.56430000000000002</v>
      </c>
      <c r="CM18" s="15">
        <v>7.9500000000000001E-2</v>
      </c>
      <c r="CN18" s="15">
        <v>0.1164</v>
      </c>
      <c r="CO18" s="15">
        <v>-0.2029</v>
      </c>
      <c r="CP18" s="15">
        <v>0.1802</v>
      </c>
      <c r="CQ18" s="15">
        <v>0.64739999999999998</v>
      </c>
      <c r="CR18" s="15">
        <v>-0.70520000000000005</v>
      </c>
      <c r="CS18" s="15">
        <v>0.48449999999999999</v>
      </c>
      <c r="CT18" s="15">
        <v>-0.1416</v>
      </c>
      <c r="CU18" s="15">
        <v>0.12064999999999999</v>
      </c>
    </row>
    <row r="19" spans="2:99">
      <c r="B19" s="15">
        <v>-2</v>
      </c>
      <c r="C19" s="15">
        <v>-0.4083</v>
      </c>
      <c r="D19" s="15">
        <v>-0.36</v>
      </c>
      <c r="E19" s="15">
        <v>0.25030000000000002</v>
      </c>
      <c r="F19" s="15">
        <v>0.38150000000000001</v>
      </c>
      <c r="G19" s="15">
        <v>-0.30220000000000002</v>
      </c>
      <c r="H19" s="15">
        <v>0.4148</v>
      </c>
      <c r="I19" s="15">
        <v>0.3039</v>
      </c>
      <c r="J19" s="15">
        <v>-2.6499999999999999E-2</v>
      </c>
      <c r="K19" s="15">
        <v>-1.84E-2</v>
      </c>
      <c r="L19" s="15">
        <v>0.36449999999999999</v>
      </c>
      <c r="M19" s="15">
        <v>5.9959999999999992E-2</v>
      </c>
      <c r="N19" s="15"/>
      <c r="O19" s="15">
        <v>0.20330000000000001</v>
      </c>
      <c r="P19" s="15">
        <v>7.9600000000000004E-2</v>
      </c>
      <c r="Q19" s="15">
        <v>-0.4647</v>
      </c>
      <c r="R19" s="15">
        <v>-3.4700000000000002E-2</v>
      </c>
      <c r="S19" s="15">
        <v>0.1018</v>
      </c>
      <c r="T19" s="15">
        <v>-0.1298</v>
      </c>
      <c r="U19" s="15">
        <v>-0.41589999999999999</v>
      </c>
      <c r="V19" s="15">
        <v>0.1188</v>
      </c>
      <c r="W19" s="15">
        <v>-0.40539999999999998</v>
      </c>
      <c r="X19" s="15">
        <v>0.42970000000000003</v>
      </c>
      <c r="Y19" s="15">
        <v>-5.1729999999999984E-2</v>
      </c>
      <c r="AA19" s="15">
        <v>-2</v>
      </c>
      <c r="AB19" s="15">
        <v>-0.41799999999999998</v>
      </c>
      <c r="AC19" s="15">
        <v>-9.9500000000000005E-2</v>
      </c>
      <c r="AD19" s="15">
        <v>-0.43930000000000002</v>
      </c>
      <c r="AE19" s="15">
        <v>-0.1459</v>
      </c>
      <c r="AF19" s="15">
        <v>0.50139999999999996</v>
      </c>
      <c r="AG19" s="15">
        <v>0.192</v>
      </c>
      <c r="AH19" s="15">
        <v>0.33019999999999999</v>
      </c>
      <c r="AI19" s="15">
        <v>0.34620000000000001</v>
      </c>
      <c r="AJ19" s="15">
        <v>-0.38059999999999999</v>
      </c>
      <c r="AK19" s="15">
        <v>0.30249999999999999</v>
      </c>
      <c r="AL19" s="15">
        <v>1.8899999999999993E-2</v>
      </c>
      <c r="AM19" s="15"/>
      <c r="AN19" s="15">
        <v>9.7500000000000003E-2</v>
      </c>
      <c r="AO19" s="15">
        <v>-0.26829999999999998</v>
      </c>
      <c r="AP19" s="15">
        <v>-0.4733</v>
      </c>
      <c r="AQ19" s="15">
        <v>-0.53820000000000001</v>
      </c>
      <c r="AR19" s="15">
        <v>2.8899999999999999E-2</v>
      </c>
      <c r="AS19" s="15">
        <v>-0.14649999999999999</v>
      </c>
      <c r="AT19" s="15">
        <v>0.43409999999999999</v>
      </c>
      <c r="AU19" s="15">
        <v>0.17460000000000001</v>
      </c>
      <c r="AV19" s="15">
        <v>-0.13100000000000001</v>
      </c>
      <c r="AW19" s="15">
        <v>0.11310000000000001</v>
      </c>
      <c r="AX19" s="15">
        <v>-7.0910000000000042E-2</v>
      </c>
      <c r="AZ19" s="15">
        <v>-2</v>
      </c>
      <c r="BA19" s="15">
        <v>-0.34489999999999998</v>
      </c>
      <c r="BB19" s="15">
        <v>0.32550000000000001</v>
      </c>
      <c r="BC19" s="15">
        <v>-0.33760000000000001</v>
      </c>
      <c r="BD19" s="15">
        <v>0.42280000000000001</v>
      </c>
      <c r="BE19" s="15">
        <v>0.27029999999999998</v>
      </c>
      <c r="BF19" s="15">
        <v>-0.36120000000000002</v>
      </c>
      <c r="BG19" s="15">
        <v>-0.49469999999999997</v>
      </c>
      <c r="BH19" s="15">
        <v>-0.75880000000000003</v>
      </c>
      <c r="BI19" s="15">
        <v>-0.126</v>
      </c>
      <c r="BJ19" s="15">
        <v>-0.27760000000000001</v>
      </c>
      <c r="BK19" s="15">
        <v>-0.16821999999999998</v>
      </c>
      <c r="BL19" s="15"/>
      <c r="BM19" s="15">
        <v>-0.2555</v>
      </c>
      <c r="BN19" s="15">
        <v>0.15459999999999999</v>
      </c>
      <c r="BO19" s="15">
        <v>0.41489999999999999</v>
      </c>
      <c r="BP19" s="15">
        <v>-7.4999999999999997E-2</v>
      </c>
      <c r="BQ19" s="15">
        <v>-0.12570000000000001</v>
      </c>
      <c r="BR19" s="15">
        <v>0.32329999999999998</v>
      </c>
      <c r="BS19" s="15">
        <v>2.5000000000000001E-3</v>
      </c>
      <c r="BT19" s="15">
        <v>0.6351</v>
      </c>
      <c r="BU19" s="15">
        <v>0.2442</v>
      </c>
      <c r="BV19" s="15">
        <v>0.4017</v>
      </c>
      <c r="BW19" s="15">
        <v>0.17200999999999997</v>
      </c>
      <c r="BY19" s="15">
        <v>-0.23380000000000001</v>
      </c>
      <c r="BZ19" s="15">
        <v>-0.64929999999999999</v>
      </c>
      <c r="CA19" s="15">
        <v>-0.19170000000000001</v>
      </c>
      <c r="CB19" s="15">
        <v>5.8099999999999999E-2</v>
      </c>
      <c r="CC19" s="15">
        <v>2.4E-2</v>
      </c>
      <c r="CD19" s="15">
        <v>-0.13100000000000001</v>
      </c>
      <c r="CE19" s="15">
        <v>-0.53059999999999996</v>
      </c>
      <c r="CF19" s="15">
        <v>0.35799999999999998</v>
      </c>
      <c r="CG19" s="15">
        <v>-0.47360000000000002</v>
      </c>
      <c r="CH19" s="15">
        <v>5.2999999999999999E-2</v>
      </c>
      <c r="CI19" s="15">
        <v>-0.17169000000000001</v>
      </c>
      <c r="CJ19" s="15"/>
      <c r="CK19" s="15">
        <v>0.29620000000000002</v>
      </c>
      <c r="CL19" s="15">
        <v>0.5665</v>
      </c>
      <c r="CM19" s="15">
        <v>0.1399</v>
      </c>
      <c r="CN19" s="15">
        <v>0.15310000000000001</v>
      </c>
      <c r="CO19" s="15">
        <v>-0.1055</v>
      </c>
      <c r="CP19" s="15">
        <v>0.1928</v>
      </c>
      <c r="CQ19" s="15">
        <v>0.66639999999999999</v>
      </c>
      <c r="CR19" s="15">
        <v>-0.65749999999999997</v>
      </c>
      <c r="CS19" s="15">
        <v>0.53180000000000005</v>
      </c>
      <c r="CT19" s="15">
        <v>-0.1106</v>
      </c>
      <c r="CU19" s="15">
        <v>0.16731000000000001</v>
      </c>
    </row>
    <row r="20" spans="2:99">
      <c r="B20" s="15"/>
      <c r="C20" s="15">
        <v>-0.46689999999999998</v>
      </c>
      <c r="D20" s="15">
        <v>-0.40410000000000001</v>
      </c>
      <c r="E20" s="15">
        <v>0.23230000000000001</v>
      </c>
      <c r="F20" s="15">
        <v>0.3206</v>
      </c>
      <c r="G20" s="15">
        <v>-0.3352</v>
      </c>
      <c r="H20" s="15">
        <v>0.48249999999999998</v>
      </c>
      <c r="I20" s="15">
        <v>0.2157</v>
      </c>
      <c r="J20" s="15">
        <v>-0.10440000000000001</v>
      </c>
      <c r="K20" s="15">
        <v>-3.8899999999999997E-2</v>
      </c>
      <c r="L20" s="15">
        <v>0.30009999999999998</v>
      </c>
      <c r="M20" s="15">
        <v>2.0169999999999997E-2</v>
      </c>
      <c r="N20" s="15"/>
      <c r="O20" s="15">
        <v>0.2898</v>
      </c>
      <c r="P20" s="15">
        <v>9.6600000000000005E-2</v>
      </c>
      <c r="Q20" s="15">
        <v>-0.39879999999999999</v>
      </c>
      <c r="R20" s="15">
        <v>-1.0200000000000001E-2</v>
      </c>
      <c r="S20" s="15">
        <v>0.1338</v>
      </c>
      <c r="T20" s="15">
        <v>-0.13519999999999999</v>
      </c>
      <c r="U20" s="15">
        <v>-0.30009999999999998</v>
      </c>
      <c r="V20" s="15">
        <v>0.1847</v>
      </c>
      <c r="W20" s="15">
        <v>-0.36020000000000002</v>
      </c>
      <c r="X20" s="15">
        <v>0.46050000000000002</v>
      </c>
      <c r="Y20" s="15">
        <v>-3.9099999999999916E-3</v>
      </c>
      <c r="AA20" s="15"/>
      <c r="AB20" s="15">
        <v>-0.38340000000000002</v>
      </c>
      <c r="AC20" s="15">
        <v>-0.14849999999999999</v>
      </c>
      <c r="AD20" s="15">
        <v>-0.4819</v>
      </c>
      <c r="AE20" s="15">
        <v>-0.20039999999999999</v>
      </c>
      <c r="AF20" s="15">
        <v>0.44409999999999999</v>
      </c>
      <c r="AG20" s="15">
        <v>0.1037</v>
      </c>
      <c r="AH20" s="15">
        <v>0.29260000000000003</v>
      </c>
      <c r="AI20" s="15">
        <v>0.29110000000000003</v>
      </c>
      <c r="AJ20" s="15">
        <v>-0.43759999999999999</v>
      </c>
      <c r="AK20" s="15">
        <v>0.25259999999999999</v>
      </c>
      <c r="AL20" s="15">
        <v>-2.6769999999999999E-2</v>
      </c>
      <c r="AM20" s="15"/>
      <c r="AN20" s="15">
        <v>9.5799999999999996E-2</v>
      </c>
      <c r="AO20" s="15">
        <v>-0.33989999999999998</v>
      </c>
      <c r="AP20" s="15">
        <v>-0.51849999999999996</v>
      </c>
      <c r="AQ20" s="15">
        <v>-0.55110000000000003</v>
      </c>
      <c r="AR20" s="15">
        <v>1.47E-2</v>
      </c>
      <c r="AS20" s="15">
        <v>-0.22989999999999999</v>
      </c>
      <c r="AT20" s="15">
        <v>0.36009999999999998</v>
      </c>
      <c r="AU20" s="15">
        <v>0.1462</v>
      </c>
      <c r="AV20" s="15">
        <v>-0.1658</v>
      </c>
      <c r="AW20" s="15">
        <v>1.35E-2</v>
      </c>
      <c r="AX20" s="15">
        <v>-0.11749000000000001</v>
      </c>
      <c r="AZ20" s="15"/>
      <c r="BA20" s="15">
        <v>-0.39710000000000001</v>
      </c>
      <c r="BB20" s="15">
        <v>0.32669999999999999</v>
      </c>
      <c r="BC20" s="15">
        <v>-0.35639999999999999</v>
      </c>
      <c r="BD20" s="15">
        <v>0.41399999999999998</v>
      </c>
      <c r="BE20" s="15">
        <v>0.2336</v>
      </c>
      <c r="BF20" s="15">
        <v>-0.40629999999999999</v>
      </c>
      <c r="BG20" s="15">
        <v>-0.51570000000000005</v>
      </c>
      <c r="BH20" s="15">
        <v>-0.76470000000000005</v>
      </c>
      <c r="BI20" s="15">
        <v>-0.1593</v>
      </c>
      <c r="BJ20" s="15">
        <v>-0.3296</v>
      </c>
      <c r="BK20" s="15">
        <v>-0.19548000000000001</v>
      </c>
      <c r="BL20" s="15"/>
      <c r="BM20" s="15">
        <v>-0.24590000000000001</v>
      </c>
      <c r="BN20" s="15">
        <v>0.1807</v>
      </c>
      <c r="BO20" s="15">
        <v>0.43640000000000001</v>
      </c>
      <c r="BP20" s="15">
        <v>-0.1171</v>
      </c>
      <c r="BQ20" s="15">
        <v>-0.1326</v>
      </c>
      <c r="BR20" s="15">
        <v>0.31580000000000003</v>
      </c>
      <c r="BS20" s="15">
        <v>2.58E-2</v>
      </c>
      <c r="BT20" s="15">
        <v>0.6552</v>
      </c>
      <c r="BU20" s="15">
        <v>0.3034</v>
      </c>
      <c r="BV20" s="15">
        <v>0.44169999999999998</v>
      </c>
      <c r="BW20" s="15">
        <v>0.18634000000000001</v>
      </c>
      <c r="BY20" s="15">
        <v>-0.35699999999999998</v>
      </c>
      <c r="BZ20" s="15">
        <v>-0.70679999999999998</v>
      </c>
      <c r="CA20" s="15">
        <v>-0.22600000000000001</v>
      </c>
      <c r="CB20" s="15">
        <v>6.1000000000000004E-3</v>
      </c>
      <c r="CC20" s="15">
        <v>-9.1700000000000004E-2</v>
      </c>
      <c r="CD20" s="15">
        <v>-0.1951</v>
      </c>
      <c r="CE20" s="15">
        <v>-0.58240000000000003</v>
      </c>
      <c r="CF20" s="15">
        <v>0.2772</v>
      </c>
      <c r="CG20" s="15">
        <v>-0.52739999999999998</v>
      </c>
      <c r="CH20" s="15">
        <v>2.0400000000000001E-2</v>
      </c>
      <c r="CI20" s="15">
        <v>-0.23826999999999998</v>
      </c>
      <c r="CJ20" s="15"/>
      <c r="CK20" s="15">
        <v>0.39879999999999999</v>
      </c>
      <c r="CL20" s="15">
        <v>0.56479999999999997</v>
      </c>
      <c r="CM20" s="15">
        <v>0.2041</v>
      </c>
      <c r="CN20" s="15">
        <v>0.1799</v>
      </c>
      <c r="CO20" s="15">
        <v>-1.6199999999999999E-2</v>
      </c>
      <c r="CP20" s="15">
        <v>0.22020000000000001</v>
      </c>
      <c r="CQ20" s="15">
        <v>0.68169999999999997</v>
      </c>
      <c r="CR20" s="15">
        <v>-0.5978</v>
      </c>
      <c r="CS20" s="15">
        <v>0.57389999999999997</v>
      </c>
      <c r="CT20" s="15">
        <v>-0.1018</v>
      </c>
      <c r="CU20" s="15">
        <v>0.21076</v>
      </c>
    </row>
    <row r="21" spans="2:99">
      <c r="B21" s="15"/>
      <c r="C21" s="15">
        <v>-0.52300000000000002</v>
      </c>
      <c r="D21" s="15">
        <v>-0.45</v>
      </c>
      <c r="E21" s="15">
        <v>0.2059</v>
      </c>
      <c r="F21" s="15">
        <v>0.2465</v>
      </c>
      <c r="G21" s="15">
        <v>-0.3725</v>
      </c>
      <c r="H21" s="15">
        <v>0.46839999999999998</v>
      </c>
      <c r="I21" s="15">
        <v>0.14019999999999999</v>
      </c>
      <c r="J21" s="15">
        <v>-0.1772</v>
      </c>
      <c r="K21" s="15">
        <v>-7.0099999999999996E-2</v>
      </c>
      <c r="L21" s="15">
        <v>0.21299999999999999</v>
      </c>
      <c r="M21" s="15">
        <v>-3.1880000000000033E-2</v>
      </c>
      <c r="N21" s="15"/>
      <c r="O21" s="15">
        <v>0.3674</v>
      </c>
      <c r="P21" s="15">
        <v>0.11169999999999999</v>
      </c>
      <c r="Q21" s="15">
        <v>-0.35749999999999998</v>
      </c>
      <c r="R21" s="15">
        <v>1.4E-2</v>
      </c>
      <c r="S21" s="15">
        <v>0.1522</v>
      </c>
      <c r="T21" s="15">
        <v>-0.1129</v>
      </c>
      <c r="U21" s="15">
        <v>-0.19900000000000001</v>
      </c>
      <c r="V21" s="15">
        <v>0.2495</v>
      </c>
      <c r="W21" s="15">
        <v>-0.31530000000000002</v>
      </c>
      <c r="X21" s="15">
        <v>0.51</v>
      </c>
      <c r="Y21" s="15">
        <v>4.2009999999999999E-2</v>
      </c>
      <c r="AA21" s="15"/>
      <c r="AB21" s="15">
        <v>-0.35249999999999998</v>
      </c>
      <c r="AC21" s="15">
        <v>-0.20119999999999999</v>
      </c>
      <c r="AD21" s="15">
        <v>-0.53580000000000005</v>
      </c>
      <c r="AE21" s="15">
        <v>-0.25459999999999999</v>
      </c>
      <c r="AF21" s="15">
        <v>0.3831</v>
      </c>
      <c r="AG21" s="15">
        <v>1.18E-2</v>
      </c>
      <c r="AH21" s="15">
        <v>0.2198</v>
      </c>
      <c r="AI21" s="15">
        <v>0.23499999999999999</v>
      </c>
      <c r="AJ21" s="15">
        <v>-0.48559999999999998</v>
      </c>
      <c r="AK21" s="15">
        <v>0.20599999999999999</v>
      </c>
      <c r="AL21" s="15">
        <v>-7.7399999999999997E-2</v>
      </c>
      <c r="AM21" s="15"/>
      <c r="AN21" s="15">
        <v>0.1227</v>
      </c>
      <c r="AO21" s="15">
        <v>-0.4073</v>
      </c>
      <c r="AP21" s="15">
        <v>-0.56769999999999998</v>
      </c>
      <c r="AQ21" s="15">
        <v>-0.55549999999999999</v>
      </c>
      <c r="AR21" s="15">
        <v>1.8E-3</v>
      </c>
      <c r="AS21" s="15">
        <v>-0.31719999999999998</v>
      </c>
      <c r="AT21" s="15">
        <v>0.22950000000000001</v>
      </c>
      <c r="AU21" s="15">
        <v>0.13039999999999999</v>
      </c>
      <c r="AV21" s="15">
        <v>-0.2084</v>
      </c>
      <c r="AW21" s="15">
        <v>-7.9799999999999996E-2</v>
      </c>
      <c r="AX21" s="15">
        <v>-0.16514999999999996</v>
      </c>
      <c r="AZ21" s="15"/>
      <c r="BA21" s="15">
        <v>-0.43440000000000001</v>
      </c>
      <c r="BB21" s="15">
        <v>0.31130000000000002</v>
      </c>
      <c r="BC21" s="15">
        <v>-0.4249</v>
      </c>
      <c r="BD21" s="15">
        <v>0.4395</v>
      </c>
      <c r="BE21" s="15">
        <v>0.20469999999999999</v>
      </c>
      <c r="BF21" s="15">
        <v>-0.42009999999999997</v>
      </c>
      <c r="BG21" s="15">
        <v>-0.54790000000000005</v>
      </c>
      <c r="BH21" s="15">
        <v>-0.76670000000000005</v>
      </c>
      <c r="BI21" s="15">
        <v>-0.2029</v>
      </c>
      <c r="BJ21" s="15">
        <v>-0.38090000000000002</v>
      </c>
      <c r="BK21" s="15">
        <v>-0.22223000000000001</v>
      </c>
      <c r="BL21" s="15"/>
      <c r="BM21" s="15">
        <v>-0.24909999999999999</v>
      </c>
      <c r="BN21" s="15">
        <v>0.19989999999999999</v>
      </c>
      <c r="BO21" s="15">
        <v>0.42249999999999999</v>
      </c>
      <c r="BP21" s="15">
        <v>-0.1792</v>
      </c>
      <c r="BQ21" s="15">
        <v>-0.15590000000000001</v>
      </c>
      <c r="BR21" s="15">
        <v>0.27150000000000002</v>
      </c>
      <c r="BS21" s="15">
        <v>2.6700000000000002E-2</v>
      </c>
      <c r="BT21" s="15">
        <v>0.68430000000000002</v>
      </c>
      <c r="BU21" s="15">
        <v>0.36199999999999999</v>
      </c>
      <c r="BV21" s="15">
        <v>0.45860000000000001</v>
      </c>
      <c r="BW21" s="15">
        <v>0.18412999999999999</v>
      </c>
      <c r="BY21" s="15">
        <v>-0.47910000000000003</v>
      </c>
      <c r="BZ21" s="15">
        <v>-0.76390000000000002</v>
      </c>
      <c r="CA21" s="15">
        <v>-0.2621</v>
      </c>
      <c r="CB21" s="15">
        <v>-4.9399999999999999E-2</v>
      </c>
      <c r="CC21" s="15">
        <v>-0.1953</v>
      </c>
      <c r="CD21" s="15">
        <v>-0.25059999999999999</v>
      </c>
      <c r="CE21" s="15">
        <v>-0.62860000000000005</v>
      </c>
      <c r="CF21" s="15">
        <v>0.18659999999999999</v>
      </c>
      <c r="CG21" s="15">
        <v>-0.57789999999999997</v>
      </c>
      <c r="CH21" s="15">
        <v>3.6400000000000002E-2</v>
      </c>
      <c r="CI21" s="15">
        <v>-0.29839000000000004</v>
      </c>
      <c r="CJ21" s="15"/>
      <c r="CK21" s="15">
        <v>0.49490000000000001</v>
      </c>
      <c r="CL21" s="15">
        <v>0.56499999999999995</v>
      </c>
      <c r="CM21" s="15">
        <v>0.26840000000000003</v>
      </c>
      <c r="CN21" s="15">
        <v>0.20230000000000001</v>
      </c>
      <c r="CO21" s="15">
        <v>7.8899999999999998E-2</v>
      </c>
      <c r="CP21" s="15">
        <v>0.24310000000000001</v>
      </c>
      <c r="CQ21" s="15">
        <v>0.70109999999999995</v>
      </c>
      <c r="CR21" s="15">
        <v>-0.52010000000000001</v>
      </c>
      <c r="CS21" s="15">
        <v>0.61150000000000004</v>
      </c>
      <c r="CT21" s="15">
        <v>-8.6699999999999999E-2</v>
      </c>
      <c r="CU21" s="15">
        <v>0.25583999999999996</v>
      </c>
    </row>
    <row r="22" spans="2:99">
      <c r="B22" s="15"/>
      <c r="C22" s="15">
        <v>-0.56720000000000004</v>
      </c>
      <c r="D22" s="15">
        <v>-0.50490000000000002</v>
      </c>
      <c r="E22" s="15">
        <v>0.17169999999999999</v>
      </c>
      <c r="F22" s="15">
        <v>0.1736</v>
      </c>
      <c r="G22" s="15">
        <v>-0.3962</v>
      </c>
      <c r="H22" s="15">
        <v>0.39300000000000002</v>
      </c>
      <c r="I22" s="15">
        <v>4.65E-2</v>
      </c>
      <c r="J22" s="15">
        <v>-0.25369999999999998</v>
      </c>
      <c r="K22" s="15">
        <v>-9.8199999999999996E-2</v>
      </c>
      <c r="L22" s="15">
        <v>0.13</v>
      </c>
      <c r="M22" s="15">
        <v>-9.0540000000000037E-2</v>
      </c>
      <c r="N22" s="15"/>
      <c r="O22" s="15">
        <v>0.43880000000000002</v>
      </c>
      <c r="P22" s="15">
        <v>0.1242</v>
      </c>
      <c r="Q22" s="15">
        <v>-0.31340000000000001</v>
      </c>
      <c r="R22" s="15">
        <v>4.48E-2</v>
      </c>
      <c r="S22" s="15">
        <v>0.1734</v>
      </c>
      <c r="T22" s="15">
        <v>-6.6699999999999995E-2</v>
      </c>
      <c r="U22" s="15">
        <v>-9.9699999999999997E-2</v>
      </c>
      <c r="V22" s="15">
        <v>0.31269999999999998</v>
      </c>
      <c r="W22" s="15">
        <v>-0.27600000000000002</v>
      </c>
      <c r="X22" s="15">
        <v>0.54049999999999998</v>
      </c>
      <c r="Y22" s="15">
        <v>8.7860000000000008E-2</v>
      </c>
      <c r="AA22" s="15"/>
      <c r="AB22" s="15">
        <v>-0.31780000000000003</v>
      </c>
      <c r="AC22" s="15">
        <v>-0.249</v>
      </c>
      <c r="AD22" s="15">
        <v>-0.58840000000000003</v>
      </c>
      <c r="AE22" s="15">
        <v>-0.30990000000000001</v>
      </c>
      <c r="AF22" s="15">
        <v>0.31690000000000002</v>
      </c>
      <c r="AG22" s="15">
        <v>-9.6600000000000005E-2</v>
      </c>
      <c r="AH22" s="15">
        <v>0.1497</v>
      </c>
      <c r="AI22" s="15">
        <v>0.16650000000000001</v>
      </c>
      <c r="AJ22" s="15">
        <v>-0.51949999999999996</v>
      </c>
      <c r="AK22" s="15">
        <v>0.14749999999999999</v>
      </c>
      <c r="AL22" s="15">
        <v>-0.13006000000000001</v>
      </c>
      <c r="AM22" s="15"/>
      <c r="AN22" s="15">
        <v>0.15429999999999999</v>
      </c>
      <c r="AO22" s="15">
        <v>-0.47370000000000001</v>
      </c>
      <c r="AP22" s="15">
        <v>-0.61060000000000003</v>
      </c>
      <c r="AQ22" s="15">
        <v>-0.55820000000000003</v>
      </c>
      <c r="AR22" s="15">
        <v>5.7999999999999996E-3</v>
      </c>
      <c r="AS22" s="15">
        <v>-0.40810000000000002</v>
      </c>
      <c r="AT22" s="15">
        <v>0.1237</v>
      </c>
      <c r="AU22" s="15">
        <v>8.7999999999999995E-2</v>
      </c>
      <c r="AV22" s="15">
        <v>-0.23949999999999999</v>
      </c>
      <c r="AW22" s="15">
        <v>-0.15429999999999999</v>
      </c>
      <c r="AX22" s="15">
        <v>-0.20726</v>
      </c>
      <c r="AZ22" s="15"/>
      <c r="BA22" s="15">
        <v>-0.45600000000000002</v>
      </c>
      <c r="BB22" s="15">
        <v>0.2954</v>
      </c>
      <c r="BC22" s="15">
        <v>-0.47870000000000001</v>
      </c>
      <c r="BD22" s="15">
        <v>0.45019999999999999</v>
      </c>
      <c r="BE22" s="15">
        <v>0.1847</v>
      </c>
      <c r="BF22" s="15">
        <v>-0.3886</v>
      </c>
      <c r="BG22" s="15">
        <v>-0.58530000000000004</v>
      </c>
      <c r="BH22" s="15">
        <v>-0.76910000000000001</v>
      </c>
      <c r="BI22" s="15">
        <v>-0.25990000000000002</v>
      </c>
      <c r="BJ22" s="15">
        <v>-0.43930000000000002</v>
      </c>
      <c r="BK22" s="15">
        <v>-0.24466000000000002</v>
      </c>
      <c r="BL22" s="15"/>
      <c r="BM22" s="15">
        <v>-0.25459999999999999</v>
      </c>
      <c r="BN22" s="15">
        <v>0.2258</v>
      </c>
      <c r="BO22" s="15">
        <v>0.45219999999999999</v>
      </c>
      <c r="BP22" s="15">
        <v>-0.25280000000000002</v>
      </c>
      <c r="BQ22" s="15">
        <v>-0.1633</v>
      </c>
      <c r="BR22" s="15">
        <v>0.26250000000000001</v>
      </c>
      <c r="BS22" s="15">
        <v>4.8999999999999998E-3</v>
      </c>
      <c r="BT22" s="15">
        <v>0.70840000000000003</v>
      </c>
      <c r="BU22" s="15">
        <v>0.42199999999999999</v>
      </c>
      <c r="BV22" s="15">
        <v>0.48659999999999998</v>
      </c>
      <c r="BW22" s="15">
        <v>0.18917</v>
      </c>
      <c r="BY22" s="15">
        <v>-0.58830000000000005</v>
      </c>
      <c r="BZ22" s="15">
        <v>-0.81389999999999996</v>
      </c>
      <c r="CA22" s="15">
        <v>-0.28260000000000002</v>
      </c>
      <c r="CB22" s="15">
        <v>-0.1099</v>
      </c>
      <c r="CC22" s="15">
        <v>-0.30459999999999998</v>
      </c>
      <c r="CD22" s="15">
        <v>-0.31169999999999998</v>
      </c>
      <c r="CE22" s="15">
        <v>-0.6734</v>
      </c>
      <c r="CF22" s="15">
        <v>8.2400000000000001E-2</v>
      </c>
      <c r="CG22" s="15">
        <v>-0.62039999999999995</v>
      </c>
      <c r="CH22" s="15">
        <v>5.0700000000000002E-2</v>
      </c>
      <c r="CI22" s="15">
        <v>-0.3571700000000001</v>
      </c>
      <c r="CJ22" s="15"/>
      <c r="CK22" s="15">
        <v>0.57389999999999997</v>
      </c>
      <c r="CL22" s="15">
        <v>0.56389999999999996</v>
      </c>
      <c r="CM22" s="15">
        <v>0.3211</v>
      </c>
      <c r="CN22" s="15">
        <v>0.2389</v>
      </c>
      <c r="CO22" s="15">
        <v>0.18090000000000001</v>
      </c>
      <c r="CP22" s="15">
        <v>0.28499999999999998</v>
      </c>
      <c r="CQ22" s="15">
        <v>0.71140000000000003</v>
      </c>
      <c r="CR22" s="15">
        <v>-0.42170000000000002</v>
      </c>
      <c r="CS22" s="15">
        <v>0.63729999999999998</v>
      </c>
      <c r="CT22" s="15">
        <v>-3.8199999999999998E-2</v>
      </c>
      <c r="CU22" s="15">
        <v>0.30525000000000002</v>
      </c>
    </row>
    <row r="23" spans="2:99">
      <c r="B23" s="15"/>
      <c r="C23" s="15">
        <v>-0.60670000000000002</v>
      </c>
      <c r="D23" s="15">
        <v>-0.56010000000000004</v>
      </c>
      <c r="E23" s="15">
        <v>0.1545</v>
      </c>
      <c r="F23" s="15">
        <v>0.1013</v>
      </c>
      <c r="G23" s="15">
        <v>-0.4229</v>
      </c>
      <c r="H23" s="15">
        <v>0.35449999999999998</v>
      </c>
      <c r="I23" s="15">
        <v>-5.5199999999999999E-2</v>
      </c>
      <c r="J23" s="15">
        <v>-0.34410000000000002</v>
      </c>
      <c r="K23" s="15">
        <v>-0.1145</v>
      </c>
      <c r="L23" s="15">
        <v>3.27E-2</v>
      </c>
      <c r="M23" s="15">
        <v>-0.14605000000000001</v>
      </c>
      <c r="N23" s="15"/>
      <c r="O23" s="15">
        <v>0.5091</v>
      </c>
      <c r="P23" s="15">
        <v>0.1409</v>
      </c>
      <c r="Q23" s="15">
        <v>-0.25109999999999999</v>
      </c>
      <c r="R23" s="15">
        <v>7.6399999999999996E-2</v>
      </c>
      <c r="S23" s="15">
        <v>0.1903</v>
      </c>
      <c r="T23" s="15">
        <v>-2.63E-2</v>
      </c>
      <c r="U23" s="15">
        <v>-4.4999999999999997E-3</v>
      </c>
      <c r="V23" s="15">
        <v>0.36699999999999999</v>
      </c>
      <c r="W23" s="15">
        <v>-0.2389</v>
      </c>
      <c r="X23" s="15">
        <v>0.59109999999999996</v>
      </c>
      <c r="Y23" s="15">
        <v>0.13540000000000002</v>
      </c>
      <c r="AA23" s="15"/>
      <c r="AB23" s="15">
        <v>-0.28839999999999999</v>
      </c>
      <c r="AC23" s="15">
        <v>-0.2969</v>
      </c>
      <c r="AD23" s="15">
        <v>-0.622</v>
      </c>
      <c r="AE23" s="15">
        <v>-0.3629</v>
      </c>
      <c r="AF23" s="15">
        <v>0.2258</v>
      </c>
      <c r="AG23" s="15">
        <v>-0.2102</v>
      </c>
      <c r="AH23" s="15">
        <v>3.8899999999999997E-2</v>
      </c>
      <c r="AI23" s="15">
        <v>9.3399999999999997E-2</v>
      </c>
      <c r="AJ23" s="15">
        <v>-0.56999999999999995</v>
      </c>
      <c r="AK23" s="15">
        <v>7.9799999999999996E-2</v>
      </c>
      <c r="AL23" s="15">
        <v>-0.19125</v>
      </c>
      <c r="AM23" s="15"/>
      <c r="AN23" s="15">
        <v>0.17899999999999999</v>
      </c>
      <c r="AO23" s="15">
        <v>-0.53879999999999995</v>
      </c>
      <c r="AP23" s="15">
        <v>-0.62939999999999996</v>
      </c>
      <c r="AQ23" s="15">
        <v>-0.55879999999999996</v>
      </c>
      <c r="AR23" s="15">
        <v>-5.1000000000000004E-3</v>
      </c>
      <c r="AS23" s="15">
        <v>-0.49719999999999998</v>
      </c>
      <c r="AT23" s="15">
        <v>3.3500000000000002E-2</v>
      </c>
      <c r="AU23" s="15">
        <v>7.3800000000000004E-2</v>
      </c>
      <c r="AV23" s="15">
        <v>-0.25750000000000001</v>
      </c>
      <c r="AW23" s="15">
        <v>-0.23419999999999999</v>
      </c>
      <c r="AX23" s="15">
        <v>-0.24346999999999999</v>
      </c>
      <c r="AZ23" s="15"/>
      <c r="BA23" s="15">
        <v>-0.47139999999999999</v>
      </c>
      <c r="BB23" s="15">
        <v>0.27060000000000001</v>
      </c>
      <c r="BC23" s="15">
        <v>-0.52249999999999996</v>
      </c>
      <c r="BD23" s="15">
        <v>0.39589999999999997</v>
      </c>
      <c r="BE23" s="15">
        <v>0.16139999999999999</v>
      </c>
      <c r="BF23" s="15">
        <v>-0.41099999999999998</v>
      </c>
      <c r="BG23" s="15">
        <v>-0.63490000000000002</v>
      </c>
      <c r="BH23" s="15">
        <v>-0.78169999999999995</v>
      </c>
      <c r="BI23" s="15">
        <v>-0.30769999999999997</v>
      </c>
      <c r="BJ23" s="15">
        <v>-0.48570000000000002</v>
      </c>
      <c r="BK23" s="15">
        <v>-0.2787</v>
      </c>
      <c r="BL23" s="15"/>
      <c r="BM23" s="15">
        <v>-0.26929999999999998</v>
      </c>
      <c r="BN23" s="15">
        <v>0.25190000000000001</v>
      </c>
      <c r="BO23" s="15">
        <v>0.4496</v>
      </c>
      <c r="BP23" s="15">
        <v>-0.32319999999999999</v>
      </c>
      <c r="BQ23" s="15">
        <v>-0.16950000000000001</v>
      </c>
      <c r="BR23" s="15">
        <v>0.34010000000000001</v>
      </c>
      <c r="BS23" s="15">
        <v>-6.1800000000000001E-2</v>
      </c>
      <c r="BT23" s="15">
        <v>0.72840000000000005</v>
      </c>
      <c r="BU23" s="15">
        <v>0.47089999999999999</v>
      </c>
      <c r="BV23" s="15">
        <v>0.52280000000000004</v>
      </c>
      <c r="BW23" s="15">
        <v>0.19399000000000002</v>
      </c>
      <c r="BY23" s="15">
        <v>-0.67859999999999998</v>
      </c>
      <c r="BZ23" s="15">
        <v>-0.85209999999999997</v>
      </c>
      <c r="CA23" s="15">
        <v>-0.30109999999999998</v>
      </c>
      <c r="CB23" s="15">
        <v>-0.17180000000000001</v>
      </c>
      <c r="CC23" s="15">
        <v>-0.40699999999999997</v>
      </c>
      <c r="CD23" s="15">
        <v>-0.36320000000000002</v>
      </c>
      <c r="CE23" s="15">
        <v>-0.71519999999999995</v>
      </c>
      <c r="CF23" s="15">
        <v>-2.1899999999999999E-2</v>
      </c>
      <c r="CG23" s="15">
        <v>-0.66110000000000002</v>
      </c>
      <c r="CH23" s="15">
        <v>8.9899999999999994E-2</v>
      </c>
      <c r="CI23" s="15">
        <v>-0.40820999999999996</v>
      </c>
      <c r="CJ23" s="15"/>
      <c r="CK23" s="15">
        <v>0.64190000000000003</v>
      </c>
      <c r="CL23" s="15">
        <v>0.5635</v>
      </c>
      <c r="CM23" s="15">
        <v>0.37369999999999998</v>
      </c>
      <c r="CN23" s="15">
        <v>0.27460000000000001</v>
      </c>
      <c r="CO23" s="15">
        <v>0.29830000000000001</v>
      </c>
      <c r="CP23" s="15">
        <v>0.32140000000000002</v>
      </c>
      <c r="CQ23" s="15">
        <v>0.71719999999999995</v>
      </c>
      <c r="CR23" s="15">
        <v>-0.33139999999999997</v>
      </c>
      <c r="CS23" s="15">
        <v>0.65900000000000003</v>
      </c>
      <c r="CT23" s="15">
        <v>1.5699999999999999E-2</v>
      </c>
      <c r="CU23" s="15">
        <v>0.35338999999999998</v>
      </c>
    </row>
    <row r="24" spans="2:99">
      <c r="B24" s="15">
        <v>-1</v>
      </c>
      <c r="C24" s="15">
        <v>-0.6512</v>
      </c>
      <c r="D24" s="15">
        <v>-0.62529999999999997</v>
      </c>
      <c r="E24" s="15">
        <v>0.11119999999999999</v>
      </c>
      <c r="F24" s="15">
        <v>3.9300000000000002E-2</v>
      </c>
      <c r="G24" s="15">
        <v>-0.44779999999999998</v>
      </c>
      <c r="H24" s="15">
        <v>0.28360000000000002</v>
      </c>
      <c r="I24" s="15">
        <v>-0.1651</v>
      </c>
      <c r="J24" s="15">
        <v>-0.42349999999999999</v>
      </c>
      <c r="K24" s="15">
        <v>-0.15709999999999999</v>
      </c>
      <c r="L24" s="15">
        <v>-6.54E-2</v>
      </c>
      <c r="M24" s="15">
        <v>-0.21012999999999998</v>
      </c>
      <c r="N24" s="15"/>
      <c r="O24" s="15">
        <v>0.57269999999999999</v>
      </c>
      <c r="P24" s="15">
        <v>0.14940000000000001</v>
      </c>
      <c r="Q24" s="15">
        <v>-0.16389999999999999</v>
      </c>
      <c r="R24" s="15">
        <v>0.10440000000000001</v>
      </c>
      <c r="S24" s="15">
        <v>0.2172</v>
      </c>
      <c r="T24" s="15">
        <v>2.1299999999999999E-2</v>
      </c>
      <c r="U24" s="15">
        <v>9.3299999999999994E-2</v>
      </c>
      <c r="V24" s="15">
        <v>0.42180000000000001</v>
      </c>
      <c r="W24" s="15">
        <v>-0.17699999999999999</v>
      </c>
      <c r="X24" s="15">
        <v>0.61329999999999996</v>
      </c>
      <c r="Y24" s="15">
        <v>0.18525</v>
      </c>
      <c r="AA24" s="15">
        <v>-1</v>
      </c>
      <c r="AB24" s="15">
        <v>-0.25480000000000003</v>
      </c>
      <c r="AC24" s="15">
        <v>-0.34920000000000001</v>
      </c>
      <c r="AD24" s="15">
        <v>-0.64959999999999996</v>
      </c>
      <c r="AE24" s="15">
        <v>-0.41849999999999998</v>
      </c>
      <c r="AF24" s="15">
        <v>0.11940000000000001</v>
      </c>
      <c r="AG24" s="15">
        <v>-0.3508</v>
      </c>
      <c r="AH24" s="15">
        <v>-8.4400000000000003E-2</v>
      </c>
      <c r="AI24" s="15">
        <v>5.1999999999999998E-3</v>
      </c>
      <c r="AJ24" s="15">
        <v>-0.59989999999999999</v>
      </c>
      <c r="AK24" s="15">
        <v>-5.0000000000000001E-3</v>
      </c>
      <c r="AL24" s="15">
        <v>-0.25875999999999999</v>
      </c>
      <c r="AM24" s="15"/>
      <c r="AN24" s="15">
        <v>0.18729999999999999</v>
      </c>
      <c r="AO24" s="15">
        <v>-0.60929999999999995</v>
      </c>
      <c r="AP24" s="15">
        <v>-0.64059999999999995</v>
      </c>
      <c r="AQ24" s="15">
        <v>-0.56720000000000004</v>
      </c>
      <c r="AR24" s="15">
        <v>-3.3799999999999997E-2</v>
      </c>
      <c r="AS24" s="15">
        <v>-0.59719999999999995</v>
      </c>
      <c r="AT24" s="15">
        <v>-8.7400000000000005E-2</v>
      </c>
      <c r="AU24" s="15">
        <v>1.1599999999999999E-2</v>
      </c>
      <c r="AV24" s="15">
        <v>-0.26579999999999998</v>
      </c>
      <c r="AW24" s="15">
        <v>-0.32400000000000001</v>
      </c>
      <c r="AX24" s="15">
        <v>-0.29263999999999996</v>
      </c>
      <c r="AZ24" s="15">
        <v>-1</v>
      </c>
      <c r="BA24" s="15">
        <v>-0.49130000000000001</v>
      </c>
      <c r="BB24" s="15">
        <v>0.249</v>
      </c>
      <c r="BC24" s="15">
        <v>-0.53979999999999995</v>
      </c>
      <c r="BD24" s="15">
        <v>0.374</v>
      </c>
      <c r="BE24" s="15">
        <v>0.13519999999999999</v>
      </c>
      <c r="BF24" s="15">
        <v>-0.44550000000000001</v>
      </c>
      <c r="BG24" s="15">
        <v>-0.66259999999999997</v>
      </c>
      <c r="BH24" s="15">
        <v>-0.7954</v>
      </c>
      <c r="BI24" s="15">
        <v>-0.3674</v>
      </c>
      <c r="BJ24" s="15">
        <v>-0.56299999999999994</v>
      </c>
      <c r="BK24" s="15">
        <v>-0.31067999999999996</v>
      </c>
      <c r="BL24" s="15"/>
      <c r="BM24" s="15">
        <v>-0.28179999999999999</v>
      </c>
      <c r="BN24" s="15">
        <v>0.27379999999999999</v>
      </c>
      <c r="BO24" s="15">
        <v>0.4239</v>
      </c>
      <c r="BP24" s="15">
        <v>-0.37030000000000002</v>
      </c>
      <c r="BQ24" s="15">
        <v>-0.14080000000000001</v>
      </c>
      <c r="BR24" s="15">
        <v>0.31509999999999999</v>
      </c>
      <c r="BS24" s="15">
        <v>-4.9799999999999997E-2</v>
      </c>
      <c r="BT24" s="15">
        <v>0.74329999999999996</v>
      </c>
      <c r="BU24" s="15">
        <v>0.5141</v>
      </c>
      <c r="BV24" s="15">
        <v>0.56740000000000002</v>
      </c>
      <c r="BW24" s="15">
        <v>0.19949</v>
      </c>
      <c r="BY24" s="15">
        <v>-0.74970000000000003</v>
      </c>
      <c r="BZ24" s="15">
        <v>-0.87880000000000003</v>
      </c>
      <c r="CA24" s="15">
        <v>-0.31259999999999999</v>
      </c>
      <c r="CB24" s="15">
        <v>-0.21829999999999999</v>
      </c>
      <c r="CC24" s="15">
        <v>-0.52010000000000001</v>
      </c>
      <c r="CD24" s="15">
        <v>-0.4088</v>
      </c>
      <c r="CE24" s="15">
        <v>-0.75749999999999995</v>
      </c>
      <c r="CF24" s="15">
        <v>-0.12809999999999999</v>
      </c>
      <c r="CG24" s="15">
        <v>-0.69410000000000005</v>
      </c>
      <c r="CH24" s="15">
        <v>0.13519999999999999</v>
      </c>
      <c r="CI24" s="15">
        <v>-0.45327999999999991</v>
      </c>
      <c r="CJ24" s="15"/>
      <c r="CK24" s="15">
        <v>0.68689999999999996</v>
      </c>
      <c r="CL24" s="15">
        <v>0.56659999999999999</v>
      </c>
      <c r="CM24" s="15">
        <v>0.43819999999999998</v>
      </c>
      <c r="CN24" s="15">
        <v>0.31619999999999998</v>
      </c>
      <c r="CO24" s="15">
        <v>0.38279999999999997</v>
      </c>
      <c r="CP24" s="15">
        <v>0.34300000000000003</v>
      </c>
      <c r="CQ24" s="15">
        <v>0.72319999999999995</v>
      </c>
      <c r="CR24" s="15">
        <v>-0.23619999999999999</v>
      </c>
      <c r="CS24" s="15">
        <v>0.68269999999999997</v>
      </c>
      <c r="CT24" s="15">
        <v>4.9399999999999999E-2</v>
      </c>
      <c r="CU24" s="15">
        <v>0.39527999999999996</v>
      </c>
    </row>
    <row r="25" spans="2:99">
      <c r="B25" s="15"/>
      <c r="C25" s="15">
        <v>-0.69030000000000002</v>
      </c>
      <c r="D25" s="15">
        <v>-0.68359999999999999</v>
      </c>
      <c r="E25" s="15">
        <v>1.6E-2</v>
      </c>
      <c r="F25" s="15">
        <v>-4.0899999999999999E-2</v>
      </c>
      <c r="G25" s="15">
        <v>-0.47370000000000001</v>
      </c>
      <c r="H25" s="15">
        <v>0.16120000000000001</v>
      </c>
      <c r="I25" s="15">
        <v>-0.27800000000000002</v>
      </c>
      <c r="J25" s="15">
        <v>-0.4859</v>
      </c>
      <c r="K25" s="15">
        <v>-0.23150000000000001</v>
      </c>
      <c r="L25" s="15">
        <v>-0.1787</v>
      </c>
      <c r="M25" s="15">
        <v>-0.28854000000000002</v>
      </c>
      <c r="N25" s="15"/>
      <c r="O25" s="15">
        <v>0.62849999999999995</v>
      </c>
      <c r="P25" s="15">
        <v>0.1633</v>
      </c>
      <c r="Q25" s="15">
        <v>-6.7900000000000002E-2</v>
      </c>
      <c r="R25" s="15">
        <v>0.13900000000000001</v>
      </c>
      <c r="S25" s="15">
        <v>0.24590000000000001</v>
      </c>
      <c r="T25" s="15">
        <v>2.8000000000000001E-2</v>
      </c>
      <c r="U25" s="15">
        <v>0.18290000000000001</v>
      </c>
      <c r="V25" s="15">
        <v>0.47599999999999998</v>
      </c>
      <c r="W25" s="15">
        <v>-0.121</v>
      </c>
      <c r="X25" s="15">
        <v>0.66439999999999999</v>
      </c>
      <c r="Y25" s="15">
        <v>0.23391000000000001</v>
      </c>
      <c r="AA25" s="15"/>
      <c r="AB25" s="15">
        <v>-0.21049999999999999</v>
      </c>
      <c r="AC25" s="15">
        <v>-0.40139999999999998</v>
      </c>
      <c r="AD25" s="15">
        <v>-0.68289999999999995</v>
      </c>
      <c r="AE25" s="15">
        <v>-0.47820000000000001</v>
      </c>
      <c r="AF25" s="15">
        <v>9.7999999999999997E-3</v>
      </c>
      <c r="AG25" s="15">
        <v>-0.48349999999999999</v>
      </c>
      <c r="AH25" s="15">
        <v>-0.22220000000000001</v>
      </c>
      <c r="AI25" s="15">
        <v>-0.1003</v>
      </c>
      <c r="AJ25" s="15">
        <v>-0.62809999999999999</v>
      </c>
      <c r="AK25" s="15">
        <v>-9.4E-2</v>
      </c>
      <c r="AL25" s="15">
        <v>-0.32912999999999992</v>
      </c>
      <c r="AM25" s="15"/>
      <c r="AN25" s="15">
        <v>0.17699999999999999</v>
      </c>
      <c r="AO25" s="15">
        <v>-0.67810000000000004</v>
      </c>
      <c r="AP25" s="15">
        <v>-0.64710000000000001</v>
      </c>
      <c r="AQ25" s="15">
        <v>-0.5776</v>
      </c>
      <c r="AR25" s="15">
        <v>-7.3400000000000007E-2</v>
      </c>
      <c r="AS25" s="15">
        <v>-0.68369999999999997</v>
      </c>
      <c r="AT25" s="15">
        <v>-0.23569999999999999</v>
      </c>
      <c r="AU25" s="15">
        <v>-4.2200000000000001E-2</v>
      </c>
      <c r="AV25" s="15">
        <v>-0.29160000000000003</v>
      </c>
      <c r="AW25" s="15">
        <v>-0.40139999999999998</v>
      </c>
      <c r="AX25" s="15">
        <v>-0.34537999999999991</v>
      </c>
      <c r="AZ25" s="15"/>
      <c r="BA25" s="15">
        <v>-0.50209999999999999</v>
      </c>
      <c r="BB25" s="15">
        <v>0.2223</v>
      </c>
      <c r="BC25" s="15">
        <v>-0.51370000000000005</v>
      </c>
      <c r="BD25" s="15">
        <v>0.35870000000000002</v>
      </c>
      <c r="BE25" s="15">
        <v>9.7600000000000006E-2</v>
      </c>
      <c r="BF25" s="15">
        <v>-0.4884</v>
      </c>
      <c r="BG25" s="15">
        <v>-0.65539999999999998</v>
      </c>
      <c r="BH25" s="15">
        <v>-0.80779999999999996</v>
      </c>
      <c r="BI25" s="15">
        <v>-0.43469999999999998</v>
      </c>
      <c r="BJ25" s="15">
        <v>-0.62709999999999999</v>
      </c>
      <c r="BK25" s="15">
        <v>-0.33506000000000002</v>
      </c>
      <c r="BL25" s="15"/>
      <c r="BM25" s="15">
        <v>-0.2868</v>
      </c>
      <c r="BN25" s="15">
        <v>0.31090000000000001</v>
      </c>
      <c r="BO25" s="15">
        <v>0.44350000000000001</v>
      </c>
      <c r="BP25" s="15">
        <v>-0.35809999999999997</v>
      </c>
      <c r="BQ25" s="15">
        <v>-8.9499999999999996E-2</v>
      </c>
      <c r="BR25" s="15">
        <v>0.26929999999999998</v>
      </c>
      <c r="BS25" s="15">
        <v>-2.8999999999999998E-3</v>
      </c>
      <c r="BT25" s="15">
        <v>0.76280000000000003</v>
      </c>
      <c r="BU25" s="15">
        <v>0.54320000000000002</v>
      </c>
      <c r="BV25" s="15">
        <v>0.58140000000000003</v>
      </c>
      <c r="BW25" s="15">
        <v>0.21737999999999999</v>
      </c>
      <c r="BY25" s="15">
        <v>-0.7944</v>
      </c>
      <c r="BZ25" s="15">
        <v>-0.89139999999999997</v>
      </c>
      <c r="CA25" s="15">
        <v>-0.31859999999999999</v>
      </c>
      <c r="CB25" s="15">
        <v>-0.25130000000000002</v>
      </c>
      <c r="CC25" s="15">
        <v>-0.62439999999999996</v>
      </c>
      <c r="CD25" s="15">
        <v>-0.46339999999999998</v>
      </c>
      <c r="CE25" s="15">
        <v>-0.79369999999999996</v>
      </c>
      <c r="CF25" s="15">
        <v>-0.2369</v>
      </c>
      <c r="CG25" s="15">
        <v>-0.71389999999999998</v>
      </c>
      <c r="CH25" s="15">
        <v>0.1167</v>
      </c>
      <c r="CI25" s="15">
        <v>-0.49713000000000002</v>
      </c>
      <c r="CJ25" s="15"/>
      <c r="CK25" s="15">
        <v>0.72050000000000003</v>
      </c>
      <c r="CL25" s="15">
        <v>0.57369999999999999</v>
      </c>
      <c r="CM25" s="15">
        <v>0.48799999999999999</v>
      </c>
      <c r="CN25" s="15">
        <v>0.36249999999999999</v>
      </c>
      <c r="CO25" s="15">
        <v>0.48749999999999999</v>
      </c>
      <c r="CP25" s="15">
        <v>0.35499999999999998</v>
      </c>
      <c r="CQ25" s="15">
        <v>0.72660000000000002</v>
      </c>
      <c r="CR25" s="15">
        <v>-0.1434</v>
      </c>
      <c r="CS25" s="15">
        <v>0.70020000000000004</v>
      </c>
      <c r="CT25" s="15">
        <v>9.2399999999999996E-2</v>
      </c>
      <c r="CU25" s="15">
        <v>0.43629999999999985</v>
      </c>
    </row>
    <row r="26" spans="2:99">
      <c r="B26" s="15"/>
      <c r="C26" s="15">
        <v>-0.72199999999999998</v>
      </c>
      <c r="D26" s="15">
        <v>-0.74139999999999995</v>
      </c>
      <c r="E26" s="15">
        <v>-0.12239999999999999</v>
      </c>
      <c r="F26" s="15">
        <v>-0.1351</v>
      </c>
      <c r="G26" s="15">
        <v>-0.49840000000000001</v>
      </c>
      <c r="H26" s="15">
        <v>-9.2999999999999992E-3</v>
      </c>
      <c r="I26" s="15">
        <v>-0.39550000000000002</v>
      </c>
      <c r="J26" s="15">
        <v>-0.53920000000000001</v>
      </c>
      <c r="K26" s="15">
        <v>-0.30059999999999998</v>
      </c>
      <c r="L26" s="15">
        <v>-0.29630000000000001</v>
      </c>
      <c r="M26" s="15">
        <v>-0.37602000000000008</v>
      </c>
      <c r="N26" s="15"/>
      <c r="O26" s="15">
        <v>0.67449999999999999</v>
      </c>
      <c r="P26" s="15">
        <v>0.1709</v>
      </c>
      <c r="Q26" s="15">
        <v>2.2499999999999999E-2</v>
      </c>
      <c r="R26" s="15">
        <v>0.17580000000000001</v>
      </c>
      <c r="S26" s="15">
        <v>0.25940000000000002</v>
      </c>
      <c r="T26" s="15">
        <v>0.1305</v>
      </c>
      <c r="U26" s="15">
        <v>0.2651</v>
      </c>
      <c r="V26" s="15">
        <v>0.52190000000000003</v>
      </c>
      <c r="W26" s="15">
        <v>-6.6100000000000006E-2</v>
      </c>
      <c r="X26" s="15">
        <v>0.67169999999999996</v>
      </c>
      <c r="Y26" s="15">
        <v>0.28261999999999998</v>
      </c>
      <c r="AA26" s="15"/>
      <c r="AB26" s="15">
        <v>-0.1671</v>
      </c>
      <c r="AC26" s="15">
        <v>-0.44800000000000001</v>
      </c>
      <c r="AD26" s="15">
        <v>-0.72270000000000001</v>
      </c>
      <c r="AE26" s="15">
        <v>-0.53910000000000002</v>
      </c>
      <c r="AF26" s="15">
        <v>-8.7400000000000005E-2</v>
      </c>
      <c r="AG26" s="15">
        <v>-0.60009999999999997</v>
      </c>
      <c r="AH26" s="15">
        <v>-0.35699999999999998</v>
      </c>
      <c r="AI26" s="15">
        <v>-0.21060000000000001</v>
      </c>
      <c r="AJ26" s="15">
        <v>-0.64400000000000002</v>
      </c>
      <c r="AK26" s="15">
        <v>-0.16889999999999999</v>
      </c>
      <c r="AL26" s="15">
        <v>-0.39449000000000001</v>
      </c>
      <c r="AM26" s="15"/>
      <c r="AN26" s="15">
        <v>0.1676</v>
      </c>
      <c r="AO26" s="15">
        <v>-0.73070000000000002</v>
      </c>
      <c r="AP26" s="15">
        <v>-0.6653</v>
      </c>
      <c r="AQ26" s="15">
        <v>-0.58899999999999997</v>
      </c>
      <c r="AR26" s="15">
        <v>-0.10680000000000001</v>
      </c>
      <c r="AS26" s="15">
        <v>-0.74709999999999999</v>
      </c>
      <c r="AT26" s="15">
        <v>-0.3674</v>
      </c>
      <c r="AU26" s="15">
        <v>-6.8099999999999994E-2</v>
      </c>
      <c r="AV26" s="15">
        <v>-0.31359999999999999</v>
      </c>
      <c r="AW26" s="15">
        <v>-0.47610000000000002</v>
      </c>
      <c r="AX26" s="15">
        <v>-0.38965</v>
      </c>
      <c r="AZ26" s="15"/>
      <c r="BA26" s="15">
        <v>-0.51290000000000002</v>
      </c>
      <c r="BB26" s="15">
        <v>0.1915</v>
      </c>
      <c r="BC26" s="15">
        <v>-0.51190000000000002</v>
      </c>
      <c r="BD26" s="15">
        <v>0.32469999999999999</v>
      </c>
      <c r="BE26" s="15">
        <v>4.99E-2</v>
      </c>
      <c r="BF26" s="15">
        <v>-0.52400000000000002</v>
      </c>
      <c r="BG26" s="15">
        <v>-0.66169999999999995</v>
      </c>
      <c r="BH26" s="15">
        <v>-0.82850000000000001</v>
      </c>
      <c r="BI26" s="15">
        <v>-0.50570000000000004</v>
      </c>
      <c r="BJ26" s="15">
        <v>-0.64</v>
      </c>
      <c r="BK26" s="15">
        <v>-0.36186000000000001</v>
      </c>
      <c r="BL26" s="15"/>
      <c r="BM26" s="15">
        <v>-0.29139999999999999</v>
      </c>
      <c r="BN26" s="15">
        <v>0.36599999999999999</v>
      </c>
      <c r="BO26" s="15">
        <v>0.41830000000000001</v>
      </c>
      <c r="BP26" s="15">
        <v>-0.33119999999999999</v>
      </c>
      <c r="BQ26" s="15">
        <v>-3.9E-2</v>
      </c>
      <c r="BR26" s="15">
        <v>0.28939999999999999</v>
      </c>
      <c r="BS26" s="15">
        <v>1.32E-2</v>
      </c>
      <c r="BT26" s="15">
        <v>0.77010000000000001</v>
      </c>
      <c r="BU26" s="15">
        <v>0.56399999999999995</v>
      </c>
      <c r="BV26" s="15">
        <v>0.57450000000000001</v>
      </c>
      <c r="BW26" s="15">
        <v>0.23338999999999999</v>
      </c>
      <c r="BY26" s="15">
        <v>-0.81120000000000003</v>
      </c>
      <c r="BZ26" s="15">
        <v>-0.89849999999999997</v>
      </c>
      <c r="CA26" s="15">
        <v>-0.33610000000000001</v>
      </c>
      <c r="CB26" s="15">
        <v>-0.29020000000000001</v>
      </c>
      <c r="CC26" s="15">
        <v>-0.71499999999999997</v>
      </c>
      <c r="CD26" s="15">
        <v>-0.51919999999999999</v>
      </c>
      <c r="CE26" s="15">
        <v>-0.82489999999999997</v>
      </c>
      <c r="CF26" s="15">
        <v>-0.3357</v>
      </c>
      <c r="CG26" s="15">
        <v>-0.73380000000000001</v>
      </c>
      <c r="CH26" s="15">
        <v>0.1303</v>
      </c>
      <c r="CI26" s="15">
        <v>-0.53342999999999985</v>
      </c>
      <c r="CJ26" s="15"/>
      <c r="CK26" s="15">
        <v>0.73329999999999995</v>
      </c>
      <c r="CL26" s="15">
        <v>0.57830000000000004</v>
      </c>
      <c r="CM26" s="15">
        <v>0.51570000000000005</v>
      </c>
      <c r="CN26" s="15">
        <v>0.41099999999999998</v>
      </c>
      <c r="CO26" s="15">
        <v>0.57179999999999997</v>
      </c>
      <c r="CP26" s="15">
        <v>0.3543</v>
      </c>
      <c r="CQ26" s="15">
        <v>0.72629999999999995</v>
      </c>
      <c r="CR26" s="15">
        <v>-5.2699999999999997E-2</v>
      </c>
      <c r="CS26" s="15">
        <v>0.7157</v>
      </c>
      <c r="CT26" s="15">
        <v>0.13750000000000001</v>
      </c>
      <c r="CU26" s="15">
        <v>0.46911999999999993</v>
      </c>
    </row>
    <row r="27" spans="2:99">
      <c r="B27" s="15"/>
      <c r="C27" s="15">
        <v>-0.74819999999999998</v>
      </c>
      <c r="D27" s="15">
        <v>-0.7913</v>
      </c>
      <c r="E27" s="15">
        <v>-0.24340000000000001</v>
      </c>
      <c r="F27" s="15">
        <v>-0.2306</v>
      </c>
      <c r="G27" s="15">
        <v>-0.53320000000000001</v>
      </c>
      <c r="H27" s="15">
        <v>-0.1288</v>
      </c>
      <c r="I27" s="15">
        <v>-0.50829999999999997</v>
      </c>
      <c r="J27" s="15">
        <v>-0.58620000000000005</v>
      </c>
      <c r="K27" s="15">
        <v>-0.37390000000000001</v>
      </c>
      <c r="L27" s="15">
        <v>-0.40870000000000001</v>
      </c>
      <c r="M27" s="15">
        <v>-0.45525999999999989</v>
      </c>
      <c r="N27" s="15"/>
      <c r="O27" s="15">
        <v>0.71630000000000005</v>
      </c>
      <c r="P27" s="15">
        <v>0.17510000000000001</v>
      </c>
      <c r="Q27" s="15">
        <v>0.14460000000000001</v>
      </c>
      <c r="R27" s="15">
        <v>0.21340000000000001</v>
      </c>
      <c r="S27" s="15">
        <v>0.27850000000000003</v>
      </c>
      <c r="T27" s="15">
        <v>0.20530000000000001</v>
      </c>
      <c r="U27" s="15">
        <v>0.34200000000000003</v>
      </c>
      <c r="V27" s="15">
        <v>0.55940000000000001</v>
      </c>
      <c r="W27" s="15">
        <v>-1.11E-2</v>
      </c>
      <c r="X27" s="15">
        <v>0.67149999999999999</v>
      </c>
      <c r="Y27" s="15">
        <v>0.32950000000000002</v>
      </c>
      <c r="AA27" s="15"/>
      <c r="AB27" s="15">
        <v>-0.1169</v>
      </c>
      <c r="AC27" s="15">
        <v>-0.495</v>
      </c>
      <c r="AD27" s="15">
        <v>-0.76749999999999996</v>
      </c>
      <c r="AE27" s="15">
        <v>-0.59950000000000003</v>
      </c>
      <c r="AF27" s="15">
        <v>-0.19020000000000001</v>
      </c>
      <c r="AG27" s="15">
        <v>-0.70379999999999998</v>
      </c>
      <c r="AH27" s="15">
        <v>-0.47299999999999998</v>
      </c>
      <c r="AI27" s="15">
        <v>-0.31969999999999998</v>
      </c>
      <c r="AJ27" s="15">
        <v>-0.66639999999999999</v>
      </c>
      <c r="AK27" s="15">
        <v>-0.21729999999999999</v>
      </c>
      <c r="AL27" s="15">
        <v>-0.45492999999999995</v>
      </c>
      <c r="AM27" s="15"/>
      <c r="AN27" s="15">
        <v>0.16769999999999999</v>
      </c>
      <c r="AO27" s="15">
        <v>-0.78390000000000004</v>
      </c>
      <c r="AP27" s="15">
        <v>-0.6835</v>
      </c>
      <c r="AQ27" s="15">
        <v>-0.59809999999999997</v>
      </c>
      <c r="AR27" s="15">
        <v>-0.14130000000000001</v>
      </c>
      <c r="AS27" s="15">
        <v>-0.78749999999999998</v>
      </c>
      <c r="AT27" s="15">
        <v>-0.44209999999999999</v>
      </c>
      <c r="AU27" s="15">
        <v>-0.1129</v>
      </c>
      <c r="AV27" s="15">
        <v>-0.3427</v>
      </c>
      <c r="AW27" s="15">
        <v>-0.50319999999999998</v>
      </c>
      <c r="AX27" s="15">
        <v>-0.42275000000000001</v>
      </c>
      <c r="AZ27" s="15"/>
      <c r="BA27" s="15">
        <v>-0.51690000000000003</v>
      </c>
      <c r="BB27" s="15">
        <v>0.1663</v>
      </c>
      <c r="BC27" s="15">
        <v>-0.53879999999999995</v>
      </c>
      <c r="BD27" s="15">
        <v>0.34060000000000001</v>
      </c>
      <c r="BE27" s="15">
        <v>-6.0000000000000001E-3</v>
      </c>
      <c r="BF27" s="15">
        <v>-0.58299999999999996</v>
      </c>
      <c r="BG27" s="15">
        <v>-0.66210000000000002</v>
      </c>
      <c r="BH27" s="15">
        <v>-0.84440000000000004</v>
      </c>
      <c r="BI27" s="15">
        <v>-0.57540000000000002</v>
      </c>
      <c r="BJ27" s="15">
        <v>-0.6905</v>
      </c>
      <c r="BK27" s="15">
        <v>-0.39102000000000003</v>
      </c>
      <c r="BL27" s="15"/>
      <c r="BM27" s="15">
        <v>-0.26100000000000001</v>
      </c>
      <c r="BN27" s="15">
        <v>0.38529999999999998</v>
      </c>
      <c r="BO27" s="15">
        <v>0.40329999999999999</v>
      </c>
      <c r="BP27" s="15">
        <v>-0.3372</v>
      </c>
      <c r="BQ27" s="15">
        <v>1.04E-2</v>
      </c>
      <c r="BR27" s="15">
        <v>0.28599999999999998</v>
      </c>
      <c r="BS27" s="15">
        <v>2.58E-2</v>
      </c>
      <c r="BT27" s="15">
        <v>0.78600000000000003</v>
      </c>
      <c r="BU27" s="15">
        <v>0.57210000000000005</v>
      </c>
      <c r="BV27" s="15">
        <v>0.59209999999999996</v>
      </c>
      <c r="BW27" s="15">
        <v>0.24628</v>
      </c>
      <c r="BY27" s="15">
        <v>-0.80249999999999999</v>
      </c>
      <c r="BZ27" s="15">
        <v>-0.89429999999999998</v>
      </c>
      <c r="CA27" s="15">
        <v>-0.3821</v>
      </c>
      <c r="CB27" s="15">
        <v>-0.32669999999999999</v>
      </c>
      <c r="CC27" s="15">
        <v>-0.78139999999999998</v>
      </c>
      <c r="CD27" s="15">
        <v>-0.57620000000000005</v>
      </c>
      <c r="CE27" s="15">
        <v>-0.8468</v>
      </c>
      <c r="CF27" s="15">
        <v>-0.43859999999999999</v>
      </c>
      <c r="CG27" s="15">
        <v>-0.75529999999999997</v>
      </c>
      <c r="CH27" s="15">
        <v>0.14480000000000001</v>
      </c>
      <c r="CI27" s="15">
        <v>-0.56590999999999991</v>
      </c>
      <c r="CJ27" s="15"/>
      <c r="CK27" s="15">
        <v>0.72719999999999996</v>
      </c>
      <c r="CL27" s="15">
        <v>0.58379999999999999</v>
      </c>
      <c r="CM27" s="15">
        <v>0.51600000000000001</v>
      </c>
      <c r="CN27" s="15">
        <v>0.4652</v>
      </c>
      <c r="CO27" s="15">
        <v>0.64690000000000003</v>
      </c>
      <c r="CP27" s="15">
        <v>0.33579999999999999</v>
      </c>
      <c r="CQ27" s="15">
        <v>0.7228</v>
      </c>
      <c r="CR27" s="15">
        <v>3.8899999999999997E-2</v>
      </c>
      <c r="CS27" s="15">
        <v>0.73050000000000004</v>
      </c>
      <c r="CT27" s="15">
        <v>0.14219999999999999</v>
      </c>
      <c r="CU27" s="15">
        <v>0.49092999999999998</v>
      </c>
    </row>
    <row r="28" spans="2:99">
      <c r="B28" s="15"/>
      <c r="C28" s="15">
        <v>-0.76180000000000003</v>
      </c>
      <c r="D28" s="15">
        <v>-0.83509999999999995</v>
      </c>
      <c r="E28" s="15">
        <v>-0.36370000000000002</v>
      </c>
      <c r="F28" s="15">
        <v>-0.36919999999999997</v>
      </c>
      <c r="G28" s="15">
        <v>-0.56979999999999997</v>
      </c>
      <c r="H28" s="15">
        <v>-0.23130000000000001</v>
      </c>
      <c r="I28" s="15">
        <v>-0.62749999999999995</v>
      </c>
      <c r="J28" s="15">
        <v>-0.63060000000000005</v>
      </c>
      <c r="K28" s="15">
        <v>-0.45710000000000001</v>
      </c>
      <c r="L28" s="15">
        <v>-0.50760000000000005</v>
      </c>
      <c r="M28" s="15">
        <v>-0.5353699999999999</v>
      </c>
      <c r="N28" s="15"/>
      <c r="O28" s="15">
        <v>0.74690000000000001</v>
      </c>
      <c r="P28" s="15">
        <v>0.17680000000000001</v>
      </c>
      <c r="Q28" s="15">
        <v>0.2298</v>
      </c>
      <c r="R28" s="15">
        <v>0.2591</v>
      </c>
      <c r="S28" s="15">
        <v>0.29239999999999999</v>
      </c>
      <c r="T28" s="15">
        <v>0.24909999999999999</v>
      </c>
      <c r="U28" s="15">
        <v>0.40560000000000002</v>
      </c>
      <c r="V28" s="15">
        <v>0.59199999999999997</v>
      </c>
      <c r="W28" s="15">
        <v>5.3900000000000003E-2</v>
      </c>
      <c r="X28" s="15">
        <v>0.65710000000000002</v>
      </c>
      <c r="Y28" s="15">
        <v>0.36626999999999998</v>
      </c>
      <c r="AA28" s="15"/>
      <c r="AB28" s="15">
        <v>-6.4799999999999996E-2</v>
      </c>
      <c r="AC28" s="15">
        <v>-0.54049999999999998</v>
      </c>
      <c r="AD28" s="15">
        <v>-0.80300000000000005</v>
      </c>
      <c r="AE28" s="15">
        <v>-0.65690000000000004</v>
      </c>
      <c r="AF28" s="15">
        <v>-0.29120000000000001</v>
      </c>
      <c r="AG28" s="15">
        <v>-0.77800000000000002</v>
      </c>
      <c r="AH28" s="15">
        <v>-0.55669999999999997</v>
      </c>
      <c r="AI28" s="15">
        <v>-0.43309999999999998</v>
      </c>
      <c r="AJ28" s="15">
        <v>-0.71840000000000004</v>
      </c>
      <c r="AK28" s="15">
        <v>-0.27589999999999998</v>
      </c>
      <c r="AL28" s="15">
        <v>-0.51184999999999992</v>
      </c>
      <c r="AM28" s="15"/>
      <c r="AN28" s="15">
        <v>0.1603</v>
      </c>
      <c r="AO28" s="15">
        <v>-0.83709999999999996</v>
      </c>
      <c r="AP28" s="15">
        <v>-0.69230000000000003</v>
      </c>
      <c r="AQ28" s="15">
        <v>-0.60709999999999997</v>
      </c>
      <c r="AR28" s="15">
        <v>-0.19389999999999999</v>
      </c>
      <c r="AS28" s="15">
        <v>-0.79649999999999999</v>
      </c>
      <c r="AT28" s="15">
        <v>-0.49220000000000003</v>
      </c>
      <c r="AU28" s="15">
        <v>-0.17100000000000001</v>
      </c>
      <c r="AV28" s="15">
        <v>-0.36149999999999999</v>
      </c>
      <c r="AW28" s="15">
        <v>-0.52170000000000005</v>
      </c>
      <c r="AX28" s="15">
        <v>-0.45129999999999998</v>
      </c>
      <c r="AZ28" s="15"/>
      <c r="BA28" s="15">
        <v>-0.50090000000000001</v>
      </c>
      <c r="BB28" s="15">
        <v>0.13389999999999999</v>
      </c>
      <c r="BC28" s="15">
        <v>-0.52339999999999998</v>
      </c>
      <c r="BD28" s="15">
        <v>0.3402</v>
      </c>
      <c r="BE28" s="15">
        <v>-7.2599999999999998E-2</v>
      </c>
      <c r="BF28" s="15">
        <v>-0.6069</v>
      </c>
      <c r="BG28" s="15">
        <v>-0.65810000000000002</v>
      </c>
      <c r="BH28" s="15">
        <v>-0.85909999999999997</v>
      </c>
      <c r="BI28" s="15">
        <v>-0.65310000000000001</v>
      </c>
      <c r="BJ28" s="15">
        <v>-0.74409999999999998</v>
      </c>
      <c r="BK28" s="15">
        <v>-0.41441</v>
      </c>
      <c r="BL28" s="15"/>
      <c r="BM28" s="15">
        <v>-0.23760000000000001</v>
      </c>
      <c r="BN28" s="15">
        <v>0.42299999999999999</v>
      </c>
      <c r="BO28" s="15">
        <v>0.38030000000000003</v>
      </c>
      <c r="BP28" s="15">
        <v>-0.309</v>
      </c>
      <c r="BQ28" s="15">
        <v>8.5099999999999995E-2</v>
      </c>
      <c r="BR28" s="15">
        <v>0.29920000000000002</v>
      </c>
      <c r="BS28" s="15">
        <v>6.0999999999999999E-2</v>
      </c>
      <c r="BT28" s="15">
        <v>0.79620000000000002</v>
      </c>
      <c r="BU28" s="15">
        <v>0.57479999999999998</v>
      </c>
      <c r="BV28" s="15">
        <v>0.63390000000000002</v>
      </c>
      <c r="BW28" s="15">
        <v>0.27068999999999999</v>
      </c>
      <c r="BY28" s="15">
        <v>-0.76759999999999995</v>
      </c>
      <c r="BZ28" s="15">
        <v>-0.87929999999999997</v>
      </c>
      <c r="CA28" s="15">
        <v>-0.44590000000000002</v>
      </c>
      <c r="CB28" s="15">
        <v>-0.38740000000000002</v>
      </c>
      <c r="CC28" s="15">
        <v>-0.8357</v>
      </c>
      <c r="CD28" s="15">
        <v>-0.61850000000000005</v>
      </c>
      <c r="CE28" s="15">
        <v>-0.87019999999999997</v>
      </c>
      <c r="CF28" s="15">
        <v>-0.51870000000000005</v>
      </c>
      <c r="CG28" s="15">
        <v>-0.77690000000000003</v>
      </c>
      <c r="CH28" s="15">
        <v>0.11169999999999999</v>
      </c>
      <c r="CI28" s="15">
        <v>-0.59884999999999999</v>
      </c>
      <c r="CJ28" s="15"/>
      <c r="CK28" s="15">
        <v>0.69920000000000004</v>
      </c>
      <c r="CL28" s="15">
        <v>0.58979999999999999</v>
      </c>
      <c r="CM28" s="15">
        <v>0.47289999999999999</v>
      </c>
      <c r="CN28" s="15">
        <v>0.52869999999999995</v>
      </c>
      <c r="CO28" s="15">
        <v>0.71409999999999996</v>
      </c>
      <c r="CP28" s="15">
        <v>0.32240000000000002</v>
      </c>
      <c r="CQ28" s="15">
        <v>0.7208</v>
      </c>
      <c r="CR28" s="15">
        <v>0.1145</v>
      </c>
      <c r="CS28" s="15">
        <v>0.74339999999999995</v>
      </c>
      <c r="CT28" s="15">
        <v>0.14019999999999999</v>
      </c>
      <c r="CU28" s="15">
        <v>0.50460000000000005</v>
      </c>
    </row>
    <row r="29" spans="2:99">
      <c r="B29" s="15">
        <v>0</v>
      </c>
      <c r="C29" s="15">
        <v>-0.77039999999999997</v>
      </c>
      <c r="D29" s="15">
        <v>-0.86219999999999997</v>
      </c>
      <c r="E29" s="15">
        <v>-0.4577</v>
      </c>
      <c r="F29" s="15">
        <v>-0.47920000000000001</v>
      </c>
      <c r="G29" s="15">
        <v>-0.61570000000000003</v>
      </c>
      <c r="H29" s="15">
        <v>-0.4037</v>
      </c>
      <c r="I29" s="15">
        <v>-0.75139999999999996</v>
      </c>
      <c r="J29" s="15">
        <v>-0.66359999999999997</v>
      </c>
      <c r="K29" s="15">
        <v>-0.53310000000000002</v>
      </c>
      <c r="L29" s="15">
        <v>-0.59899999999999998</v>
      </c>
      <c r="M29" s="15">
        <v>-0.61360000000000003</v>
      </c>
      <c r="N29" s="15"/>
      <c r="O29" s="15">
        <v>0.76829999999999998</v>
      </c>
      <c r="P29" s="15">
        <v>0.17699999999999999</v>
      </c>
      <c r="Q29" s="15">
        <v>0.31900000000000001</v>
      </c>
      <c r="R29" s="15">
        <v>0.30149999999999999</v>
      </c>
      <c r="S29" s="15">
        <v>0.30959999999999999</v>
      </c>
      <c r="T29" s="15">
        <v>0.2596</v>
      </c>
      <c r="U29" s="15">
        <v>0.45800000000000002</v>
      </c>
      <c r="V29" s="15">
        <v>0.62139999999999995</v>
      </c>
      <c r="W29" s="15">
        <v>0.12280000000000001</v>
      </c>
      <c r="X29" s="15">
        <v>0.62770000000000004</v>
      </c>
      <c r="Y29" s="15">
        <v>0.39648999999999995</v>
      </c>
      <c r="AA29" s="15">
        <v>0</v>
      </c>
      <c r="AB29" s="15">
        <v>-1.8100000000000002E-2</v>
      </c>
      <c r="AC29" s="15">
        <v>-0.5857</v>
      </c>
      <c r="AD29" s="15">
        <v>-0.83199999999999996</v>
      </c>
      <c r="AE29" s="15">
        <v>-0.71409999999999996</v>
      </c>
      <c r="AF29" s="15">
        <v>-0.40300000000000002</v>
      </c>
      <c r="AG29" s="15">
        <v>-0.83679999999999999</v>
      </c>
      <c r="AH29" s="15">
        <v>-0.56769999999999998</v>
      </c>
      <c r="AI29" s="15">
        <v>-0.53839999999999999</v>
      </c>
      <c r="AJ29" s="15">
        <v>-0.78680000000000005</v>
      </c>
      <c r="AK29" s="15">
        <v>-0.35360000000000003</v>
      </c>
      <c r="AL29" s="15">
        <v>-0.56362000000000001</v>
      </c>
      <c r="AM29" s="15"/>
      <c r="AN29" s="15">
        <v>0.1666</v>
      </c>
      <c r="AO29" s="15">
        <v>-0.87980000000000003</v>
      </c>
      <c r="AP29" s="15">
        <v>-0.68569999999999998</v>
      </c>
      <c r="AQ29" s="15">
        <v>-0.62</v>
      </c>
      <c r="AR29" s="15">
        <v>-0.23619999999999999</v>
      </c>
      <c r="AS29" s="15">
        <v>-0.77429999999999999</v>
      </c>
      <c r="AT29" s="15">
        <v>-0.4995</v>
      </c>
      <c r="AU29" s="15">
        <v>-0.25490000000000002</v>
      </c>
      <c r="AV29" s="15">
        <v>-0.34670000000000001</v>
      </c>
      <c r="AW29" s="15">
        <v>-0.52259999999999995</v>
      </c>
      <c r="AX29" s="15">
        <v>-0.46530999999999995</v>
      </c>
      <c r="AZ29" s="15">
        <v>0</v>
      </c>
      <c r="BA29" s="15">
        <v>-0.47410000000000002</v>
      </c>
      <c r="BB29" s="15">
        <v>0.10249999999999999</v>
      </c>
      <c r="BC29" s="15">
        <v>-0.53190000000000004</v>
      </c>
      <c r="BD29" s="15">
        <v>0.31219999999999998</v>
      </c>
      <c r="BE29" s="15">
        <v>-0.1474</v>
      </c>
      <c r="BF29" s="15">
        <v>-0.6401</v>
      </c>
      <c r="BG29" s="15">
        <v>-0.70960000000000001</v>
      </c>
      <c r="BH29" s="15">
        <v>-0.88390000000000002</v>
      </c>
      <c r="BI29" s="15">
        <v>-0.73660000000000003</v>
      </c>
      <c r="BJ29" s="15">
        <v>-0.78500000000000003</v>
      </c>
      <c r="BK29" s="15">
        <v>-0.44939000000000001</v>
      </c>
      <c r="BL29" s="15"/>
      <c r="BM29" s="15">
        <v>-0.192</v>
      </c>
      <c r="BN29" s="15">
        <v>0.46939999999999998</v>
      </c>
      <c r="BO29" s="15">
        <v>0.374</v>
      </c>
      <c r="BP29" s="15">
        <v>-0.26700000000000002</v>
      </c>
      <c r="BQ29" s="15">
        <v>0.16719999999999999</v>
      </c>
      <c r="BR29" s="15">
        <v>0.3085</v>
      </c>
      <c r="BS29" s="15">
        <v>6.8500000000000005E-2</v>
      </c>
      <c r="BT29" s="15">
        <v>0.79349999999999998</v>
      </c>
      <c r="BU29" s="15">
        <v>0.54979999999999996</v>
      </c>
      <c r="BV29" s="15">
        <v>0.63939999999999997</v>
      </c>
      <c r="BW29" s="15">
        <v>0.29113</v>
      </c>
      <c r="BY29" s="15">
        <v>-0.70760000000000001</v>
      </c>
      <c r="BZ29" s="15">
        <v>-0.84719999999999995</v>
      </c>
      <c r="CA29" s="15">
        <v>-0.49859999999999999</v>
      </c>
      <c r="CB29" s="15">
        <v>-0.45679999999999998</v>
      </c>
      <c r="CC29" s="15">
        <v>-0.85809999999999997</v>
      </c>
      <c r="CD29" s="15">
        <v>-0.64290000000000003</v>
      </c>
      <c r="CE29" s="15">
        <v>-0.8871</v>
      </c>
      <c r="CF29" s="15">
        <v>-0.60440000000000005</v>
      </c>
      <c r="CG29" s="15">
        <v>-0.79800000000000004</v>
      </c>
      <c r="CH29" s="15">
        <v>2.4299999999999999E-2</v>
      </c>
      <c r="CI29" s="15">
        <v>-0.62763999999999998</v>
      </c>
      <c r="CJ29" s="15"/>
      <c r="CK29" s="15">
        <v>0.64610000000000001</v>
      </c>
      <c r="CL29" s="15">
        <v>0.59099999999999997</v>
      </c>
      <c r="CM29" s="15">
        <v>0.41899999999999998</v>
      </c>
      <c r="CN29" s="15">
        <v>0.58930000000000005</v>
      </c>
      <c r="CO29" s="15">
        <v>0.74719999999999998</v>
      </c>
      <c r="CP29" s="15">
        <v>0.30259999999999998</v>
      </c>
      <c r="CQ29" s="15">
        <v>0.71330000000000005</v>
      </c>
      <c r="CR29" s="15">
        <v>0.19620000000000001</v>
      </c>
      <c r="CS29" s="15">
        <v>0.75380000000000003</v>
      </c>
      <c r="CT29" s="15">
        <v>0.20430000000000001</v>
      </c>
      <c r="CU29" s="15">
        <v>0.51627999999999996</v>
      </c>
    </row>
    <row r="30" spans="2:99">
      <c r="B30" s="15"/>
      <c r="C30" s="15">
        <v>-0.74180000000000001</v>
      </c>
      <c r="D30" s="15">
        <v>-0.86629999999999996</v>
      </c>
      <c r="E30" s="15">
        <v>-0.4637</v>
      </c>
      <c r="F30" s="15">
        <v>-0.52800000000000002</v>
      </c>
      <c r="G30" s="15">
        <v>-0.67430000000000001</v>
      </c>
      <c r="H30" s="15">
        <v>-0.48449999999999999</v>
      </c>
      <c r="I30" s="15">
        <v>-0.82930000000000004</v>
      </c>
      <c r="J30" s="15">
        <v>-0.6764</v>
      </c>
      <c r="K30" s="15">
        <v>-0.58069999999999999</v>
      </c>
      <c r="L30" s="15">
        <v>-0.65029999999999999</v>
      </c>
      <c r="M30" s="15">
        <v>-0.64953000000000005</v>
      </c>
      <c r="N30" s="15"/>
      <c r="O30" s="15">
        <v>0.76</v>
      </c>
      <c r="P30" s="15">
        <v>0.17280000000000001</v>
      </c>
      <c r="Q30" s="15">
        <v>0.39979999999999999</v>
      </c>
      <c r="R30" s="15">
        <v>0.33460000000000001</v>
      </c>
      <c r="S30" s="15">
        <v>0.33989999999999998</v>
      </c>
      <c r="T30" s="15">
        <v>0.2984</v>
      </c>
      <c r="U30" s="15">
        <v>0.48609999999999998</v>
      </c>
      <c r="V30" s="15">
        <v>0.64759999999999995</v>
      </c>
      <c r="W30" s="15">
        <v>0.18079999999999999</v>
      </c>
      <c r="X30" s="15">
        <v>0.54200000000000004</v>
      </c>
      <c r="Y30" s="15">
        <v>0.41620000000000001</v>
      </c>
      <c r="AA30" s="15"/>
      <c r="AB30" s="15">
        <v>4.5999999999999999E-2</v>
      </c>
      <c r="AC30" s="15">
        <v>-0.59040000000000004</v>
      </c>
      <c r="AD30" s="15">
        <v>-0.8145</v>
      </c>
      <c r="AE30" s="15">
        <v>-0.74539999999999995</v>
      </c>
      <c r="AF30" s="15">
        <v>-0.49559999999999998</v>
      </c>
      <c r="AG30" s="15">
        <v>-0.81869999999999998</v>
      </c>
      <c r="AH30" s="15">
        <v>-0.54449999999999998</v>
      </c>
      <c r="AI30" s="15">
        <v>-0.59050000000000002</v>
      </c>
      <c r="AJ30" s="15">
        <v>-0.82269999999999999</v>
      </c>
      <c r="AK30" s="15">
        <v>-0.4456</v>
      </c>
      <c r="AL30" s="15">
        <v>-0.58218999999999999</v>
      </c>
      <c r="AM30" s="15"/>
      <c r="AN30" s="15">
        <v>0.22789999999999999</v>
      </c>
      <c r="AO30" s="15">
        <v>-0.86029999999999995</v>
      </c>
      <c r="AP30" s="15">
        <v>-0.65410000000000001</v>
      </c>
      <c r="AQ30" s="15">
        <v>-0.62680000000000002</v>
      </c>
      <c r="AR30" s="15">
        <v>-0.26729999999999998</v>
      </c>
      <c r="AS30" s="15">
        <v>-0.69499999999999995</v>
      </c>
      <c r="AT30" s="15">
        <v>-0.45850000000000002</v>
      </c>
      <c r="AU30" s="15">
        <v>-0.28549999999999998</v>
      </c>
      <c r="AV30" s="15">
        <v>-0.30049999999999999</v>
      </c>
      <c r="AW30" s="15">
        <v>-0.50739999999999996</v>
      </c>
      <c r="AX30" s="15">
        <v>-0.44274999999999992</v>
      </c>
      <c r="AZ30" s="15"/>
      <c r="BA30" s="15">
        <v>-0.43359999999999999</v>
      </c>
      <c r="BB30" s="15">
        <v>8.3000000000000004E-2</v>
      </c>
      <c r="BC30" s="15">
        <v>-0.55000000000000004</v>
      </c>
      <c r="BD30" s="15">
        <v>0.31330000000000002</v>
      </c>
      <c r="BE30" s="15">
        <v>-0.21110000000000001</v>
      </c>
      <c r="BF30" s="15">
        <v>-0.64729999999999999</v>
      </c>
      <c r="BG30" s="15">
        <v>-0.74860000000000004</v>
      </c>
      <c r="BH30" s="15">
        <v>-0.87509999999999999</v>
      </c>
      <c r="BI30" s="15">
        <v>-0.79610000000000003</v>
      </c>
      <c r="BJ30" s="15">
        <v>-0.77180000000000004</v>
      </c>
      <c r="BK30" s="15">
        <v>-0.46372999999999998</v>
      </c>
      <c r="BL30" s="15"/>
      <c r="BM30" s="15">
        <v>-0.15210000000000001</v>
      </c>
      <c r="BN30" s="15">
        <v>0.46989999999999998</v>
      </c>
      <c r="BO30" s="15">
        <v>0.37</v>
      </c>
      <c r="BP30" s="15">
        <v>-0.27500000000000002</v>
      </c>
      <c r="BQ30" s="15">
        <v>0.23930000000000001</v>
      </c>
      <c r="BR30" s="15">
        <v>0.3095</v>
      </c>
      <c r="BS30" s="15">
        <v>9.2999999999999999E-2</v>
      </c>
      <c r="BT30" s="15">
        <v>0.8</v>
      </c>
      <c r="BU30" s="15">
        <v>0.52470000000000006</v>
      </c>
      <c r="BV30" s="15">
        <v>0.61750000000000005</v>
      </c>
      <c r="BW30" s="15">
        <v>0.29968000000000006</v>
      </c>
      <c r="BY30" s="15">
        <v>-0.61180000000000001</v>
      </c>
      <c r="BZ30" s="15">
        <v>-0.79500000000000004</v>
      </c>
      <c r="CA30" s="15">
        <v>-0.48849999999999999</v>
      </c>
      <c r="CB30" s="15">
        <v>-0.50290000000000001</v>
      </c>
      <c r="CC30" s="15">
        <v>-0.84019999999999995</v>
      </c>
      <c r="CD30" s="15">
        <v>-0.63670000000000004</v>
      </c>
      <c r="CE30" s="15">
        <v>-0.85440000000000005</v>
      </c>
      <c r="CF30" s="15">
        <v>-0.64790000000000003</v>
      </c>
      <c r="CG30" s="15">
        <v>-0.7974</v>
      </c>
      <c r="CH30" s="15">
        <v>-5.4100000000000002E-2</v>
      </c>
      <c r="CI30" s="15">
        <v>-0.62288999999999994</v>
      </c>
      <c r="CJ30" s="15"/>
      <c r="CK30" s="15">
        <v>0.57120000000000004</v>
      </c>
      <c r="CL30" s="15">
        <v>0.57889999999999997</v>
      </c>
      <c r="CM30" s="15">
        <v>0.34770000000000001</v>
      </c>
      <c r="CN30" s="15">
        <v>0.62460000000000004</v>
      </c>
      <c r="CO30" s="15">
        <v>0.76839999999999997</v>
      </c>
      <c r="CP30" s="15">
        <v>0.26829999999999998</v>
      </c>
      <c r="CQ30" s="15">
        <v>0.69430000000000003</v>
      </c>
      <c r="CR30" s="15">
        <v>0.2737</v>
      </c>
      <c r="CS30" s="15">
        <v>0.74060000000000004</v>
      </c>
      <c r="CT30" s="15">
        <v>0.27900000000000003</v>
      </c>
      <c r="CU30" s="15">
        <v>0.51466999999999996</v>
      </c>
    </row>
    <row r="31" spans="2:99">
      <c r="B31" s="15"/>
      <c r="C31" s="15">
        <v>-0.70689999999999997</v>
      </c>
      <c r="D31" s="15">
        <v>-0.86</v>
      </c>
      <c r="E31" s="15">
        <v>-0.43690000000000001</v>
      </c>
      <c r="F31" s="15">
        <v>-0.5413</v>
      </c>
      <c r="G31" s="15">
        <v>-0.71809999999999996</v>
      </c>
      <c r="H31" s="15">
        <v>-0.49519999999999997</v>
      </c>
      <c r="I31" s="15">
        <v>-0.88319999999999999</v>
      </c>
      <c r="J31" s="15">
        <v>-0.69469999999999998</v>
      </c>
      <c r="K31" s="15">
        <v>-0.62580000000000002</v>
      </c>
      <c r="L31" s="15">
        <v>-0.6875</v>
      </c>
      <c r="M31" s="15">
        <v>-0.66496</v>
      </c>
      <c r="N31" s="15"/>
      <c r="O31" s="15">
        <v>0.73839999999999995</v>
      </c>
      <c r="P31" s="15">
        <v>0.15620000000000001</v>
      </c>
      <c r="Q31" s="15">
        <v>0.43869999999999998</v>
      </c>
      <c r="R31" s="15">
        <v>0.36559999999999998</v>
      </c>
      <c r="S31" s="15">
        <v>0.37880000000000003</v>
      </c>
      <c r="T31" s="15">
        <v>0.35649999999999998</v>
      </c>
      <c r="U31" s="15">
        <v>0.50270000000000004</v>
      </c>
      <c r="V31" s="15">
        <v>0.67010000000000003</v>
      </c>
      <c r="W31" s="15">
        <v>0.24260000000000001</v>
      </c>
      <c r="X31" s="15">
        <v>0.44359999999999999</v>
      </c>
      <c r="Y31" s="15">
        <v>0.42932000000000003</v>
      </c>
      <c r="AA31" s="15"/>
      <c r="AB31" s="15">
        <v>0.1109</v>
      </c>
      <c r="AC31" s="15">
        <v>-0.59430000000000005</v>
      </c>
      <c r="AD31" s="15">
        <v>-0.78420000000000001</v>
      </c>
      <c r="AE31" s="15">
        <v>-0.77769999999999995</v>
      </c>
      <c r="AF31" s="15">
        <v>-0.57450000000000001</v>
      </c>
      <c r="AG31" s="15">
        <v>-0.76970000000000005</v>
      </c>
      <c r="AH31" s="15">
        <v>-0.46600000000000003</v>
      </c>
      <c r="AI31" s="15">
        <v>-0.61770000000000003</v>
      </c>
      <c r="AJ31" s="15">
        <v>-0.82909999999999995</v>
      </c>
      <c r="AK31" s="15">
        <v>-0.47610000000000002</v>
      </c>
      <c r="AL31" s="15">
        <v>-0.57784000000000002</v>
      </c>
      <c r="AM31" s="15"/>
      <c r="AN31" s="15">
        <v>0.28179999999999999</v>
      </c>
      <c r="AO31" s="15">
        <v>-0.82709999999999995</v>
      </c>
      <c r="AP31" s="15">
        <v>-0.61109999999999998</v>
      </c>
      <c r="AQ31" s="15">
        <v>-0.63100000000000001</v>
      </c>
      <c r="AR31" s="15">
        <v>-0.29580000000000001</v>
      </c>
      <c r="AS31" s="15">
        <v>-0.58140000000000003</v>
      </c>
      <c r="AT31" s="15">
        <v>-0.40329999999999999</v>
      </c>
      <c r="AU31" s="15">
        <v>-0.31590000000000001</v>
      </c>
      <c r="AV31" s="15">
        <v>-0.22689999999999999</v>
      </c>
      <c r="AW31" s="15">
        <v>-0.44009999999999999</v>
      </c>
      <c r="AX31" s="15">
        <v>-0.40508</v>
      </c>
      <c r="AZ31" s="15"/>
      <c r="BA31" s="15">
        <v>-0.37859999999999999</v>
      </c>
      <c r="BB31" s="15">
        <v>7.3700000000000002E-2</v>
      </c>
      <c r="BC31" s="15">
        <v>-0.55600000000000005</v>
      </c>
      <c r="BD31" s="15">
        <v>0.37480000000000002</v>
      </c>
      <c r="BE31" s="15">
        <v>-0.25480000000000003</v>
      </c>
      <c r="BF31" s="15">
        <v>-0.65210000000000001</v>
      </c>
      <c r="BG31" s="15">
        <v>-0.77080000000000004</v>
      </c>
      <c r="BH31" s="15">
        <v>-0.86299999999999999</v>
      </c>
      <c r="BI31" s="15">
        <v>-0.83420000000000005</v>
      </c>
      <c r="BJ31" s="15">
        <v>-0.76149999999999995</v>
      </c>
      <c r="BK31" s="15">
        <v>-0.46225000000000005</v>
      </c>
      <c r="BL31" s="15"/>
      <c r="BM31" s="15">
        <v>-0.125</v>
      </c>
      <c r="BN31" s="15">
        <v>0.47399999999999998</v>
      </c>
      <c r="BO31" s="15">
        <v>0.38119999999999998</v>
      </c>
      <c r="BP31" s="15">
        <v>-0.25879999999999997</v>
      </c>
      <c r="BQ31" s="15">
        <v>0.31359999999999999</v>
      </c>
      <c r="BR31" s="15">
        <v>0.34439999999999998</v>
      </c>
      <c r="BS31" s="15">
        <v>0.11169999999999999</v>
      </c>
      <c r="BT31" s="15">
        <v>0.77439999999999998</v>
      </c>
      <c r="BU31" s="15">
        <v>0.49559999999999998</v>
      </c>
      <c r="BV31" s="15">
        <v>0.5877</v>
      </c>
      <c r="BW31" s="15">
        <v>0.30987999999999999</v>
      </c>
      <c r="BY31" s="15">
        <v>-0.49020000000000002</v>
      </c>
      <c r="BZ31" s="15">
        <v>-0.73109999999999997</v>
      </c>
      <c r="CA31" s="15">
        <v>-0.48809999999999998</v>
      </c>
      <c r="CB31" s="15">
        <v>-0.55010000000000003</v>
      </c>
      <c r="CC31" s="15">
        <v>-0.80649999999999999</v>
      </c>
      <c r="CD31" s="15">
        <v>-0.61099999999999999</v>
      </c>
      <c r="CE31" s="15">
        <v>-0.81840000000000002</v>
      </c>
      <c r="CF31" s="15">
        <v>-0.67830000000000001</v>
      </c>
      <c r="CG31" s="15">
        <v>-0.79749999999999999</v>
      </c>
      <c r="CH31" s="15">
        <v>-2.6100000000000002E-2</v>
      </c>
      <c r="CI31" s="15">
        <v>-0.59972999999999999</v>
      </c>
      <c r="CJ31" s="15"/>
      <c r="CK31" s="15">
        <v>0.47799999999999998</v>
      </c>
      <c r="CL31" s="15">
        <v>0.56069999999999998</v>
      </c>
      <c r="CM31" s="15">
        <v>0.29370000000000002</v>
      </c>
      <c r="CN31" s="15">
        <v>0.6522</v>
      </c>
      <c r="CO31" s="15">
        <v>0.76739999999999997</v>
      </c>
      <c r="CP31" s="15">
        <v>0.24279999999999999</v>
      </c>
      <c r="CQ31" s="15">
        <v>0.66620000000000001</v>
      </c>
      <c r="CR31" s="15">
        <v>0.3427</v>
      </c>
      <c r="CS31" s="15">
        <v>0.72729999999999995</v>
      </c>
      <c r="CT31" s="15">
        <v>0.29170000000000001</v>
      </c>
      <c r="CU31" s="15">
        <v>0.50226999999999988</v>
      </c>
    </row>
    <row r="32" spans="2:99">
      <c r="B32" s="15"/>
      <c r="C32" s="15">
        <v>-0.66759999999999997</v>
      </c>
      <c r="D32" s="15">
        <v>-0.84130000000000005</v>
      </c>
      <c r="E32" s="15">
        <v>-0.40210000000000001</v>
      </c>
      <c r="F32" s="15">
        <v>-0.53059999999999996</v>
      </c>
      <c r="G32" s="15">
        <v>-0.74350000000000005</v>
      </c>
      <c r="H32" s="15">
        <v>-0.47549999999999998</v>
      </c>
      <c r="I32" s="15">
        <v>-0.90280000000000005</v>
      </c>
      <c r="J32" s="15">
        <v>-0.7026</v>
      </c>
      <c r="K32" s="15">
        <v>-0.65700000000000003</v>
      </c>
      <c r="L32" s="15">
        <v>-0.70630000000000004</v>
      </c>
      <c r="M32" s="15">
        <v>-0.66293000000000002</v>
      </c>
      <c r="N32" s="15"/>
      <c r="O32" s="15">
        <v>0.71189999999999998</v>
      </c>
      <c r="P32" s="15">
        <v>0.11799999999999999</v>
      </c>
      <c r="Q32" s="15">
        <v>0.45669999999999999</v>
      </c>
      <c r="R32" s="15">
        <v>0.38479999999999998</v>
      </c>
      <c r="S32" s="15">
        <v>0.41589999999999999</v>
      </c>
      <c r="T32" s="15">
        <v>0.36759999999999998</v>
      </c>
      <c r="U32" s="15">
        <v>0.51449999999999996</v>
      </c>
      <c r="V32" s="15">
        <v>0.6905</v>
      </c>
      <c r="W32" s="15">
        <v>0.29409999999999997</v>
      </c>
      <c r="X32" s="15">
        <v>0.34620000000000001</v>
      </c>
      <c r="Y32" s="15">
        <v>0.43001999999999996</v>
      </c>
      <c r="AA32" s="15"/>
      <c r="AB32" s="15">
        <v>0.1696</v>
      </c>
      <c r="AC32" s="15">
        <v>-0.60189999999999999</v>
      </c>
      <c r="AD32" s="15">
        <v>-0.748</v>
      </c>
      <c r="AE32" s="15">
        <v>-0.79779999999999995</v>
      </c>
      <c r="AF32" s="15">
        <v>-0.63900000000000001</v>
      </c>
      <c r="AG32" s="15">
        <v>-0.68430000000000002</v>
      </c>
      <c r="AH32" s="15">
        <v>-0.34260000000000002</v>
      </c>
      <c r="AI32" s="15">
        <v>-0.61250000000000004</v>
      </c>
      <c r="AJ32" s="15">
        <v>-0.82769999999999999</v>
      </c>
      <c r="AK32" s="15">
        <v>-0.4713</v>
      </c>
      <c r="AL32" s="15">
        <v>-0.55554999999999999</v>
      </c>
      <c r="AM32" s="15"/>
      <c r="AN32" s="15">
        <v>0.32190000000000002</v>
      </c>
      <c r="AO32" s="15">
        <v>-0.78739999999999999</v>
      </c>
      <c r="AP32" s="15">
        <v>-0.55810000000000004</v>
      </c>
      <c r="AQ32" s="15">
        <v>-0.63560000000000005</v>
      </c>
      <c r="AR32" s="15">
        <v>-0.32500000000000001</v>
      </c>
      <c r="AS32" s="15">
        <v>-0.43569999999999998</v>
      </c>
      <c r="AT32" s="15">
        <v>-0.33150000000000002</v>
      </c>
      <c r="AU32" s="15">
        <v>-0.31159999999999999</v>
      </c>
      <c r="AV32" s="15">
        <v>-0.13109999999999999</v>
      </c>
      <c r="AW32" s="15">
        <v>-0.35620000000000002</v>
      </c>
      <c r="AX32" s="15">
        <v>-0.35503000000000001</v>
      </c>
      <c r="AZ32" s="15"/>
      <c r="BA32" s="15">
        <v>-0.3206</v>
      </c>
      <c r="BB32" s="15">
        <v>6.8900000000000003E-2</v>
      </c>
      <c r="BC32" s="15">
        <v>-0.53159999999999996</v>
      </c>
      <c r="BD32" s="15">
        <v>0.3866</v>
      </c>
      <c r="BE32" s="15">
        <v>-0.27129999999999999</v>
      </c>
      <c r="BF32" s="15">
        <v>-0.62419999999999998</v>
      </c>
      <c r="BG32" s="15">
        <v>-0.79069999999999996</v>
      </c>
      <c r="BH32" s="15">
        <v>-0.8417</v>
      </c>
      <c r="BI32" s="15">
        <v>-0.86</v>
      </c>
      <c r="BJ32" s="15">
        <v>-0.74299999999999999</v>
      </c>
      <c r="BK32" s="15">
        <v>-0.45275999999999994</v>
      </c>
      <c r="BL32" s="15"/>
      <c r="BM32" s="15">
        <v>-8.9700000000000002E-2</v>
      </c>
      <c r="BN32" s="15">
        <v>0.497</v>
      </c>
      <c r="BO32" s="15">
        <v>0.38700000000000001</v>
      </c>
      <c r="BP32" s="15">
        <v>-0.21</v>
      </c>
      <c r="BQ32" s="15">
        <v>0.38629999999999998</v>
      </c>
      <c r="BR32" s="15">
        <v>0.31390000000000001</v>
      </c>
      <c r="BS32" s="15">
        <v>0.1384</v>
      </c>
      <c r="BT32" s="15">
        <v>0.74180000000000001</v>
      </c>
      <c r="BU32" s="15">
        <v>0.46910000000000002</v>
      </c>
      <c r="BV32" s="15">
        <v>0.54520000000000002</v>
      </c>
      <c r="BW32" s="15">
        <v>0.31789999999999996</v>
      </c>
      <c r="BY32" s="15">
        <v>-0.34520000000000001</v>
      </c>
      <c r="BZ32" s="15">
        <v>-0.66069999999999995</v>
      </c>
      <c r="CA32" s="15">
        <v>-0.47720000000000001</v>
      </c>
      <c r="CB32" s="15">
        <v>-0.58120000000000005</v>
      </c>
      <c r="CC32" s="15">
        <v>-0.74609999999999999</v>
      </c>
      <c r="CD32" s="15">
        <v>-0.57310000000000005</v>
      </c>
      <c r="CE32" s="15">
        <v>-0.77239999999999998</v>
      </c>
      <c r="CF32" s="15">
        <v>-0.69369999999999998</v>
      </c>
      <c r="CG32" s="15">
        <v>-0.79139999999999999</v>
      </c>
      <c r="CH32" s="15">
        <v>-8.0299999999999996E-2</v>
      </c>
      <c r="CI32" s="15">
        <v>-0.57213000000000014</v>
      </c>
      <c r="CJ32" s="15"/>
      <c r="CK32" s="15">
        <v>0.36549999999999999</v>
      </c>
      <c r="CL32" s="15">
        <v>0.54479999999999995</v>
      </c>
      <c r="CM32" s="15">
        <v>0.27839999999999998</v>
      </c>
      <c r="CN32" s="15">
        <v>0.67010000000000003</v>
      </c>
      <c r="CO32" s="15">
        <v>0.76160000000000005</v>
      </c>
      <c r="CP32" s="15">
        <v>0.2094</v>
      </c>
      <c r="CQ32" s="15">
        <v>0.63739999999999997</v>
      </c>
      <c r="CR32" s="15">
        <v>0.39610000000000001</v>
      </c>
      <c r="CS32" s="15">
        <v>0.71409999999999996</v>
      </c>
      <c r="CT32" s="15">
        <v>0.24529999999999999</v>
      </c>
      <c r="CU32" s="15">
        <v>0.48227000000000003</v>
      </c>
    </row>
    <row r="33" spans="2:99">
      <c r="B33" s="15"/>
      <c r="C33" s="15">
        <v>-0.623</v>
      </c>
      <c r="D33" s="15">
        <v>-0.82499999999999996</v>
      </c>
      <c r="E33" s="15">
        <v>-0.35549999999999998</v>
      </c>
      <c r="F33" s="15">
        <v>-0.52829999999999999</v>
      </c>
      <c r="G33" s="15">
        <v>-0.75390000000000001</v>
      </c>
      <c r="H33" s="15">
        <v>-0.46589999999999998</v>
      </c>
      <c r="I33" s="15">
        <v>-0.91190000000000004</v>
      </c>
      <c r="J33" s="15">
        <v>-0.71509999999999996</v>
      </c>
      <c r="K33" s="15">
        <v>-0.67100000000000004</v>
      </c>
      <c r="L33" s="15">
        <v>-0.71350000000000002</v>
      </c>
      <c r="M33" s="15">
        <v>-0.65630999999999995</v>
      </c>
      <c r="N33" s="15"/>
      <c r="O33" s="15">
        <v>0.66769999999999996</v>
      </c>
      <c r="P33" s="15">
        <v>6.4799999999999996E-2</v>
      </c>
      <c r="Q33" s="15">
        <v>0.45939999999999998</v>
      </c>
      <c r="R33" s="15">
        <v>0.39560000000000001</v>
      </c>
      <c r="S33" s="15">
        <v>0.44590000000000002</v>
      </c>
      <c r="T33" s="15">
        <v>0.38100000000000001</v>
      </c>
      <c r="U33" s="15">
        <v>0.54179999999999995</v>
      </c>
      <c r="V33" s="15">
        <v>0.70650000000000002</v>
      </c>
      <c r="W33" s="15">
        <v>0.34139999999999998</v>
      </c>
      <c r="X33" s="15">
        <v>0.23569999999999999</v>
      </c>
      <c r="Y33" s="15">
        <v>0.42397999999999991</v>
      </c>
      <c r="AA33" s="15"/>
      <c r="AB33" s="15">
        <v>0.22500000000000001</v>
      </c>
      <c r="AC33" s="15">
        <v>-0.60560000000000003</v>
      </c>
      <c r="AD33" s="15">
        <v>-0.71399999999999997</v>
      </c>
      <c r="AE33" s="15">
        <v>-0.81510000000000005</v>
      </c>
      <c r="AF33" s="15">
        <v>-0.69210000000000005</v>
      </c>
      <c r="AG33" s="15">
        <v>-0.57089999999999996</v>
      </c>
      <c r="AH33" s="15">
        <v>-0.19020000000000001</v>
      </c>
      <c r="AI33" s="15">
        <v>-0.59370000000000001</v>
      </c>
      <c r="AJ33" s="15">
        <v>-0.80230000000000001</v>
      </c>
      <c r="AK33" s="15">
        <v>-0.45340000000000003</v>
      </c>
      <c r="AL33" s="15">
        <v>-0.52122999999999997</v>
      </c>
      <c r="AM33" s="15"/>
      <c r="AN33" s="15">
        <v>0.33700000000000002</v>
      </c>
      <c r="AO33" s="15">
        <v>-0.73839999999999995</v>
      </c>
      <c r="AP33" s="15">
        <v>-0.50060000000000004</v>
      </c>
      <c r="AQ33" s="15">
        <v>-0.63729999999999998</v>
      </c>
      <c r="AR33" s="15">
        <v>-0.33400000000000002</v>
      </c>
      <c r="AS33" s="15">
        <v>-0.2737</v>
      </c>
      <c r="AT33" s="15">
        <v>-0.26419999999999999</v>
      </c>
      <c r="AU33" s="15">
        <v>-0.28789999999999999</v>
      </c>
      <c r="AV33" s="15">
        <v>-3.8600000000000002E-2</v>
      </c>
      <c r="AW33" s="15">
        <v>-0.26840000000000003</v>
      </c>
      <c r="AX33" s="15">
        <v>-0.30061000000000004</v>
      </c>
      <c r="AZ33" s="15"/>
      <c r="BA33" s="15">
        <v>-0.26269999999999999</v>
      </c>
      <c r="BB33" s="15">
        <v>7.0900000000000005E-2</v>
      </c>
      <c r="BC33" s="15">
        <v>-0.443</v>
      </c>
      <c r="BD33" s="15">
        <v>0.36840000000000001</v>
      </c>
      <c r="BE33" s="15">
        <v>-0.28289999999999998</v>
      </c>
      <c r="BF33" s="15">
        <v>-0.54420000000000002</v>
      </c>
      <c r="BG33" s="15">
        <v>-0.76880000000000004</v>
      </c>
      <c r="BH33" s="15">
        <v>-0.8155</v>
      </c>
      <c r="BI33" s="15">
        <v>-0.88900000000000001</v>
      </c>
      <c r="BJ33" s="15">
        <v>-0.71299999999999997</v>
      </c>
      <c r="BK33" s="15">
        <v>-0.42798000000000008</v>
      </c>
      <c r="BL33" s="15"/>
      <c r="BM33" s="15">
        <v>-7.5800000000000006E-2</v>
      </c>
      <c r="BN33" s="15">
        <v>0.53169999999999995</v>
      </c>
      <c r="BO33" s="15">
        <v>0.3654</v>
      </c>
      <c r="BP33" s="15">
        <v>-0.17680000000000001</v>
      </c>
      <c r="BQ33" s="15">
        <v>0.42780000000000001</v>
      </c>
      <c r="BR33" s="15">
        <v>0.27810000000000001</v>
      </c>
      <c r="BS33" s="15">
        <v>0.1736</v>
      </c>
      <c r="BT33" s="15">
        <v>0.73240000000000005</v>
      </c>
      <c r="BU33" s="15">
        <v>0.43559999999999999</v>
      </c>
      <c r="BV33" s="15">
        <v>0.51170000000000004</v>
      </c>
      <c r="BW33" s="15">
        <v>0.32036999999999993</v>
      </c>
      <c r="BY33" s="15">
        <v>-0.19359999999999999</v>
      </c>
      <c r="BZ33" s="15">
        <v>-0.58909999999999996</v>
      </c>
      <c r="CA33" s="15">
        <v>-0.45450000000000002</v>
      </c>
      <c r="CB33" s="15">
        <v>-0.5988</v>
      </c>
      <c r="CC33" s="15">
        <v>-0.67830000000000001</v>
      </c>
      <c r="CD33" s="15">
        <v>-0.52370000000000005</v>
      </c>
      <c r="CE33" s="15">
        <v>-0.71970000000000001</v>
      </c>
      <c r="CF33" s="15">
        <v>-0.71279999999999999</v>
      </c>
      <c r="CG33" s="15">
        <v>-0.77610000000000001</v>
      </c>
      <c r="CH33" s="15">
        <v>-0.13800000000000001</v>
      </c>
      <c r="CI33" s="15">
        <v>-0.53846000000000005</v>
      </c>
      <c r="CJ33" s="15"/>
      <c r="CK33" s="15">
        <v>0.2389</v>
      </c>
      <c r="CL33" s="15">
        <v>0.52610000000000001</v>
      </c>
      <c r="CM33" s="15">
        <v>0.28660000000000002</v>
      </c>
      <c r="CN33" s="15">
        <v>0.68259999999999998</v>
      </c>
      <c r="CO33" s="15">
        <v>0.75060000000000004</v>
      </c>
      <c r="CP33" s="15">
        <v>0.17419999999999999</v>
      </c>
      <c r="CQ33" s="15">
        <v>0.60229999999999995</v>
      </c>
      <c r="CR33" s="15">
        <v>0.43859999999999999</v>
      </c>
      <c r="CS33" s="15">
        <v>0.69720000000000004</v>
      </c>
      <c r="CT33" s="15">
        <v>0.27689999999999998</v>
      </c>
      <c r="CU33" s="15">
        <v>0.46740000000000004</v>
      </c>
    </row>
    <row r="34" spans="2:99">
      <c r="B34" s="15">
        <v>1</v>
      </c>
      <c r="C34" s="15">
        <v>-0.57479999999999998</v>
      </c>
      <c r="D34" s="15">
        <v>-0.80079999999999996</v>
      </c>
      <c r="E34" s="15">
        <v>-0.28860000000000002</v>
      </c>
      <c r="F34" s="15">
        <v>-0.51880000000000004</v>
      </c>
      <c r="G34" s="15">
        <v>-0.76770000000000005</v>
      </c>
      <c r="H34" s="15">
        <v>-0.439</v>
      </c>
      <c r="I34" s="15">
        <v>-0.88770000000000004</v>
      </c>
      <c r="J34" s="15">
        <v>-0.72919999999999996</v>
      </c>
      <c r="K34" s="15">
        <v>-0.66290000000000004</v>
      </c>
      <c r="L34" s="15">
        <v>-0.70379999999999998</v>
      </c>
      <c r="M34" s="15">
        <v>-0.63732999999999995</v>
      </c>
      <c r="N34" s="15"/>
      <c r="O34" s="15">
        <v>0.61429999999999996</v>
      </c>
      <c r="P34" s="15">
        <v>-1.2E-2</v>
      </c>
      <c r="Q34" s="15">
        <v>0.4511</v>
      </c>
      <c r="R34" s="15">
        <v>0.42399999999999999</v>
      </c>
      <c r="S34" s="15">
        <v>0.48060000000000003</v>
      </c>
      <c r="T34" s="15">
        <v>0.40200000000000002</v>
      </c>
      <c r="U34" s="15">
        <v>0.55369999999999997</v>
      </c>
      <c r="V34" s="15">
        <v>0.7127</v>
      </c>
      <c r="W34" s="15">
        <v>0.38669999999999999</v>
      </c>
      <c r="X34" s="15">
        <v>0.1245</v>
      </c>
      <c r="Y34" s="15">
        <v>0.41376000000000002</v>
      </c>
      <c r="AA34" s="15">
        <v>1</v>
      </c>
      <c r="AB34" s="15">
        <v>0.27639999999999998</v>
      </c>
      <c r="AC34" s="15">
        <v>-0.61170000000000002</v>
      </c>
      <c r="AD34" s="15">
        <v>-0.68310000000000004</v>
      </c>
      <c r="AE34" s="15">
        <v>-0.82320000000000004</v>
      </c>
      <c r="AF34" s="15">
        <v>-0.7228</v>
      </c>
      <c r="AG34" s="15">
        <v>-0.44379999999999997</v>
      </c>
      <c r="AH34" s="15">
        <v>-3.1800000000000002E-2</v>
      </c>
      <c r="AI34" s="15">
        <v>-0.57869999999999999</v>
      </c>
      <c r="AJ34" s="15">
        <v>-0.75390000000000001</v>
      </c>
      <c r="AK34" s="15">
        <v>-0.43909999999999999</v>
      </c>
      <c r="AL34" s="15">
        <v>-0.48116999999999999</v>
      </c>
      <c r="AM34" s="15"/>
      <c r="AN34" s="15">
        <v>0.32600000000000001</v>
      </c>
      <c r="AO34" s="15">
        <v>-0.69</v>
      </c>
      <c r="AP34" s="15">
        <v>-0.43790000000000001</v>
      </c>
      <c r="AQ34" s="15">
        <v>-0.63219999999999998</v>
      </c>
      <c r="AR34" s="15">
        <v>-0.32790000000000002</v>
      </c>
      <c r="AS34" s="15">
        <v>-0.1203</v>
      </c>
      <c r="AT34" s="15">
        <v>-0.16569999999999999</v>
      </c>
      <c r="AU34" s="15">
        <v>-0.23799999999999999</v>
      </c>
      <c r="AV34" s="15">
        <v>5.2600000000000001E-2</v>
      </c>
      <c r="AW34" s="15">
        <v>-0.1938</v>
      </c>
      <c r="AX34" s="15">
        <v>-0.24271999999999999</v>
      </c>
      <c r="AZ34" s="15">
        <v>1</v>
      </c>
      <c r="BA34" s="15">
        <v>-0.22120000000000001</v>
      </c>
      <c r="BB34" s="15">
        <v>7.2499999999999995E-2</v>
      </c>
      <c r="BC34" s="15">
        <v>-0.37240000000000001</v>
      </c>
      <c r="BD34" s="15">
        <v>0.32190000000000002</v>
      </c>
      <c r="BE34" s="15">
        <v>-0.28610000000000002</v>
      </c>
      <c r="BF34" s="15">
        <v>-0.55059999999999998</v>
      </c>
      <c r="BG34" s="15">
        <v>-0.74109999999999998</v>
      </c>
      <c r="BH34" s="15">
        <v>-0.78600000000000003</v>
      </c>
      <c r="BI34" s="15">
        <v>-0.88649999999999995</v>
      </c>
      <c r="BJ34" s="15">
        <v>-0.66300000000000003</v>
      </c>
      <c r="BK34" s="15">
        <v>-0.41125</v>
      </c>
      <c r="BL34" s="15"/>
      <c r="BM34" s="15">
        <v>-5.1900000000000002E-2</v>
      </c>
      <c r="BN34" s="15">
        <v>0.53939999999999999</v>
      </c>
      <c r="BO34" s="15">
        <v>0.35039999999999999</v>
      </c>
      <c r="BP34" s="15">
        <v>-0.19359999999999999</v>
      </c>
      <c r="BQ34" s="15">
        <v>0.4456</v>
      </c>
      <c r="BR34" s="15">
        <v>0.35880000000000001</v>
      </c>
      <c r="BS34" s="15">
        <v>0.19120000000000001</v>
      </c>
      <c r="BT34" s="15">
        <v>0.72170000000000001</v>
      </c>
      <c r="BU34" s="15">
        <v>0.40939999999999999</v>
      </c>
      <c r="BV34" s="15">
        <v>0.48380000000000001</v>
      </c>
      <c r="BW34" s="15">
        <v>0.32547999999999999</v>
      </c>
      <c r="BY34" s="15">
        <v>-4.4999999999999998E-2</v>
      </c>
      <c r="BZ34" s="15">
        <v>-0.52029999999999998</v>
      </c>
      <c r="CA34" s="15">
        <v>-0.42659999999999998</v>
      </c>
      <c r="CB34" s="15">
        <v>-0.59730000000000005</v>
      </c>
      <c r="CC34" s="15">
        <v>-0.60370000000000001</v>
      </c>
      <c r="CD34" s="15">
        <v>-0.46439999999999998</v>
      </c>
      <c r="CE34" s="15">
        <v>-0.66579999999999995</v>
      </c>
      <c r="CF34" s="15">
        <v>-0.73119999999999996</v>
      </c>
      <c r="CG34" s="15">
        <v>-0.76649999999999996</v>
      </c>
      <c r="CH34" s="15">
        <v>-0.17730000000000001</v>
      </c>
      <c r="CI34" s="15">
        <v>-0.49980999999999992</v>
      </c>
      <c r="CJ34" s="15"/>
      <c r="CK34" s="15">
        <v>0.1043</v>
      </c>
      <c r="CL34" s="15">
        <v>0.50370000000000004</v>
      </c>
      <c r="CM34" s="15">
        <v>0.30109999999999998</v>
      </c>
      <c r="CN34" s="15">
        <v>0.69059999999999999</v>
      </c>
      <c r="CO34" s="15">
        <v>0.68910000000000005</v>
      </c>
      <c r="CP34" s="15">
        <v>0.13370000000000001</v>
      </c>
      <c r="CQ34" s="15">
        <v>0.56289999999999996</v>
      </c>
      <c r="CR34" s="15">
        <v>0.49130000000000001</v>
      </c>
      <c r="CS34" s="15">
        <v>0.6774</v>
      </c>
      <c r="CT34" s="15">
        <v>0.37009999999999998</v>
      </c>
      <c r="CU34" s="15">
        <v>0.45241999999999993</v>
      </c>
    </row>
    <row r="35" spans="2:99">
      <c r="B35" s="15"/>
      <c r="C35" s="15">
        <v>-0.5262</v>
      </c>
      <c r="D35" s="15">
        <v>-0.77059999999999995</v>
      </c>
      <c r="E35" s="15">
        <v>-0.22900000000000001</v>
      </c>
      <c r="F35" s="15">
        <v>-0.49030000000000001</v>
      </c>
      <c r="G35" s="15">
        <v>-0.78549999999999998</v>
      </c>
      <c r="H35" s="15">
        <v>-0.3478</v>
      </c>
      <c r="I35" s="15">
        <v>-0.83709999999999996</v>
      </c>
      <c r="J35" s="15">
        <v>-0.73819999999999997</v>
      </c>
      <c r="K35" s="15">
        <v>-0.64129999999999998</v>
      </c>
      <c r="L35" s="15">
        <v>-0.6855</v>
      </c>
      <c r="M35" s="15">
        <v>-0.60515000000000008</v>
      </c>
      <c r="N35" s="15"/>
      <c r="O35" s="15">
        <v>0.56269999999999998</v>
      </c>
      <c r="P35" s="15">
        <v>-9.4100000000000003E-2</v>
      </c>
      <c r="Q35" s="15">
        <v>0.45219999999999999</v>
      </c>
      <c r="R35" s="15">
        <v>0.44679999999999997</v>
      </c>
      <c r="S35" s="15">
        <v>0.50870000000000004</v>
      </c>
      <c r="T35" s="15">
        <v>0.40799999999999997</v>
      </c>
      <c r="U35" s="15">
        <v>0.55369999999999997</v>
      </c>
      <c r="V35" s="15">
        <v>0.71089999999999998</v>
      </c>
      <c r="W35" s="15">
        <v>0.42870000000000003</v>
      </c>
      <c r="X35" s="15">
        <v>7.4000000000000003E-3</v>
      </c>
      <c r="Y35" s="15">
        <v>0.39850000000000002</v>
      </c>
      <c r="AA35" s="15"/>
      <c r="AB35" s="15">
        <v>0.33119999999999999</v>
      </c>
      <c r="AC35" s="15">
        <v>-0.61299999999999999</v>
      </c>
      <c r="AD35" s="15">
        <v>-0.64990000000000003</v>
      </c>
      <c r="AE35" s="15">
        <v>-0.83320000000000005</v>
      </c>
      <c r="AF35" s="15">
        <v>-0.7359</v>
      </c>
      <c r="AG35" s="15">
        <v>-0.29559999999999997</v>
      </c>
      <c r="AH35" s="15">
        <v>0.12809999999999999</v>
      </c>
      <c r="AI35" s="15">
        <v>-0.56340000000000001</v>
      </c>
      <c r="AJ35" s="15">
        <v>-0.72399999999999998</v>
      </c>
      <c r="AK35" s="15">
        <v>-0.39579999999999999</v>
      </c>
      <c r="AL35" s="15">
        <v>-0.43515000000000004</v>
      </c>
      <c r="AM35" s="15"/>
      <c r="AN35" s="15">
        <v>0.28360000000000002</v>
      </c>
      <c r="AO35" s="15">
        <v>-0.63590000000000002</v>
      </c>
      <c r="AP35" s="15">
        <v>-0.36940000000000001</v>
      </c>
      <c r="AQ35" s="15">
        <v>-0.62129999999999996</v>
      </c>
      <c r="AR35" s="15">
        <v>-0.31540000000000001</v>
      </c>
      <c r="AS35" s="15">
        <v>2.9700000000000001E-2</v>
      </c>
      <c r="AT35" s="15">
        <v>-7.7799999999999994E-2</v>
      </c>
      <c r="AU35" s="15">
        <v>-0.16250000000000001</v>
      </c>
      <c r="AV35" s="15">
        <v>0.1333</v>
      </c>
      <c r="AW35" s="15">
        <v>-0.1023</v>
      </c>
      <c r="AX35" s="15">
        <v>-0.18380000000000002</v>
      </c>
      <c r="AZ35" s="15"/>
      <c r="BA35" s="15">
        <v>-0.18509999999999999</v>
      </c>
      <c r="BB35" s="15">
        <v>6.5100000000000005E-2</v>
      </c>
      <c r="BC35" s="15">
        <v>-0.36649999999999999</v>
      </c>
      <c r="BD35" s="15">
        <v>0.30030000000000001</v>
      </c>
      <c r="BE35" s="15">
        <v>-0.28870000000000001</v>
      </c>
      <c r="BF35" s="15">
        <v>-0.55889999999999995</v>
      </c>
      <c r="BG35" s="15">
        <v>-0.72240000000000004</v>
      </c>
      <c r="BH35" s="15">
        <v>-0.7641</v>
      </c>
      <c r="BI35" s="15">
        <v>-0.88180000000000003</v>
      </c>
      <c r="BJ35" s="15">
        <v>-0.62839999999999996</v>
      </c>
      <c r="BK35" s="15">
        <v>-0.40305000000000002</v>
      </c>
      <c r="BL35" s="15"/>
      <c r="BM35" s="15">
        <v>-3.5900000000000001E-2</v>
      </c>
      <c r="BN35" s="15">
        <v>0.55110000000000003</v>
      </c>
      <c r="BO35" s="15">
        <v>0.35320000000000001</v>
      </c>
      <c r="BP35" s="15">
        <v>-0.23269999999999999</v>
      </c>
      <c r="BQ35" s="15">
        <v>0.4592</v>
      </c>
      <c r="BR35" s="15">
        <v>0.38619999999999999</v>
      </c>
      <c r="BS35" s="15">
        <v>0.20549999999999999</v>
      </c>
      <c r="BT35" s="15">
        <v>0.72</v>
      </c>
      <c r="BU35" s="15">
        <v>0.38540000000000002</v>
      </c>
      <c r="BV35" s="15">
        <v>0.48759999999999998</v>
      </c>
      <c r="BW35" s="15">
        <v>0.32796000000000003</v>
      </c>
      <c r="BY35" s="15">
        <v>9.4799999999999995E-2</v>
      </c>
      <c r="BZ35" s="15">
        <v>-0.45479999999999998</v>
      </c>
      <c r="CA35" s="15">
        <v>-0.39369999999999999</v>
      </c>
      <c r="CB35" s="15">
        <v>-0.57069999999999999</v>
      </c>
      <c r="CC35" s="15">
        <v>-0.51219999999999999</v>
      </c>
      <c r="CD35" s="15">
        <v>-0.40660000000000002</v>
      </c>
      <c r="CE35" s="15">
        <v>-0.61350000000000005</v>
      </c>
      <c r="CF35" s="15">
        <v>-0.73360000000000003</v>
      </c>
      <c r="CG35" s="15">
        <v>-0.74490000000000001</v>
      </c>
      <c r="CH35" s="15">
        <v>-0.21179999999999999</v>
      </c>
      <c r="CI35" s="15">
        <v>-0.45470000000000005</v>
      </c>
      <c r="CJ35" s="15"/>
      <c r="CK35" s="15">
        <v>-3.8899999999999997E-2</v>
      </c>
      <c r="CL35" s="15">
        <v>0.47810000000000002</v>
      </c>
      <c r="CM35" s="15">
        <v>0.31940000000000002</v>
      </c>
      <c r="CN35" s="15">
        <v>0.6925</v>
      </c>
      <c r="CO35" s="15">
        <v>0.58540000000000003</v>
      </c>
      <c r="CP35" s="15">
        <v>8.9200000000000002E-2</v>
      </c>
      <c r="CQ35" s="15">
        <v>0.5292</v>
      </c>
      <c r="CR35" s="15">
        <v>0.53349999999999997</v>
      </c>
      <c r="CS35" s="15">
        <v>0.65790000000000004</v>
      </c>
      <c r="CT35" s="15">
        <v>0.3901</v>
      </c>
      <c r="CU35" s="15">
        <v>0.42364000000000007</v>
      </c>
    </row>
    <row r="36" spans="2:99">
      <c r="B36" s="15"/>
      <c r="C36" s="15">
        <v>-0.47599999999999998</v>
      </c>
      <c r="D36" s="15">
        <v>-0.73870000000000002</v>
      </c>
      <c r="E36" s="15">
        <v>-0.1681</v>
      </c>
      <c r="F36" s="15">
        <v>-0.44180000000000003</v>
      </c>
      <c r="G36" s="15">
        <v>-0.80089999999999995</v>
      </c>
      <c r="H36" s="15">
        <v>-0.25609999999999999</v>
      </c>
      <c r="I36" s="15">
        <v>-0.77139999999999997</v>
      </c>
      <c r="J36" s="15">
        <v>-0.73770000000000002</v>
      </c>
      <c r="K36" s="15">
        <v>-0.62680000000000002</v>
      </c>
      <c r="L36" s="15">
        <v>-0.65969999999999995</v>
      </c>
      <c r="M36" s="15">
        <v>-0.56772</v>
      </c>
      <c r="N36" s="15"/>
      <c r="O36" s="15">
        <v>0.50660000000000005</v>
      </c>
      <c r="P36" s="15">
        <v>-0.17860000000000001</v>
      </c>
      <c r="Q36" s="15">
        <v>0.4456</v>
      </c>
      <c r="R36" s="15">
        <v>0.46439999999999998</v>
      </c>
      <c r="S36" s="15">
        <v>0.54549999999999998</v>
      </c>
      <c r="T36" s="15">
        <v>0.39439999999999997</v>
      </c>
      <c r="U36" s="15">
        <v>0.54369999999999996</v>
      </c>
      <c r="V36" s="15">
        <v>0.70069999999999999</v>
      </c>
      <c r="W36" s="15">
        <v>0.47</v>
      </c>
      <c r="X36" s="15">
        <v>-6.8900000000000003E-2</v>
      </c>
      <c r="Y36" s="15">
        <v>0.38233999999999996</v>
      </c>
      <c r="AA36" s="15"/>
      <c r="AB36" s="15">
        <v>0.37830000000000003</v>
      </c>
      <c r="AC36" s="15">
        <v>-0.6129</v>
      </c>
      <c r="AD36" s="15">
        <v>-0.61209999999999998</v>
      </c>
      <c r="AE36" s="15">
        <v>-0.8417</v>
      </c>
      <c r="AF36" s="15">
        <v>-0.74399999999999999</v>
      </c>
      <c r="AG36" s="15">
        <v>-0.1497</v>
      </c>
      <c r="AH36" s="15">
        <v>0.25729999999999997</v>
      </c>
      <c r="AI36" s="15">
        <v>-0.54810000000000003</v>
      </c>
      <c r="AJ36" s="15">
        <v>-0.70489999999999997</v>
      </c>
      <c r="AK36" s="15">
        <v>-0.3352</v>
      </c>
      <c r="AL36" s="15">
        <v>-0.39130000000000004</v>
      </c>
      <c r="AM36" s="15"/>
      <c r="AN36" s="15">
        <v>0.23499999999999999</v>
      </c>
      <c r="AO36" s="15">
        <v>-0.57369999999999999</v>
      </c>
      <c r="AP36" s="15">
        <v>-0.30480000000000002</v>
      </c>
      <c r="AQ36" s="15">
        <v>-0.60350000000000004</v>
      </c>
      <c r="AR36" s="15">
        <v>-0.31740000000000002</v>
      </c>
      <c r="AS36" s="15">
        <v>0.16830000000000001</v>
      </c>
      <c r="AT36" s="15">
        <v>1.77E-2</v>
      </c>
      <c r="AU36" s="15">
        <v>-5.9900000000000002E-2</v>
      </c>
      <c r="AV36" s="15">
        <v>0.16739999999999999</v>
      </c>
      <c r="AW36" s="15">
        <v>7.7000000000000002E-3</v>
      </c>
      <c r="AX36" s="15">
        <v>-0.12632000000000002</v>
      </c>
      <c r="AZ36" s="15"/>
      <c r="BA36" s="15">
        <v>-0.1552</v>
      </c>
      <c r="BB36" s="15">
        <v>5.6300000000000003E-2</v>
      </c>
      <c r="BC36" s="15">
        <v>-0.37590000000000001</v>
      </c>
      <c r="BD36" s="15">
        <v>0.31890000000000002</v>
      </c>
      <c r="BE36" s="15">
        <v>-0.28989999999999999</v>
      </c>
      <c r="BF36" s="15">
        <v>-0.52110000000000001</v>
      </c>
      <c r="BG36" s="15">
        <v>-0.71599999999999997</v>
      </c>
      <c r="BH36" s="15">
        <v>-0.73270000000000002</v>
      </c>
      <c r="BI36" s="15">
        <v>-0.86699999999999999</v>
      </c>
      <c r="BJ36" s="15">
        <v>-0.58109999999999995</v>
      </c>
      <c r="BK36" s="15">
        <v>-0.38636999999999999</v>
      </c>
      <c r="BL36" s="15"/>
      <c r="BM36" s="15">
        <v>-1.6400000000000001E-2</v>
      </c>
      <c r="BN36" s="15">
        <v>0.56920000000000004</v>
      </c>
      <c r="BO36" s="15">
        <v>0.37930000000000003</v>
      </c>
      <c r="BP36" s="15">
        <v>-0.21990000000000001</v>
      </c>
      <c r="BQ36" s="15">
        <v>0.46360000000000001</v>
      </c>
      <c r="BR36" s="15">
        <v>0.3422</v>
      </c>
      <c r="BS36" s="15">
        <v>0.2039</v>
      </c>
      <c r="BT36" s="15">
        <v>0.71989999999999998</v>
      </c>
      <c r="BU36" s="15">
        <v>0.37069999999999997</v>
      </c>
      <c r="BV36" s="15">
        <v>0.48</v>
      </c>
      <c r="BW36" s="15">
        <v>0.32924999999999999</v>
      </c>
      <c r="BY36" s="15">
        <v>0.223</v>
      </c>
      <c r="BZ36" s="15">
        <v>-0.39410000000000001</v>
      </c>
      <c r="CA36" s="15">
        <v>-0.37869999999999998</v>
      </c>
      <c r="CB36" s="15">
        <v>-0.55759999999999998</v>
      </c>
      <c r="CC36" s="15">
        <v>-0.4143</v>
      </c>
      <c r="CD36" s="15">
        <v>-0.34560000000000002</v>
      </c>
      <c r="CE36" s="15">
        <v>-0.56189999999999996</v>
      </c>
      <c r="CF36" s="15">
        <v>-0.73499999999999999</v>
      </c>
      <c r="CG36" s="15">
        <v>-0.71919999999999995</v>
      </c>
      <c r="CH36" s="15">
        <v>-0.18970000000000001</v>
      </c>
      <c r="CI36" s="15">
        <v>-0.40731000000000001</v>
      </c>
      <c r="CJ36" s="15"/>
      <c r="CK36" s="15">
        <v>-0.1757</v>
      </c>
      <c r="CL36" s="15">
        <v>0.44879999999999998</v>
      </c>
      <c r="CM36" s="15">
        <v>0.33460000000000001</v>
      </c>
      <c r="CN36" s="15">
        <v>0.68300000000000005</v>
      </c>
      <c r="CO36" s="15">
        <v>0.47989999999999999</v>
      </c>
      <c r="CP36" s="15">
        <v>4.5900000000000003E-2</v>
      </c>
      <c r="CQ36" s="15">
        <v>0.49259999999999998</v>
      </c>
      <c r="CR36" s="15">
        <v>0.57620000000000005</v>
      </c>
      <c r="CS36" s="15">
        <v>0.63390000000000002</v>
      </c>
      <c r="CT36" s="15">
        <v>0.3085</v>
      </c>
      <c r="CU36" s="15">
        <v>0.38277000000000005</v>
      </c>
    </row>
    <row r="37" spans="2:99">
      <c r="B37" s="15"/>
      <c r="C37" s="15">
        <v>-0.42309999999999998</v>
      </c>
      <c r="D37" s="15">
        <v>-0.70789999999999997</v>
      </c>
      <c r="E37" s="15">
        <v>-8.2900000000000001E-2</v>
      </c>
      <c r="F37" s="15">
        <v>-0.379</v>
      </c>
      <c r="G37" s="15">
        <v>-0.80149999999999999</v>
      </c>
      <c r="H37" s="15">
        <v>-0.2031</v>
      </c>
      <c r="I37" s="15">
        <v>-0.69340000000000002</v>
      </c>
      <c r="J37" s="15">
        <v>-0.73729999999999996</v>
      </c>
      <c r="K37" s="15">
        <v>-0.64780000000000004</v>
      </c>
      <c r="L37" s="15">
        <v>-0.62490000000000001</v>
      </c>
      <c r="M37" s="15">
        <v>-0.53009000000000006</v>
      </c>
      <c r="N37" s="15"/>
      <c r="O37" s="15">
        <v>0.45029999999999998</v>
      </c>
      <c r="P37" s="15">
        <v>-0.26250000000000001</v>
      </c>
      <c r="Q37" s="15">
        <v>0.42970000000000003</v>
      </c>
      <c r="R37" s="15">
        <v>0.47460000000000002</v>
      </c>
      <c r="S37" s="15">
        <v>0.57899999999999996</v>
      </c>
      <c r="T37" s="15">
        <v>0.37609999999999999</v>
      </c>
      <c r="U37" s="15">
        <v>0.53859999999999997</v>
      </c>
      <c r="V37" s="15">
        <v>0.68530000000000002</v>
      </c>
      <c r="W37" s="15">
        <v>0.49790000000000001</v>
      </c>
      <c r="X37" s="15">
        <v>-0.1797</v>
      </c>
      <c r="Y37" s="15">
        <v>0.35892999999999997</v>
      </c>
      <c r="AA37" s="15"/>
      <c r="AB37" s="15">
        <v>0.4325</v>
      </c>
      <c r="AC37" s="15">
        <v>-0.60970000000000002</v>
      </c>
      <c r="AD37" s="15">
        <v>-0.5726</v>
      </c>
      <c r="AE37" s="15">
        <v>-0.85029999999999994</v>
      </c>
      <c r="AF37" s="15">
        <v>-0.7369</v>
      </c>
      <c r="AG37" s="15">
        <v>-3.0000000000000001E-3</v>
      </c>
      <c r="AH37" s="15">
        <v>0.35099999999999998</v>
      </c>
      <c r="AI37" s="15">
        <v>-0.52959999999999996</v>
      </c>
      <c r="AJ37" s="15">
        <v>-0.66220000000000001</v>
      </c>
      <c r="AK37" s="15">
        <v>-0.255</v>
      </c>
      <c r="AL37" s="15">
        <v>-0.34357999999999994</v>
      </c>
      <c r="AM37" s="15"/>
      <c r="AN37" s="15">
        <v>0.1933</v>
      </c>
      <c r="AO37" s="15">
        <v>-0.51080000000000003</v>
      </c>
      <c r="AP37" s="15">
        <v>-0.24909999999999999</v>
      </c>
      <c r="AQ37" s="15">
        <v>-0.5887</v>
      </c>
      <c r="AR37" s="15">
        <v>-0.3075</v>
      </c>
      <c r="AS37" s="15">
        <v>0.30009999999999998</v>
      </c>
      <c r="AT37" s="15">
        <v>0.16209999999999999</v>
      </c>
      <c r="AU37" s="15">
        <v>8.2000000000000007E-3</v>
      </c>
      <c r="AV37" s="15">
        <v>0.20030000000000001</v>
      </c>
      <c r="AW37" s="15">
        <v>0.1149</v>
      </c>
      <c r="AX37" s="15">
        <v>-6.7720000000000016E-2</v>
      </c>
      <c r="AZ37" s="15"/>
      <c r="BA37" s="15">
        <v>-0.12790000000000001</v>
      </c>
      <c r="BB37" s="15">
        <v>4.7899999999999998E-2</v>
      </c>
      <c r="BC37" s="15">
        <v>-0.45590000000000003</v>
      </c>
      <c r="BD37" s="15">
        <v>0.27900000000000003</v>
      </c>
      <c r="BE37" s="15">
        <v>-0.29260000000000003</v>
      </c>
      <c r="BF37" s="15">
        <v>-0.51559999999999995</v>
      </c>
      <c r="BG37" s="15">
        <v>-0.69550000000000001</v>
      </c>
      <c r="BH37" s="15">
        <v>-0.69640000000000002</v>
      </c>
      <c r="BI37" s="15">
        <v>-0.84089999999999998</v>
      </c>
      <c r="BJ37" s="15">
        <v>-0.51619999999999999</v>
      </c>
      <c r="BK37" s="15">
        <v>-0.38141000000000003</v>
      </c>
      <c r="BL37" s="15"/>
      <c r="BM37" s="15">
        <v>1.0200000000000001E-2</v>
      </c>
      <c r="BN37" s="15">
        <v>0.57079999999999997</v>
      </c>
      <c r="BO37" s="15">
        <v>0.41060000000000002</v>
      </c>
      <c r="BP37" s="15">
        <v>-0.18579999999999999</v>
      </c>
      <c r="BQ37" s="15">
        <v>0.43430000000000002</v>
      </c>
      <c r="BR37" s="15">
        <v>0.32050000000000001</v>
      </c>
      <c r="BS37" s="15">
        <v>0.19120000000000001</v>
      </c>
      <c r="BT37" s="15">
        <v>0.70199999999999996</v>
      </c>
      <c r="BU37" s="15">
        <v>0.37030000000000002</v>
      </c>
      <c r="BV37" s="15">
        <v>0.45140000000000002</v>
      </c>
      <c r="BW37" s="15">
        <v>0.32755000000000001</v>
      </c>
      <c r="BY37" s="15">
        <v>0.33850000000000002</v>
      </c>
      <c r="BZ37" s="15">
        <v>-0.33550000000000002</v>
      </c>
      <c r="CA37" s="15">
        <v>-0.37409999999999999</v>
      </c>
      <c r="CB37" s="15">
        <v>-0.53569999999999995</v>
      </c>
      <c r="CC37" s="15">
        <v>-0.32050000000000001</v>
      </c>
      <c r="CD37" s="15">
        <v>-0.28299999999999997</v>
      </c>
      <c r="CE37" s="15">
        <v>-0.51149999999999995</v>
      </c>
      <c r="CF37" s="15">
        <v>-0.71460000000000001</v>
      </c>
      <c r="CG37" s="15">
        <v>-0.68679999999999997</v>
      </c>
      <c r="CH37" s="15">
        <v>-0.21049999999999999</v>
      </c>
      <c r="CI37" s="15">
        <v>-0.36336999999999997</v>
      </c>
      <c r="CJ37" s="15"/>
      <c r="CK37" s="15">
        <v>-0.30730000000000002</v>
      </c>
      <c r="CL37" s="15">
        <v>0.4158</v>
      </c>
      <c r="CM37" s="15">
        <v>0.34749999999999998</v>
      </c>
      <c r="CN37" s="15">
        <v>0.67949999999999999</v>
      </c>
      <c r="CO37" s="15">
        <v>0.37290000000000001</v>
      </c>
      <c r="CP37" s="15">
        <v>3.3999999999999998E-3</v>
      </c>
      <c r="CQ37" s="15">
        <v>0.45229999999999998</v>
      </c>
      <c r="CR37" s="15">
        <v>0.60560000000000003</v>
      </c>
      <c r="CS37" s="15">
        <v>0.60780000000000001</v>
      </c>
      <c r="CT37" s="15">
        <v>0.20810000000000001</v>
      </c>
      <c r="CU37" s="15">
        <v>0.33856000000000003</v>
      </c>
    </row>
    <row r="38" spans="2:99">
      <c r="B38" s="15"/>
      <c r="C38" s="15">
        <v>-0.36969999999999997</v>
      </c>
      <c r="D38" s="15">
        <v>-0.67710000000000004</v>
      </c>
      <c r="E38" s="15">
        <v>-1.83E-2</v>
      </c>
      <c r="F38" s="15">
        <v>-0.31609999999999999</v>
      </c>
      <c r="G38" s="15">
        <v>-0.79859999999999998</v>
      </c>
      <c r="H38" s="15">
        <v>-0.15640000000000001</v>
      </c>
      <c r="I38" s="15">
        <v>-0.61280000000000001</v>
      </c>
      <c r="J38" s="15">
        <v>-0.73170000000000002</v>
      </c>
      <c r="K38" s="15">
        <v>-0.66749999999999998</v>
      </c>
      <c r="L38" s="15">
        <v>-0.57999999999999996</v>
      </c>
      <c r="M38" s="15">
        <v>-0.49282000000000004</v>
      </c>
      <c r="N38" s="15"/>
      <c r="O38" s="15">
        <v>0.38929999999999998</v>
      </c>
      <c r="P38" s="15">
        <v>-0.32429999999999998</v>
      </c>
      <c r="Q38" s="15">
        <v>0.41349999999999998</v>
      </c>
      <c r="R38" s="15">
        <v>0.46829999999999999</v>
      </c>
      <c r="S38" s="15">
        <v>0.60429999999999995</v>
      </c>
      <c r="T38" s="15">
        <v>0.3427</v>
      </c>
      <c r="U38" s="15">
        <v>0.53869999999999996</v>
      </c>
      <c r="V38" s="15">
        <v>0.66820000000000002</v>
      </c>
      <c r="W38" s="15">
        <v>0.51149999999999995</v>
      </c>
      <c r="X38" s="15">
        <v>-0.2462</v>
      </c>
      <c r="Y38" s="15">
        <v>0.33660000000000001</v>
      </c>
      <c r="AA38" s="15"/>
      <c r="AB38" s="15">
        <v>0.49280000000000002</v>
      </c>
      <c r="AC38" s="15">
        <v>-0.60089999999999999</v>
      </c>
      <c r="AD38" s="15">
        <v>-0.53680000000000005</v>
      </c>
      <c r="AE38" s="15">
        <v>-0.85150000000000003</v>
      </c>
      <c r="AF38" s="15">
        <v>-0.71950000000000003</v>
      </c>
      <c r="AG38" s="15">
        <v>0.1361</v>
      </c>
      <c r="AH38" s="15">
        <v>0.42430000000000001</v>
      </c>
      <c r="AI38" s="15">
        <v>-0.51359999999999995</v>
      </c>
      <c r="AJ38" s="15">
        <v>-0.61970000000000003</v>
      </c>
      <c r="AK38" s="15">
        <v>-0.16739999999999999</v>
      </c>
      <c r="AL38" s="15">
        <v>-0.29561999999999999</v>
      </c>
      <c r="AM38" s="15"/>
      <c r="AN38" s="15">
        <v>0.1658</v>
      </c>
      <c r="AO38" s="15">
        <v>-0.45029999999999998</v>
      </c>
      <c r="AP38" s="15">
        <v>-0.2021</v>
      </c>
      <c r="AQ38" s="15">
        <v>-0.56689999999999996</v>
      </c>
      <c r="AR38" s="15">
        <v>-0.27789999999999998</v>
      </c>
      <c r="AS38" s="15">
        <v>0.42170000000000002</v>
      </c>
      <c r="AT38" s="15">
        <v>0.26819999999999999</v>
      </c>
      <c r="AU38" s="15">
        <v>4.9299999999999997E-2</v>
      </c>
      <c r="AV38" s="15">
        <v>0.23899999999999999</v>
      </c>
      <c r="AW38" s="15">
        <v>0.2185</v>
      </c>
      <c r="AX38" s="15">
        <v>-1.3469999999999996E-2</v>
      </c>
      <c r="AZ38" s="15"/>
      <c r="BA38" s="15">
        <v>-9.6799999999999997E-2</v>
      </c>
      <c r="BB38" s="15">
        <v>3.8899999999999997E-2</v>
      </c>
      <c r="BC38" s="15">
        <v>-0.47889999999999999</v>
      </c>
      <c r="BD38" s="15">
        <v>0.25180000000000002</v>
      </c>
      <c r="BE38" s="15">
        <v>-0.30609999999999998</v>
      </c>
      <c r="BF38" s="15">
        <v>-0.50860000000000005</v>
      </c>
      <c r="BG38" s="15">
        <v>-0.69210000000000005</v>
      </c>
      <c r="BH38" s="15">
        <v>-0.66169999999999995</v>
      </c>
      <c r="BI38" s="15">
        <v>-0.80859999999999999</v>
      </c>
      <c r="BJ38" s="15">
        <v>-0.4798</v>
      </c>
      <c r="BK38" s="15">
        <v>-0.37419000000000002</v>
      </c>
      <c r="BL38" s="15"/>
      <c r="BM38" s="15">
        <v>3.2199999999999999E-2</v>
      </c>
      <c r="BN38" s="15">
        <v>0.56950000000000001</v>
      </c>
      <c r="BO38" s="15">
        <v>0.37819999999999998</v>
      </c>
      <c r="BP38" s="15">
        <v>-0.21579999999999999</v>
      </c>
      <c r="BQ38" s="15">
        <v>0.4153</v>
      </c>
      <c r="BR38" s="15">
        <v>0.3216</v>
      </c>
      <c r="BS38" s="15">
        <v>0.16059999999999999</v>
      </c>
      <c r="BT38" s="15">
        <v>0.67110000000000003</v>
      </c>
      <c r="BU38" s="15">
        <v>0.38450000000000001</v>
      </c>
      <c r="BV38" s="15">
        <v>0.39889999999999998</v>
      </c>
      <c r="BW38" s="15">
        <v>0.31161</v>
      </c>
      <c r="BY38" s="15">
        <v>0.44130000000000003</v>
      </c>
      <c r="BZ38" s="15">
        <v>-0.28179999999999999</v>
      </c>
      <c r="CA38" s="15">
        <v>-0.37109999999999999</v>
      </c>
      <c r="CB38" s="15">
        <v>-0.52429999999999999</v>
      </c>
      <c r="CC38" s="15">
        <v>-0.23139999999999999</v>
      </c>
      <c r="CD38" s="15">
        <v>-0.22189999999999999</v>
      </c>
      <c r="CE38" s="15">
        <v>-0.46710000000000002</v>
      </c>
      <c r="CF38" s="15">
        <v>-0.69440000000000002</v>
      </c>
      <c r="CG38" s="15">
        <v>-0.63700000000000001</v>
      </c>
      <c r="CH38" s="15">
        <v>-0.1837</v>
      </c>
      <c r="CI38" s="15">
        <v>-0.31714000000000003</v>
      </c>
      <c r="CJ38" s="15"/>
      <c r="CK38" s="15">
        <v>-0.41889999999999999</v>
      </c>
      <c r="CL38" s="15">
        <v>0.38500000000000001</v>
      </c>
      <c r="CM38" s="15">
        <v>0.35489999999999999</v>
      </c>
      <c r="CN38" s="15">
        <v>0.67449999999999999</v>
      </c>
      <c r="CO38" s="15">
        <v>0.25509999999999999</v>
      </c>
      <c r="CP38" s="15">
        <v>-4.0099999999999997E-2</v>
      </c>
      <c r="CQ38" s="15">
        <v>0.40849999999999997</v>
      </c>
      <c r="CR38" s="15">
        <v>0.61739999999999995</v>
      </c>
      <c r="CS38" s="15">
        <v>0.58189999999999997</v>
      </c>
      <c r="CT38" s="15">
        <v>0.16639999999999999</v>
      </c>
      <c r="CU38" s="15">
        <v>0.29846999999999996</v>
      </c>
    </row>
    <row r="39" spans="2:99">
      <c r="B39" s="15">
        <v>2</v>
      </c>
      <c r="C39" s="15">
        <v>-0.3135</v>
      </c>
      <c r="D39" s="15">
        <v>-0.64559999999999995</v>
      </c>
      <c r="E39" s="15">
        <v>-2.5000000000000001E-3</v>
      </c>
      <c r="F39" s="15">
        <v>-0.25600000000000001</v>
      </c>
      <c r="G39" s="15">
        <v>-0.8</v>
      </c>
      <c r="H39" s="15">
        <v>-0.1077</v>
      </c>
      <c r="I39" s="15">
        <v>-0.51270000000000004</v>
      </c>
      <c r="J39" s="15">
        <v>-0.72119999999999995</v>
      </c>
      <c r="K39" s="15">
        <v>-0.69010000000000005</v>
      </c>
      <c r="L39" s="15">
        <v>-0.54090000000000005</v>
      </c>
      <c r="M39" s="15">
        <v>-0.45901999999999993</v>
      </c>
      <c r="N39" s="15"/>
      <c r="O39" s="15">
        <v>0.33600000000000002</v>
      </c>
      <c r="P39" s="15">
        <v>-0.36890000000000001</v>
      </c>
      <c r="Q39" s="15">
        <v>0.3987</v>
      </c>
      <c r="R39" s="15">
        <v>0.4556</v>
      </c>
      <c r="S39" s="15">
        <v>0.61399999999999999</v>
      </c>
      <c r="T39" s="15">
        <v>0.35680000000000001</v>
      </c>
      <c r="U39" s="15">
        <v>0.52590000000000003</v>
      </c>
      <c r="V39" s="15">
        <v>0.65480000000000005</v>
      </c>
      <c r="W39" s="15">
        <v>0.53039999999999998</v>
      </c>
      <c r="X39" s="15">
        <v>-0.33110000000000001</v>
      </c>
      <c r="Y39" s="15">
        <v>0.31722</v>
      </c>
      <c r="AA39" s="15">
        <v>2</v>
      </c>
      <c r="AB39" s="15">
        <v>0.54400000000000004</v>
      </c>
      <c r="AC39" s="15">
        <v>-0.58919999999999995</v>
      </c>
      <c r="AD39" s="15">
        <v>-0.50549999999999995</v>
      </c>
      <c r="AE39" s="15">
        <v>-0.84989999999999999</v>
      </c>
      <c r="AF39" s="15">
        <v>-0.69479999999999997</v>
      </c>
      <c r="AG39" s="15">
        <v>0.26879999999999998</v>
      </c>
      <c r="AH39" s="15">
        <v>0.4667</v>
      </c>
      <c r="AI39" s="15">
        <v>-0.48380000000000001</v>
      </c>
      <c r="AJ39" s="15">
        <v>-0.56230000000000002</v>
      </c>
      <c r="AK39" s="15">
        <v>-6.93E-2</v>
      </c>
      <c r="AL39" s="15">
        <v>-0.24752999999999997</v>
      </c>
      <c r="AM39" s="15"/>
      <c r="AN39" s="15">
        <v>0.16669999999999999</v>
      </c>
      <c r="AO39" s="15">
        <v>-0.38790000000000002</v>
      </c>
      <c r="AP39" s="15">
        <v>-0.17150000000000001</v>
      </c>
      <c r="AQ39" s="15">
        <v>-0.54010000000000002</v>
      </c>
      <c r="AR39" s="15">
        <v>-0.23400000000000001</v>
      </c>
      <c r="AS39" s="15">
        <v>0.5252</v>
      </c>
      <c r="AT39" s="15">
        <v>0.34570000000000001</v>
      </c>
      <c r="AU39" s="15">
        <v>7.6799999999999993E-2</v>
      </c>
      <c r="AV39" s="15">
        <v>0.27729999999999999</v>
      </c>
      <c r="AW39" s="15">
        <v>0.3034</v>
      </c>
      <c r="AX39" s="15">
        <v>3.6159999999999991E-2</v>
      </c>
      <c r="AZ39" s="15">
        <v>2</v>
      </c>
      <c r="BA39" s="15">
        <v>-5.67E-2</v>
      </c>
      <c r="BB39" s="15">
        <v>3.8399999999999997E-2</v>
      </c>
      <c r="BC39" s="15">
        <v>-0.42270000000000002</v>
      </c>
      <c r="BD39" s="15">
        <v>0.23680000000000001</v>
      </c>
      <c r="BE39" s="15">
        <v>-0.32929999999999998</v>
      </c>
      <c r="BF39" s="15">
        <v>-0.46579999999999999</v>
      </c>
      <c r="BG39" s="15">
        <v>-0.67759999999999998</v>
      </c>
      <c r="BH39" s="15">
        <v>-0.62360000000000004</v>
      </c>
      <c r="BI39" s="15">
        <v>-0.76780000000000004</v>
      </c>
      <c r="BJ39" s="15">
        <v>-0.45200000000000001</v>
      </c>
      <c r="BK39" s="15">
        <v>-0.35202999999999995</v>
      </c>
      <c r="BL39" s="15"/>
      <c r="BM39" s="15">
        <v>6.1800000000000001E-2</v>
      </c>
      <c r="BN39" s="15">
        <v>0.57020000000000004</v>
      </c>
      <c r="BO39" s="15">
        <v>0.35670000000000002</v>
      </c>
      <c r="BP39" s="15">
        <v>-0.29870000000000002</v>
      </c>
      <c r="BQ39" s="15">
        <v>0.4224</v>
      </c>
      <c r="BR39" s="15">
        <v>0.3695</v>
      </c>
      <c r="BS39" s="15">
        <v>0.1087</v>
      </c>
      <c r="BT39" s="15">
        <v>0.63170000000000004</v>
      </c>
      <c r="BU39" s="15">
        <v>0.38279999999999997</v>
      </c>
      <c r="BV39" s="15">
        <v>0.33650000000000002</v>
      </c>
      <c r="BW39" s="15">
        <v>0.29416000000000003</v>
      </c>
      <c r="BY39" s="15">
        <v>0.52259999999999995</v>
      </c>
      <c r="BZ39" s="15">
        <v>-0.23139999999999999</v>
      </c>
      <c r="CA39" s="15">
        <v>-0.36230000000000001</v>
      </c>
      <c r="CB39" s="15">
        <v>-0.51080000000000003</v>
      </c>
      <c r="CC39" s="15">
        <v>-0.13589999999999999</v>
      </c>
      <c r="CD39" s="15">
        <v>-0.1608</v>
      </c>
      <c r="CE39" s="15">
        <v>-0.42530000000000001</v>
      </c>
      <c r="CF39" s="15">
        <v>-0.65680000000000005</v>
      </c>
      <c r="CG39" s="15">
        <v>-0.59460000000000002</v>
      </c>
      <c r="CH39" s="15">
        <v>-0.13869999999999999</v>
      </c>
      <c r="CI39" s="15">
        <v>-0.26939999999999997</v>
      </c>
      <c r="CJ39" s="15"/>
      <c r="CK39" s="15">
        <v>-0.51600000000000001</v>
      </c>
      <c r="CL39" s="15">
        <v>0.35239999999999999</v>
      </c>
      <c r="CM39" s="15">
        <v>0.34410000000000002</v>
      </c>
      <c r="CN39" s="15">
        <v>0.66049999999999998</v>
      </c>
      <c r="CO39" s="15">
        <v>0.1065</v>
      </c>
      <c r="CP39" s="15">
        <v>-9.5899999999999999E-2</v>
      </c>
      <c r="CQ39" s="15">
        <v>0.36120000000000002</v>
      </c>
      <c r="CR39" s="15">
        <v>0.62529999999999997</v>
      </c>
      <c r="CS39" s="15">
        <v>0.55359999999999998</v>
      </c>
      <c r="CT39" s="15">
        <v>8.4000000000000005E-2</v>
      </c>
      <c r="CU39" s="15">
        <v>0.24757000000000001</v>
      </c>
    </row>
    <row r="40" spans="2:99">
      <c r="B40" s="15"/>
      <c r="C40" s="15">
        <v>-0.25729999999999997</v>
      </c>
      <c r="D40" s="15">
        <v>-0.61580000000000001</v>
      </c>
      <c r="E40" s="15">
        <v>1.4E-3</v>
      </c>
      <c r="F40" s="15">
        <v>-0.1943</v>
      </c>
      <c r="G40" s="15">
        <v>-0.81040000000000001</v>
      </c>
      <c r="H40" s="15">
        <v>-8.1500000000000003E-2</v>
      </c>
      <c r="I40" s="15">
        <v>-0.43269999999999997</v>
      </c>
      <c r="J40" s="15">
        <v>-0.69520000000000004</v>
      </c>
      <c r="K40" s="15">
        <v>-0.70469999999999999</v>
      </c>
      <c r="L40" s="15">
        <v>-0.4904</v>
      </c>
      <c r="M40" s="15">
        <v>-0.42808999999999997</v>
      </c>
      <c r="N40" s="15"/>
      <c r="O40" s="15">
        <v>0.27889999999999998</v>
      </c>
      <c r="P40" s="15">
        <v>-0.4</v>
      </c>
      <c r="Q40" s="15">
        <v>0.3836</v>
      </c>
      <c r="R40" s="15">
        <v>0.45090000000000002</v>
      </c>
      <c r="S40" s="15">
        <v>0.6159</v>
      </c>
      <c r="T40" s="15">
        <v>0.35510000000000003</v>
      </c>
      <c r="U40" s="15">
        <v>0.50590000000000002</v>
      </c>
      <c r="V40" s="15">
        <v>0.64829999999999999</v>
      </c>
      <c r="W40" s="15">
        <v>0.55120000000000002</v>
      </c>
      <c r="X40" s="15">
        <v>-0.3921</v>
      </c>
      <c r="Y40" s="15">
        <v>0.29976999999999998</v>
      </c>
      <c r="AA40" s="15"/>
      <c r="AB40" s="15">
        <v>0.60009999999999997</v>
      </c>
      <c r="AC40" s="15">
        <v>-0.57330000000000003</v>
      </c>
      <c r="AD40" s="15">
        <v>-0.47649999999999998</v>
      </c>
      <c r="AE40" s="15">
        <v>-0.84130000000000005</v>
      </c>
      <c r="AF40" s="15">
        <v>-0.66090000000000004</v>
      </c>
      <c r="AG40" s="15">
        <v>0.3836</v>
      </c>
      <c r="AH40" s="15">
        <v>0.46550000000000002</v>
      </c>
      <c r="AI40" s="15">
        <v>-0.42849999999999999</v>
      </c>
      <c r="AJ40" s="15">
        <v>-0.51839999999999997</v>
      </c>
      <c r="AK40" s="15">
        <v>1.5900000000000001E-2</v>
      </c>
      <c r="AL40" s="15">
        <v>-0.20338000000000006</v>
      </c>
      <c r="AM40" s="15"/>
      <c r="AN40" s="15">
        <v>0.1797</v>
      </c>
      <c r="AO40" s="15">
        <v>-0.31469999999999998</v>
      </c>
      <c r="AP40" s="15">
        <v>-0.1384</v>
      </c>
      <c r="AQ40" s="15">
        <v>-0.50680000000000003</v>
      </c>
      <c r="AR40" s="15">
        <v>-0.19020000000000001</v>
      </c>
      <c r="AS40" s="15">
        <v>0.6018</v>
      </c>
      <c r="AT40" s="15">
        <v>0.37580000000000002</v>
      </c>
      <c r="AU40" s="15">
        <v>0.1275</v>
      </c>
      <c r="AV40" s="15">
        <v>0.32450000000000001</v>
      </c>
      <c r="AW40" s="15">
        <v>0.3836</v>
      </c>
      <c r="AX40" s="15">
        <v>8.4279999999999994E-2</v>
      </c>
      <c r="AZ40" s="15"/>
      <c r="BA40" s="15">
        <v>-1.8100000000000002E-2</v>
      </c>
      <c r="BB40" s="15">
        <v>3.9E-2</v>
      </c>
      <c r="BC40" s="15">
        <v>-0.3644</v>
      </c>
      <c r="BD40" s="15">
        <v>0.21</v>
      </c>
      <c r="BE40" s="15">
        <v>-0.35639999999999999</v>
      </c>
      <c r="BF40" s="15">
        <v>-0.4476</v>
      </c>
      <c r="BG40" s="15">
        <v>-0.63480000000000003</v>
      </c>
      <c r="BH40" s="15">
        <v>-0.59830000000000005</v>
      </c>
      <c r="BI40" s="15">
        <v>-0.72989999999999999</v>
      </c>
      <c r="BJ40" s="15">
        <v>-0.38600000000000001</v>
      </c>
      <c r="BK40" s="15">
        <v>-0.32865</v>
      </c>
      <c r="BL40" s="15"/>
      <c r="BM40" s="15">
        <v>8.6999999999999994E-2</v>
      </c>
      <c r="BN40" s="15">
        <v>0.53959999999999997</v>
      </c>
      <c r="BO40" s="15">
        <v>0.3206</v>
      </c>
      <c r="BP40" s="15">
        <v>-0.35510000000000003</v>
      </c>
      <c r="BQ40" s="15">
        <v>0.40329999999999999</v>
      </c>
      <c r="BR40" s="15">
        <v>0.379</v>
      </c>
      <c r="BS40" s="15">
        <v>0.16889999999999999</v>
      </c>
      <c r="BT40" s="15">
        <v>0.60350000000000004</v>
      </c>
      <c r="BU40" s="15">
        <v>0.37209999999999999</v>
      </c>
      <c r="BV40" s="15">
        <v>0.2969</v>
      </c>
      <c r="BW40" s="15">
        <v>0.28158</v>
      </c>
      <c r="BY40" s="15">
        <v>0.56850000000000001</v>
      </c>
      <c r="BZ40" s="15">
        <v>-0.17879999999999999</v>
      </c>
      <c r="CA40" s="15">
        <v>-0.33489999999999998</v>
      </c>
      <c r="CB40" s="15">
        <v>-0.49349999999999999</v>
      </c>
      <c r="CC40" s="15">
        <v>-2.8199999999999999E-2</v>
      </c>
      <c r="CD40" s="15">
        <v>-0.1019</v>
      </c>
      <c r="CE40" s="15">
        <v>-0.3866</v>
      </c>
      <c r="CF40" s="15">
        <v>-0.60109999999999997</v>
      </c>
      <c r="CG40" s="15">
        <v>-0.56610000000000005</v>
      </c>
      <c r="CH40" s="15">
        <v>-0.12740000000000001</v>
      </c>
      <c r="CI40" s="15">
        <v>-0.22500000000000003</v>
      </c>
      <c r="CJ40" s="15"/>
      <c r="CK40" s="15">
        <v>-0.58589999999999998</v>
      </c>
      <c r="CL40" s="15">
        <v>0.32179999999999997</v>
      </c>
      <c r="CM40" s="15">
        <v>0.32850000000000001</v>
      </c>
      <c r="CN40" s="15">
        <v>0.64219999999999999</v>
      </c>
      <c r="CO40" s="15">
        <v>-4.0500000000000001E-2</v>
      </c>
      <c r="CP40" s="15">
        <v>-0.16139999999999999</v>
      </c>
      <c r="CQ40" s="15">
        <v>0.32240000000000002</v>
      </c>
      <c r="CR40" s="15">
        <v>0.62629999999999997</v>
      </c>
      <c r="CS40" s="15">
        <v>0.52669999999999995</v>
      </c>
      <c r="CT40" s="15">
        <v>1.6000000000000001E-3</v>
      </c>
      <c r="CU40" s="15">
        <v>0.19817000000000001</v>
      </c>
    </row>
    <row r="41" spans="2:99">
      <c r="B41" s="15"/>
      <c r="C41" s="15">
        <v>-0.20519999999999999</v>
      </c>
      <c r="D41" s="15">
        <v>-0.5887</v>
      </c>
      <c r="E41" s="15">
        <v>-8.2000000000000007E-3</v>
      </c>
      <c r="F41" s="15">
        <v>-0.1361</v>
      </c>
      <c r="G41" s="15">
        <v>-0.82499999999999996</v>
      </c>
      <c r="H41" s="15">
        <v>-0.1033</v>
      </c>
      <c r="I41" s="15">
        <v>-0.3478</v>
      </c>
      <c r="J41" s="15">
        <v>-0.65490000000000004</v>
      </c>
      <c r="K41" s="15">
        <v>-0.70609999999999995</v>
      </c>
      <c r="L41" s="15">
        <v>-0.44919999999999999</v>
      </c>
      <c r="M41" s="15">
        <v>-0.40244999999999997</v>
      </c>
      <c r="N41" s="15"/>
      <c r="O41" s="15">
        <v>0.218</v>
      </c>
      <c r="P41" s="15">
        <v>-0.41589999999999999</v>
      </c>
      <c r="Q41" s="15">
        <v>0.35039999999999999</v>
      </c>
      <c r="R41" s="15">
        <v>0.44359999999999999</v>
      </c>
      <c r="S41" s="15">
        <v>0.61009999999999998</v>
      </c>
      <c r="T41" s="15">
        <v>0.34649999999999997</v>
      </c>
      <c r="U41" s="15">
        <v>0.46779999999999999</v>
      </c>
      <c r="V41" s="15">
        <v>0.63919999999999999</v>
      </c>
      <c r="W41" s="15">
        <v>0.56230000000000002</v>
      </c>
      <c r="X41" s="15">
        <v>-0.46300000000000002</v>
      </c>
      <c r="Y41" s="15">
        <v>0.27589999999999998</v>
      </c>
      <c r="AA41" s="15"/>
      <c r="AB41" s="15">
        <v>0.64839999999999998</v>
      </c>
      <c r="AC41" s="15">
        <v>-0.55549999999999999</v>
      </c>
      <c r="AD41" s="15">
        <v>-0.44629999999999997</v>
      </c>
      <c r="AE41" s="15">
        <v>-0.83399999999999996</v>
      </c>
      <c r="AF41" s="15">
        <v>-0.62390000000000001</v>
      </c>
      <c r="AG41" s="15">
        <v>0.48249999999999998</v>
      </c>
      <c r="AH41" s="15">
        <v>0.45750000000000002</v>
      </c>
      <c r="AI41" s="15">
        <v>-0.37530000000000002</v>
      </c>
      <c r="AJ41" s="15">
        <v>-0.48449999999999999</v>
      </c>
      <c r="AK41" s="15">
        <v>0.10929999999999999</v>
      </c>
      <c r="AL41" s="15">
        <v>-0.16218000000000002</v>
      </c>
      <c r="AM41" s="15"/>
      <c r="AN41" s="15">
        <v>0.19189999999999999</v>
      </c>
      <c r="AO41" s="15">
        <v>-0.24149999999999999</v>
      </c>
      <c r="AP41" s="15">
        <v>-0.1023</v>
      </c>
      <c r="AQ41" s="15">
        <v>-0.47249999999999998</v>
      </c>
      <c r="AR41" s="15">
        <v>-0.14280000000000001</v>
      </c>
      <c r="AS41" s="15">
        <v>0.64790000000000003</v>
      </c>
      <c r="AT41" s="15">
        <v>0.33950000000000002</v>
      </c>
      <c r="AU41" s="15">
        <v>0.1792</v>
      </c>
      <c r="AV41" s="15">
        <v>0.37469999999999998</v>
      </c>
      <c r="AW41" s="15">
        <v>0.4405</v>
      </c>
      <c r="AX41" s="15">
        <v>0.12145999999999998</v>
      </c>
      <c r="AZ41" s="15"/>
      <c r="BA41" s="15">
        <v>2.81E-2</v>
      </c>
      <c r="BB41" s="15">
        <v>4.4299999999999999E-2</v>
      </c>
      <c r="BC41" s="15">
        <v>-0.31409999999999999</v>
      </c>
      <c r="BD41" s="15">
        <v>0.20269999999999999</v>
      </c>
      <c r="BE41" s="15">
        <v>-0.37190000000000001</v>
      </c>
      <c r="BF41" s="15">
        <v>-0.45100000000000001</v>
      </c>
      <c r="BG41" s="15">
        <v>-0.6361</v>
      </c>
      <c r="BH41" s="15">
        <v>-0.58130000000000004</v>
      </c>
      <c r="BI41" s="15">
        <v>-0.6905</v>
      </c>
      <c r="BJ41" s="15">
        <v>-0.34179999999999999</v>
      </c>
      <c r="BK41" s="15">
        <v>-0.31116000000000005</v>
      </c>
      <c r="BL41" s="15"/>
      <c r="BM41" s="15">
        <v>0.1089</v>
      </c>
      <c r="BN41" s="15">
        <v>0.53610000000000002</v>
      </c>
      <c r="BO41" s="15">
        <v>0.28349999999999997</v>
      </c>
      <c r="BP41" s="15">
        <v>-0.38109999999999999</v>
      </c>
      <c r="BQ41" s="15">
        <v>0.42020000000000002</v>
      </c>
      <c r="BR41" s="15">
        <v>0.316</v>
      </c>
      <c r="BS41" s="15">
        <v>0.185</v>
      </c>
      <c r="BT41" s="15">
        <v>0.57320000000000004</v>
      </c>
      <c r="BU41" s="15">
        <v>0.3584</v>
      </c>
      <c r="BV41" s="15">
        <v>0.2646</v>
      </c>
      <c r="BW41" s="15">
        <v>0.26648000000000005</v>
      </c>
      <c r="BY41" s="15">
        <v>0.58699999999999997</v>
      </c>
      <c r="BZ41" s="15">
        <v>-0.13070000000000001</v>
      </c>
      <c r="CA41" s="15">
        <v>-0.29480000000000001</v>
      </c>
      <c r="CB41" s="15">
        <v>-0.48070000000000002</v>
      </c>
      <c r="CC41" s="15">
        <v>8.3500000000000005E-2</v>
      </c>
      <c r="CD41" s="15">
        <v>-4.2599999999999999E-2</v>
      </c>
      <c r="CE41" s="15">
        <v>-0.35670000000000002</v>
      </c>
      <c r="CF41" s="15">
        <v>-0.54710000000000003</v>
      </c>
      <c r="CG41" s="15">
        <v>-0.52439999999999998</v>
      </c>
      <c r="CH41" s="15">
        <v>-0.1192</v>
      </c>
      <c r="CI41" s="15">
        <v>-0.18257000000000001</v>
      </c>
      <c r="CJ41" s="15"/>
      <c r="CK41" s="15">
        <v>-0.63090000000000002</v>
      </c>
      <c r="CL41" s="15">
        <v>0.28670000000000001</v>
      </c>
      <c r="CM41" s="15">
        <v>0.30980000000000002</v>
      </c>
      <c r="CN41" s="15">
        <v>0.62109999999999999</v>
      </c>
      <c r="CO41" s="15">
        <v>-0.1651</v>
      </c>
      <c r="CP41" s="15">
        <v>-0.21959999999999999</v>
      </c>
      <c r="CQ41" s="15">
        <v>0.29189999999999999</v>
      </c>
      <c r="CR41" s="15">
        <v>0.63790000000000002</v>
      </c>
      <c r="CS41" s="15">
        <v>0.49580000000000002</v>
      </c>
      <c r="CT41" s="15">
        <v>-1.77E-2</v>
      </c>
      <c r="CU41" s="15">
        <v>0.16099000000000002</v>
      </c>
    </row>
    <row r="42" spans="2:99">
      <c r="B42" s="15"/>
      <c r="C42" s="15">
        <v>-0.1537</v>
      </c>
      <c r="D42" s="15">
        <v>-0.55859999999999999</v>
      </c>
      <c r="E42" s="15">
        <v>-4.4600000000000001E-2</v>
      </c>
      <c r="F42" s="15">
        <v>-9.0999999999999998E-2</v>
      </c>
      <c r="G42" s="15">
        <v>-0.84230000000000005</v>
      </c>
      <c r="H42" s="15">
        <v>-0.14660000000000001</v>
      </c>
      <c r="I42" s="15">
        <v>-0.2732</v>
      </c>
      <c r="J42" s="15">
        <v>-0.61599999999999999</v>
      </c>
      <c r="K42" s="15">
        <v>-0.71389999999999998</v>
      </c>
      <c r="L42" s="15">
        <v>-0.4138</v>
      </c>
      <c r="M42" s="15">
        <v>-0.38536999999999999</v>
      </c>
      <c r="N42" s="15"/>
      <c r="O42" s="15">
        <v>0.15329999999999999</v>
      </c>
      <c r="P42" s="15">
        <v>-0.41389999999999999</v>
      </c>
      <c r="Q42" s="15">
        <v>0.31819999999999998</v>
      </c>
      <c r="R42" s="15">
        <v>0.4476</v>
      </c>
      <c r="S42" s="15">
        <v>0.60099999999999998</v>
      </c>
      <c r="T42" s="15">
        <v>0.32950000000000002</v>
      </c>
      <c r="U42" s="15">
        <v>0.40889999999999999</v>
      </c>
      <c r="V42" s="15">
        <v>0.62470000000000003</v>
      </c>
      <c r="W42" s="15">
        <v>0.5706</v>
      </c>
      <c r="X42" s="15">
        <v>-0.504</v>
      </c>
      <c r="Y42" s="15">
        <v>0.25358999999999993</v>
      </c>
      <c r="AA42" s="15"/>
      <c r="AB42" s="15">
        <v>0.68830000000000002</v>
      </c>
      <c r="AC42" s="15">
        <v>-0.54090000000000005</v>
      </c>
      <c r="AD42" s="15">
        <v>-0.41110000000000002</v>
      </c>
      <c r="AE42" s="15">
        <v>-0.82199999999999995</v>
      </c>
      <c r="AF42" s="15">
        <v>-0.58250000000000002</v>
      </c>
      <c r="AG42" s="15">
        <v>0.55469999999999997</v>
      </c>
      <c r="AH42" s="15">
        <v>0.44550000000000001</v>
      </c>
      <c r="AI42" s="15">
        <v>-0.31730000000000003</v>
      </c>
      <c r="AJ42" s="15">
        <v>-0.44090000000000001</v>
      </c>
      <c r="AK42" s="15">
        <v>0.17730000000000001</v>
      </c>
      <c r="AL42" s="15">
        <v>-0.12489000000000001</v>
      </c>
      <c r="AM42" s="15"/>
      <c r="AN42" s="15">
        <v>0.19170000000000001</v>
      </c>
      <c r="AO42" s="15">
        <v>-0.1736</v>
      </c>
      <c r="AP42" s="15">
        <v>-6.7699999999999996E-2</v>
      </c>
      <c r="AQ42" s="15">
        <v>-0.43080000000000002</v>
      </c>
      <c r="AR42" s="15">
        <v>-9.1800000000000007E-2</v>
      </c>
      <c r="AS42" s="15">
        <v>0.65580000000000005</v>
      </c>
      <c r="AT42" s="15">
        <v>0.29559999999999997</v>
      </c>
      <c r="AU42" s="15">
        <v>0.24210000000000001</v>
      </c>
      <c r="AV42" s="15">
        <v>0.4148</v>
      </c>
      <c r="AW42" s="15">
        <v>0.48409999999999997</v>
      </c>
      <c r="AX42" s="15">
        <v>0.15201999999999999</v>
      </c>
      <c r="AZ42" s="15"/>
      <c r="BA42" s="15">
        <v>7.17E-2</v>
      </c>
      <c r="BB42" s="15">
        <v>2.87E-2</v>
      </c>
      <c r="BC42" s="15">
        <v>-0.30399999999999999</v>
      </c>
      <c r="BD42" s="15">
        <v>0.19370000000000001</v>
      </c>
      <c r="BE42" s="15">
        <v>-0.378</v>
      </c>
      <c r="BF42" s="15">
        <v>-0.41789999999999999</v>
      </c>
      <c r="BG42" s="15">
        <v>-0.63</v>
      </c>
      <c r="BH42" s="15">
        <v>-0.56269999999999998</v>
      </c>
      <c r="BI42" s="15">
        <v>-0.66220000000000001</v>
      </c>
      <c r="BJ42" s="15">
        <v>-0.32929999999999998</v>
      </c>
      <c r="BK42" s="15">
        <v>-0.29899999999999999</v>
      </c>
      <c r="BL42" s="15"/>
      <c r="BM42" s="15">
        <v>0.12770000000000001</v>
      </c>
      <c r="BN42" s="15">
        <v>0.53259999999999996</v>
      </c>
      <c r="BO42" s="15">
        <v>0.28970000000000001</v>
      </c>
      <c r="BP42" s="15">
        <v>-0.39510000000000001</v>
      </c>
      <c r="BQ42" s="15">
        <v>0.40389999999999998</v>
      </c>
      <c r="BR42" s="15">
        <v>0.3044</v>
      </c>
      <c r="BS42" s="15">
        <v>0.1386</v>
      </c>
      <c r="BT42" s="15">
        <v>0.54810000000000003</v>
      </c>
      <c r="BU42" s="15">
        <v>0.3337</v>
      </c>
      <c r="BV42" s="15">
        <v>0.22689999999999999</v>
      </c>
      <c r="BW42" s="15">
        <v>0.25105</v>
      </c>
      <c r="BY42" s="15">
        <v>0.58389999999999997</v>
      </c>
      <c r="BZ42" s="15">
        <v>-8.6699999999999999E-2</v>
      </c>
      <c r="CA42" s="15">
        <v>-0.26329999999999998</v>
      </c>
      <c r="CB42" s="15">
        <v>-0.46300000000000002</v>
      </c>
      <c r="CC42" s="15">
        <v>0.16489999999999999</v>
      </c>
      <c r="CD42" s="15">
        <v>7.1999999999999998E-3</v>
      </c>
      <c r="CE42" s="15">
        <v>-0.3246</v>
      </c>
      <c r="CF42" s="15">
        <v>-0.50739999999999996</v>
      </c>
      <c r="CG42" s="15">
        <v>-0.44729999999999998</v>
      </c>
      <c r="CH42" s="15">
        <v>-0.13469999999999999</v>
      </c>
      <c r="CI42" s="15">
        <v>-0.14710000000000001</v>
      </c>
      <c r="CJ42" s="15"/>
      <c r="CK42" s="15">
        <v>-0.65300000000000002</v>
      </c>
      <c r="CL42" s="15">
        <v>0.251</v>
      </c>
      <c r="CM42" s="15">
        <v>0.28620000000000001</v>
      </c>
      <c r="CN42" s="15">
        <v>0.59709999999999996</v>
      </c>
      <c r="CO42" s="15">
        <v>-0.25919999999999999</v>
      </c>
      <c r="CP42" s="15">
        <v>-0.27810000000000001</v>
      </c>
      <c r="CQ42" s="15">
        <v>0.252</v>
      </c>
      <c r="CR42" s="15">
        <v>0.62770000000000004</v>
      </c>
      <c r="CS42" s="15">
        <v>0.46560000000000001</v>
      </c>
      <c r="CT42" s="15">
        <v>-1.3100000000000001E-2</v>
      </c>
      <c r="CU42" s="15">
        <v>0.12761999999999998</v>
      </c>
    </row>
    <row r="43" spans="2:99">
      <c r="B43" s="15"/>
      <c r="C43" s="15">
        <v>-0.10489999999999999</v>
      </c>
      <c r="D43" s="15">
        <v>-0.5333</v>
      </c>
      <c r="E43" s="15">
        <v>-7.3200000000000001E-2</v>
      </c>
      <c r="F43" s="15">
        <v>-3.9399999999999998E-2</v>
      </c>
      <c r="G43" s="15">
        <v>-0.84130000000000005</v>
      </c>
      <c r="H43" s="15">
        <v>-0.1104</v>
      </c>
      <c r="I43" s="15">
        <v>-0.19589999999999999</v>
      </c>
      <c r="J43" s="15">
        <v>-0.5806</v>
      </c>
      <c r="K43" s="15">
        <v>-0.70899999999999996</v>
      </c>
      <c r="L43" s="15">
        <v>-0.35599999999999998</v>
      </c>
      <c r="M43" s="15">
        <v>-0.35439999999999999</v>
      </c>
      <c r="N43" s="15"/>
      <c r="O43" s="15">
        <v>9.7000000000000003E-2</v>
      </c>
      <c r="P43" s="15">
        <v>-0.40450000000000003</v>
      </c>
      <c r="Q43" s="15">
        <v>0.2712</v>
      </c>
      <c r="R43" s="15">
        <v>0.4521</v>
      </c>
      <c r="S43" s="15">
        <v>0.59330000000000005</v>
      </c>
      <c r="T43" s="15">
        <v>0.30330000000000001</v>
      </c>
      <c r="U43" s="15">
        <v>0.35220000000000001</v>
      </c>
      <c r="V43" s="15">
        <v>0.60219999999999996</v>
      </c>
      <c r="W43" s="15">
        <v>0.57320000000000004</v>
      </c>
      <c r="X43" s="15">
        <v>-0.51080000000000003</v>
      </c>
      <c r="Y43" s="15">
        <v>0.23292000000000002</v>
      </c>
      <c r="AA43" s="15"/>
      <c r="AB43" s="15">
        <v>0.71509999999999996</v>
      </c>
      <c r="AC43" s="15">
        <v>-0.52629999999999999</v>
      </c>
      <c r="AD43" s="15">
        <v>-0.37619999999999998</v>
      </c>
      <c r="AE43" s="15">
        <v>-0.80869999999999997</v>
      </c>
      <c r="AF43" s="15">
        <v>-0.52959999999999996</v>
      </c>
      <c r="AG43" s="15">
        <v>0.60150000000000003</v>
      </c>
      <c r="AH43" s="15">
        <v>0.41410000000000002</v>
      </c>
      <c r="AI43" s="15">
        <v>-0.26329999999999998</v>
      </c>
      <c r="AJ43" s="15">
        <v>-0.39750000000000002</v>
      </c>
      <c r="AK43" s="15">
        <v>0.23130000000000001</v>
      </c>
      <c r="AL43" s="15">
        <v>-9.3960000000000002E-2</v>
      </c>
      <c r="AM43" s="15"/>
      <c r="AN43" s="15">
        <v>0.1671</v>
      </c>
      <c r="AO43" s="15">
        <v>-0.1139</v>
      </c>
      <c r="AP43" s="15">
        <v>-3.4599999999999999E-2</v>
      </c>
      <c r="AQ43" s="15">
        <v>-0.39340000000000003</v>
      </c>
      <c r="AR43" s="15">
        <v>-4.4600000000000001E-2</v>
      </c>
      <c r="AS43" s="15">
        <v>0.63759999999999994</v>
      </c>
      <c r="AT43" s="15">
        <v>0.25600000000000001</v>
      </c>
      <c r="AU43" s="15">
        <v>0.28920000000000001</v>
      </c>
      <c r="AV43" s="15">
        <v>0.43490000000000001</v>
      </c>
      <c r="AW43" s="15">
        <v>0.5212</v>
      </c>
      <c r="AX43" s="15">
        <v>0.17194999999999999</v>
      </c>
      <c r="AZ43" s="15"/>
      <c r="BA43" s="15">
        <v>0.1106</v>
      </c>
      <c r="BB43" s="15">
        <v>1.41E-2</v>
      </c>
      <c r="BC43" s="15">
        <v>-0.27300000000000002</v>
      </c>
      <c r="BD43" s="15">
        <v>0.19259999999999999</v>
      </c>
      <c r="BE43" s="15">
        <v>-0.3906</v>
      </c>
      <c r="BF43" s="15">
        <v>-0.40329999999999999</v>
      </c>
      <c r="BG43" s="15">
        <v>-0.61619999999999997</v>
      </c>
      <c r="BH43" s="15">
        <v>-0.53749999999999998</v>
      </c>
      <c r="BI43" s="15">
        <v>-0.62780000000000002</v>
      </c>
      <c r="BJ43" s="15">
        <v>-0.3145</v>
      </c>
      <c r="BK43" s="15">
        <v>-0.28456000000000004</v>
      </c>
      <c r="BL43" s="15"/>
      <c r="BM43" s="15">
        <v>0.12959999999999999</v>
      </c>
      <c r="BN43" s="15">
        <v>0.53029999999999999</v>
      </c>
      <c r="BO43" s="15">
        <v>0.3543</v>
      </c>
      <c r="BP43" s="15">
        <v>-0.41739999999999999</v>
      </c>
      <c r="BQ43" s="15">
        <v>0.39589999999999997</v>
      </c>
      <c r="BR43" s="15">
        <v>0.30930000000000002</v>
      </c>
      <c r="BS43" s="15">
        <v>0.11310000000000001</v>
      </c>
      <c r="BT43" s="15">
        <v>0.54310000000000003</v>
      </c>
      <c r="BU43" s="15">
        <v>0.31</v>
      </c>
      <c r="BV43" s="15">
        <v>0.18990000000000001</v>
      </c>
      <c r="BW43" s="15">
        <v>0.24581000000000003</v>
      </c>
      <c r="BY43" s="15">
        <v>0.55940000000000001</v>
      </c>
      <c r="BZ43" s="15">
        <v>-4.5900000000000003E-2</v>
      </c>
      <c r="CA43" s="15">
        <v>-0.22750000000000001</v>
      </c>
      <c r="CB43" s="15">
        <v>-0.44850000000000001</v>
      </c>
      <c r="CC43" s="15">
        <v>0.2402</v>
      </c>
      <c r="CD43" s="15">
        <v>5.3199999999999997E-2</v>
      </c>
      <c r="CE43" s="15">
        <v>-0.29060000000000002</v>
      </c>
      <c r="CF43" s="15">
        <v>-0.46139999999999998</v>
      </c>
      <c r="CG43" s="15">
        <v>-0.36990000000000001</v>
      </c>
      <c r="CH43" s="15">
        <v>-0.1358</v>
      </c>
      <c r="CI43" s="15">
        <v>-0.11268</v>
      </c>
      <c r="CJ43" s="15"/>
      <c r="CK43" s="15">
        <v>-0.65590000000000004</v>
      </c>
      <c r="CL43" s="15">
        <v>0.21460000000000001</v>
      </c>
      <c r="CM43" s="15">
        <v>0.25969999999999999</v>
      </c>
      <c r="CN43" s="15">
        <v>0.5746</v>
      </c>
      <c r="CO43" s="15">
        <v>-0.35389999999999999</v>
      </c>
      <c r="CP43" s="15">
        <v>-0.32429999999999998</v>
      </c>
      <c r="CQ43" s="15">
        <v>0.20930000000000001</v>
      </c>
      <c r="CR43" s="15">
        <v>0.62490000000000001</v>
      </c>
      <c r="CS43" s="15">
        <v>0.43380000000000002</v>
      </c>
      <c r="CT43" s="15">
        <v>5.7999999999999996E-3</v>
      </c>
      <c r="CU43" s="15">
        <v>9.8860000000000017E-2</v>
      </c>
    </row>
    <row r="44" spans="2:99">
      <c r="B44" s="15">
        <v>3</v>
      </c>
      <c r="C44" s="15">
        <v>-5.8000000000000003E-2</v>
      </c>
      <c r="D44" s="15">
        <v>-0.50780000000000003</v>
      </c>
      <c r="E44" s="15">
        <v>-9.7100000000000006E-2</v>
      </c>
      <c r="F44" s="15">
        <v>-5.0000000000000001E-4</v>
      </c>
      <c r="G44" s="15">
        <v>-0.8276</v>
      </c>
      <c r="H44" s="15">
        <v>-6.7100000000000007E-2</v>
      </c>
      <c r="I44" s="15">
        <v>-0.11840000000000001</v>
      </c>
      <c r="J44" s="15">
        <v>-0.53280000000000005</v>
      </c>
      <c r="K44" s="15">
        <v>-0.68720000000000003</v>
      </c>
      <c r="L44" s="15">
        <v>-0.33179999999999998</v>
      </c>
      <c r="M44" s="15">
        <v>-0.32283000000000006</v>
      </c>
      <c r="N44" s="15"/>
      <c r="O44" s="15">
        <v>3.8600000000000002E-2</v>
      </c>
      <c r="P44" s="15">
        <v>-0.38850000000000001</v>
      </c>
      <c r="Q44" s="15">
        <v>0.20469999999999999</v>
      </c>
      <c r="R44" s="15">
        <v>0.44469999999999998</v>
      </c>
      <c r="S44" s="15">
        <v>0.56779999999999997</v>
      </c>
      <c r="T44" s="15">
        <v>0.29680000000000001</v>
      </c>
      <c r="U44" s="15">
        <v>0.2979</v>
      </c>
      <c r="V44" s="15">
        <v>0.57440000000000002</v>
      </c>
      <c r="W44" s="15">
        <v>0.57310000000000005</v>
      </c>
      <c r="X44" s="15">
        <v>-0.50080000000000002</v>
      </c>
      <c r="Y44" s="15">
        <v>0.21087000000000003</v>
      </c>
      <c r="AA44" s="15">
        <v>3</v>
      </c>
      <c r="AB44" s="15">
        <v>0.72640000000000005</v>
      </c>
      <c r="AC44" s="15">
        <v>-0.50960000000000005</v>
      </c>
      <c r="AD44" s="15">
        <v>-0.3352</v>
      </c>
      <c r="AE44" s="15">
        <v>-0.79590000000000005</v>
      </c>
      <c r="AF44" s="15">
        <v>-0.47870000000000001</v>
      </c>
      <c r="AG44" s="15">
        <v>0.62519999999999998</v>
      </c>
      <c r="AH44" s="15">
        <v>0.36930000000000002</v>
      </c>
      <c r="AI44" s="15">
        <v>-0.22140000000000001</v>
      </c>
      <c r="AJ44" s="15">
        <v>-0.35620000000000002</v>
      </c>
      <c r="AK44" s="15">
        <v>0.27150000000000002</v>
      </c>
      <c r="AL44" s="15">
        <v>-7.0460000000000009E-2</v>
      </c>
      <c r="AM44" s="15"/>
      <c r="AN44" s="15">
        <v>0.1137</v>
      </c>
      <c r="AO44" s="15">
        <v>-6.9900000000000004E-2</v>
      </c>
      <c r="AP44" s="15">
        <v>-4.4000000000000003E-3</v>
      </c>
      <c r="AQ44" s="15">
        <v>-0.35499999999999998</v>
      </c>
      <c r="AR44" s="15">
        <v>-3.2800000000000003E-2</v>
      </c>
      <c r="AS44" s="15">
        <v>0.60429999999999995</v>
      </c>
      <c r="AT44" s="15">
        <v>0.24349999999999999</v>
      </c>
      <c r="AU44" s="15">
        <v>0.29189999999999999</v>
      </c>
      <c r="AV44" s="15">
        <v>0.4385</v>
      </c>
      <c r="AW44" s="15">
        <v>0.57169999999999999</v>
      </c>
      <c r="AX44" s="15">
        <v>0.18014999999999998</v>
      </c>
      <c r="AZ44" s="15">
        <v>3</v>
      </c>
      <c r="BA44" s="15">
        <v>0.13830000000000001</v>
      </c>
      <c r="BB44" s="15">
        <v>1.2699999999999999E-2</v>
      </c>
      <c r="BC44" s="15">
        <v>-0.2641</v>
      </c>
      <c r="BD44" s="15">
        <v>0.14330000000000001</v>
      </c>
      <c r="BE44" s="15">
        <v>-0.39510000000000001</v>
      </c>
      <c r="BF44" s="15">
        <v>-0.42580000000000001</v>
      </c>
      <c r="BG44" s="15">
        <v>-0.60070000000000001</v>
      </c>
      <c r="BH44" s="15">
        <v>-0.51829999999999998</v>
      </c>
      <c r="BI44" s="15">
        <v>-0.59489999999999998</v>
      </c>
      <c r="BJ44" s="15">
        <v>-0.27289999999999998</v>
      </c>
      <c r="BK44" s="15">
        <v>-0.27775</v>
      </c>
      <c r="BL44" s="15"/>
      <c r="BM44" s="15">
        <v>0.14130000000000001</v>
      </c>
      <c r="BN44" s="15">
        <v>0.51759999999999995</v>
      </c>
      <c r="BO44" s="15">
        <v>0.3705</v>
      </c>
      <c r="BP44" s="15">
        <v>-0.39989999999999998</v>
      </c>
      <c r="BQ44" s="15">
        <v>0.39169999999999999</v>
      </c>
      <c r="BR44" s="15">
        <v>0.2999</v>
      </c>
      <c r="BS44" s="15">
        <v>0.1094</v>
      </c>
      <c r="BT44" s="15">
        <v>0.53159999999999996</v>
      </c>
      <c r="BU44" s="15">
        <v>0.28449999999999998</v>
      </c>
      <c r="BV44" s="15">
        <v>0.1368</v>
      </c>
      <c r="BW44" s="15">
        <v>0.23834</v>
      </c>
      <c r="BY44" s="15">
        <v>0.51290000000000002</v>
      </c>
      <c r="BZ44" s="15">
        <v>-1.24E-2</v>
      </c>
      <c r="CA44" s="15">
        <v>-0.1928</v>
      </c>
      <c r="CB44" s="15">
        <v>-0.44109999999999999</v>
      </c>
      <c r="CC44" s="15">
        <v>0.311</v>
      </c>
      <c r="CD44" s="15">
        <v>0.1</v>
      </c>
      <c r="CE44" s="15">
        <v>-0.25879999999999997</v>
      </c>
      <c r="CF44" s="15">
        <v>-0.39910000000000001</v>
      </c>
      <c r="CG44" s="15">
        <v>-0.29830000000000001</v>
      </c>
      <c r="CH44" s="15">
        <v>-0.1515</v>
      </c>
      <c r="CI44" s="15">
        <v>-8.3009999999999987E-2</v>
      </c>
      <c r="CJ44" s="15"/>
      <c r="CK44" s="15">
        <v>-0.62929999999999997</v>
      </c>
      <c r="CL44" s="15">
        <v>0.17649999999999999</v>
      </c>
      <c r="CM44" s="15">
        <v>0.2298</v>
      </c>
      <c r="CN44" s="15">
        <v>0.55559999999999998</v>
      </c>
      <c r="CO44" s="15">
        <v>-0.42980000000000002</v>
      </c>
      <c r="CP44" s="15">
        <v>-0.35620000000000002</v>
      </c>
      <c r="CQ44" s="15">
        <v>0.1731</v>
      </c>
      <c r="CR44" s="15">
        <v>0.61829999999999996</v>
      </c>
      <c r="CS44" s="15">
        <v>0.40039999999999998</v>
      </c>
      <c r="CT44" s="15">
        <v>5.5899999999999998E-2</v>
      </c>
      <c r="CU44" s="15">
        <v>7.9429999999999987E-2</v>
      </c>
    </row>
    <row r="45" spans="2:99">
      <c r="B45" s="15"/>
      <c r="C45" s="15">
        <v>-1.14E-2</v>
      </c>
      <c r="D45" s="15">
        <v>-0.48199999999999998</v>
      </c>
      <c r="E45" s="15">
        <v>-0.1007</v>
      </c>
      <c r="F45" s="15">
        <v>3.3700000000000001E-2</v>
      </c>
      <c r="G45" s="15">
        <v>-0.8095</v>
      </c>
      <c r="H45" s="15">
        <v>-5.6399999999999999E-2</v>
      </c>
      <c r="I45" s="15">
        <v>-4.0599999999999997E-2</v>
      </c>
      <c r="J45" s="15">
        <v>-0.47349999999999998</v>
      </c>
      <c r="K45" s="15">
        <v>-0.65210000000000001</v>
      </c>
      <c r="L45" s="15">
        <v>-0.30869999999999997</v>
      </c>
      <c r="M45" s="15">
        <v>-0.29011999999999999</v>
      </c>
      <c r="N45" s="15"/>
      <c r="O45" s="15">
        <v>-2.2200000000000001E-2</v>
      </c>
      <c r="P45" s="15">
        <v>-0.37019999999999997</v>
      </c>
      <c r="Q45" s="15">
        <v>0.1701</v>
      </c>
      <c r="R45" s="15">
        <v>0.43530000000000002</v>
      </c>
      <c r="S45" s="15">
        <v>0.55559999999999998</v>
      </c>
      <c r="T45" s="15">
        <v>0.27789999999999998</v>
      </c>
      <c r="U45" s="15">
        <v>0.25159999999999999</v>
      </c>
      <c r="V45" s="15">
        <v>0.54400000000000004</v>
      </c>
      <c r="W45" s="15">
        <v>0.57589999999999997</v>
      </c>
      <c r="X45" s="15">
        <v>-0.47989999999999999</v>
      </c>
      <c r="Y45" s="15">
        <v>0.19381000000000001</v>
      </c>
      <c r="AA45" s="15"/>
      <c r="AB45" s="15">
        <v>0.7157</v>
      </c>
      <c r="AC45" s="15">
        <v>-0.49209999999999998</v>
      </c>
      <c r="AD45" s="15">
        <v>-0.29160000000000003</v>
      </c>
      <c r="AE45" s="15">
        <v>-0.78069999999999995</v>
      </c>
      <c r="AF45" s="15">
        <v>-0.41310000000000002</v>
      </c>
      <c r="AG45" s="15">
        <v>0.63180000000000003</v>
      </c>
      <c r="AH45" s="15">
        <v>0.31850000000000001</v>
      </c>
      <c r="AI45" s="15">
        <v>-0.19089999999999999</v>
      </c>
      <c r="AJ45" s="15">
        <v>-0.31109999999999999</v>
      </c>
      <c r="AK45" s="15">
        <v>0.3493</v>
      </c>
      <c r="AL45" s="15">
        <v>-4.6419999999999989E-2</v>
      </c>
      <c r="AM45" s="15"/>
      <c r="AN45" s="15">
        <v>2.7E-2</v>
      </c>
      <c r="AO45" s="15">
        <v>-4.1099999999999998E-2</v>
      </c>
      <c r="AP45" s="15">
        <v>1.44E-2</v>
      </c>
      <c r="AQ45" s="15">
        <v>-0.31669999999999998</v>
      </c>
      <c r="AR45" s="15">
        <v>3.1399999999999997E-2</v>
      </c>
      <c r="AS45" s="15">
        <v>0.55640000000000001</v>
      </c>
      <c r="AT45" s="15">
        <v>0.24060000000000001</v>
      </c>
      <c r="AU45" s="15">
        <v>0.28270000000000001</v>
      </c>
      <c r="AV45" s="15">
        <v>0.44230000000000003</v>
      </c>
      <c r="AW45" s="15">
        <v>0.62909999999999999</v>
      </c>
      <c r="AX45" s="15">
        <v>0.18661</v>
      </c>
      <c r="AZ45" s="15"/>
      <c r="BA45" s="15">
        <v>0.15820000000000001</v>
      </c>
      <c r="BB45" s="15">
        <v>1.34E-2</v>
      </c>
      <c r="BC45" s="15">
        <v>-0.2878</v>
      </c>
      <c r="BD45" s="15">
        <v>9.4899999999999998E-2</v>
      </c>
      <c r="BE45" s="15">
        <v>-0.38950000000000001</v>
      </c>
      <c r="BF45" s="15">
        <v>-0.42720000000000002</v>
      </c>
      <c r="BG45" s="15">
        <v>-0.57089999999999996</v>
      </c>
      <c r="BH45" s="15">
        <v>-0.50549999999999995</v>
      </c>
      <c r="BI45" s="15">
        <v>-0.54720000000000002</v>
      </c>
      <c r="BJ45" s="15">
        <v>-0.22770000000000001</v>
      </c>
      <c r="BK45" s="15">
        <v>-0.26893</v>
      </c>
      <c r="BL45" s="15"/>
      <c r="BM45" s="15">
        <v>0.13150000000000001</v>
      </c>
      <c r="BN45" s="15">
        <v>0.50139999999999996</v>
      </c>
      <c r="BO45" s="15">
        <v>0.35320000000000001</v>
      </c>
      <c r="BP45" s="15">
        <v>-0.35299999999999998</v>
      </c>
      <c r="BQ45" s="15">
        <v>0.38519999999999999</v>
      </c>
      <c r="BR45" s="15">
        <v>0.2757</v>
      </c>
      <c r="BS45" s="15">
        <v>0.1346</v>
      </c>
      <c r="BT45" s="15">
        <v>0.53180000000000005</v>
      </c>
      <c r="BU45" s="15">
        <v>0.26910000000000001</v>
      </c>
      <c r="BV45" s="15">
        <v>5.6099999999999997E-2</v>
      </c>
      <c r="BW45" s="15">
        <v>0.22856000000000001</v>
      </c>
      <c r="BY45" s="15">
        <v>0.45190000000000002</v>
      </c>
      <c r="BZ45" s="15">
        <v>1.2500000000000001E-2</v>
      </c>
      <c r="CA45" s="15">
        <v>-0.17680000000000001</v>
      </c>
      <c r="CB45" s="15">
        <v>-0.44400000000000001</v>
      </c>
      <c r="CC45" s="15">
        <v>0.3805</v>
      </c>
      <c r="CD45" s="15">
        <v>0.1515</v>
      </c>
      <c r="CE45" s="15">
        <v>-0.23069999999999999</v>
      </c>
      <c r="CF45" s="15">
        <v>-0.33019999999999999</v>
      </c>
      <c r="CG45" s="15">
        <v>-0.23050000000000001</v>
      </c>
      <c r="CH45" s="15">
        <v>-0.1295</v>
      </c>
      <c r="CI45" s="15">
        <v>-5.4529999999999988E-2</v>
      </c>
      <c r="CJ45" s="15"/>
      <c r="CK45" s="15">
        <v>-0.58520000000000005</v>
      </c>
      <c r="CL45" s="15">
        <v>0.13789999999999999</v>
      </c>
      <c r="CM45" s="15">
        <v>0.19439999999999999</v>
      </c>
      <c r="CN45" s="15">
        <v>0.53659999999999997</v>
      </c>
      <c r="CO45" s="15">
        <v>-0.48730000000000001</v>
      </c>
      <c r="CP45" s="15">
        <v>-0.374</v>
      </c>
      <c r="CQ45" s="15">
        <v>0.1391</v>
      </c>
      <c r="CR45" s="15">
        <v>0.60629999999999995</v>
      </c>
      <c r="CS45" s="15">
        <v>0.36270000000000002</v>
      </c>
      <c r="CT45" s="15">
        <v>0.12770000000000001</v>
      </c>
      <c r="CU45" s="15">
        <v>6.581999999999999E-2</v>
      </c>
    </row>
    <row r="46" spans="2:99">
      <c r="B46" s="15"/>
      <c r="C46" s="15">
        <v>3.1199999999999999E-2</v>
      </c>
      <c r="D46" s="15">
        <v>-0.45379999999999998</v>
      </c>
      <c r="E46" s="15">
        <v>-0.10199999999999999</v>
      </c>
      <c r="F46" s="15">
        <v>5.4199999999999998E-2</v>
      </c>
      <c r="G46" s="15">
        <v>-0.78769999999999996</v>
      </c>
      <c r="H46" s="15">
        <v>-4.5400000000000003E-2</v>
      </c>
      <c r="I46" s="15">
        <v>3.0099999999999998E-2</v>
      </c>
      <c r="J46" s="15">
        <v>-0.4027</v>
      </c>
      <c r="K46" s="15">
        <v>-0.62080000000000002</v>
      </c>
      <c r="L46" s="15">
        <v>-0.27989999999999998</v>
      </c>
      <c r="M46" s="15">
        <v>-0.25768000000000002</v>
      </c>
      <c r="N46" s="15"/>
      <c r="O46" s="15">
        <v>-7.4300000000000005E-2</v>
      </c>
      <c r="P46" s="15">
        <v>-0.35489999999999999</v>
      </c>
      <c r="Q46" s="15">
        <v>0.12379999999999999</v>
      </c>
      <c r="R46" s="15">
        <v>0.42970000000000003</v>
      </c>
      <c r="S46" s="15">
        <v>0.5494</v>
      </c>
      <c r="T46" s="15">
        <v>0.26619999999999999</v>
      </c>
      <c r="U46" s="15">
        <v>0.19589999999999999</v>
      </c>
      <c r="V46" s="15">
        <v>0.51439999999999997</v>
      </c>
      <c r="W46" s="15">
        <v>0.58509999999999995</v>
      </c>
      <c r="X46" s="15">
        <v>-0.47749999999999998</v>
      </c>
      <c r="Y46" s="15">
        <v>0.17577999999999996</v>
      </c>
      <c r="AA46" s="15"/>
      <c r="AB46" s="15">
        <v>0.69689999999999996</v>
      </c>
      <c r="AC46" s="15">
        <v>-0.47020000000000001</v>
      </c>
      <c r="AD46" s="15">
        <v>-0.27729999999999999</v>
      </c>
      <c r="AE46" s="15">
        <v>-0.75600000000000001</v>
      </c>
      <c r="AF46" s="15">
        <v>-0.34150000000000003</v>
      </c>
      <c r="AG46" s="15">
        <v>0.61460000000000004</v>
      </c>
      <c r="AH46" s="15">
        <v>0.27879999999999999</v>
      </c>
      <c r="AI46" s="15">
        <v>-0.1615</v>
      </c>
      <c r="AJ46" s="15">
        <v>-0.27779999999999999</v>
      </c>
      <c r="AK46" s="15">
        <v>0.40939999999999999</v>
      </c>
      <c r="AL46" s="15">
        <v>-2.8459999999999996E-2</v>
      </c>
      <c r="AM46" s="15"/>
      <c r="AN46" s="15">
        <v>-5.9299999999999999E-2</v>
      </c>
      <c r="AO46" s="15">
        <v>-8.6E-3</v>
      </c>
      <c r="AP46" s="15">
        <v>2.46E-2</v>
      </c>
      <c r="AQ46" s="15">
        <v>-0.27379999999999999</v>
      </c>
      <c r="AR46" s="15">
        <v>0.1232</v>
      </c>
      <c r="AS46" s="15">
        <v>0.48980000000000001</v>
      </c>
      <c r="AT46" s="15">
        <v>0.20430000000000001</v>
      </c>
      <c r="AU46" s="15">
        <v>0.27400000000000002</v>
      </c>
      <c r="AV46" s="15">
        <v>0.4299</v>
      </c>
      <c r="AW46" s="15">
        <v>0.66620000000000001</v>
      </c>
      <c r="AX46" s="15">
        <v>0.18703000000000003</v>
      </c>
      <c r="AZ46" s="15"/>
      <c r="BA46" s="15">
        <v>0.1789</v>
      </c>
      <c r="BB46" s="15">
        <v>1.34E-2</v>
      </c>
      <c r="BC46" s="15">
        <v>-0.27310000000000001</v>
      </c>
      <c r="BD46" s="15">
        <v>0.10249999999999999</v>
      </c>
      <c r="BE46" s="15">
        <v>-0.37890000000000001</v>
      </c>
      <c r="BF46" s="15">
        <v>-0.40179999999999999</v>
      </c>
      <c r="BG46" s="15">
        <v>-0.52680000000000005</v>
      </c>
      <c r="BH46" s="15">
        <v>-0.47120000000000001</v>
      </c>
      <c r="BI46" s="15">
        <v>-0.51339999999999997</v>
      </c>
      <c r="BJ46" s="15">
        <v>-0.19789999999999999</v>
      </c>
      <c r="BK46" s="15">
        <v>-0.24683000000000002</v>
      </c>
      <c r="BL46" s="15"/>
      <c r="BM46" s="15">
        <v>0.12479999999999999</v>
      </c>
      <c r="BN46" s="15">
        <v>0.47039999999999998</v>
      </c>
      <c r="BO46" s="15">
        <v>0.34300000000000003</v>
      </c>
      <c r="BP46" s="15">
        <v>-0.3417</v>
      </c>
      <c r="BQ46" s="15">
        <v>0.35830000000000001</v>
      </c>
      <c r="BR46" s="15">
        <v>0.24809999999999999</v>
      </c>
      <c r="BS46" s="15">
        <v>0.1439</v>
      </c>
      <c r="BT46" s="15">
        <v>0.52849999999999997</v>
      </c>
      <c r="BU46" s="15">
        <v>0.2384</v>
      </c>
      <c r="BV46" s="15">
        <v>1.47E-2</v>
      </c>
      <c r="BW46" s="15">
        <v>0.21283999999999997</v>
      </c>
      <c r="BY46" s="15">
        <v>0.37709999999999999</v>
      </c>
      <c r="BZ46" s="15">
        <v>2.7199999999999998E-2</v>
      </c>
      <c r="CA46" s="15">
        <v>-0.14019999999999999</v>
      </c>
      <c r="CB46" s="15">
        <v>-0.44779999999999998</v>
      </c>
      <c r="CC46" s="15">
        <v>0.44019999999999998</v>
      </c>
      <c r="CD46" s="15">
        <v>0.19500000000000001</v>
      </c>
      <c r="CE46" s="15">
        <v>-0.2051</v>
      </c>
      <c r="CF46" s="15">
        <v>-0.252</v>
      </c>
      <c r="CG46" s="15">
        <v>-0.16370000000000001</v>
      </c>
      <c r="CH46" s="15">
        <v>-0.1066</v>
      </c>
      <c r="CI46" s="15">
        <v>-2.7590000000000003E-2</v>
      </c>
      <c r="CJ46" s="15"/>
      <c r="CK46" s="15">
        <v>-0.51719999999999999</v>
      </c>
      <c r="CL46" s="15">
        <v>9.9000000000000005E-2</v>
      </c>
      <c r="CM46" s="15">
        <v>0.16239999999999999</v>
      </c>
      <c r="CN46" s="15">
        <v>0.51329999999999998</v>
      </c>
      <c r="CO46" s="15">
        <v>-0.53749999999999998</v>
      </c>
      <c r="CP46" s="15">
        <v>-0.38090000000000002</v>
      </c>
      <c r="CQ46" s="15">
        <v>0.1091</v>
      </c>
      <c r="CR46" s="15">
        <v>0.58589999999999998</v>
      </c>
      <c r="CS46" s="15">
        <v>0.3241</v>
      </c>
      <c r="CT46" s="15">
        <v>0.1714</v>
      </c>
      <c r="CU46" s="15">
        <v>5.2959999999999986E-2</v>
      </c>
    </row>
    <row r="47" spans="2:99">
      <c r="B47" s="15"/>
      <c r="C47" s="15">
        <v>6.7500000000000004E-2</v>
      </c>
      <c r="D47" s="15">
        <v>-0.42180000000000001</v>
      </c>
      <c r="E47" s="15">
        <v>-6.6799999999999998E-2</v>
      </c>
      <c r="F47" s="15">
        <v>5.91E-2</v>
      </c>
      <c r="G47" s="15">
        <v>-0.77439999999999998</v>
      </c>
      <c r="H47" s="15">
        <v>-5.1200000000000002E-2</v>
      </c>
      <c r="I47" s="15">
        <v>9.4100000000000003E-2</v>
      </c>
      <c r="J47" s="15">
        <v>-0.33279999999999998</v>
      </c>
      <c r="K47" s="15">
        <v>-0.59709999999999996</v>
      </c>
      <c r="L47" s="15">
        <v>-0.2465</v>
      </c>
      <c r="M47" s="15">
        <v>-0.22698999999999997</v>
      </c>
      <c r="N47" s="15"/>
      <c r="O47" s="15">
        <v>-0.1239</v>
      </c>
      <c r="P47" s="15">
        <v>-0.34289999999999998</v>
      </c>
      <c r="Q47" s="15">
        <v>8.48E-2</v>
      </c>
      <c r="R47" s="15">
        <v>0.41770000000000002</v>
      </c>
      <c r="S47" s="15">
        <v>0.53720000000000001</v>
      </c>
      <c r="T47" s="15">
        <v>0.2656</v>
      </c>
      <c r="U47" s="15">
        <v>0.14879999999999999</v>
      </c>
      <c r="V47" s="15">
        <v>0.47949999999999998</v>
      </c>
      <c r="W47" s="15">
        <v>0.59740000000000004</v>
      </c>
      <c r="X47" s="15">
        <v>-0.45229999999999998</v>
      </c>
      <c r="Y47" s="15">
        <v>0.16119</v>
      </c>
      <c r="AA47" s="15"/>
      <c r="AB47" s="15">
        <v>0.64959999999999996</v>
      </c>
      <c r="AC47" s="15">
        <v>-0.45179999999999998</v>
      </c>
      <c r="AD47" s="15">
        <v>-0.26989999999999997</v>
      </c>
      <c r="AE47" s="15">
        <v>-0.73229999999999995</v>
      </c>
      <c r="AF47" s="15">
        <v>-0.25950000000000001</v>
      </c>
      <c r="AG47" s="15">
        <v>0.5827</v>
      </c>
      <c r="AH47" s="15">
        <v>0.21690000000000001</v>
      </c>
      <c r="AI47" s="15">
        <v>-0.12429999999999999</v>
      </c>
      <c r="AJ47" s="15">
        <v>-0.24110000000000001</v>
      </c>
      <c r="AK47" s="15">
        <v>0.45600000000000002</v>
      </c>
      <c r="AL47" s="15">
        <v>-1.7370000000000003E-2</v>
      </c>
      <c r="AM47" s="15"/>
      <c r="AN47" s="15">
        <v>-0.1206</v>
      </c>
      <c r="AO47" s="15">
        <v>1.12E-2</v>
      </c>
      <c r="AP47" s="15">
        <v>3.2199999999999999E-2</v>
      </c>
      <c r="AQ47" s="15">
        <v>-0.23480000000000001</v>
      </c>
      <c r="AR47" s="15">
        <v>0.21679999999999999</v>
      </c>
      <c r="AS47" s="15">
        <v>0.41349999999999998</v>
      </c>
      <c r="AT47" s="15">
        <v>0.16020000000000001</v>
      </c>
      <c r="AU47" s="15">
        <v>0.25890000000000002</v>
      </c>
      <c r="AV47" s="15">
        <v>0.41420000000000001</v>
      </c>
      <c r="AW47" s="15">
        <v>0.67159999999999997</v>
      </c>
      <c r="AX47" s="15">
        <v>0.18232000000000001</v>
      </c>
      <c r="AZ47" s="15"/>
      <c r="BA47" s="15">
        <v>0.1739</v>
      </c>
      <c r="BB47" s="15">
        <v>2.81E-2</v>
      </c>
      <c r="BC47" s="15">
        <v>-0.24479999999999999</v>
      </c>
      <c r="BD47" s="15">
        <v>0.1053</v>
      </c>
      <c r="BE47" s="15">
        <v>-0.36840000000000001</v>
      </c>
      <c r="BF47" s="15">
        <v>-0.40289999999999998</v>
      </c>
      <c r="BG47" s="15">
        <v>-0.49890000000000001</v>
      </c>
      <c r="BH47" s="15">
        <v>-0.439</v>
      </c>
      <c r="BI47" s="15">
        <v>-0.47160000000000002</v>
      </c>
      <c r="BJ47" s="15">
        <v>-0.1666</v>
      </c>
      <c r="BK47" s="15">
        <v>-0.22849</v>
      </c>
      <c r="BL47" s="15"/>
      <c r="BM47" s="15">
        <v>0.13519999999999999</v>
      </c>
      <c r="BN47" s="15">
        <v>0.46179999999999999</v>
      </c>
      <c r="BO47" s="15">
        <v>0.34250000000000003</v>
      </c>
      <c r="BP47" s="15">
        <v>-0.3427</v>
      </c>
      <c r="BQ47" s="15">
        <v>0.30480000000000002</v>
      </c>
      <c r="BR47" s="15">
        <v>0.25369999999999998</v>
      </c>
      <c r="BS47" s="15">
        <v>0.16919999999999999</v>
      </c>
      <c r="BT47" s="15">
        <v>0.49070000000000003</v>
      </c>
      <c r="BU47" s="15">
        <v>0.20619999999999999</v>
      </c>
      <c r="BV47" s="15">
        <v>-7.4999999999999997E-3</v>
      </c>
      <c r="BW47" s="15">
        <v>0.20139000000000001</v>
      </c>
      <c r="BY47" s="15">
        <v>0.2964</v>
      </c>
      <c r="BZ47" s="15">
        <v>2.9899999999999999E-2</v>
      </c>
      <c r="CA47" s="15">
        <v>-9.3700000000000006E-2</v>
      </c>
      <c r="CB47" s="15">
        <v>-0.44440000000000002</v>
      </c>
      <c r="CC47" s="15">
        <v>0.49630000000000002</v>
      </c>
      <c r="CD47" s="15">
        <v>0.23849999999999999</v>
      </c>
      <c r="CE47" s="15">
        <v>-0.18079999999999999</v>
      </c>
      <c r="CF47" s="15">
        <v>-0.1792</v>
      </c>
      <c r="CG47" s="15">
        <v>-9.6199999999999994E-2</v>
      </c>
      <c r="CH47" s="15">
        <v>-0.12790000000000001</v>
      </c>
      <c r="CI47" s="15">
        <v>-6.1100000000000061E-3</v>
      </c>
      <c r="CJ47" s="15"/>
      <c r="CK47" s="15">
        <v>-0.43309999999999998</v>
      </c>
      <c r="CL47" s="15">
        <v>6.3899999999999998E-2</v>
      </c>
      <c r="CM47" s="15">
        <v>0.1368</v>
      </c>
      <c r="CN47" s="15">
        <v>0.48899999999999999</v>
      </c>
      <c r="CO47" s="15">
        <v>-0.57240000000000002</v>
      </c>
      <c r="CP47" s="15">
        <v>-0.38</v>
      </c>
      <c r="CQ47" s="15">
        <v>9.2100000000000001E-2</v>
      </c>
      <c r="CR47" s="15">
        <v>0.55740000000000001</v>
      </c>
      <c r="CS47" s="15">
        <v>0.28439999999999999</v>
      </c>
      <c r="CT47" s="15">
        <v>0.18379999999999999</v>
      </c>
      <c r="CU47" s="15">
        <v>4.2189999999999991E-2</v>
      </c>
    </row>
    <row r="48" spans="2:99">
      <c r="B48" s="15"/>
      <c r="C48" s="15">
        <v>0.1013</v>
      </c>
      <c r="D48" s="15">
        <v>-0.38440000000000002</v>
      </c>
      <c r="E48" s="15">
        <v>-3.2199999999999999E-2</v>
      </c>
      <c r="F48" s="15">
        <v>4.3499999999999997E-2</v>
      </c>
      <c r="G48" s="15">
        <v>-0.76029999999999998</v>
      </c>
      <c r="H48" s="15">
        <v>-3.8300000000000001E-2</v>
      </c>
      <c r="I48" s="15">
        <v>0.16439999999999999</v>
      </c>
      <c r="J48" s="15">
        <v>-0.27110000000000001</v>
      </c>
      <c r="K48" s="15">
        <v>-0.56930000000000003</v>
      </c>
      <c r="L48" s="15">
        <v>-0.2034</v>
      </c>
      <c r="M48" s="15">
        <v>-0.19497999999999999</v>
      </c>
      <c r="N48" s="15"/>
      <c r="O48" s="15">
        <v>-0.1651</v>
      </c>
      <c r="P48" s="15">
        <v>-0.33510000000000001</v>
      </c>
      <c r="Q48" s="15">
        <v>4.2200000000000001E-2</v>
      </c>
      <c r="R48" s="15">
        <v>0.39300000000000002</v>
      </c>
      <c r="S48" s="15">
        <v>0.54020000000000001</v>
      </c>
      <c r="T48" s="15">
        <v>0.21809999999999999</v>
      </c>
      <c r="U48" s="15">
        <v>9.9500000000000005E-2</v>
      </c>
      <c r="V48" s="15">
        <v>0.4395</v>
      </c>
      <c r="W48" s="15">
        <v>0.60109999999999997</v>
      </c>
      <c r="X48" s="15">
        <v>-0.42870000000000003</v>
      </c>
      <c r="Y48" s="15">
        <v>0.14046999999999998</v>
      </c>
      <c r="AA48" s="15"/>
      <c r="AB48" s="15">
        <v>0.5867</v>
      </c>
      <c r="AC48" s="15">
        <v>-0.44180000000000003</v>
      </c>
      <c r="AD48" s="15">
        <v>-0.25130000000000002</v>
      </c>
      <c r="AE48" s="15">
        <v>-0.70930000000000004</v>
      </c>
      <c r="AF48" s="15">
        <v>-0.18329999999999999</v>
      </c>
      <c r="AG48" s="15">
        <v>0.54749999999999999</v>
      </c>
      <c r="AH48" s="15">
        <v>0.1731</v>
      </c>
      <c r="AI48" s="15">
        <v>-9.06E-2</v>
      </c>
      <c r="AJ48" s="15">
        <v>-0.20130000000000001</v>
      </c>
      <c r="AK48" s="15">
        <v>0.48530000000000001</v>
      </c>
      <c r="AL48" s="15">
        <v>-8.5000000000000128E-3</v>
      </c>
      <c r="AM48" s="15"/>
      <c r="AN48" s="15">
        <v>-0.1575</v>
      </c>
      <c r="AO48" s="15">
        <v>2.4199999999999999E-2</v>
      </c>
      <c r="AP48" s="15">
        <v>4.36E-2</v>
      </c>
      <c r="AQ48" s="15">
        <v>-0.19400000000000001</v>
      </c>
      <c r="AR48" s="15">
        <v>0.2722</v>
      </c>
      <c r="AS48" s="15">
        <v>0.3498</v>
      </c>
      <c r="AT48" s="15">
        <v>0.1087</v>
      </c>
      <c r="AU48" s="15">
        <v>0.21859999999999999</v>
      </c>
      <c r="AV48" s="15">
        <v>0.37019999999999997</v>
      </c>
      <c r="AW48" s="15">
        <v>0.65069999999999995</v>
      </c>
      <c r="AX48" s="15">
        <v>0.16865000000000002</v>
      </c>
      <c r="AZ48" s="15"/>
      <c r="BA48" s="15">
        <v>0.1641</v>
      </c>
      <c r="BB48" s="15">
        <v>3.6200000000000003E-2</v>
      </c>
      <c r="BC48" s="15">
        <v>-0.216</v>
      </c>
      <c r="BD48" s="15">
        <v>6.4399999999999999E-2</v>
      </c>
      <c r="BE48" s="15">
        <v>-0.36499999999999999</v>
      </c>
      <c r="BF48" s="15">
        <v>-0.41670000000000001</v>
      </c>
      <c r="BG48" s="15">
        <v>-0.46710000000000002</v>
      </c>
      <c r="BH48" s="15">
        <v>-0.40010000000000001</v>
      </c>
      <c r="BI48" s="15">
        <v>-0.43740000000000001</v>
      </c>
      <c r="BJ48" s="15">
        <v>-0.16750000000000001</v>
      </c>
      <c r="BK48" s="15">
        <v>-0.22051000000000004</v>
      </c>
      <c r="BL48" s="15"/>
      <c r="BM48" s="15">
        <v>0.1404</v>
      </c>
      <c r="BN48" s="15">
        <v>0.43490000000000001</v>
      </c>
      <c r="BO48" s="15">
        <v>0.28100000000000003</v>
      </c>
      <c r="BP48" s="15">
        <v>-0.376</v>
      </c>
      <c r="BQ48" s="15">
        <v>0.29849999999999999</v>
      </c>
      <c r="BR48" s="15">
        <v>0.2792</v>
      </c>
      <c r="BS48" s="15">
        <v>0.15590000000000001</v>
      </c>
      <c r="BT48" s="15">
        <v>0.43709999999999999</v>
      </c>
      <c r="BU48" s="15">
        <v>0.16250000000000001</v>
      </c>
      <c r="BV48" s="15">
        <v>-5.2400000000000002E-2</v>
      </c>
      <c r="BW48" s="15">
        <v>0.17611000000000002</v>
      </c>
      <c r="BY48" s="15">
        <v>0.20569999999999999</v>
      </c>
      <c r="BZ48" s="15">
        <v>2.47E-2</v>
      </c>
      <c r="CA48" s="15">
        <v>-4.4600000000000001E-2</v>
      </c>
      <c r="CB48" s="15">
        <v>-0.43940000000000001</v>
      </c>
      <c r="CC48" s="15">
        <v>0.54530000000000001</v>
      </c>
      <c r="CD48" s="15">
        <v>0.27579999999999999</v>
      </c>
      <c r="CE48" s="15">
        <v>-0.15790000000000001</v>
      </c>
      <c r="CF48" s="15">
        <v>-0.1101</v>
      </c>
      <c r="CG48" s="15">
        <v>-3.0099999999999998E-2</v>
      </c>
      <c r="CH48" s="15">
        <v>-0.1249</v>
      </c>
      <c r="CI48" s="15">
        <v>1.4449999999999985E-2</v>
      </c>
      <c r="CJ48" s="15"/>
      <c r="CK48" s="15">
        <v>-0.32300000000000001</v>
      </c>
      <c r="CL48" s="15">
        <v>2.8000000000000001E-2</v>
      </c>
      <c r="CM48" s="15">
        <v>0.1174</v>
      </c>
      <c r="CN48" s="15">
        <v>0.46560000000000001</v>
      </c>
      <c r="CO48" s="15">
        <v>-0.57899999999999996</v>
      </c>
      <c r="CP48" s="15">
        <v>-0.38009999999999999</v>
      </c>
      <c r="CQ48" s="15">
        <v>7.1599999999999997E-2</v>
      </c>
      <c r="CR48" s="15">
        <v>0.51829999999999998</v>
      </c>
      <c r="CS48" s="15">
        <v>0.2422</v>
      </c>
      <c r="CT48" s="15">
        <v>0.16539999999999999</v>
      </c>
      <c r="CU48" s="15">
        <v>3.2640000000000002E-2</v>
      </c>
    </row>
    <row r="49" spans="2:99">
      <c r="B49" s="15">
        <v>4</v>
      </c>
      <c r="C49" s="15">
        <v>0.12709999999999999</v>
      </c>
      <c r="D49" s="15">
        <v>-0.34789999999999999</v>
      </c>
      <c r="E49" s="15">
        <v>-3.8E-3</v>
      </c>
      <c r="F49" s="15">
        <v>1.9599999999999999E-2</v>
      </c>
      <c r="G49" s="15">
        <v>-0.74690000000000001</v>
      </c>
      <c r="H49" s="15">
        <v>-1.5800000000000002E-2</v>
      </c>
      <c r="I49" s="15">
        <v>0.22950000000000001</v>
      </c>
      <c r="J49" s="15">
        <v>-0.22500000000000001</v>
      </c>
      <c r="K49" s="15">
        <v>-0.53159999999999996</v>
      </c>
      <c r="L49" s="15">
        <v>-0.15629999999999999</v>
      </c>
      <c r="M49" s="15">
        <v>-0.16511000000000001</v>
      </c>
      <c r="N49" s="15"/>
      <c r="O49" s="15">
        <v>-0.20080000000000001</v>
      </c>
      <c r="P49" s="15">
        <v>-0.3276</v>
      </c>
      <c r="Q49" s="15">
        <v>3.7900000000000003E-2</v>
      </c>
      <c r="R49" s="15">
        <v>0.36199999999999999</v>
      </c>
      <c r="S49" s="15">
        <v>0.52149999999999996</v>
      </c>
      <c r="T49" s="15">
        <v>0.18690000000000001</v>
      </c>
      <c r="U49" s="15">
        <v>5.7000000000000002E-2</v>
      </c>
      <c r="V49" s="15">
        <v>0.39989999999999998</v>
      </c>
      <c r="W49" s="15">
        <v>0.60770000000000002</v>
      </c>
      <c r="X49" s="15">
        <v>-0.41449999999999998</v>
      </c>
      <c r="Y49" s="15">
        <v>0.123</v>
      </c>
      <c r="AA49" s="15">
        <v>4</v>
      </c>
      <c r="AB49" s="15">
        <v>0.51880000000000004</v>
      </c>
      <c r="AC49" s="15">
        <v>-0.43159999999999998</v>
      </c>
      <c r="AD49" s="15">
        <v>-0.2316</v>
      </c>
      <c r="AE49" s="15">
        <v>-0.68440000000000001</v>
      </c>
      <c r="AF49" s="15">
        <v>-0.10100000000000001</v>
      </c>
      <c r="AG49" s="15">
        <v>0.49930000000000002</v>
      </c>
      <c r="AH49" s="15">
        <v>0.12670000000000001</v>
      </c>
      <c r="AI49" s="15">
        <v>-6.7199999999999996E-2</v>
      </c>
      <c r="AJ49" s="15">
        <v>-0.1661</v>
      </c>
      <c r="AK49" s="15">
        <v>0.50139999999999996</v>
      </c>
      <c r="AL49" s="15">
        <v>-3.5699999999999955E-3</v>
      </c>
      <c r="AM49" s="15"/>
      <c r="AN49" s="15">
        <v>-0.17649999999999999</v>
      </c>
      <c r="AO49" s="15">
        <v>3.44E-2</v>
      </c>
      <c r="AP49" s="15">
        <v>5.4899999999999997E-2</v>
      </c>
      <c r="AQ49" s="15">
        <v>-0.15529999999999999</v>
      </c>
      <c r="AR49" s="15">
        <v>0.314</v>
      </c>
      <c r="AS49" s="15">
        <v>0.28070000000000001</v>
      </c>
      <c r="AT49" s="15">
        <v>1.7999999999999999E-2</v>
      </c>
      <c r="AU49" s="15">
        <v>0.214</v>
      </c>
      <c r="AV49" s="15">
        <v>0.32450000000000001</v>
      </c>
      <c r="AW49" s="15">
        <v>0.60289999999999999</v>
      </c>
      <c r="AX49" s="15">
        <v>0.15116000000000002</v>
      </c>
      <c r="AZ49" s="15">
        <v>4</v>
      </c>
      <c r="BA49" s="15">
        <v>0.15409999999999999</v>
      </c>
      <c r="BB49" s="15">
        <v>1.2999999999999999E-2</v>
      </c>
      <c r="BC49" s="15">
        <v>-0.16470000000000001</v>
      </c>
      <c r="BD49" s="15">
        <v>1.6799999999999999E-2</v>
      </c>
      <c r="BE49" s="15">
        <v>-0.37140000000000001</v>
      </c>
      <c r="BF49" s="15">
        <v>-0.39410000000000001</v>
      </c>
      <c r="BG49" s="15">
        <v>-0.43980000000000002</v>
      </c>
      <c r="BH49" s="15">
        <v>-0.36199999999999999</v>
      </c>
      <c r="BI49" s="15">
        <v>-0.40089999999999998</v>
      </c>
      <c r="BJ49" s="15">
        <v>-0.16270000000000001</v>
      </c>
      <c r="BK49" s="15">
        <v>-0.21117</v>
      </c>
      <c r="BL49" s="15"/>
      <c r="BM49" s="15">
        <v>0.14849999999999999</v>
      </c>
      <c r="BN49" s="15">
        <v>0.40329999999999999</v>
      </c>
      <c r="BO49" s="15">
        <v>0.29470000000000002</v>
      </c>
      <c r="BP49" s="15">
        <v>-0.39279999999999998</v>
      </c>
      <c r="BQ49" s="15">
        <v>0.27960000000000002</v>
      </c>
      <c r="BR49" s="15">
        <v>0.2379</v>
      </c>
      <c r="BS49" s="15">
        <v>0.14530000000000001</v>
      </c>
      <c r="BT49" s="15">
        <v>0.39079999999999998</v>
      </c>
      <c r="BU49" s="15">
        <v>0.11840000000000001</v>
      </c>
      <c r="BV49" s="15">
        <v>-5.11E-2</v>
      </c>
      <c r="BW49" s="15">
        <v>0.15746000000000002</v>
      </c>
      <c r="BY49" s="15">
        <v>0.12379999999999999</v>
      </c>
      <c r="BZ49" s="15">
        <v>1.95E-2</v>
      </c>
      <c r="CA49" s="15">
        <v>1.6999999999999999E-3</v>
      </c>
      <c r="CB49" s="15">
        <v>-0.40699999999999997</v>
      </c>
      <c r="CC49" s="15">
        <v>0.58450000000000002</v>
      </c>
      <c r="CD49" s="15">
        <v>0.307</v>
      </c>
      <c r="CE49" s="15">
        <v>-0.13780000000000001</v>
      </c>
      <c r="CF49" s="15">
        <v>-4.19E-2</v>
      </c>
      <c r="CG49" s="15">
        <v>2.5700000000000001E-2</v>
      </c>
      <c r="CH49" s="15">
        <v>-0.10780000000000001</v>
      </c>
      <c r="CI49" s="15">
        <v>3.676999999999999E-2</v>
      </c>
      <c r="CJ49" s="15"/>
      <c r="CK49" s="15">
        <v>-0.20119999999999999</v>
      </c>
      <c r="CL49" s="15">
        <v>-5.1999999999999998E-3</v>
      </c>
      <c r="CM49" s="15">
        <v>9.1899999999999996E-2</v>
      </c>
      <c r="CN49" s="15">
        <v>0.44090000000000001</v>
      </c>
      <c r="CO49" s="15">
        <v>-0.58030000000000004</v>
      </c>
      <c r="CP49" s="15">
        <v>-0.38300000000000001</v>
      </c>
      <c r="CQ49" s="15">
        <v>6.1899999999999997E-2</v>
      </c>
      <c r="CR49" s="15">
        <v>0.46200000000000002</v>
      </c>
      <c r="CS49" s="15">
        <v>0.2006</v>
      </c>
      <c r="CT49" s="15">
        <v>0.13469999999999999</v>
      </c>
      <c r="CU49" s="15">
        <v>2.2229999999999993E-2</v>
      </c>
    </row>
    <row r="50" spans="2:99">
      <c r="B50" s="15"/>
      <c r="C50" s="15">
        <v>0.1469</v>
      </c>
      <c r="D50" s="15">
        <v>-0.30830000000000002</v>
      </c>
      <c r="E50" s="15">
        <v>1.6000000000000001E-3</v>
      </c>
      <c r="F50" s="15">
        <v>-1.0200000000000001E-2</v>
      </c>
      <c r="G50" s="15">
        <v>-0.72589999999999999</v>
      </c>
      <c r="H50" s="15">
        <v>-2.0199999999999999E-2</v>
      </c>
      <c r="I50" s="15">
        <v>0.29459999999999997</v>
      </c>
      <c r="J50" s="15">
        <v>-0.18940000000000001</v>
      </c>
      <c r="K50" s="15">
        <v>-0.47849999999999998</v>
      </c>
      <c r="L50" s="15">
        <v>-0.1007</v>
      </c>
      <c r="M50" s="15">
        <v>-0.13901000000000002</v>
      </c>
      <c r="N50" s="15"/>
      <c r="O50" s="15">
        <v>-0.23300000000000001</v>
      </c>
      <c r="P50" s="15">
        <v>-0.32179999999999997</v>
      </c>
      <c r="Q50" s="15">
        <v>3.0999999999999999E-3</v>
      </c>
      <c r="R50" s="15">
        <v>0.33400000000000002</v>
      </c>
      <c r="S50" s="15">
        <v>0.49390000000000001</v>
      </c>
      <c r="T50" s="15">
        <v>0.1691</v>
      </c>
      <c r="U50" s="15">
        <v>8.0000000000000002E-3</v>
      </c>
      <c r="V50" s="15">
        <v>0.35110000000000002</v>
      </c>
      <c r="W50" s="15">
        <v>0.60370000000000001</v>
      </c>
      <c r="X50" s="15">
        <v>-0.3594</v>
      </c>
      <c r="Y50" s="15">
        <v>0.10487000000000002</v>
      </c>
      <c r="AA50" s="15"/>
      <c r="AB50" s="15">
        <v>0.44929999999999998</v>
      </c>
      <c r="AC50" s="15">
        <v>-0.4209</v>
      </c>
      <c r="AD50" s="15">
        <v>-0.19900000000000001</v>
      </c>
      <c r="AE50" s="15">
        <v>-0.65239999999999998</v>
      </c>
      <c r="AF50" s="15">
        <v>-2.76E-2</v>
      </c>
      <c r="AG50" s="15">
        <v>0.4521</v>
      </c>
      <c r="AH50" s="15">
        <v>8.5900000000000004E-2</v>
      </c>
      <c r="AI50" s="15">
        <v>-4.4499999999999998E-2</v>
      </c>
      <c r="AJ50" s="15">
        <v>-0.12640000000000001</v>
      </c>
      <c r="AK50" s="15">
        <v>0.51890000000000003</v>
      </c>
      <c r="AL50" s="15">
        <v>3.5400000000000154E-3</v>
      </c>
      <c r="AM50" s="15"/>
      <c r="AN50" s="15">
        <v>-0.17860000000000001</v>
      </c>
      <c r="AO50" s="15">
        <v>4.4400000000000002E-2</v>
      </c>
      <c r="AP50" s="15">
        <v>7.1900000000000006E-2</v>
      </c>
      <c r="AQ50" s="15">
        <v>-0.1091</v>
      </c>
      <c r="AR50" s="15">
        <v>0.32379999999999998</v>
      </c>
      <c r="AS50" s="15">
        <v>0.21759999999999999</v>
      </c>
      <c r="AT50" s="15">
        <v>-7.0999999999999994E-2</v>
      </c>
      <c r="AU50" s="15">
        <v>0.19969999999999999</v>
      </c>
      <c r="AV50" s="15">
        <v>0.26840000000000003</v>
      </c>
      <c r="AW50" s="15">
        <v>0.53990000000000005</v>
      </c>
      <c r="AX50" s="15">
        <v>0.13069999999999998</v>
      </c>
      <c r="AZ50" s="15"/>
      <c r="BA50" s="15">
        <v>0.1341</v>
      </c>
      <c r="BB50" s="15">
        <v>2.12E-2</v>
      </c>
      <c r="BC50" s="15">
        <v>-0.14549999999999999</v>
      </c>
      <c r="BD50" s="15">
        <v>3.32E-2</v>
      </c>
      <c r="BE50" s="15">
        <v>-0.3952</v>
      </c>
      <c r="BF50" s="15">
        <v>-0.36249999999999999</v>
      </c>
      <c r="BG50" s="15">
        <v>-0.42970000000000003</v>
      </c>
      <c r="BH50" s="15">
        <v>-0.31809999999999999</v>
      </c>
      <c r="BI50" s="15">
        <v>-0.35659999999999997</v>
      </c>
      <c r="BJ50" s="15">
        <v>-0.159</v>
      </c>
      <c r="BK50" s="15">
        <v>-0.19781000000000001</v>
      </c>
      <c r="BL50" s="15"/>
      <c r="BM50" s="15">
        <v>0.1497</v>
      </c>
      <c r="BN50" s="15">
        <v>0.40229999999999999</v>
      </c>
      <c r="BO50" s="15">
        <v>0.27479999999999999</v>
      </c>
      <c r="BP50" s="15">
        <v>-0.39460000000000001</v>
      </c>
      <c r="BQ50" s="15">
        <v>0.29070000000000001</v>
      </c>
      <c r="BR50" s="15">
        <v>0.22919999999999999</v>
      </c>
      <c r="BS50" s="15">
        <v>9.8000000000000004E-2</v>
      </c>
      <c r="BT50" s="15">
        <v>0.33229999999999998</v>
      </c>
      <c r="BU50" s="15">
        <v>6.6199999999999995E-2</v>
      </c>
      <c r="BV50" s="15">
        <v>-7.7299999999999994E-2</v>
      </c>
      <c r="BW50" s="15">
        <v>0.13713000000000003</v>
      </c>
      <c r="BY50" s="15">
        <v>4.9000000000000002E-2</v>
      </c>
      <c r="BZ50" s="15">
        <v>1.26E-2</v>
      </c>
      <c r="CA50" s="15">
        <v>2.8400000000000002E-2</v>
      </c>
      <c r="CB50" s="15">
        <v>-0.38200000000000001</v>
      </c>
      <c r="CC50" s="15">
        <v>0.60240000000000005</v>
      </c>
      <c r="CD50" s="15">
        <v>0.33100000000000002</v>
      </c>
      <c r="CE50" s="15">
        <v>-0.11749999999999999</v>
      </c>
      <c r="CF50" s="15">
        <v>2.24E-2</v>
      </c>
      <c r="CG50" s="15">
        <v>7.17E-2</v>
      </c>
      <c r="CH50" s="15">
        <v>-8.6300000000000002E-2</v>
      </c>
      <c r="CI50" s="15">
        <v>5.3169999999999995E-2</v>
      </c>
      <c r="CJ50" s="15"/>
      <c r="CK50" s="15">
        <v>-7.9600000000000004E-2</v>
      </c>
      <c r="CL50" s="15">
        <v>-3.9399999999999998E-2</v>
      </c>
      <c r="CM50" s="15">
        <v>7.6100000000000001E-2</v>
      </c>
      <c r="CN50" s="15">
        <v>0.41689999999999999</v>
      </c>
      <c r="CO50" s="15">
        <v>-0.5413</v>
      </c>
      <c r="CP50" s="15">
        <v>-0.38819999999999999</v>
      </c>
      <c r="CQ50" s="15">
        <v>4.3900000000000002E-2</v>
      </c>
      <c r="CR50" s="15">
        <v>0.40760000000000002</v>
      </c>
      <c r="CS50" s="15">
        <v>0.159</v>
      </c>
      <c r="CT50" s="15">
        <v>8.0399999999999999E-2</v>
      </c>
      <c r="CU50" s="15">
        <v>1.3540000000000007E-2</v>
      </c>
    </row>
    <row r="51" spans="2:99">
      <c r="B51" s="15"/>
      <c r="C51" s="15">
        <v>0.1608</v>
      </c>
      <c r="D51" s="15">
        <v>-0.26939999999999997</v>
      </c>
      <c r="E51" s="15">
        <v>3.2000000000000002E-3</v>
      </c>
      <c r="F51" s="15">
        <v>-5.4100000000000002E-2</v>
      </c>
      <c r="G51" s="15">
        <v>-0.6895</v>
      </c>
      <c r="H51" s="15">
        <v>4.1999999999999997E-3</v>
      </c>
      <c r="I51" s="15">
        <v>0.35299999999999998</v>
      </c>
      <c r="J51" s="15">
        <v>-0.1555</v>
      </c>
      <c r="K51" s="15">
        <v>-0.42659999999999998</v>
      </c>
      <c r="L51" s="15">
        <v>-4.4699999999999997E-2</v>
      </c>
      <c r="M51" s="15">
        <v>-0.11186</v>
      </c>
      <c r="N51" s="15"/>
      <c r="O51" s="15">
        <v>-0.25090000000000001</v>
      </c>
      <c r="P51" s="15">
        <v>-0.31080000000000002</v>
      </c>
      <c r="Q51" s="15">
        <v>-3.2899999999999999E-2</v>
      </c>
      <c r="R51" s="15">
        <v>0.30809999999999998</v>
      </c>
      <c r="S51" s="15">
        <v>0.46400000000000002</v>
      </c>
      <c r="T51" s="15">
        <v>0.14499999999999999</v>
      </c>
      <c r="U51" s="15">
        <v>-3.9E-2</v>
      </c>
      <c r="V51" s="15">
        <v>0.30180000000000001</v>
      </c>
      <c r="W51" s="15">
        <v>0.59389999999999998</v>
      </c>
      <c r="X51" s="15">
        <v>-0.3518</v>
      </c>
      <c r="Y51" s="15">
        <v>8.273999999999998E-2</v>
      </c>
      <c r="AA51" s="15"/>
      <c r="AB51" s="15">
        <v>0.38650000000000001</v>
      </c>
      <c r="AC51" s="15">
        <v>-0.41199999999999998</v>
      </c>
      <c r="AD51" s="15">
        <v>-0.16220000000000001</v>
      </c>
      <c r="AE51" s="15">
        <v>-0.61799999999999999</v>
      </c>
      <c r="AF51" s="15">
        <v>4.7800000000000002E-2</v>
      </c>
      <c r="AG51" s="15">
        <v>0.39300000000000002</v>
      </c>
      <c r="AH51" s="15">
        <v>3.9100000000000003E-2</v>
      </c>
      <c r="AI51" s="15">
        <v>-2.2200000000000001E-2</v>
      </c>
      <c r="AJ51" s="15">
        <v>-9.3399999999999997E-2</v>
      </c>
      <c r="AK51" s="15">
        <v>0.54220000000000002</v>
      </c>
      <c r="AL51" s="15">
        <v>1.0080000000000006E-2</v>
      </c>
      <c r="AM51" s="15"/>
      <c r="AN51" s="15">
        <v>-0.20280000000000001</v>
      </c>
      <c r="AO51" s="15">
        <v>5.8299999999999998E-2</v>
      </c>
      <c r="AP51" s="15">
        <v>8.6900000000000005E-2</v>
      </c>
      <c r="AQ51" s="15">
        <v>-6.0299999999999999E-2</v>
      </c>
      <c r="AR51" s="15">
        <v>0.32900000000000001</v>
      </c>
      <c r="AS51" s="15">
        <v>0.15459999999999999</v>
      </c>
      <c r="AT51" s="15">
        <v>-0.1462</v>
      </c>
      <c r="AU51" s="15">
        <v>0.2082</v>
      </c>
      <c r="AV51" s="15">
        <v>0.20949999999999999</v>
      </c>
      <c r="AW51" s="15">
        <v>0.49980000000000002</v>
      </c>
      <c r="AX51" s="15">
        <v>0.1137</v>
      </c>
      <c r="AZ51" s="15"/>
      <c r="BA51" s="15">
        <v>0.13600000000000001</v>
      </c>
      <c r="BB51" s="15">
        <v>2.0500000000000001E-2</v>
      </c>
      <c r="BC51" s="15">
        <v>-0.15010000000000001</v>
      </c>
      <c r="BD51" s="15">
        <v>7.8600000000000003E-2</v>
      </c>
      <c r="BE51" s="15">
        <v>-0.42109999999999997</v>
      </c>
      <c r="BF51" s="15">
        <v>-0.33500000000000002</v>
      </c>
      <c r="BG51" s="15">
        <v>-0.39479999999999998</v>
      </c>
      <c r="BH51" s="15">
        <v>-0.28100000000000003</v>
      </c>
      <c r="BI51" s="15">
        <v>-0.31740000000000002</v>
      </c>
      <c r="BJ51" s="15">
        <v>-0.15010000000000001</v>
      </c>
      <c r="BK51" s="15">
        <v>-0.18144000000000005</v>
      </c>
      <c r="BL51" s="15"/>
      <c r="BM51" s="15">
        <v>0.1116</v>
      </c>
      <c r="BN51" s="15">
        <v>0.3851</v>
      </c>
      <c r="BO51" s="15">
        <v>0.25419999999999998</v>
      </c>
      <c r="BP51" s="15">
        <v>-0.40329999999999999</v>
      </c>
      <c r="BQ51" s="15">
        <v>0.27829999999999999</v>
      </c>
      <c r="BR51" s="15">
        <v>0.249</v>
      </c>
      <c r="BS51" s="15">
        <v>5.2499999999999998E-2</v>
      </c>
      <c r="BT51" s="15">
        <v>0.28949999999999998</v>
      </c>
      <c r="BU51" s="15">
        <v>4.5699999999999998E-2</v>
      </c>
      <c r="BV51" s="15">
        <v>-0.1196</v>
      </c>
      <c r="BW51" s="15">
        <v>0.1143</v>
      </c>
      <c r="BY51" s="15">
        <v>-1.7399999999999999E-2</v>
      </c>
      <c r="BZ51" s="15">
        <v>6.1000000000000004E-3</v>
      </c>
      <c r="CA51" s="15">
        <v>6.08E-2</v>
      </c>
      <c r="CB51" s="15">
        <v>-0.34649999999999997</v>
      </c>
      <c r="CC51" s="15">
        <v>0.60980000000000001</v>
      </c>
      <c r="CD51" s="15">
        <v>0.35170000000000001</v>
      </c>
      <c r="CE51" s="15">
        <v>-9.7799999999999998E-2</v>
      </c>
      <c r="CF51" s="15">
        <v>9.1499999999999998E-2</v>
      </c>
      <c r="CG51" s="15">
        <v>0.1193</v>
      </c>
      <c r="CH51" s="15">
        <v>-8.3199999999999996E-2</v>
      </c>
      <c r="CI51" s="15">
        <v>6.9430000000000019E-2</v>
      </c>
      <c r="CJ51" s="15"/>
      <c r="CK51" s="15">
        <v>4.0800000000000003E-2</v>
      </c>
      <c r="CL51" s="15">
        <v>-7.1499999999999994E-2</v>
      </c>
      <c r="CM51" s="15">
        <v>5.5300000000000002E-2</v>
      </c>
      <c r="CN51" s="15">
        <v>0.39079999999999998</v>
      </c>
      <c r="CO51" s="15">
        <v>-0.50019999999999998</v>
      </c>
      <c r="CP51" s="15">
        <v>-0.3881</v>
      </c>
      <c r="CQ51" s="15">
        <v>2.63E-2</v>
      </c>
      <c r="CR51" s="15">
        <v>0.33750000000000002</v>
      </c>
      <c r="CS51" s="15">
        <v>0.11559999999999999</v>
      </c>
      <c r="CT51" s="15">
        <v>-1.9E-2</v>
      </c>
      <c r="CU51" s="15">
        <v>-1.2499999999999981E-3</v>
      </c>
    </row>
    <row r="52" spans="2:99">
      <c r="B52" s="15"/>
      <c r="C52" s="15">
        <v>0.17100000000000001</v>
      </c>
      <c r="D52" s="15">
        <v>-0.22689999999999999</v>
      </c>
      <c r="E52" s="15">
        <v>2.24E-2</v>
      </c>
      <c r="F52" s="15">
        <v>-0.1012</v>
      </c>
      <c r="G52" s="15">
        <v>-0.65400000000000003</v>
      </c>
      <c r="H52" s="15">
        <v>1.3299999999999999E-2</v>
      </c>
      <c r="I52" s="15">
        <v>0.40660000000000002</v>
      </c>
      <c r="J52" s="15">
        <v>-0.11310000000000001</v>
      </c>
      <c r="K52" s="15">
        <v>-0.37030000000000002</v>
      </c>
      <c r="L52" s="15">
        <v>1.9300000000000001E-2</v>
      </c>
      <c r="M52" s="15">
        <v>-8.3290000000000003E-2</v>
      </c>
      <c r="N52" s="15"/>
      <c r="O52" s="15">
        <v>-0.25679999999999997</v>
      </c>
      <c r="P52" s="15">
        <v>-0.30059999999999998</v>
      </c>
      <c r="Q52" s="15">
        <v>-5.62E-2</v>
      </c>
      <c r="R52" s="15">
        <v>0.27810000000000001</v>
      </c>
      <c r="S52" s="15">
        <v>0.42780000000000001</v>
      </c>
      <c r="T52" s="15">
        <v>9.7000000000000003E-2</v>
      </c>
      <c r="U52" s="15">
        <v>-8.1299999999999997E-2</v>
      </c>
      <c r="V52" s="15">
        <v>0.24299999999999999</v>
      </c>
      <c r="W52" s="15">
        <v>0.57509999999999994</v>
      </c>
      <c r="X52" s="15">
        <v>-0.31559999999999999</v>
      </c>
      <c r="Y52" s="15">
        <v>6.1050000000000007E-2</v>
      </c>
      <c r="AA52" s="15"/>
      <c r="AB52" s="15">
        <v>0.31919999999999998</v>
      </c>
      <c r="AC52" s="15">
        <v>-0.40250000000000002</v>
      </c>
      <c r="AD52" s="15">
        <v>-0.1464</v>
      </c>
      <c r="AE52" s="15">
        <v>-0.57179999999999997</v>
      </c>
      <c r="AF52" s="15">
        <v>0.1108</v>
      </c>
      <c r="AG52" s="15">
        <v>0.3306</v>
      </c>
      <c r="AH52" s="15">
        <v>8.3000000000000001E-3</v>
      </c>
      <c r="AI52" s="15">
        <v>-2.8E-3</v>
      </c>
      <c r="AJ52" s="15">
        <v>-6.9099999999999995E-2</v>
      </c>
      <c r="AK52" s="15">
        <v>0.55740000000000001</v>
      </c>
      <c r="AL52" s="15">
        <v>1.3369999999999998E-2</v>
      </c>
      <c r="AM52" s="15"/>
      <c r="AN52" s="15">
        <v>-0.2286</v>
      </c>
      <c r="AO52" s="15">
        <v>7.4099999999999999E-2</v>
      </c>
      <c r="AP52" s="15">
        <v>9.1999999999999998E-2</v>
      </c>
      <c r="AQ52" s="15">
        <v>-4.4000000000000003E-3</v>
      </c>
      <c r="AR52" s="15">
        <v>0.33729999999999999</v>
      </c>
      <c r="AS52" s="15">
        <v>9.35E-2</v>
      </c>
      <c r="AT52" s="15">
        <v>-0.2109</v>
      </c>
      <c r="AU52" s="15">
        <v>0.21840000000000001</v>
      </c>
      <c r="AV52" s="15">
        <v>0.15679999999999999</v>
      </c>
      <c r="AW52" s="15">
        <v>0.45229999999999998</v>
      </c>
      <c r="AX52" s="15">
        <v>9.8049999999999998E-2</v>
      </c>
      <c r="AZ52" s="15"/>
      <c r="BA52" s="15">
        <v>0.13139999999999999</v>
      </c>
      <c r="BB52" s="15">
        <v>2.06E-2</v>
      </c>
      <c r="BC52" s="15">
        <v>-0.15659999999999999</v>
      </c>
      <c r="BD52" s="15">
        <v>7.2800000000000004E-2</v>
      </c>
      <c r="BE52" s="15">
        <v>-0.4521</v>
      </c>
      <c r="BF52" s="15">
        <v>-0.26900000000000002</v>
      </c>
      <c r="BG52" s="15">
        <v>-0.35310000000000002</v>
      </c>
      <c r="BH52" s="15">
        <v>-0.2487</v>
      </c>
      <c r="BI52" s="15">
        <v>-0.2737</v>
      </c>
      <c r="BJ52" s="15">
        <v>-0.1371</v>
      </c>
      <c r="BK52" s="15">
        <v>-0.16655</v>
      </c>
      <c r="BL52" s="15"/>
      <c r="BM52" s="15">
        <v>7.0999999999999994E-2</v>
      </c>
      <c r="BN52" s="15">
        <v>0.37080000000000002</v>
      </c>
      <c r="BO52" s="15">
        <v>0.26169999999999999</v>
      </c>
      <c r="BP52" s="15">
        <v>-0.40029999999999999</v>
      </c>
      <c r="BQ52" s="15">
        <v>0.3</v>
      </c>
      <c r="BR52" s="15">
        <v>0.22789999999999999</v>
      </c>
      <c r="BS52" s="15">
        <v>8.8200000000000001E-2</v>
      </c>
      <c r="BT52" s="15">
        <v>0.24590000000000001</v>
      </c>
      <c r="BU52" s="15">
        <v>2.4E-2</v>
      </c>
      <c r="BV52" s="15">
        <v>-0.16300000000000001</v>
      </c>
      <c r="BW52" s="15">
        <v>0.10262</v>
      </c>
      <c r="BY52" s="15">
        <v>-8.4000000000000005E-2</v>
      </c>
      <c r="BZ52" s="15">
        <v>-1.9E-3</v>
      </c>
      <c r="CA52" s="15">
        <v>9.64E-2</v>
      </c>
      <c r="CB52" s="15">
        <v>-0.29430000000000001</v>
      </c>
      <c r="CC52" s="15">
        <v>0.59750000000000003</v>
      </c>
      <c r="CD52" s="15">
        <v>0.37330000000000002</v>
      </c>
      <c r="CE52" s="15">
        <v>-7.6200000000000004E-2</v>
      </c>
      <c r="CF52" s="15">
        <v>0.1295</v>
      </c>
      <c r="CG52" s="15">
        <v>0.17530000000000001</v>
      </c>
      <c r="CH52" s="15">
        <v>-5.9400000000000001E-2</v>
      </c>
      <c r="CI52" s="15">
        <v>8.5620000000000002E-2</v>
      </c>
      <c r="CJ52" s="15"/>
      <c r="CK52" s="15">
        <v>0.15049999999999999</v>
      </c>
      <c r="CL52" s="15">
        <v>-0.10340000000000001</v>
      </c>
      <c r="CM52" s="15">
        <v>2.3E-2</v>
      </c>
      <c r="CN52" s="15">
        <v>0.35709999999999997</v>
      </c>
      <c r="CO52" s="15">
        <v>-0.46550000000000002</v>
      </c>
      <c r="CP52" s="15">
        <v>-0.38350000000000001</v>
      </c>
      <c r="CQ52" s="15">
        <v>2.1600000000000001E-2</v>
      </c>
      <c r="CR52" s="15">
        <v>0.2616</v>
      </c>
      <c r="CS52" s="15">
        <v>7.5899999999999995E-2</v>
      </c>
      <c r="CT52" s="15">
        <v>-0.1174</v>
      </c>
      <c r="CU52" s="15">
        <v>-1.8010000000000005E-2</v>
      </c>
    </row>
    <row r="53" spans="2:99">
      <c r="B53" s="15"/>
      <c r="C53" s="15">
        <v>0.17660000000000001</v>
      </c>
      <c r="D53" s="15">
        <v>-0.18770000000000001</v>
      </c>
      <c r="E53" s="15">
        <v>1.17E-2</v>
      </c>
      <c r="F53" s="15">
        <v>-0.154</v>
      </c>
      <c r="G53" s="15">
        <v>-0.61680000000000001</v>
      </c>
      <c r="H53" s="15">
        <v>3.0200000000000001E-2</v>
      </c>
      <c r="I53" s="15">
        <v>0.44969999999999999</v>
      </c>
      <c r="J53" s="15">
        <v>-7.5600000000000001E-2</v>
      </c>
      <c r="K53" s="15">
        <v>-0.31359999999999999</v>
      </c>
      <c r="L53" s="15">
        <v>8.4500000000000006E-2</v>
      </c>
      <c r="M53" s="15">
        <v>-5.9499999999999997E-2</v>
      </c>
      <c r="N53" s="15"/>
      <c r="O53" s="15">
        <v>-0.25790000000000002</v>
      </c>
      <c r="P53" s="15">
        <v>-0.29630000000000001</v>
      </c>
      <c r="Q53" s="15">
        <v>-9.5399999999999999E-2</v>
      </c>
      <c r="R53" s="15">
        <v>0.25169999999999998</v>
      </c>
      <c r="S53" s="15">
        <v>0.39510000000000001</v>
      </c>
      <c r="T53" s="15">
        <v>6.4600000000000005E-2</v>
      </c>
      <c r="U53" s="15">
        <v>-0.1225</v>
      </c>
      <c r="V53" s="15">
        <v>0.1784</v>
      </c>
      <c r="W53" s="15">
        <v>0.55969999999999998</v>
      </c>
      <c r="X53" s="15">
        <v>-0.31969999999999998</v>
      </c>
      <c r="Y53" s="15">
        <v>3.5769999999999989E-2</v>
      </c>
      <c r="AA53" s="15"/>
      <c r="AB53" s="15">
        <v>0.26119999999999999</v>
      </c>
      <c r="AC53" s="15">
        <v>-0.39169999999999999</v>
      </c>
      <c r="AD53" s="15">
        <v>-0.12839999999999999</v>
      </c>
      <c r="AE53" s="15">
        <v>-0.52110000000000001</v>
      </c>
      <c r="AF53" s="15">
        <v>0.17649999999999999</v>
      </c>
      <c r="AG53" s="15">
        <v>0.26019999999999999</v>
      </c>
      <c r="AH53" s="15">
        <v>-1.1900000000000001E-2</v>
      </c>
      <c r="AI53" s="15">
        <v>1.01E-2</v>
      </c>
      <c r="AJ53" s="15">
        <v>-5.0599999999999999E-2</v>
      </c>
      <c r="AK53" s="15">
        <v>0.54510000000000003</v>
      </c>
      <c r="AL53" s="15">
        <v>1.4939999999999998E-2</v>
      </c>
      <c r="AM53" s="15"/>
      <c r="AN53" s="15">
        <v>-0.26279999999999998</v>
      </c>
      <c r="AO53" s="15">
        <v>8.5999999999999993E-2</v>
      </c>
      <c r="AP53" s="15">
        <v>9.5200000000000007E-2</v>
      </c>
      <c r="AQ53" s="15">
        <v>5.16E-2</v>
      </c>
      <c r="AR53" s="15">
        <v>0.34179999999999999</v>
      </c>
      <c r="AS53" s="15">
        <v>3.5799999999999998E-2</v>
      </c>
      <c r="AT53" s="15">
        <v>-0.2303</v>
      </c>
      <c r="AU53" s="15">
        <v>0.21029999999999999</v>
      </c>
      <c r="AV53" s="15">
        <v>0.10780000000000001</v>
      </c>
      <c r="AW53" s="15">
        <v>0.3785</v>
      </c>
      <c r="AX53" s="15">
        <v>8.1390000000000004E-2</v>
      </c>
      <c r="AZ53" s="15"/>
      <c r="BA53" s="15">
        <v>0.1172</v>
      </c>
      <c r="BB53" s="15">
        <v>1.84E-2</v>
      </c>
      <c r="BC53" s="15">
        <v>-0.1242</v>
      </c>
      <c r="BD53" s="15">
        <v>7.1400000000000005E-2</v>
      </c>
      <c r="BE53" s="15">
        <v>-0.49109999999999998</v>
      </c>
      <c r="BF53" s="15">
        <v>-0.22839999999999999</v>
      </c>
      <c r="BG53" s="15">
        <v>-0.29670000000000002</v>
      </c>
      <c r="BH53" s="15">
        <v>-0.215</v>
      </c>
      <c r="BI53" s="15">
        <v>-0.21959999999999999</v>
      </c>
      <c r="BJ53" s="15">
        <v>-0.10580000000000001</v>
      </c>
      <c r="BK53" s="15">
        <v>-0.14738000000000001</v>
      </c>
      <c r="BL53" s="15"/>
      <c r="BM53" s="15">
        <v>-3.8E-3</v>
      </c>
      <c r="BN53" s="15">
        <v>0.37219999999999998</v>
      </c>
      <c r="BO53" s="15">
        <v>0.2384</v>
      </c>
      <c r="BP53" s="15">
        <v>-0.41599999999999998</v>
      </c>
      <c r="BQ53" s="15">
        <v>0.29670000000000002</v>
      </c>
      <c r="BR53" s="15">
        <v>0.21110000000000001</v>
      </c>
      <c r="BS53" s="15">
        <v>0.1244</v>
      </c>
      <c r="BT53" s="15">
        <v>0.19900000000000001</v>
      </c>
      <c r="BU53" s="15">
        <v>-7.1000000000000004E-3</v>
      </c>
      <c r="BV53" s="15">
        <v>-0.20619999999999999</v>
      </c>
      <c r="BW53" s="15">
        <v>8.0869999999999997E-2</v>
      </c>
      <c r="BY53" s="15">
        <v>-0.1411</v>
      </c>
      <c r="BZ53" s="15">
        <v>-1.0800000000000001E-2</v>
      </c>
      <c r="CA53" s="15">
        <v>0.12039999999999999</v>
      </c>
      <c r="CB53" s="15">
        <v>-0.25280000000000002</v>
      </c>
      <c r="CC53" s="15">
        <v>0.56679999999999997</v>
      </c>
      <c r="CD53" s="15">
        <v>0.4012</v>
      </c>
      <c r="CE53" s="15">
        <v>-5.8200000000000002E-2</v>
      </c>
      <c r="CF53" s="15">
        <v>0.1827</v>
      </c>
      <c r="CG53" s="15">
        <v>0.22589999999999999</v>
      </c>
      <c r="CH53" s="15">
        <v>-7.1000000000000004E-3</v>
      </c>
      <c r="CI53" s="15">
        <v>0.10269999999999999</v>
      </c>
      <c r="CJ53" s="15"/>
      <c r="CK53" s="15">
        <v>0.25440000000000002</v>
      </c>
      <c r="CL53" s="15">
        <v>-0.12659999999999999</v>
      </c>
      <c r="CM53" s="15">
        <v>-2.4899999999999999E-2</v>
      </c>
      <c r="CN53" s="15">
        <v>0.32179999999999997</v>
      </c>
      <c r="CO53" s="15">
        <v>-0.4451</v>
      </c>
      <c r="CP53" s="15">
        <v>-0.37090000000000001</v>
      </c>
      <c r="CQ53" s="15">
        <v>1.8800000000000001E-2</v>
      </c>
      <c r="CR53" s="15">
        <v>0.18559999999999999</v>
      </c>
      <c r="CS53" s="15">
        <v>3.7600000000000001E-2</v>
      </c>
      <c r="CT53" s="15">
        <v>-0.20419999999999999</v>
      </c>
      <c r="CU53" s="15">
        <v>-3.5350000000000006E-2</v>
      </c>
    </row>
    <row r="54" spans="2:99">
      <c r="B54" s="15">
        <v>5</v>
      </c>
      <c r="C54" s="15">
        <v>0.17899999999999999</v>
      </c>
      <c r="D54" s="15">
        <v>-0.15190000000000001</v>
      </c>
      <c r="E54" s="15">
        <v>2.8E-3</v>
      </c>
      <c r="F54" s="15">
        <v>-0.20649999999999999</v>
      </c>
      <c r="G54" s="15">
        <v>-0.57269999999999999</v>
      </c>
      <c r="H54" s="15">
        <v>4.7399999999999998E-2</v>
      </c>
      <c r="I54" s="15">
        <v>0.48020000000000002</v>
      </c>
      <c r="J54" s="15">
        <v>-5.3400000000000003E-2</v>
      </c>
      <c r="K54" s="15">
        <v>-0.25319999999999998</v>
      </c>
      <c r="L54" s="15">
        <v>0.14940000000000001</v>
      </c>
      <c r="M54" s="15">
        <v>-3.789E-2</v>
      </c>
      <c r="N54" s="15"/>
      <c r="O54" s="15">
        <v>-0.2487</v>
      </c>
      <c r="P54" s="15">
        <v>-0.29349999999999998</v>
      </c>
      <c r="Q54" s="15">
        <v>-0.1079</v>
      </c>
      <c r="R54" s="15">
        <v>0.22489999999999999</v>
      </c>
      <c r="S54" s="15">
        <v>0.35089999999999999</v>
      </c>
      <c r="T54" s="15">
        <v>3.9E-2</v>
      </c>
      <c r="U54" s="15">
        <v>-0.17169999999999999</v>
      </c>
      <c r="V54" s="15">
        <v>0.1109</v>
      </c>
      <c r="W54" s="15">
        <v>0.52659999999999996</v>
      </c>
      <c r="X54" s="15">
        <v>-0.29980000000000001</v>
      </c>
      <c r="Y54" s="15">
        <v>1.3069999999999993E-2</v>
      </c>
      <c r="AA54" s="15">
        <v>5</v>
      </c>
      <c r="AB54" s="15">
        <v>0.2092</v>
      </c>
      <c r="AC54" s="15">
        <v>-0.378</v>
      </c>
      <c r="AD54" s="15">
        <v>-0.13700000000000001</v>
      </c>
      <c r="AE54" s="15">
        <v>-0.47349999999999998</v>
      </c>
      <c r="AF54" s="15">
        <v>0.23480000000000001</v>
      </c>
      <c r="AG54" s="15">
        <v>0.18659999999999999</v>
      </c>
      <c r="AH54" s="15">
        <v>-3.2300000000000002E-2</v>
      </c>
      <c r="AI54" s="15">
        <v>7.4999999999999997E-3</v>
      </c>
      <c r="AJ54" s="15">
        <v>-4.5100000000000001E-2</v>
      </c>
      <c r="AK54" s="15">
        <v>0.51090000000000002</v>
      </c>
      <c r="AL54" s="15">
        <v>8.3100000000000066E-3</v>
      </c>
      <c r="AM54" s="15"/>
      <c r="AN54" s="15">
        <v>-0.29010000000000002</v>
      </c>
      <c r="AO54" s="15">
        <v>9.6500000000000002E-2</v>
      </c>
      <c r="AP54" s="15">
        <v>8.2199999999999995E-2</v>
      </c>
      <c r="AQ54" s="15">
        <v>0.1022</v>
      </c>
      <c r="AR54" s="15">
        <v>0.33800000000000002</v>
      </c>
      <c r="AS54" s="15">
        <v>-1.8800000000000001E-2</v>
      </c>
      <c r="AT54" s="15">
        <v>-0.24540000000000001</v>
      </c>
      <c r="AU54" s="15">
        <v>0.16689999999999999</v>
      </c>
      <c r="AV54" s="15">
        <v>6.3399999999999998E-2</v>
      </c>
      <c r="AW54" s="15">
        <v>0.28910000000000002</v>
      </c>
      <c r="AX54" s="15">
        <v>5.8400000000000007E-2</v>
      </c>
      <c r="AZ54" s="15">
        <v>5</v>
      </c>
      <c r="BA54" s="15">
        <v>0.108</v>
      </c>
      <c r="BB54" s="15">
        <v>1.23E-2</v>
      </c>
      <c r="BC54" s="15">
        <v>-8.1199999999999994E-2</v>
      </c>
      <c r="BD54" s="15">
        <v>7.6700000000000004E-2</v>
      </c>
      <c r="BE54" s="15">
        <v>-0.52290000000000003</v>
      </c>
      <c r="BF54" s="15">
        <v>-0.23080000000000001</v>
      </c>
      <c r="BG54" s="15">
        <v>-0.2324</v>
      </c>
      <c r="BH54" s="15">
        <v>-0.17910000000000001</v>
      </c>
      <c r="BI54" s="15">
        <v>-0.17449999999999999</v>
      </c>
      <c r="BJ54" s="15">
        <v>-7.1400000000000005E-2</v>
      </c>
      <c r="BK54" s="15">
        <v>-0.12952999999999998</v>
      </c>
      <c r="BL54" s="15"/>
      <c r="BM54" s="15">
        <v>-7.9600000000000004E-2</v>
      </c>
      <c r="BN54" s="15">
        <v>0.35580000000000001</v>
      </c>
      <c r="BO54" s="15">
        <v>0.23130000000000001</v>
      </c>
      <c r="BP54" s="15">
        <v>-0.41149999999999998</v>
      </c>
      <c r="BQ54" s="15">
        <v>0.2923</v>
      </c>
      <c r="BR54" s="15">
        <v>0.18759999999999999</v>
      </c>
      <c r="BS54" s="15">
        <v>0.13800000000000001</v>
      </c>
      <c r="BT54" s="15">
        <v>0.17249999999999999</v>
      </c>
      <c r="BU54" s="15">
        <v>-4.7100000000000003E-2</v>
      </c>
      <c r="BV54" s="15">
        <v>-0.191</v>
      </c>
      <c r="BW54" s="15">
        <v>6.4830000000000013E-2</v>
      </c>
      <c r="BY54" s="15">
        <v>-0.18609999999999999</v>
      </c>
      <c r="BZ54" s="15">
        <v>-1.6299999999999999E-2</v>
      </c>
      <c r="CA54" s="15">
        <v>0.1351</v>
      </c>
      <c r="CB54" s="15">
        <v>-0.21</v>
      </c>
      <c r="CC54" s="15">
        <v>0.51649999999999996</v>
      </c>
      <c r="CD54" s="15">
        <v>0.42759999999999998</v>
      </c>
      <c r="CE54" s="15">
        <v>-3.9100000000000003E-2</v>
      </c>
      <c r="CF54" s="15">
        <v>0.2359</v>
      </c>
      <c r="CG54" s="15">
        <v>0.26640000000000003</v>
      </c>
      <c r="CH54" s="15">
        <v>2.4E-2</v>
      </c>
      <c r="CI54" s="15">
        <v>0.11539999999999999</v>
      </c>
      <c r="CJ54" s="15"/>
      <c r="CK54" s="15">
        <v>0.33689999999999998</v>
      </c>
      <c r="CL54" s="15">
        <v>-0.14860000000000001</v>
      </c>
      <c r="CM54" s="15">
        <v>-8.7900000000000006E-2</v>
      </c>
      <c r="CN54" s="15">
        <v>0.28799999999999998</v>
      </c>
      <c r="CO54" s="15">
        <v>-0.40139999999999998</v>
      </c>
      <c r="CP54" s="15">
        <v>-0.34789999999999999</v>
      </c>
      <c r="CQ54" s="15">
        <v>1.29E-2</v>
      </c>
      <c r="CR54" s="15">
        <v>0.1024</v>
      </c>
      <c r="CS54" s="15">
        <v>-1.9E-3</v>
      </c>
      <c r="CT54" s="15">
        <v>-0.28050000000000003</v>
      </c>
      <c r="CU54" s="15">
        <v>-5.28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8"/>
  <sheetViews>
    <sheetView zoomScaleNormal="100" workbookViewId="0"/>
  </sheetViews>
  <sheetFormatPr defaultRowHeight="15.5"/>
  <cols>
    <col min="1" max="16384" width="8.7265625" style="40"/>
  </cols>
  <sheetData>
    <row r="2" spans="2:5">
      <c r="B2" s="33"/>
      <c r="C2" s="33"/>
      <c r="D2" s="36" t="s">
        <v>41</v>
      </c>
      <c r="E2" s="36" t="s">
        <v>42</v>
      </c>
    </row>
    <row r="3" spans="2:5" ht="14.4" customHeight="1">
      <c r="B3" s="81" t="s">
        <v>43</v>
      </c>
      <c r="C3" s="38" t="s">
        <v>28</v>
      </c>
      <c r="D3" s="39">
        <v>0</v>
      </c>
      <c r="E3" s="39">
        <v>30</v>
      </c>
    </row>
    <row r="4" spans="2:5">
      <c r="B4" s="81"/>
      <c r="C4" s="38" t="s">
        <v>26</v>
      </c>
      <c r="D4" s="39">
        <v>2</v>
      </c>
      <c r="E4" s="39">
        <v>28</v>
      </c>
    </row>
    <row r="5" spans="2:5" ht="14.4" customHeight="1">
      <c r="B5" s="81" t="s">
        <v>40</v>
      </c>
      <c r="C5" s="38" t="s">
        <v>28</v>
      </c>
      <c r="D5" s="39">
        <v>28</v>
      </c>
      <c r="E5" s="39">
        <v>2</v>
      </c>
    </row>
    <row r="6" spans="2:5">
      <c r="B6" s="81"/>
      <c r="C6" s="38" t="s">
        <v>26</v>
      </c>
      <c r="D6" s="39">
        <v>7</v>
      </c>
      <c r="E6" s="39">
        <v>23</v>
      </c>
    </row>
    <row r="7" spans="2:5" ht="14.4" customHeight="1">
      <c r="B7" s="81" t="s">
        <v>44</v>
      </c>
      <c r="C7" s="38" t="s">
        <v>28</v>
      </c>
      <c r="D7" s="39">
        <v>1</v>
      </c>
      <c r="E7" s="39">
        <v>29</v>
      </c>
    </row>
    <row r="8" spans="2:5">
      <c r="B8" s="81"/>
      <c r="C8" s="38" t="s">
        <v>26</v>
      </c>
      <c r="D8" s="39">
        <v>30</v>
      </c>
      <c r="E8" s="39">
        <v>0</v>
      </c>
    </row>
  </sheetData>
  <mergeCells count="3">
    <mergeCell ref="B3:B4"/>
    <mergeCell ref="B5:B6"/>
    <mergeCell ref="B7:B8"/>
  </mergeCells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6"/>
  <sheetViews>
    <sheetView zoomScaleNormal="100" workbookViewId="0"/>
  </sheetViews>
  <sheetFormatPr defaultRowHeight="15.5"/>
  <cols>
    <col min="1" max="16384" width="8.7265625" style="40"/>
  </cols>
  <sheetData>
    <row r="2" spans="2:6">
      <c r="B2" s="85"/>
      <c r="C2" s="94" t="s">
        <v>120</v>
      </c>
      <c r="D2" s="95"/>
      <c r="E2" s="95"/>
      <c r="F2" s="96"/>
    </row>
    <row r="3" spans="2:6">
      <c r="B3" s="85"/>
      <c r="C3" s="97" t="s">
        <v>12</v>
      </c>
      <c r="D3" s="98"/>
      <c r="E3" s="97" t="s">
        <v>13</v>
      </c>
      <c r="F3" s="98"/>
    </row>
    <row r="4" spans="2:6">
      <c r="B4" s="85"/>
      <c r="C4" s="41" t="s">
        <v>28</v>
      </c>
      <c r="D4" s="41" t="s">
        <v>26</v>
      </c>
      <c r="E4" s="41" t="s">
        <v>28</v>
      </c>
      <c r="F4" s="41" t="s">
        <v>26</v>
      </c>
    </row>
    <row r="5" spans="2:6">
      <c r="B5" s="42" t="s">
        <v>41</v>
      </c>
      <c r="C5" s="14" t="s">
        <v>45</v>
      </c>
      <c r="D5" s="14" t="s">
        <v>45</v>
      </c>
      <c r="E5" s="14" t="s">
        <v>47</v>
      </c>
      <c r="F5" s="14" t="s">
        <v>47</v>
      </c>
    </row>
    <row r="6" spans="2:6">
      <c r="B6" s="42" t="s">
        <v>42</v>
      </c>
      <c r="C6" s="14" t="s">
        <v>46</v>
      </c>
      <c r="D6" s="14" t="s">
        <v>46</v>
      </c>
      <c r="E6" s="14" t="s">
        <v>48</v>
      </c>
      <c r="F6" s="14" t="s">
        <v>48</v>
      </c>
    </row>
  </sheetData>
  <mergeCells count="4">
    <mergeCell ref="C2:F2"/>
    <mergeCell ref="C3:D3"/>
    <mergeCell ref="E3:F3"/>
    <mergeCell ref="B2:B4"/>
  </mergeCells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03"/>
  <sheetViews>
    <sheetView zoomScaleNormal="100" workbookViewId="0"/>
  </sheetViews>
  <sheetFormatPr defaultRowHeight="15.5"/>
  <cols>
    <col min="1" max="1" width="8.7265625" style="13"/>
    <col min="2" max="2" width="11" style="13" bestFit="1" customWidth="1"/>
    <col min="3" max="3" width="13.26953125" style="13" customWidth="1"/>
    <col min="4" max="4" width="9" style="13" bestFit="1" customWidth="1"/>
    <col min="5" max="6" width="11" style="13" bestFit="1" customWidth="1"/>
    <col min="7" max="8" width="10" style="13" bestFit="1" customWidth="1"/>
    <col min="9" max="13" width="11" style="13" bestFit="1" customWidth="1"/>
    <col min="14" max="15" width="10" style="13" bestFit="1" customWidth="1"/>
    <col min="16" max="16" width="9" style="13" bestFit="1" customWidth="1"/>
    <col min="17" max="19" width="11" style="13" bestFit="1" customWidth="1"/>
    <col min="20" max="20" width="10" style="13" bestFit="1" customWidth="1"/>
    <col min="21" max="25" width="11" style="13" bestFit="1" customWidth="1"/>
    <col min="26" max="26" width="10" style="13" bestFit="1" customWidth="1"/>
    <col min="27" max="27" width="11" style="13" bestFit="1" customWidth="1"/>
    <col min="28" max="28" width="10" style="13" bestFit="1" customWidth="1"/>
    <col min="29" max="46" width="11" style="13" bestFit="1" customWidth="1"/>
    <col min="47" max="16384" width="8.7265625" style="13"/>
  </cols>
  <sheetData>
    <row r="1" spans="1:46">
      <c r="A1" s="40"/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</row>
    <row r="2" spans="1:46" ht="31">
      <c r="A2" s="40"/>
      <c r="B2" s="43" t="s">
        <v>3</v>
      </c>
      <c r="C2" s="44" t="s">
        <v>50</v>
      </c>
      <c r="D2" s="45" t="s">
        <v>51</v>
      </c>
      <c r="E2" s="45" t="s">
        <v>52</v>
      </c>
      <c r="F2" s="45" t="s">
        <v>53</v>
      </c>
      <c r="G2" s="45" t="s">
        <v>54</v>
      </c>
      <c r="H2" s="45" t="s">
        <v>34</v>
      </c>
      <c r="I2" s="45" t="s">
        <v>55</v>
      </c>
      <c r="J2" s="45" t="s">
        <v>56</v>
      </c>
      <c r="K2" s="45" t="s">
        <v>57</v>
      </c>
      <c r="L2" s="45" t="s">
        <v>58</v>
      </c>
      <c r="M2" s="45" t="s">
        <v>59</v>
      </c>
      <c r="N2" s="45" t="s">
        <v>5</v>
      </c>
      <c r="O2" s="45" t="s">
        <v>6</v>
      </c>
      <c r="P2" s="45" t="s">
        <v>60</v>
      </c>
      <c r="Q2" s="45" t="s">
        <v>61</v>
      </c>
      <c r="R2" s="45" t="s">
        <v>62</v>
      </c>
      <c r="S2" s="45" t="s">
        <v>63</v>
      </c>
      <c r="T2" s="45" t="s">
        <v>64</v>
      </c>
      <c r="U2" s="45" t="s">
        <v>65</v>
      </c>
      <c r="V2" s="45" t="s">
        <v>66</v>
      </c>
      <c r="W2" s="45" t="s">
        <v>67</v>
      </c>
      <c r="X2" s="45" t="s">
        <v>68</v>
      </c>
      <c r="Y2" s="45" t="s">
        <v>69</v>
      </c>
      <c r="Z2" s="45" t="s">
        <v>70</v>
      </c>
      <c r="AA2" s="45" t="s">
        <v>71</v>
      </c>
      <c r="AB2" s="45" t="s">
        <v>72</v>
      </c>
      <c r="AC2" s="45" t="s">
        <v>73</v>
      </c>
      <c r="AD2" s="45" t="s">
        <v>74</v>
      </c>
      <c r="AE2" s="45" t="s">
        <v>75</v>
      </c>
      <c r="AF2" s="45" t="s">
        <v>76</v>
      </c>
      <c r="AG2" s="45" t="s">
        <v>77</v>
      </c>
      <c r="AH2" s="45" t="s">
        <v>78</v>
      </c>
      <c r="AI2" s="45" t="s">
        <v>79</v>
      </c>
      <c r="AJ2" s="45" t="s">
        <v>80</v>
      </c>
      <c r="AK2" s="45" t="s">
        <v>81</v>
      </c>
      <c r="AL2" s="45" t="s">
        <v>82</v>
      </c>
      <c r="AM2" s="45" t="s">
        <v>83</v>
      </c>
      <c r="AN2" s="45" t="s">
        <v>84</v>
      </c>
      <c r="AO2" s="45" t="s">
        <v>85</v>
      </c>
      <c r="AP2" s="45" t="s">
        <v>86</v>
      </c>
      <c r="AQ2" s="45" t="s">
        <v>87</v>
      </c>
      <c r="AR2" s="45" t="s">
        <v>88</v>
      </c>
      <c r="AS2" s="45" t="s">
        <v>89</v>
      </c>
      <c r="AT2" s="45" t="s">
        <v>90</v>
      </c>
    </row>
    <row r="3" spans="1:46">
      <c r="A3" s="40"/>
      <c r="B3" s="64">
        <v>275.33330000000001</v>
      </c>
      <c r="C3" s="64">
        <v>140.33330000000001</v>
      </c>
      <c r="D3" s="64">
        <v>184.5</v>
      </c>
      <c r="E3" s="64">
        <v>162</v>
      </c>
      <c r="F3" s="64">
        <v>173</v>
      </c>
      <c r="G3" s="64">
        <v>144.66669999999999</v>
      </c>
      <c r="H3" s="64">
        <v>277.83300000000003</v>
      </c>
      <c r="I3" s="64">
        <v>189.16669999999999</v>
      </c>
      <c r="J3" s="64">
        <v>208.66669999999999</v>
      </c>
      <c r="K3" s="64">
        <v>173.5</v>
      </c>
      <c r="L3" s="64">
        <v>180.33330000000001</v>
      </c>
      <c r="M3" s="64">
        <v>217.33</v>
      </c>
      <c r="N3" s="64">
        <v>182.667</v>
      </c>
      <c r="O3" s="64">
        <v>210</v>
      </c>
      <c r="P3" s="64">
        <v>184.33</v>
      </c>
      <c r="Q3" s="64">
        <v>204</v>
      </c>
      <c r="R3" s="64">
        <v>230.16669999999999</v>
      </c>
      <c r="S3" s="64">
        <v>183.33330000000001</v>
      </c>
      <c r="T3" s="64">
        <v>196.16669999999999</v>
      </c>
      <c r="U3" s="64">
        <v>221</v>
      </c>
      <c r="V3" s="64">
        <v>250</v>
      </c>
      <c r="W3" s="64">
        <v>196.83330000000001</v>
      </c>
      <c r="X3" s="64">
        <v>563.83330000000001</v>
      </c>
      <c r="Y3" s="64">
        <v>162</v>
      </c>
      <c r="Z3" s="64">
        <v>194.66669999999999</v>
      </c>
      <c r="AA3" s="64">
        <v>183.66669999999999</v>
      </c>
      <c r="AB3" s="64">
        <v>185.83330000000001</v>
      </c>
      <c r="AC3" s="64">
        <v>228.16669999999999</v>
      </c>
      <c r="AD3" s="64">
        <v>208.66669999999999</v>
      </c>
      <c r="AE3" s="64">
        <v>256.16669999999999</v>
      </c>
      <c r="AF3" s="64">
        <v>244.33330000000001</v>
      </c>
      <c r="AG3" s="64">
        <v>196</v>
      </c>
      <c r="AH3" s="64">
        <v>204</v>
      </c>
      <c r="AI3" s="64">
        <v>205.66669999999999</v>
      </c>
      <c r="AJ3" s="64">
        <v>182.5</v>
      </c>
      <c r="AK3" s="64">
        <v>150</v>
      </c>
      <c r="AL3" s="64">
        <v>189.5</v>
      </c>
      <c r="AM3" s="64">
        <v>200.5</v>
      </c>
      <c r="AN3" s="64">
        <v>204.16669999999999</v>
      </c>
      <c r="AO3" s="64">
        <v>168.5</v>
      </c>
      <c r="AP3" s="64">
        <v>195.16669999999999</v>
      </c>
      <c r="AQ3" s="64">
        <v>237.83330000000001</v>
      </c>
      <c r="AR3" s="64">
        <v>195.66669999999999</v>
      </c>
      <c r="AS3" s="64">
        <v>157.16669999999999</v>
      </c>
      <c r="AT3" s="64">
        <v>203</v>
      </c>
    </row>
    <row r="4" spans="1:46">
      <c r="A4" s="40"/>
      <c r="B4" s="64">
        <v>232.83330000000001</v>
      </c>
      <c r="C4" s="64">
        <v>224.83330000000001</v>
      </c>
      <c r="D4" s="64">
        <v>200.33</v>
      </c>
      <c r="E4" s="64">
        <v>147.83330000000001</v>
      </c>
      <c r="F4" s="64">
        <v>200.66669999999999</v>
      </c>
      <c r="G4" s="64">
        <v>181.83330000000001</v>
      </c>
      <c r="H4" s="64">
        <v>294.83</v>
      </c>
      <c r="I4" s="64">
        <v>179.83330000000001</v>
      </c>
      <c r="J4" s="64">
        <v>146.33330000000001</v>
      </c>
      <c r="K4" s="64">
        <v>213.33330000000001</v>
      </c>
      <c r="L4" s="64">
        <v>174.83330000000001</v>
      </c>
      <c r="M4" s="64">
        <v>218.67</v>
      </c>
      <c r="N4" s="64">
        <v>204.17</v>
      </c>
      <c r="O4" s="64">
        <v>241.17</v>
      </c>
      <c r="P4" s="64">
        <v>182.17</v>
      </c>
      <c r="Q4" s="64">
        <v>202.5</v>
      </c>
      <c r="R4" s="64">
        <v>260.5</v>
      </c>
      <c r="S4" s="64">
        <v>201.16669999999999</v>
      </c>
      <c r="T4" s="64">
        <v>197</v>
      </c>
      <c r="U4" s="64">
        <v>208.5</v>
      </c>
      <c r="V4" s="64">
        <v>219.66669999999999</v>
      </c>
      <c r="W4" s="64">
        <v>186.16669999999999</v>
      </c>
      <c r="X4" s="64">
        <v>251.5</v>
      </c>
      <c r="Y4" s="64">
        <v>210.16669999999999</v>
      </c>
      <c r="Z4" s="64">
        <v>264.16669999999999</v>
      </c>
      <c r="AA4" s="64">
        <v>208.33330000000001</v>
      </c>
      <c r="AB4" s="64">
        <v>200.33330000000001</v>
      </c>
      <c r="AC4" s="64">
        <v>227.66669999999999</v>
      </c>
      <c r="AD4" s="64">
        <v>205.5</v>
      </c>
      <c r="AE4" s="64">
        <v>290</v>
      </c>
      <c r="AF4" s="64">
        <v>221</v>
      </c>
      <c r="AG4" s="64">
        <v>217.5</v>
      </c>
      <c r="AH4" s="64">
        <v>177.83330000000001</v>
      </c>
      <c r="AI4" s="64">
        <v>195</v>
      </c>
      <c r="AJ4" s="64">
        <v>211.66669999999999</v>
      </c>
      <c r="AK4" s="64">
        <v>196.16669999999999</v>
      </c>
      <c r="AL4" s="64">
        <v>162.83330000000001</v>
      </c>
      <c r="AM4" s="64">
        <v>182.16669999999999</v>
      </c>
      <c r="AN4" s="64">
        <v>193</v>
      </c>
      <c r="AO4" s="64">
        <v>145.16669999999999</v>
      </c>
      <c r="AP4" s="64">
        <v>237.33330000000001</v>
      </c>
      <c r="AQ4" s="64">
        <v>183.16669999999999</v>
      </c>
      <c r="AR4" s="64">
        <v>216</v>
      </c>
      <c r="AS4" s="64">
        <v>165.33330000000001</v>
      </c>
      <c r="AT4" s="64">
        <v>203.16669999999999</v>
      </c>
    </row>
    <row r="5" spans="1:46">
      <c r="A5" s="40"/>
      <c r="B5" s="64">
        <v>266.16669999999999</v>
      </c>
      <c r="C5" s="64">
        <v>239.66669999999999</v>
      </c>
      <c r="D5" s="64">
        <v>227.33</v>
      </c>
      <c r="E5" s="64">
        <v>184.66669999999999</v>
      </c>
      <c r="F5" s="64">
        <v>222.66669999999999</v>
      </c>
      <c r="G5" s="64">
        <v>163.16669999999999</v>
      </c>
      <c r="H5" s="64">
        <v>209</v>
      </c>
      <c r="I5" s="64">
        <v>193.16669999999999</v>
      </c>
      <c r="J5" s="64">
        <v>186.33330000000001</v>
      </c>
      <c r="K5" s="64">
        <v>173.33330000000001</v>
      </c>
      <c r="L5" s="64">
        <v>158.33330000000001</v>
      </c>
      <c r="M5" s="64">
        <v>216.37</v>
      </c>
      <c r="N5" s="64">
        <v>212.33</v>
      </c>
      <c r="O5" s="64">
        <v>263.83</v>
      </c>
      <c r="P5" s="64">
        <v>210.5</v>
      </c>
      <c r="Q5" s="64">
        <v>526.16669999999999</v>
      </c>
      <c r="R5" s="64">
        <v>247.16669999999999</v>
      </c>
      <c r="S5" s="64">
        <v>192.16669999999999</v>
      </c>
      <c r="T5" s="64">
        <v>245.16669999999999</v>
      </c>
      <c r="U5" s="64">
        <v>214.5</v>
      </c>
      <c r="V5" s="64">
        <v>204.33330000000001</v>
      </c>
      <c r="W5" s="64">
        <v>201.5</v>
      </c>
      <c r="X5" s="64">
        <v>260.66669999999999</v>
      </c>
      <c r="Y5" s="64">
        <v>181.83330000000001</v>
      </c>
      <c r="Z5" s="64">
        <v>232.16669999999999</v>
      </c>
      <c r="AA5" s="64">
        <v>187.66669999999999</v>
      </c>
      <c r="AB5" s="64">
        <v>223.16669999999999</v>
      </c>
      <c r="AC5" s="64">
        <v>220.66669999999999</v>
      </c>
      <c r="AD5" s="64">
        <v>211.5</v>
      </c>
      <c r="AE5" s="64">
        <v>334.16669999999999</v>
      </c>
      <c r="AF5" s="64">
        <v>211.66669999999999</v>
      </c>
      <c r="AG5" s="64">
        <v>233.33330000000001</v>
      </c>
      <c r="AH5" s="64">
        <v>182.16669999999999</v>
      </c>
      <c r="AI5" s="64">
        <v>187.83330000000001</v>
      </c>
      <c r="AJ5" s="64">
        <v>223.5</v>
      </c>
      <c r="AK5" s="64">
        <v>182.83330000000001</v>
      </c>
      <c r="AL5" s="64">
        <v>206.33330000000001</v>
      </c>
      <c r="AM5" s="64">
        <v>210.5</v>
      </c>
      <c r="AN5" s="64">
        <v>218</v>
      </c>
      <c r="AO5" s="64">
        <v>159.5</v>
      </c>
      <c r="AP5" s="64">
        <v>206.33330000000001</v>
      </c>
      <c r="AQ5" s="64">
        <v>219.83330000000001</v>
      </c>
      <c r="AR5" s="64">
        <v>290.5</v>
      </c>
      <c r="AS5" s="64">
        <v>156.66669999999999</v>
      </c>
      <c r="AT5" s="64">
        <v>200.33330000000001</v>
      </c>
    </row>
    <row r="6" spans="1:46">
      <c r="A6" s="40"/>
      <c r="B6" s="64">
        <v>191.66669999999999</v>
      </c>
      <c r="C6" s="64">
        <v>201.5</v>
      </c>
      <c r="D6" s="64">
        <v>204.33</v>
      </c>
      <c r="E6" s="64">
        <v>158</v>
      </c>
      <c r="F6" s="64">
        <v>157.66669999999999</v>
      </c>
      <c r="G6" s="64">
        <v>144</v>
      </c>
      <c r="H6" s="64">
        <v>272.67</v>
      </c>
      <c r="I6" s="64">
        <v>162.83330000000001</v>
      </c>
      <c r="J6" s="64">
        <v>227.66669999999999</v>
      </c>
      <c r="K6" s="64">
        <v>274.16669999999999</v>
      </c>
      <c r="L6" s="64">
        <v>182.16669999999999</v>
      </c>
      <c r="M6" s="64">
        <v>284.33</v>
      </c>
      <c r="N6" s="64">
        <v>195.33</v>
      </c>
      <c r="O6" s="64">
        <v>197.17</v>
      </c>
      <c r="P6" s="64">
        <v>226.83</v>
      </c>
      <c r="Q6" s="64">
        <v>176.16669999999999</v>
      </c>
      <c r="R6" s="64">
        <v>275.5</v>
      </c>
      <c r="S6" s="64">
        <v>214</v>
      </c>
      <c r="T6" s="64">
        <v>200</v>
      </c>
      <c r="U6" s="64">
        <v>189.66669999999999</v>
      </c>
      <c r="V6" s="64">
        <v>182</v>
      </c>
      <c r="W6" s="64">
        <v>228.66669999999999</v>
      </c>
      <c r="X6" s="64">
        <v>239.66669999999999</v>
      </c>
      <c r="Y6" s="64">
        <v>187.33330000000001</v>
      </c>
      <c r="Z6" s="64">
        <v>217.16669999999999</v>
      </c>
      <c r="AA6" s="64">
        <v>171.16669999999999</v>
      </c>
      <c r="AB6" s="64">
        <v>175</v>
      </c>
      <c r="AC6" s="64">
        <v>266.83330000000001</v>
      </c>
      <c r="AD6" s="64">
        <v>196.33330000000001</v>
      </c>
      <c r="AE6" s="64">
        <v>242.33330000000001</v>
      </c>
      <c r="AF6" s="64">
        <v>246.66669999999999</v>
      </c>
      <c r="AG6" s="64">
        <v>161.83330000000001</v>
      </c>
      <c r="AH6" s="64">
        <v>206.5</v>
      </c>
      <c r="AI6" s="64">
        <v>178.16669999999999</v>
      </c>
      <c r="AJ6" s="64">
        <v>195.66669999999999</v>
      </c>
      <c r="AK6" s="64">
        <v>215.16669999999999</v>
      </c>
      <c r="AL6" s="64">
        <v>168.83330000000001</v>
      </c>
      <c r="AM6" s="64">
        <v>184.16669999999999</v>
      </c>
      <c r="AN6" s="64">
        <v>212.33330000000001</v>
      </c>
      <c r="AO6" s="64">
        <v>148.5</v>
      </c>
      <c r="AP6" s="64">
        <v>227.83330000000001</v>
      </c>
      <c r="AQ6" s="64">
        <v>178.5</v>
      </c>
      <c r="AR6" s="64">
        <v>208</v>
      </c>
      <c r="AS6" s="64">
        <v>150.66669999999999</v>
      </c>
      <c r="AT6" s="64">
        <v>212</v>
      </c>
    </row>
    <row r="7" spans="1:46">
      <c r="A7" s="40"/>
      <c r="B7" s="64">
        <v>213.5</v>
      </c>
      <c r="C7" s="64">
        <v>195.83330000000001</v>
      </c>
      <c r="D7" s="64">
        <v>245.67</v>
      </c>
      <c r="E7" s="64">
        <v>161</v>
      </c>
      <c r="F7" s="64">
        <v>173</v>
      </c>
      <c r="G7" s="64">
        <v>176</v>
      </c>
      <c r="H7" s="64">
        <v>302.17</v>
      </c>
      <c r="I7" s="64">
        <v>170.16669999999999</v>
      </c>
      <c r="J7" s="64">
        <v>195</v>
      </c>
      <c r="K7" s="64">
        <v>146</v>
      </c>
      <c r="L7" s="64">
        <v>188</v>
      </c>
      <c r="M7" s="64">
        <v>266.5</v>
      </c>
      <c r="N7" s="64">
        <v>226.36699999999999</v>
      </c>
      <c r="O7" s="64">
        <v>227</v>
      </c>
      <c r="P7" s="64">
        <v>199.83</v>
      </c>
      <c r="Q7" s="64">
        <v>196.33330000000001</v>
      </c>
      <c r="R7" s="64">
        <v>208.83330000000001</v>
      </c>
      <c r="S7" s="64">
        <v>234.83330000000001</v>
      </c>
      <c r="T7" s="64">
        <v>165.33330000000001</v>
      </c>
      <c r="U7" s="64">
        <v>158</v>
      </c>
      <c r="V7" s="64">
        <v>224.66669999999999</v>
      </c>
      <c r="W7" s="64">
        <v>181.33330000000001</v>
      </c>
      <c r="X7" s="64">
        <v>330.33330000000001</v>
      </c>
      <c r="Y7" s="64">
        <v>216.5</v>
      </c>
      <c r="Z7" s="64">
        <v>219.33330000000001</v>
      </c>
      <c r="AA7" s="64">
        <v>188.8</v>
      </c>
      <c r="AB7" s="64">
        <v>195.66669999999999</v>
      </c>
      <c r="AC7" s="64">
        <v>207.5</v>
      </c>
      <c r="AD7" s="64">
        <v>175.5</v>
      </c>
      <c r="AE7" s="64">
        <v>256.5</v>
      </c>
      <c r="AF7" s="64">
        <v>216.16669999999999</v>
      </c>
      <c r="AG7" s="64">
        <v>228.66669999999999</v>
      </c>
      <c r="AH7" s="64">
        <v>182.83330000000001</v>
      </c>
      <c r="AI7" s="64">
        <v>186.66669999999999</v>
      </c>
      <c r="AJ7" s="64">
        <v>174</v>
      </c>
      <c r="AK7" s="64">
        <v>218.66669999999999</v>
      </c>
      <c r="AL7" s="64">
        <v>233.83330000000001</v>
      </c>
      <c r="AM7" s="64">
        <v>205.66669999999999</v>
      </c>
      <c r="AN7" s="64">
        <v>199</v>
      </c>
      <c r="AO7" s="64">
        <v>172.33330000000001</v>
      </c>
      <c r="AP7" s="64">
        <v>229.33330000000001</v>
      </c>
      <c r="AQ7" s="64">
        <v>178.16669999999999</v>
      </c>
      <c r="AR7" s="64">
        <v>211</v>
      </c>
      <c r="AS7" s="64">
        <v>207.66669999999999</v>
      </c>
      <c r="AT7" s="64">
        <v>175.66669999999999</v>
      </c>
    </row>
    <row r="8" spans="1:46">
      <c r="A8" s="40"/>
      <c r="B8" s="64">
        <v>202.16669999999999</v>
      </c>
      <c r="C8" s="64">
        <v>182.33330000000001</v>
      </c>
      <c r="D8" s="64">
        <v>200</v>
      </c>
      <c r="E8" s="64">
        <v>146.33330000000001</v>
      </c>
      <c r="F8" s="64">
        <v>159.83330000000001</v>
      </c>
      <c r="G8" s="64">
        <v>136.16669999999999</v>
      </c>
      <c r="H8" s="64">
        <v>330.5</v>
      </c>
      <c r="I8" s="64">
        <v>158.33330000000001</v>
      </c>
      <c r="J8" s="64">
        <v>209.33330000000001</v>
      </c>
      <c r="K8" s="64">
        <v>189</v>
      </c>
      <c r="L8" s="64">
        <v>155.83330000000001</v>
      </c>
      <c r="M8" s="64">
        <v>285.5</v>
      </c>
      <c r="N8" s="64">
        <v>229.17</v>
      </c>
      <c r="O8" s="64">
        <v>173.33</v>
      </c>
      <c r="P8" s="64">
        <v>253</v>
      </c>
      <c r="Q8" s="64">
        <v>181.33330000000001</v>
      </c>
      <c r="R8" s="64">
        <v>171</v>
      </c>
      <c r="S8" s="64">
        <v>201.5</v>
      </c>
      <c r="T8" s="64">
        <v>196</v>
      </c>
      <c r="U8" s="64">
        <v>202.16669999999999</v>
      </c>
      <c r="V8" s="64">
        <v>201.33330000000001</v>
      </c>
      <c r="W8" s="64">
        <v>185.33330000000001</v>
      </c>
      <c r="X8" s="64">
        <v>195.66669999999999</v>
      </c>
      <c r="Y8" s="64">
        <v>196</v>
      </c>
      <c r="Z8" s="64">
        <v>190.83330000000001</v>
      </c>
      <c r="AA8" s="64">
        <v>217.83330000000001</v>
      </c>
      <c r="AB8" s="64">
        <v>184.16669999999999</v>
      </c>
      <c r="AC8" s="64">
        <v>195.33330000000001</v>
      </c>
      <c r="AD8" s="64">
        <v>215.16669999999999</v>
      </c>
      <c r="AE8" s="64">
        <v>214.83330000000001</v>
      </c>
      <c r="AF8" s="64">
        <v>198.33330000000001</v>
      </c>
      <c r="AG8" s="64">
        <v>200.33330000000001</v>
      </c>
      <c r="AH8" s="64">
        <v>185.66669999999999</v>
      </c>
      <c r="AI8" s="64">
        <v>174.66669999999999</v>
      </c>
      <c r="AJ8" s="64">
        <v>196.5</v>
      </c>
      <c r="AK8" s="64">
        <v>195.33330000000001</v>
      </c>
      <c r="AL8" s="64">
        <v>176.83330000000001</v>
      </c>
      <c r="AM8" s="64">
        <v>184.83330000000001</v>
      </c>
      <c r="AN8" s="64">
        <v>215.33330000000001</v>
      </c>
      <c r="AO8" s="64">
        <v>186.83330000000001</v>
      </c>
      <c r="AP8" s="64">
        <v>245.66669999999999</v>
      </c>
      <c r="AQ8" s="64">
        <v>186.16669999999999</v>
      </c>
      <c r="AR8" s="64">
        <v>227</v>
      </c>
      <c r="AS8" s="64">
        <v>159.66669999999999</v>
      </c>
      <c r="AT8" s="64">
        <v>213.16669999999999</v>
      </c>
    </row>
    <row r="9" spans="1:46">
      <c r="A9" s="40"/>
      <c r="B9" s="64">
        <v>197.16669999999999</v>
      </c>
      <c r="C9" s="64">
        <v>217</v>
      </c>
      <c r="D9" s="64">
        <v>222.33</v>
      </c>
      <c r="E9" s="64">
        <v>166.5</v>
      </c>
      <c r="F9" s="64">
        <v>191.66669999999999</v>
      </c>
      <c r="G9" s="64">
        <v>129.0667</v>
      </c>
      <c r="H9" s="64">
        <v>284.67</v>
      </c>
      <c r="I9" s="64">
        <v>242</v>
      </c>
      <c r="J9" s="64">
        <v>213</v>
      </c>
      <c r="K9" s="64">
        <v>165.33330000000001</v>
      </c>
      <c r="L9" s="64">
        <v>176.83330000000001</v>
      </c>
      <c r="M9" s="64">
        <v>224.5</v>
      </c>
      <c r="N9" s="64">
        <v>220.17</v>
      </c>
      <c r="O9" s="64">
        <v>272.17</v>
      </c>
      <c r="P9" s="64">
        <v>224</v>
      </c>
      <c r="Q9" s="64">
        <v>198.16669999999999</v>
      </c>
      <c r="R9" s="64">
        <v>237.66669999999999</v>
      </c>
      <c r="S9" s="64">
        <v>198.66669999999999</v>
      </c>
      <c r="T9" s="64">
        <v>188.83330000000001</v>
      </c>
      <c r="U9" s="64">
        <v>206.33330000000001</v>
      </c>
      <c r="V9" s="64">
        <v>207.83330000000001</v>
      </c>
      <c r="W9" s="64">
        <v>193.83330000000001</v>
      </c>
      <c r="X9" s="64">
        <v>221.16669999999999</v>
      </c>
      <c r="Y9" s="64">
        <v>254</v>
      </c>
      <c r="Z9" s="64">
        <v>119.5</v>
      </c>
      <c r="AA9" s="64">
        <v>211.83330000000001</v>
      </c>
      <c r="AB9" s="64">
        <v>202.5</v>
      </c>
      <c r="AC9" s="64">
        <v>267.5</v>
      </c>
      <c r="AD9" s="64">
        <v>157</v>
      </c>
      <c r="AE9" s="64">
        <v>187.33330000000001</v>
      </c>
      <c r="AF9" s="64">
        <v>192.5</v>
      </c>
      <c r="AG9" s="64">
        <v>232</v>
      </c>
      <c r="AH9" s="64">
        <v>171.5</v>
      </c>
      <c r="AI9" s="64">
        <v>192</v>
      </c>
      <c r="AJ9" s="64">
        <v>182.83330000000001</v>
      </c>
      <c r="AK9" s="64">
        <v>200</v>
      </c>
      <c r="AL9" s="64">
        <v>177</v>
      </c>
      <c r="AM9" s="64">
        <v>210</v>
      </c>
      <c r="AN9" s="64">
        <v>173.66669999999999</v>
      </c>
      <c r="AO9" s="64">
        <v>191.16669999999999</v>
      </c>
      <c r="AP9" s="64">
        <v>223</v>
      </c>
      <c r="AQ9" s="64">
        <v>205.66669999999999</v>
      </c>
      <c r="AR9" s="64">
        <v>197</v>
      </c>
      <c r="AS9" s="64">
        <v>183.83330000000001</v>
      </c>
      <c r="AT9" s="64">
        <v>146</v>
      </c>
    </row>
    <row r="10" spans="1:46">
      <c r="A10" s="40"/>
      <c r="B10" s="64">
        <v>201.33330000000001</v>
      </c>
      <c r="C10" s="64">
        <v>168.33330000000001</v>
      </c>
      <c r="D10" s="64">
        <v>180.67</v>
      </c>
      <c r="E10" s="64">
        <v>163.5</v>
      </c>
      <c r="F10" s="64">
        <v>186.33330000000001</v>
      </c>
      <c r="G10" s="64">
        <v>126.83329999999999</v>
      </c>
      <c r="H10" s="64">
        <v>272</v>
      </c>
      <c r="I10" s="64">
        <v>156.16669999999999</v>
      </c>
      <c r="J10" s="64">
        <v>152.66669999999999</v>
      </c>
      <c r="K10" s="64">
        <v>199.83330000000001</v>
      </c>
      <c r="L10" s="64">
        <v>177.16669999999999</v>
      </c>
      <c r="M10" s="64">
        <v>378.83</v>
      </c>
      <c r="N10" s="64">
        <v>195.33</v>
      </c>
      <c r="O10" s="64">
        <v>237.83</v>
      </c>
      <c r="P10" s="64">
        <v>248.67</v>
      </c>
      <c r="Q10" s="64">
        <v>193.83330000000001</v>
      </c>
      <c r="R10" s="64">
        <v>206.83330000000001</v>
      </c>
      <c r="S10" s="64">
        <v>248.33330000000001</v>
      </c>
      <c r="T10" s="64">
        <v>259.83330000000001</v>
      </c>
      <c r="U10" s="64">
        <v>234.33330000000001</v>
      </c>
      <c r="V10" s="64">
        <v>217.16669999999999</v>
      </c>
      <c r="W10" s="64">
        <v>206.5</v>
      </c>
      <c r="X10" s="64">
        <v>315.33330000000001</v>
      </c>
      <c r="Y10" s="64">
        <v>250.5</v>
      </c>
      <c r="Z10" s="64">
        <v>241</v>
      </c>
      <c r="AA10" s="64">
        <v>246.66669999999999</v>
      </c>
      <c r="AB10" s="64">
        <v>181.83330000000001</v>
      </c>
      <c r="AC10" s="64">
        <v>276</v>
      </c>
      <c r="AD10" s="64">
        <v>181.33330000000001</v>
      </c>
      <c r="AE10" s="64">
        <v>274.5</v>
      </c>
      <c r="AF10" s="64">
        <v>239.83330000000001</v>
      </c>
      <c r="AG10" s="64">
        <v>195.16669999999999</v>
      </c>
      <c r="AH10" s="64">
        <v>182.33330000000001</v>
      </c>
      <c r="AI10" s="64">
        <v>189.33330000000001</v>
      </c>
      <c r="AJ10" s="64">
        <v>224.33330000000001</v>
      </c>
      <c r="AK10" s="64">
        <v>214.83330000000001</v>
      </c>
      <c r="AL10" s="64">
        <v>175.83330000000001</v>
      </c>
      <c r="AM10" s="64">
        <v>182.66669999999999</v>
      </c>
      <c r="AN10" s="64">
        <v>193.66669999999999</v>
      </c>
      <c r="AO10" s="64">
        <v>163.83330000000001</v>
      </c>
      <c r="AP10" s="64">
        <v>521.83330000000001</v>
      </c>
      <c r="AQ10" s="64">
        <v>206.5</v>
      </c>
      <c r="AR10" s="64">
        <v>212.5</v>
      </c>
      <c r="AS10" s="64">
        <v>217.5</v>
      </c>
      <c r="AT10" s="64">
        <v>165.83330000000001</v>
      </c>
    </row>
    <row r="11" spans="1:46">
      <c r="A11" s="40"/>
      <c r="B11" s="64">
        <v>207.66669999999999</v>
      </c>
      <c r="C11" s="64">
        <v>187</v>
      </c>
      <c r="D11" s="64">
        <v>210.17</v>
      </c>
      <c r="E11" s="64">
        <v>198.16669999999999</v>
      </c>
      <c r="F11" s="64">
        <v>170.33330000000001</v>
      </c>
      <c r="G11" s="64">
        <v>174.66669999999999</v>
      </c>
      <c r="H11" s="64">
        <v>288.5</v>
      </c>
      <c r="I11" s="64">
        <v>202.66669999999999</v>
      </c>
      <c r="J11" s="64">
        <v>190.83330000000001</v>
      </c>
      <c r="K11" s="64">
        <v>153.5</v>
      </c>
      <c r="L11" s="64">
        <v>190.16669999999999</v>
      </c>
      <c r="M11" s="64">
        <v>208</v>
      </c>
      <c r="N11" s="64">
        <v>279.5</v>
      </c>
      <c r="O11" s="64">
        <v>209.67</v>
      </c>
      <c r="P11" s="64">
        <v>246.67</v>
      </c>
      <c r="Q11" s="64">
        <v>233.83330000000001</v>
      </c>
      <c r="R11" s="64">
        <v>185.5</v>
      </c>
      <c r="S11" s="64">
        <v>197.66669999999999</v>
      </c>
      <c r="T11" s="64">
        <v>200.66669999999999</v>
      </c>
      <c r="U11" s="64">
        <v>194</v>
      </c>
      <c r="V11" s="64">
        <v>180.83330000000001</v>
      </c>
      <c r="W11" s="64">
        <v>226.83330000000001</v>
      </c>
      <c r="X11" s="64">
        <v>212.16669999999999</v>
      </c>
      <c r="Y11" s="64">
        <v>233.83330000000001</v>
      </c>
      <c r="Z11" s="64">
        <v>227.33330000000001</v>
      </c>
      <c r="AA11" s="64">
        <v>210.66669999999999</v>
      </c>
      <c r="AB11" s="64">
        <v>209.83330000000001</v>
      </c>
      <c r="AC11" s="64">
        <v>255.16669999999999</v>
      </c>
      <c r="AD11" s="64">
        <v>224.66669999999999</v>
      </c>
      <c r="AE11" s="64">
        <v>234.16669999999999</v>
      </c>
      <c r="AF11" s="64">
        <v>225.66669999999999</v>
      </c>
      <c r="AG11" s="64">
        <v>193.33330000000001</v>
      </c>
      <c r="AH11" s="64">
        <v>205.83330000000001</v>
      </c>
      <c r="AI11" s="64">
        <v>152.33330000000001</v>
      </c>
      <c r="AJ11" s="64">
        <v>256.83330000000001</v>
      </c>
      <c r="AK11" s="64">
        <v>203.5</v>
      </c>
      <c r="AL11" s="64">
        <v>206.66669999999999</v>
      </c>
      <c r="AM11" s="64">
        <v>180.33330000000001</v>
      </c>
      <c r="AN11" s="64">
        <v>204.83330000000001</v>
      </c>
      <c r="AO11" s="64">
        <v>166.66669999999999</v>
      </c>
      <c r="AP11" s="64">
        <v>203.83330000000001</v>
      </c>
      <c r="AQ11" s="64">
        <v>171</v>
      </c>
      <c r="AR11" s="64">
        <v>201.5</v>
      </c>
      <c r="AS11" s="64">
        <v>182.33330000000001</v>
      </c>
      <c r="AT11" s="64">
        <v>193.66669999999999</v>
      </c>
    </row>
    <row r="12" spans="1:46">
      <c r="A12" s="40"/>
      <c r="B12" s="64">
        <v>222.66669999999999</v>
      </c>
      <c r="C12" s="64">
        <v>185.66669999999999</v>
      </c>
      <c r="D12" s="64">
        <v>225.83</v>
      </c>
      <c r="E12" s="64">
        <v>174.83330000000001</v>
      </c>
      <c r="F12" s="64">
        <v>150.3167</v>
      </c>
      <c r="G12" s="64">
        <v>176.83330000000001</v>
      </c>
      <c r="H12" s="64">
        <v>356.33</v>
      </c>
      <c r="I12" s="64">
        <v>188.83330000000001</v>
      </c>
      <c r="J12" s="64">
        <v>145.33330000000001</v>
      </c>
      <c r="K12" s="64">
        <v>188</v>
      </c>
      <c r="L12" s="64">
        <v>140.5</v>
      </c>
      <c r="M12" s="64">
        <v>201.33</v>
      </c>
      <c r="N12" s="64">
        <v>232.67</v>
      </c>
      <c r="O12" s="64">
        <v>219.33</v>
      </c>
      <c r="P12" s="64">
        <v>182.5</v>
      </c>
      <c r="Q12" s="64">
        <v>204.66669999999999</v>
      </c>
      <c r="R12" s="64">
        <v>258.33330000000001</v>
      </c>
      <c r="S12" s="64">
        <v>226</v>
      </c>
      <c r="T12" s="64">
        <v>176.66669999999999</v>
      </c>
      <c r="U12" s="64">
        <v>251.16669999999999</v>
      </c>
      <c r="V12" s="64">
        <v>215</v>
      </c>
      <c r="W12" s="64">
        <v>202</v>
      </c>
      <c r="X12" s="64">
        <v>224.5</v>
      </c>
      <c r="Y12" s="64">
        <v>195.5</v>
      </c>
      <c r="Z12" s="64">
        <v>208</v>
      </c>
      <c r="AA12" s="64">
        <v>236.33330000000001</v>
      </c>
      <c r="AB12" s="64">
        <v>263.66669999999999</v>
      </c>
      <c r="AC12" s="64">
        <v>212.83330000000001</v>
      </c>
      <c r="AD12" s="64">
        <v>174.16669999999999</v>
      </c>
      <c r="AE12" s="64">
        <v>227.66669999999999</v>
      </c>
      <c r="AF12" s="64">
        <v>180.33330000000001</v>
      </c>
      <c r="AG12" s="64">
        <v>184.33330000000001</v>
      </c>
      <c r="AH12" s="64">
        <v>158.83330000000001</v>
      </c>
      <c r="AI12" s="64">
        <v>176.33330000000001</v>
      </c>
      <c r="AJ12" s="64">
        <v>161.33330000000001</v>
      </c>
      <c r="AK12" s="64">
        <v>209.5</v>
      </c>
      <c r="AL12" s="64">
        <v>176.5</v>
      </c>
      <c r="AM12" s="64">
        <v>186.33330000000001</v>
      </c>
      <c r="AN12" s="64">
        <v>216.5</v>
      </c>
      <c r="AO12" s="64">
        <v>152.16669999999999</v>
      </c>
      <c r="AP12" s="64">
        <v>215</v>
      </c>
      <c r="AQ12" s="64">
        <v>212.16669999999999</v>
      </c>
      <c r="AR12" s="64">
        <v>204.5</v>
      </c>
      <c r="AS12" s="64">
        <v>154.66669999999999</v>
      </c>
      <c r="AT12" s="64">
        <v>225</v>
      </c>
    </row>
    <row r="13" spans="1:46">
      <c r="A13" s="40"/>
      <c r="B13" s="64">
        <v>210</v>
      </c>
      <c r="C13" s="64">
        <v>226.5</v>
      </c>
      <c r="D13" s="64">
        <v>188.5</v>
      </c>
      <c r="E13" s="64">
        <v>173.33330000000001</v>
      </c>
      <c r="F13" s="64">
        <v>188.66669999999999</v>
      </c>
      <c r="G13" s="64">
        <v>155.16669999999999</v>
      </c>
      <c r="H13" s="64">
        <v>233.833</v>
      </c>
      <c r="I13" s="64">
        <v>188.83330000000001</v>
      </c>
      <c r="J13" s="64">
        <v>228.16669999999999</v>
      </c>
      <c r="K13" s="64">
        <v>175</v>
      </c>
      <c r="L13" s="64">
        <v>189.5</v>
      </c>
      <c r="M13" s="64">
        <v>227</v>
      </c>
      <c r="N13" s="64">
        <v>203.167</v>
      </c>
      <c r="O13" s="64">
        <v>210</v>
      </c>
      <c r="P13" s="64">
        <v>218.5</v>
      </c>
      <c r="Q13" s="64">
        <v>221.16669999999999</v>
      </c>
      <c r="R13" s="64">
        <v>209</v>
      </c>
      <c r="S13" s="64">
        <v>204.83330000000001</v>
      </c>
      <c r="T13" s="64">
        <v>191.33330000000001</v>
      </c>
      <c r="U13" s="64">
        <v>213.83330000000001</v>
      </c>
      <c r="V13" s="64">
        <v>208.66669999999999</v>
      </c>
      <c r="W13" s="64">
        <v>218.33330000000001</v>
      </c>
      <c r="X13" s="64">
        <v>213.16669999999999</v>
      </c>
      <c r="Y13" s="64">
        <v>209.16669999999999</v>
      </c>
      <c r="Z13" s="64">
        <v>191.33330000000001</v>
      </c>
      <c r="AA13" s="64">
        <v>194.33330000000001</v>
      </c>
      <c r="AB13" s="64">
        <v>221.6</v>
      </c>
      <c r="AC13" s="64">
        <v>175.16669999999999</v>
      </c>
      <c r="AD13" s="64">
        <v>194.5</v>
      </c>
      <c r="AE13" s="64">
        <v>232.66669999999999</v>
      </c>
      <c r="AF13" s="64">
        <v>176.16669999999999</v>
      </c>
      <c r="AG13" s="64">
        <v>190.83330000000001</v>
      </c>
      <c r="AH13" s="64">
        <v>163.16669999999999</v>
      </c>
      <c r="AI13" s="64">
        <v>191</v>
      </c>
      <c r="AJ13" s="64">
        <v>194</v>
      </c>
      <c r="AK13" s="64">
        <v>197.33330000000001</v>
      </c>
      <c r="AL13" s="64">
        <v>190</v>
      </c>
      <c r="AM13" s="64">
        <v>212.16669999999999</v>
      </c>
      <c r="AN13" s="64">
        <v>228</v>
      </c>
      <c r="AO13" s="64">
        <v>194.66669999999999</v>
      </c>
      <c r="AP13" s="64">
        <v>178.5</v>
      </c>
      <c r="AQ13" s="64">
        <v>219</v>
      </c>
      <c r="AR13" s="64">
        <v>222.83330000000001</v>
      </c>
      <c r="AS13" s="64">
        <v>168.83330000000001</v>
      </c>
      <c r="AT13" s="64">
        <v>215.16669999999999</v>
      </c>
    </row>
    <row r="14" spans="1:46">
      <c r="A14" s="40"/>
      <c r="B14" s="64">
        <v>230.5</v>
      </c>
      <c r="C14" s="64">
        <v>214.66669999999999</v>
      </c>
      <c r="D14" s="64">
        <v>197.67</v>
      </c>
      <c r="E14" s="64">
        <v>159</v>
      </c>
      <c r="F14" s="64">
        <v>197.66669999999999</v>
      </c>
      <c r="G14" s="64">
        <v>144.33330000000001</v>
      </c>
      <c r="H14" s="64">
        <v>242.67</v>
      </c>
      <c r="I14" s="64">
        <v>156.5</v>
      </c>
      <c r="J14" s="64">
        <v>149.33330000000001</v>
      </c>
      <c r="K14" s="64">
        <v>262.16669999999999</v>
      </c>
      <c r="L14" s="64">
        <v>179.83330000000001</v>
      </c>
      <c r="M14" s="64">
        <v>238.5</v>
      </c>
      <c r="N14" s="64">
        <v>215.5</v>
      </c>
      <c r="O14" s="64">
        <v>308.67</v>
      </c>
      <c r="P14" s="64">
        <v>189.67</v>
      </c>
      <c r="Q14" s="64">
        <v>273.5</v>
      </c>
      <c r="R14" s="64">
        <v>227.5</v>
      </c>
      <c r="S14" s="64">
        <v>225.5</v>
      </c>
      <c r="T14" s="64">
        <v>191.83330000000001</v>
      </c>
      <c r="U14" s="64">
        <v>196.83330000000001</v>
      </c>
      <c r="V14" s="64">
        <v>209.16669999999999</v>
      </c>
      <c r="W14" s="64">
        <v>202</v>
      </c>
      <c r="X14" s="64">
        <v>184.33330000000001</v>
      </c>
      <c r="Y14" s="64">
        <v>226</v>
      </c>
      <c r="Z14" s="64">
        <v>168.66669999999999</v>
      </c>
      <c r="AA14" s="64">
        <v>166.66669999999999</v>
      </c>
      <c r="AB14" s="64">
        <v>204.16669999999999</v>
      </c>
      <c r="AC14" s="64">
        <v>215.33330000000001</v>
      </c>
      <c r="AD14" s="64">
        <v>173.16669999999999</v>
      </c>
      <c r="AE14" s="64">
        <v>325.83330000000001</v>
      </c>
      <c r="AF14" s="64">
        <v>249.83330000000001</v>
      </c>
      <c r="AG14" s="64">
        <v>230.33330000000001</v>
      </c>
      <c r="AH14" s="64">
        <v>209.66669999999999</v>
      </c>
      <c r="AI14" s="64">
        <v>202.83330000000001</v>
      </c>
      <c r="AJ14" s="64">
        <v>223</v>
      </c>
      <c r="AK14" s="64">
        <v>167.16669999999999</v>
      </c>
      <c r="AL14" s="64">
        <v>191.66669999999999</v>
      </c>
      <c r="AM14" s="64">
        <v>195</v>
      </c>
      <c r="AN14" s="64">
        <v>224</v>
      </c>
      <c r="AO14" s="64">
        <v>176.83330000000001</v>
      </c>
      <c r="AP14" s="64">
        <v>181</v>
      </c>
      <c r="AQ14" s="64">
        <v>215</v>
      </c>
      <c r="AR14" s="64">
        <v>192.66669999999999</v>
      </c>
      <c r="AS14" s="64">
        <v>128.58330000000001</v>
      </c>
      <c r="AT14" s="64">
        <v>188.16669999999999</v>
      </c>
    </row>
    <row r="15" spans="1:46">
      <c r="A15" s="40"/>
      <c r="B15" s="64">
        <v>224</v>
      </c>
      <c r="C15" s="64">
        <v>275.16669999999999</v>
      </c>
      <c r="D15" s="64">
        <v>161.16999999999999</v>
      </c>
      <c r="E15" s="64">
        <v>173.83330000000001</v>
      </c>
      <c r="F15" s="64">
        <v>182.33330000000001</v>
      </c>
      <c r="G15" s="64">
        <v>146</v>
      </c>
      <c r="H15" s="64">
        <v>258.5</v>
      </c>
      <c r="I15" s="64">
        <v>209.66669999999999</v>
      </c>
      <c r="J15" s="64">
        <v>202.66669999999999</v>
      </c>
      <c r="K15" s="64">
        <v>219.5</v>
      </c>
      <c r="L15" s="64">
        <v>178.33330000000001</v>
      </c>
      <c r="M15" s="64">
        <v>316.5</v>
      </c>
      <c r="N15" s="64">
        <v>282.83</v>
      </c>
      <c r="O15" s="64">
        <v>247.83</v>
      </c>
      <c r="P15" s="64">
        <v>452</v>
      </c>
      <c r="Q15" s="64">
        <v>226.66669999999999</v>
      </c>
      <c r="R15" s="64">
        <v>180.5</v>
      </c>
      <c r="S15" s="64">
        <v>271.83330000000001</v>
      </c>
      <c r="T15" s="64">
        <v>208.83330000000001</v>
      </c>
      <c r="U15" s="64">
        <v>185.83330000000001</v>
      </c>
      <c r="V15" s="64">
        <v>192.16669999999999</v>
      </c>
      <c r="W15" s="64">
        <v>212.16669999999999</v>
      </c>
      <c r="X15" s="64">
        <v>187.5</v>
      </c>
      <c r="Y15" s="64">
        <v>182.5</v>
      </c>
      <c r="Z15" s="64">
        <v>157.5</v>
      </c>
      <c r="AA15" s="64">
        <v>180.66669999999999</v>
      </c>
      <c r="AB15" s="64">
        <v>188</v>
      </c>
      <c r="AC15" s="64">
        <v>218.5</v>
      </c>
      <c r="AD15" s="64">
        <v>195.33330000000001</v>
      </c>
      <c r="AE15" s="64">
        <v>322.16669999999999</v>
      </c>
      <c r="AF15" s="64">
        <v>213.16669999999999</v>
      </c>
      <c r="AG15" s="64">
        <v>215.66669999999999</v>
      </c>
      <c r="AH15" s="64">
        <v>496.5</v>
      </c>
      <c r="AI15" s="64">
        <v>187</v>
      </c>
      <c r="AJ15" s="64">
        <v>205.16669999999999</v>
      </c>
      <c r="AK15" s="64">
        <v>217</v>
      </c>
      <c r="AL15" s="64">
        <v>177.33330000000001</v>
      </c>
      <c r="AM15" s="64">
        <v>209</v>
      </c>
      <c r="AN15" s="64">
        <v>195.83330000000001</v>
      </c>
      <c r="AO15" s="64">
        <v>160.33330000000001</v>
      </c>
      <c r="AP15" s="64">
        <v>227.16669999999999</v>
      </c>
      <c r="AQ15" s="64">
        <v>164.5</v>
      </c>
      <c r="AR15" s="64">
        <v>230.16669999999999</v>
      </c>
      <c r="AS15" s="64">
        <v>186.33330000000001</v>
      </c>
      <c r="AT15" s="64">
        <v>195</v>
      </c>
    </row>
    <row r="16" spans="1:46">
      <c r="A16" s="40"/>
      <c r="B16" s="64">
        <v>215.83330000000001</v>
      </c>
      <c r="C16" s="64">
        <v>203.5</v>
      </c>
      <c r="D16" s="64">
        <v>216.33</v>
      </c>
      <c r="E16" s="64">
        <v>154.33330000000001</v>
      </c>
      <c r="F16" s="64">
        <v>165</v>
      </c>
      <c r="G16" s="64">
        <v>151.5</v>
      </c>
      <c r="H16" s="64">
        <v>282.33</v>
      </c>
      <c r="I16" s="64">
        <v>194.16669999999999</v>
      </c>
      <c r="J16" s="64">
        <v>181</v>
      </c>
      <c r="K16" s="64">
        <v>170.16669999999999</v>
      </c>
      <c r="L16" s="64">
        <v>209.83330000000001</v>
      </c>
      <c r="M16" s="64">
        <v>256</v>
      </c>
      <c r="N16" s="64">
        <v>226</v>
      </c>
      <c r="O16" s="64">
        <v>202.17</v>
      </c>
      <c r="P16" s="64">
        <v>181.17</v>
      </c>
      <c r="Q16" s="64">
        <v>181</v>
      </c>
      <c r="R16" s="64">
        <v>179.83330000000001</v>
      </c>
      <c r="S16" s="64">
        <v>207</v>
      </c>
      <c r="T16" s="64">
        <v>193</v>
      </c>
      <c r="U16" s="64">
        <v>167.33330000000001</v>
      </c>
      <c r="V16" s="64">
        <v>201.83330000000001</v>
      </c>
      <c r="W16" s="64">
        <v>205.66669999999999</v>
      </c>
      <c r="X16" s="64">
        <v>175</v>
      </c>
      <c r="Y16" s="64">
        <v>181.33330000000001</v>
      </c>
      <c r="Z16" s="64">
        <v>169.83330000000001</v>
      </c>
      <c r="AA16" s="64">
        <v>230</v>
      </c>
      <c r="AB16" s="64">
        <v>172</v>
      </c>
      <c r="AC16" s="64">
        <v>229.83330000000001</v>
      </c>
      <c r="AD16" s="64">
        <v>190</v>
      </c>
      <c r="AE16" s="64">
        <v>266.5</v>
      </c>
      <c r="AF16" s="64">
        <v>250.5</v>
      </c>
      <c r="AG16" s="64">
        <v>173.83330000000001</v>
      </c>
      <c r="AH16" s="64">
        <v>167.16669999999999</v>
      </c>
      <c r="AI16" s="64">
        <v>183.16669999999999</v>
      </c>
      <c r="AJ16" s="64">
        <v>214</v>
      </c>
      <c r="AK16" s="64">
        <v>185.66669999999999</v>
      </c>
      <c r="AL16" s="64">
        <v>150.5</v>
      </c>
      <c r="AM16" s="64">
        <v>206.33330000000001</v>
      </c>
      <c r="AN16" s="64">
        <v>231.16669999999999</v>
      </c>
      <c r="AO16" s="64">
        <v>175.66669999999999</v>
      </c>
      <c r="AP16" s="64">
        <v>231.16669999999999</v>
      </c>
      <c r="AQ16" s="64">
        <v>241.16669999999999</v>
      </c>
      <c r="AR16" s="64">
        <v>196.16669999999999</v>
      </c>
      <c r="AS16" s="64">
        <v>153.66669999999999</v>
      </c>
      <c r="AT16" s="64">
        <v>197.5</v>
      </c>
    </row>
    <row r="17" spans="1:46">
      <c r="A17" s="40"/>
      <c r="B17" s="64">
        <v>208.83330000000001</v>
      </c>
      <c r="C17" s="64">
        <v>177.83330000000001</v>
      </c>
      <c r="D17" s="64">
        <v>254</v>
      </c>
      <c r="E17" s="64">
        <v>190.83330000000001</v>
      </c>
      <c r="F17" s="64">
        <v>177.33330000000001</v>
      </c>
      <c r="G17" s="64">
        <v>174.33330000000001</v>
      </c>
      <c r="H17" s="64">
        <v>258.33</v>
      </c>
      <c r="I17" s="64">
        <v>154.5</v>
      </c>
      <c r="J17" s="64">
        <v>172.83330000000001</v>
      </c>
      <c r="K17" s="64">
        <v>194.66669999999999</v>
      </c>
      <c r="L17" s="64">
        <v>195.16669999999999</v>
      </c>
      <c r="M17" s="64">
        <v>310.16669999999999</v>
      </c>
      <c r="N17" s="64">
        <v>220.5</v>
      </c>
      <c r="O17" s="64">
        <v>251.33</v>
      </c>
      <c r="P17" s="64">
        <v>199.83</v>
      </c>
      <c r="Q17" s="64">
        <v>242</v>
      </c>
      <c r="R17" s="64">
        <v>227.16669999999999</v>
      </c>
      <c r="S17" s="64">
        <v>179.66669999999999</v>
      </c>
      <c r="T17" s="64">
        <v>227.16669999999999</v>
      </c>
      <c r="U17" s="64">
        <v>183.83330000000001</v>
      </c>
      <c r="V17" s="64">
        <v>264.83330000000001</v>
      </c>
      <c r="W17" s="64">
        <v>213.5</v>
      </c>
      <c r="X17" s="64">
        <v>225.16669999999999</v>
      </c>
      <c r="Y17" s="64">
        <v>170.66669999999999</v>
      </c>
      <c r="Z17" s="64">
        <v>188.16669999999999</v>
      </c>
      <c r="AA17" s="64">
        <v>210.33330000000001</v>
      </c>
      <c r="AB17" s="64">
        <v>182.16669999999999</v>
      </c>
      <c r="AC17" s="64">
        <v>198.66669999999999</v>
      </c>
      <c r="AD17" s="64">
        <v>187.33330000000001</v>
      </c>
      <c r="AE17" s="64">
        <v>232.83330000000001</v>
      </c>
      <c r="AF17" s="64">
        <v>236.66669999999999</v>
      </c>
      <c r="AG17" s="64">
        <v>180.16669999999999</v>
      </c>
      <c r="AH17" s="64">
        <v>194.66669999999999</v>
      </c>
      <c r="AI17" s="64">
        <v>155</v>
      </c>
      <c r="AJ17" s="64">
        <v>201.33330000000001</v>
      </c>
      <c r="AK17" s="64">
        <v>218.16669999999999</v>
      </c>
      <c r="AL17" s="64">
        <v>182.16669999999999</v>
      </c>
      <c r="AM17" s="64">
        <v>177.16669999999999</v>
      </c>
      <c r="AN17" s="64">
        <v>224.5</v>
      </c>
      <c r="AO17" s="64">
        <v>161.33330000000001</v>
      </c>
      <c r="AP17" s="64">
        <v>213.83330000000001</v>
      </c>
      <c r="AQ17" s="64">
        <v>204.83330000000001</v>
      </c>
      <c r="AR17" s="64">
        <v>183.83330000000001</v>
      </c>
      <c r="AS17" s="64">
        <v>183</v>
      </c>
      <c r="AT17" s="64">
        <v>160</v>
      </c>
    </row>
    <row r="18" spans="1:46">
      <c r="A18" s="40"/>
      <c r="B18" s="64">
        <v>229.16669999999999</v>
      </c>
      <c r="C18" s="64">
        <v>207.5</v>
      </c>
      <c r="D18" s="64">
        <v>233</v>
      </c>
      <c r="E18" s="64">
        <v>163.16669999999999</v>
      </c>
      <c r="F18" s="64">
        <v>161.16669999999999</v>
      </c>
      <c r="G18" s="64">
        <v>177.5</v>
      </c>
      <c r="H18" s="64">
        <v>260.5</v>
      </c>
      <c r="I18" s="64">
        <v>212.33330000000001</v>
      </c>
      <c r="J18" s="64">
        <v>205.16669999999999</v>
      </c>
      <c r="K18" s="64">
        <v>173</v>
      </c>
      <c r="L18" s="64">
        <v>177.83330000000001</v>
      </c>
      <c r="M18" s="64">
        <v>279.5</v>
      </c>
      <c r="N18" s="64">
        <v>226.33</v>
      </c>
      <c r="O18" s="64">
        <v>220.17</v>
      </c>
      <c r="P18" s="64">
        <v>211.83</v>
      </c>
      <c r="Q18" s="64">
        <v>205.83330000000001</v>
      </c>
      <c r="R18" s="64">
        <v>233.66669999999999</v>
      </c>
      <c r="S18" s="64">
        <v>209.5</v>
      </c>
      <c r="T18" s="64">
        <v>214</v>
      </c>
      <c r="U18" s="64">
        <v>210.83330000000001</v>
      </c>
      <c r="V18" s="64">
        <v>205.83330000000001</v>
      </c>
      <c r="W18" s="64">
        <v>198.83330000000001</v>
      </c>
      <c r="X18" s="64">
        <v>237</v>
      </c>
      <c r="Y18" s="64">
        <v>219.83330000000001</v>
      </c>
      <c r="Z18" s="64">
        <v>184.66669999999999</v>
      </c>
      <c r="AA18" s="64">
        <v>224</v>
      </c>
      <c r="AB18" s="64">
        <v>484.33330000000001</v>
      </c>
      <c r="AC18" s="64">
        <v>189.83330000000001</v>
      </c>
      <c r="AD18" s="64">
        <v>193.16669999999999</v>
      </c>
      <c r="AE18" s="64">
        <v>230</v>
      </c>
      <c r="AF18" s="64">
        <v>237</v>
      </c>
      <c r="AG18" s="64">
        <v>199</v>
      </c>
      <c r="AH18" s="64">
        <v>197.66669999999999</v>
      </c>
      <c r="AI18" s="64">
        <v>174.16669999999999</v>
      </c>
      <c r="AJ18" s="64">
        <v>192</v>
      </c>
      <c r="AK18" s="64">
        <v>199.5</v>
      </c>
      <c r="AL18" s="64">
        <v>195</v>
      </c>
      <c r="AM18" s="64">
        <v>201.16669999999999</v>
      </c>
      <c r="AN18" s="64">
        <v>225.16669999999999</v>
      </c>
      <c r="AO18" s="64">
        <v>180.66669999999999</v>
      </c>
      <c r="AP18" s="64">
        <v>243.83330000000001</v>
      </c>
      <c r="AQ18" s="64">
        <v>219.66669999999999</v>
      </c>
      <c r="AR18" s="64">
        <v>184.16669999999999</v>
      </c>
      <c r="AS18" s="64">
        <v>207.33330000000001</v>
      </c>
      <c r="AT18" s="64">
        <v>180.66669999999999</v>
      </c>
    </row>
    <row r="19" spans="1:46">
      <c r="A19" s="40"/>
      <c r="B19" s="64">
        <v>210.5</v>
      </c>
      <c r="C19" s="64">
        <v>189.5</v>
      </c>
      <c r="D19" s="64">
        <v>236.67</v>
      </c>
      <c r="E19" s="64">
        <v>175.83330000000001</v>
      </c>
      <c r="F19" s="64">
        <v>143.83330000000001</v>
      </c>
      <c r="G19" s="64">
        <v>244.66669999999999</v>
      </c>
      <c r="H19" s="64">
        <v>265.67</v>
      </c>
      <c r="I19" s="64">
        <v>217.66669999999999</v>
      </c>
      <c r="J19" s="64">
        <v>183.16669999999999</v>
      </c>
      <c r="K19" s="64">
        <v>192</v>
      </c>
      <c r="L19" s="64">
        <v>185.16669999999999</v>
      </c>
      <c r="M19" s="64">
        <v>261.5</v>
      </c>
      <c r="N19" s="64">
        <v>183.83</v>
      </c>
      <c r="O19" s="64">
        <v>211.5</v>
      </c>
      <c r="P19" s="64">
        <v>187.83</v>
      </c>
      <c r="Q19" s="64">
        <v>170.16669999999999</v>
      </c>
      <c r="R19" s="64">
        <v>293.83330000000001</v>
      </c>
      <c r="S19" s="64">
        <v>230.83330000000001</v>
      </c>
      <c r="T19" s="64">
        <v>207.16669999999999</v>
      </c>
      <c r="U19" s="64">
        <v>214.16669999999999</v>
      </c>
      <c r="V19" s="64">
        <v>219.83330000000001</v>
      </c>
      <c r="W19" s="64">
        <v>230.66669999999999</v>
      </c>
      <c r="X19" s="64">
        <v>254.33330000000001</v>
      </c>
      <c r="Y19" s="64">
        <v>189</v>
      </c>
      <c r="Z19" s="64">
        <v>199.5</v>
      </c>
      <c r="AA19" s="64">
        <v>189.16669999999999</v>
      </c>
      <c r="AB19" s="64">
        <v>184.16669999999999</v>
      </c>
      <c r="AC19" s="64">
        <v>224.33330000000001</v>
      </c>
      <c r="AD19" s="64">
        <v>193.66669999999999</v>
      </c>
      <c r="AE19" s="64">
        <v>244.5</v>
      </c>
      <c r="AF19" s="64">
        <v>216.66669999999999</v>
      </c>
      <c r="AG19" s="64">
        <v>192.16669999999999</v>
      </c>
      <c r="AH19" s="64">
        <v>197.66669999999999</v>
      </c>
      <c r="AI19" s="64">
        <v>161.16669999999999</v>
      </c>
      <c r="AJ19" s="64">
        <v>214.83330000000001</v>
      </c>
      <c r="AK19" s="64">
        <v>222.16669999999999</v>
      </c>
      <c r="AL19" s="64">
        <v>203.33330000000001</v>
      </c>
      <c r="AM19" s="64">
        <v>206.33330000000001</v>
      </c>
      <c r="AN19" s="64">
        <v>242.83330000000001</v>
      </c>
      <c r="AO19" s="64">
        <v>188.66669999999999</v>
      </c>
      <c r="AP19" s="64">
        <v>209.83330000000001</v>
      </c>
      <c r="AQ19" s="64">
        <v>183.83330000000001</v>
      </c>
      <c r="AR19" s="64">
        <v>190.33330000000001</v>
      </c>
      <c r="AS19" s="64">
        <v>239.16669999999999</v>
      </c>
      <c r="AT19" s="64">
        <v>209.5</v>
      </c>
    </row>
    <row r="20" spans="1:46">
      <c r="A20" s="40"/>
      <c r="B20" s="64">
        <v>233.5</v>
      </c>
      <c r="C20" s="64">
        <v>187.16669999999999</v>
      </c>
      <c r="D20" s="64">
        <v>256.33</v>
      </c>
      <c r="E20" s="64">
        <v>168.5</v>
      </c>
      <c r="F20" s="64">
        <v>158.16669999999999</v>
      </c>
      <c r="G20" s="64">
        <v>233.5</v>
      </c>
      <c r="H20" s="64">
        <v>256.33</v>
      </c>
      <c r="I20" s="64">
        <v>169.66669999999999</v>
      </c>
      <c r="J20" s="64">
        <v>171.16669999999999</v>
      </c>
      <c r="K20" s="64">
        <v>194</v>
      </c>
      <c r="L20" s="64">
        <v>151.83330000000001</v>
      </c>
      <c r="M20" s="64">
        <v>401.66669999999999</v>
      </c>
      <c r="N20" s="64">
        <v>200.83</v>
      </c>
      <c r="O20" s="64">
        <v>244.67</v>
      </c>
      <c r="P20" s="64">
        <v>185.67</v>
      </c>
      <c r="Q20" s="64">
        <v>201.16669999999999</v>
      </c>
      <c r="R20" s="64">
        <v>214.66669999999999</v>
      </c>
      <c r="S20" s="64">
        <v>177.33330000000001</v>
      </c>
      <c r="T20" s="64">
        <v>245.5</v>
      </c>
      <c r="U20" s="64">
        <v>176</v>
      </c>
      <c r="V20" s="64">
        <v>209.33330000000001</v>
      </c>
      <c r="W20" s="64">
        <v>206.16669999999999</v>
      </c>
      <c r="X20" s="64">
        <v>182.16669999999999</v>
      </c>
      <c r="Y20" s="64">
        <v>163.66669999999999</v>
      </c>
      <c r="Z20" s="64">
        <v>156.66669999999999</v>
      </c>
      <c r="AA20" s="64">
        <v>224.5</v>
      </c>
      <c r="AB20" s="64">
        <v>206.5</v>
      </c>
      <c r="AC20" s="64">
        <v>214.83330000000001</v>
      </c>
      <c r="AD20" s="64">
        <v>169.33330000000001</v>
      </c>
      <c r="AE20" s="64">
        <v>281</v>
      </c>
      <c r="AF20" s="64">
        <v>167.33330000000001</v>
      </c>
      <c r="AG20" s="64">
        <v>233.5</v>
      </c>
      <c r="AH20" s="64">
        <v>162.66669999999999</v>
      </c>
      <c r="AI20" s="64">
        <v>169.16669999999999</v>
      </c>
      <c r="AJ20" s="64">
        <v>209.66669999999999</v>
      </c>
      <c r="AK20" s="64">
        <v>227</v>
      </c>
      <c r="AL20" s="64">
        <v>164.16669999999999</v>
      </c>
      <c r="AM20" s="64">
        <v>195</v>
      </c>
      <c r="AN20" s="64">
        <v>239.16669999999999</v>
      </c>
      <c r="AO20" s="64">
        <v>163.33330000000001</v>
      </c>
      <c r="AP20" s="64">
        <v>263.66669999999999</v>
      </c>
      <c r="AQ20" s="64">
        <v>180.66669999999999</v>
      </c>
      <c r="AR20" s="64">
        <v>188.33330000000001</v>
      </c>
      <c r="AS20" s="64">
        <v>173.66669999999999</v>
      </c>
      <c r="AT20" s="64">
        <v>231</v>
      </c>
    </row>
    <row r="21" spans="1:46">
      <c r="A21" s="40"/>
      <c r="B21" s="64">
        <v>213.33330000000001</v>
      </c>
      <c r="C21" s="64">
        <v>212.66669999999999</v>
      </c>
      <c r="D21" s="64">
        <v>175.83</v>
      </c>
      <c r="E21" s="64">
        <v>175.16669999999999</v>
      </c>
      <c r="F21" s="64">
        <v>167</v>
      </c>
      <c r="G21" s="64">
        <v>150.5</v>
      </c>
      <c r="H21" s="64">
        <v>245.33</v>
      </c>
      <c r="I21" s="64">
        <v>205.83330000000001</v>
      </c>
      <c r="J21" s="64">
        <v>213.5</v>
      </c>
      <c r="K21" s="64">
        <v>201.33330000000001</v>
      </c>
      <c r="L21" s="64">
        <v>159.33330000000001</v>
      </c>
      <c r="M21" s="64">
        <v>334</v>
      </c>
      <c r="N21" s="64">
        <v>206.83</v>
      </c>
      <c r="O21" s="64">
        <v>200.33</v>
      </c>
      <c r="P21" s="64">
        <v>211.67</v>
      </c>
      <c r="Q21" s="64">
        <v>180.16669999999999</v>
      </c>
      <c r="R21" s="64">
        <v>240</v>
      </c>
      <c r="S21" s="64">
        <v>196.83330000000001</v>
      </c>
      <c r="T21" s="64">
        <v>185.16669999999999</v>
      </c>
      <c r="U21" s="64">
        <v>145</v>
      </c>
      <c r="V21" s="64">
        <v>226.83330000000001</v>
      </c>
      <c r="W21" s="64">
        <v>217.83330000000001</v>
      </c>
      <c r="X21" s="64">
        <v>207.16669999999999</v>
      </c>
      <c r="Y21" s="64">
        <v>179</v>
      </c>
      <c r="Z21" s="64">
        <v>174.16669999999999</v>
      </c>
      <c r="AA21" s="64">
        <v>194.83330000000001</v>
      </c>
      <c r="AB21" s="64">
        <v>179.83330000000001</v>
      </c>
      <c r="AC21" s="64">
        <v>227.5</v>
      </c>
      <c r="AD21" s="64">
        <v>173.16669999999999</v>
      </c>
      <c r="AE21" s="64">
        <v>254.16669999999999</v>
      </c>
      <c r="AF21" s="64">
        <v>255.5</v>
      </c>
      <c r="AG21" s="64">
        <v>226</v>
      </c>
      <c r="AH21" s="64">
        <v>293</v>
      </c>
      <c r="AI21" s="64">
        <v>157.5</v>
      </c>
      <c r="AJ21" s="64">
        <v>227.33330000000001</v>
      </c>
      <c r="AK21" s="64">
        <v>192.66669999999999</v>
      </c>
      <c r="AL21" s="64">
        <v>167.16669999999999</v>
      </c>
      <c r="AM21" s="64">
        <v>205.83330000000001</v>
      </c>
      <c r="AN21" s="64">
        <v>218.5</v>
      </c>
      <c r="AO21" s="64">
        <v>164.33330000000001</v>
      </c>
      <c r="AP21" s="64">
        <v>206.33330000000001</v>
      </c>
      <c r="AQ21" s="64">
        <v>163.33330000000001</v>
      </c>
      <c r="AR21" s="64">
        <v>176.66669999999999</v>
      </c>
      <c r="AS21" s="64">
        <v>136.16669999999999</v>
      </c>
      <c r="AT21" s="64">
        <v>171.83330000000001</v>
      </c>
    </row>
    <row r="22" spans="1:46">
      <c r="A22" s="40"/>
      <c r="B22" s="64">
        <v>210</v>
      </c>
      <c r="C22" s="64">
        <v>179.16669999999999</v>
      </c>
      <c r="D22" s="64">
        <v>199.33</v>
      </c>
      <c r="E22" s="64">
        <v>190</v>
      </c>
      <c r="F22" s="64">
        <v>168.83330000000001</v>
      </c>
      <c r="G22" s="64">
        <v>160.33330000000001</v>
      </c>
      <c r="H22" s="64">
        <v>280.83</v>
      </c>
      <c r="I22" s="64">
        <v>190.83330000000001</v>
      </c>
      <c r="J22" s="64">
        <v>225</v>
      </c>
      <c r="K22" s="64">
        <v>255</v>
      </c>
      <c r="L22" s="64">
        <v>158.5</v>
      </c>
      <c r="M22" s="64">
        <v>253</v>
      </c>
      <c r="N22" s="64">
        <v>224.67</v>
      </c>
      <c r="O22" s="64">
        <v>211.33</v>
      </c>
      <c r="P22" s="64">
        <v>180.5</v>
      </c>
      <c r="Q22" s="64">
        <v>176.5</v>
      </c>
      <c r="R22" s="64">
        <v>205.16669999999999</v>
      </c>
      <c r="S22" s="64">
        <v>259</v>
      </c>
      <c r="T22" s="64">
        <v>199.16669999999999</v>
      </c>
      <c r="U22" s="64">
        <v>185</v>
      </c>
      <c r="V22" s="64">
        <v>177.66669999999999</v>
      </c>
      <c r="W22" s="64">
        <v>195.16669999999999</v>
      </c>
      <c r="X22" s="64">
        <v>154.33330000000001</v>
      </c>
      <c r="Y22" s="64">
        <v>210</v>
      </c>
      <c r="Z22" s="64">
        <v>158.16669999999999</v>
      </c>
      <c r="AA22" s="64">
        <v>178.66669999999999</v>
      </c>
      <c r="AB22" s="64">
        <v>230.66669999999999</v>
      </c>
      <c r="AC22" s="64">
        <v>211.16669999999999</v>
      </c>
      <c r="AD22" s="64">
        <v>179.66669999999999</v>
      </c>
      <c r="AE22" s="64">
        <v>286.16669999999999</v>
      </c>
      <c r="AF22" s="64">
        <v>239.5</v>
      </c>
      <c r="AG22" s="64">
        <v>242.16669999999999</v>
      </c>
      <c r="AH22" s="64">
        <v>201.83330000000001</v>
      </c>
      <c r="AI22" s="64">
        <v>165.83330000000001</v>
      </c>
      <c r="AJ22" s="64">
        <v>212.16669999999999</v>
      </c>
      <c r="AK22" s="64">
        <v>268.33330000000001</v>
      </c>
      <c r="AL22" s="64">
        <v>147.33330000000001</v>
      </c>
      <c r="AM22" s="64">
        <v>180.83330000000001</v>
      </c>
      <c r="AN22" s="64">
        <v>204.5</v>
      </c>
      <c r="AO22" s="64">
        <v>164.66669999999999</v>
      </c>
      <c r="AP22" s="64">
        <v>188.33330000000001</v>
      </c>
      <c r="AQ22" s="64">
        <v>200.5</v>
      </c>
      <c r="AR22" s="64">
        <v>190</v>
      </c>
      <c r="AS22" s="64">
        <v>161</v>
      </c>
      <c r="AT22" s="64">
        <v>218.16669999999999</v>
      </c>
    </row>
    <row r="23" spans="1:46">
      <c r="A23" s="40"/>
      <c r="B23" s="64">
        <v>206.66669999999999</v>
      </c>
      <c r="C23" s="64">
        <v>177.667</v>
      </c>
      <c r="D23" s="64">
        <v>220.67</v>
      </c>
      <c r="E23" s="64">
        <v>196</v>
      </c>
      <c r="F23" s="64">
        <v>210</v>
      </c>
      <c r="G23" s="64">
        <v>141</v>
      </c>
      <c r="H23" s="64">
        <v>232.33</v>
      </c>
      <c r="I23" s="64">
        <v>235.16669999999999</v>
      </c>
      <c r="J23" s="64">
        <v>162.5</v>
      </c>
      <c r="K23" s="64">
        <v>195.33330000000001</v>
      </c>
      <c r="L23" s="64">
        <v>165.16669999999999</v>
      </c>
      <c r="M23" s="64">
        <v>252</v>
      </c>
      <c r="N23" s="64">
        <v>222.167</v>
      </c>
      <c r="O23" s="64">
        <v>206.33</v>
      </c>
      <c r="P23" s="64">
        <v>197.667</v>
      </c>
      <c r="Q23" s="64">
        <v>189.66669999999999</v>
      </c>
      <c r="R23" s="64">
        <v>216.66669999999999</v>
      </c>
      <c r="S23" s="64">
        <v>199.5</v>
      </c>
      <c r="T23" s="64">
        <v>193.5</v>
      </c>
      <c r="U23" s="64">
        <v>207.33330000000001</v>
      </c>
      <c r="V23" s="64">
        <v>182</v>
      </c>
      <c r="W23" s="64">
        <v>223</v>
      </c>
      <c r="X23" s="64">
        <v>212.33330000000001</v>
      </c>
      <c r="Y23" s="64">
        <v>193.66669999999999</v>
      </c>
      <c r="Z23" s="64">
        <v>167</v>
      </c>
      <c r="AA23" s="64">
        <v>186.5</v>
      </c>
      <c r="AB23" s="64">
        <v>241.83330000000001</v>
      </c>
      <c r="AC23" s="64">
        <v>177</v>
      </c>
      <c r="AD23" s="64">
        <v>181.5</v>
      </c>
      <c r="AE23" s="64">
        <v>240.16669999999999</v>
      </c>
      <c r="AF23" s="64">
        <v>200.5</v>
      </c>
      <c r="AG23" s="64">
        <v>205.33330000000001</v>
      </c>
      <c r="AH23" s="64">
        <v>179.16669999999999</v>
      </c>
      <c r="AI23" s="64">
        <v>172.4</v>
      </c>
      <c r="AJ23" s="64">
        <v>197</v>
      </c>
      <c r="AK23" s="64">
        <v>230.16669999999999</v>
      </c>
      <c r="AL23" s="64">
        <v>183.83330000000001</v>
      </c>
      <c r="AM23" s="64">
        <v>208.33330000000001</v>
      </c>
      <c r="AN23" s="64">
        <v>238.83330000000001</v>
      </c>
      <c r="AO23" s="64">
        <v>167.16669999999999</v>
      </c>
      <c r="AP23" s="64">
        <v>220.66669999999999</v>
      </c>
      <c r="AQ23" s="64">
        <v>244.33330000000001</v>
      </c>
      <c r="AR23" s="64">
        <v>199</v>
      </c>
      <c r="AS23" s="64">
        <v>198.66669999999999</v>
      </c>
      <c r="AT23" s="64">
        <v>217.16669999999999</v>
      </c>
    </row>
    <row r="24" spans="1:46">
      <c r="A24" s="40"/>
      <c r="B24" s="64">
        <v>216.33330000000001</v>
      </c>
      <c r="C24" s="64">
        <v>183.67</v>
      </c>
      <c r="D24" s="64">
        <v>215.33</v>
      </c>
      <c r="E24" s="64">
        <v>231</v>
      </c>
      <c r="F24" s="64">
        <v>145.83330000000001</v>
      </c>
      <c r="G24" s="64">
        <v>168.83330000000001</v>
      </c>
      <c r="H24" s="64">
        <v>224</v>
      </c>
      <c r="I24" s="64">
        <v>217.83330000000001</v>
      </c>
      <c r="J24" s="64">
        <v>150.83330000000001</v>
      </c>
      <c r="K24" s="64">
        <v>178.66669999999999</v>
      </c>
      <c r="L24" s="64">
        <v>228.5</v>
      </c>
      <c r="M24" s="64">
        <v>280.66669999999999</v>
      </c>
      <c r="N24" s="64">
        <v>223.17</v>
      </c>
      <c r="O24" s="64">
        <v>234.67</v>
      </c>
      <c r="P24" s="64">
        <v>178.17</v>
      </c>
      <c r="Q24" s="64">
        <v>201</v>
      </c>
      <c r="R24" s="64">
        <v>209.66669999999999</v>
      </c>
      <c r="S24" s="64">
        <v>195.66669999999999</v>
      </c>
      <c r="T24" s="64">
        <v>196.83330000000001</v>
      </c>
      <c r="U24" s="64">
        <v>292.16669999999999</v>
      </c>
      <c r="V24" s="64">
        <v>197</v>
      </c>
      <c r="W24" s="64">
        <v>175.5</v>
      </c>
      <c r="X24" s="64">
        <v>205.66669999999999</v>
      </c>
      <c r="Y24" s="64">
        <v>183.33330000000001</v>
      </c>
      <c r="Z24" s="64">
        <v>155.33330000000001</v>
      </c>
      <c r="AA24" s="64">
        <v>212.66669999999999</v>
      </c>
      <c r="AB24" s="64">
        <v>207.16669999999999</v>
      </c>
      <c r="AC24" s="64">
        <v>194.5</v>
      </c>
      <c r="AD24" s="64">
        <v>208.33330000000001</v>
      </c>
      <c r="AE24" s="64">
        <v>236.5</v>
      </c>
      <c r="AF24" s="64">
        <v>167.33330000000001</v>
      </c>
      <c r="AG24" s="64">
        <v>193.66669999999999</v>
      </c>
      <c r="AH24" s="64">
        <v>222</v>
      </c>
      <c r="AI24" s="64">
        <v>185.5</v>
      </c>
      <c r="AJ24" s="64">
        <v>196.5</v>
      </c>
      <c r="AK24" s="64">
        <v>191.33330000000001</v>
      </c>
      <c r="AL24" s="64">
        <v>172.83330000000001</v>
      </c>
      <c r="AM24" s="64">
        <v>191.66669999999999</v>
      </c>
      <c r="AN24" s="64">
        <v>189.83330000000001</v>
      </c>
      <c r="AO24" s="64">
        <v>189.16669999999999</v>
      </c>
      <c r="AP24" s="64">
        <v>198</v>
      </c>
      <c r="AQ24" s="64">
        <v>164</v>
      </c>
      <c r="AR24" s="64">
        <v>173.83330000000001</v>
      </c>
      <c r="AS24" s="64">
        <v>142.33330000000001</v>
      </c>
      <c r="AT24" s="64">
        <v>185.33330000000001</v>
      </c>
    </row>
    <row r="25" spans="1:46">
      <c r="A25" s="40"/>
      <c r="B25" s="64">
        <v>203.33330000000001</v>
      </c>
      <c r="C25" s="64">
        <v>250.17</v>
      </c>
      <c r="D25" s="64">
        <v>177</v>
      </c>
      <c r="E25" s="64">
        <v>160.5</v>
      </c>
      <c r="F25" s="64">
        <v>195.66669999999999</v>
      </c>
      <c r="G25" s="64">
        <v>162.83330000000001</v>
      </c>
      <c r="H25" s="64">
        <v>269.33</v>
      </c>
      <c r="I25" s="64">
        <v>193.66669999999999</v>
      </c>
      <c r="J25" s="64">
        <v>207.33330000000001</v>
      </c>
      <c r="K25" s="64">
        <v>210.33330000000001</v>
      </c>
      <c r="L25" s="64">
        <v>146.16669999999999</v>
      </c>
      <c r="M25" s="64">
        <v>278.16669999999999</v>
      </c>
      <c r="N25" s="64">
        <v>233.5</v>
      </c>
      <c r="O25" s="64">
        <v>224</v>
      </c>
      <c r="P25" s="64">
        <v>158.33000000000001</v>
      </c>
      <c r="Q25" s="64">
        <v>179</v>
      </c>
      <c r="R25" s="64">
        <v>235.83330000000001</v>
      </c>
      <c r="S25" s="64">
        <v>204.16669999999999</v>
      </c>
      <c r="T25" s="64">
        <v>225</v>
      </c>
      <c r="U25" s="64">
        <v>200.16669999999999</v>
      </c>
      <c r="V25" s="64">
        <v>265.66669999999999</v>
      </c>
      <c r="W25" s="64">
        <v>209.66669999999999</v>
      </c>
      <c r="X25" s="64">
        <v>166.66669999999999</v>
      </c>
      <c r="Y25" s="64">
        <v>171</v>
      </c>
      <c r="Z25" s="64">
        <v>199.5</v>
      </c>
      <c r="AA25" s="64">
        <v>197.5</v>
      </c>
      <c r="AB25" s="64">
        <v>149.83330000000001</v>
      </c>
      <c r="AC25" s="64">
        <v>183</v>
      </c>
      <c r="AD25" s="64">
        <v>227</v>
      </c>
      <c r="AE25" s="64">
        <v>274.16669999999999</v>
      </c>
      <c r="AF25" s="64">
        <v>194</v>
      </c>
      <c r="AG25" s="64">
        <v>210.66669999999999</v>
      </c>
      <c r="AH25" s="64">
        <v>181.83330000000001</v>
      </c>
      <c r="AI25" s="64">
        <v>181</v>
      </c>
      <c r="AJ25" s="64">
        <v>208</v>
      </c>
      <c r="AK25" s="64">
        <v>203.5</v>
      </c>
      <c r="AL25" s="64">
        <v>156.5</v>
      </c>
      <c r="AM25" s="64">
        <v>228.66669999999999</v>
      </c>
      <c r="AN25" s="64">
        <v>220.33330000000001</v>
      </c>
      <c r="AO25" s="64">
        <v>157.5</v>
      </c>
      <c r="AP25" s="64">
        <v>220.66669999999999</v>
      </c>
      <c r="AQ25" s="64">
        <v>209.83330000000001</v>
      </c>
      <c r="AR25" s="64">
        <v>210.66669999999999</v>
      </c>
      <c r="AS25" s="64">
        <v>153.5</v>
      </c>
      <c r="AT25" s="64">
        <v>176.5</v>
      </c>
    </row>
    <row r="26" spans="1:46">
      <c r="A26" s="40"/>
      <c r="B26" s="64">
        <v>213.5</v>
      </c>
      <c r="C26" s="64">
        <v>183.33</v>
      </c>
      <c r="D26" s="64">
        <v>197.33</v>
      </c>
      <c r="E26" s="64">
        <v>218.5</v>
      </c>
      <c r="F26" s="64">
        <v>184.83330000000001</v>
      </c>
      <c r="G26" s="64">
        <v>170.16669999999999</v>
      </c>
      <c r="H26" s="64">
        <v>268</v>
      </c>
      <c r="I26" s="64">
        <v>164.16669999999999</v>
      </c>
      <c r="J26" s="64">
        <v>193.66669999999999</v>
      </c>
      <c r="K26" s="64">
        <v>303.33330000000001</v>
      </c>
      <c r="L26" s="64">
        <v>143</v>
      </c>
      <c r="M26" s="64">
        <v>314</v>
      </c>
      <c r="N26" s="64">
        <v>242.33</v>
      </c>
      <c r="O26" s="64">
        <v>251.33</v>
      </c>
      <c r="P26" s="64">
        <v>134.5</v>
      </c>
      <c r="Q26" s="64">
        <v>201</v>
      </c>
      <c r="R26" s="64">
        <v>237</v>
      </c>
      <c r="S26" s="64">
        <v>173.33330000000001</v>
      </c>
      <c r="T26" s="64">
        <v>210.33330000000001</v>
      </c>
      <c r="U26" s="64">
        <v>189.33330000000001</v>
      </c>
      <c r="V26" s="64">
        <v>149.16669999999999</v>
      </c>
      <c r="W26" s="64">
        <v>202.16669999999999</v>
      </c>
      <c r="X26" s="64">
        <v>308.5</v>
      </c>
      <c r="Y26" s="64">
        <v>224.83330000000001</v>
      </c>
      <c r="Z26" s="64">
        <v>201.66669999999999</v>
      </c>
      <c r="AA26" s="64">
        <v>199.33330000000001</v>
      </c>
      <c r="AB26" s="64">
        <v>179.16669999999999</v>
      </c>
      <c r="AC26" s="64">
        <v>176.83330000000001</v>
      </c>
      <c r="AD26" s="64">
        <v>248.33330000000001</v>
      </c>
      <c r="AE26" s="64">
        <v>277</v>
      </c>
      <c r="AF26" s="64">
        <v>203.33330000000001</v>
      </c>
      <c r="AG26" s="64">
        <v>172.16669999999999</v>
      </c>
      <c r="AH26" s="64">
        <v>139.66669999999999</v>
      </c>
      <c r="AI26" s="64">
        <v>172.33330000000001</v>
      </c>
      <c r="AJ26" s="64">
        <v>199.66669999999999</v>
      </c>
      <c r="AK26" s="64">
        <v>232.66669999999999</v>
      </c>
      <c r="AL26" s="64">
        <v>163.5</v>
      </c>
      <c r="AM26" s="64">
        <v>211.16669999999999</v>
      </c>
      <c r="AN26" s="64">
        <v>238.66669999999999</v>
      </c>
      <c r="AO26" s="64">
        <v>182.5</v>
      </c>
      <c r="AP26" s="64">
        <v>198.33330000000001</v>
      </c>
      <c r="AQ26" s="64">
        <v>169.16669999999999</v>
      </c>
      <c r="AR26" s="64">
        <v>184.66669999999999</v>
      </c>
      <c r="AS26" s="64">
        <v>145.66669999999999</v>
      </c>
      <c r="AT26" s="64">
        <v>200.66669999999999</v>
      </c>
    </row>
    <row r="27" spans="1:46">
      <c r="A27" s="40"/>
      <c r="B27" s="64">
        <v>189.66669999999999</v>
      </c>
      <c r="C27" s="64">
        <v>231.83330000000001</v>
      </c>
      <c r="D27" s="64">
        <v>218.83</v>
      </c>
      <c r="E27" s="64">
        <v>192.83330000000001</v>
      </c>
      <c r="F27" s="64">
        <v>164.33330000000001</v>
      </c>
      <c r="G27" s="64">
        <v>175.83330000000001</v>
      </c>
      <c r="H27" s="64">
        <v>294.5</v>
      </c>
      <c r="I27" s="64">
        <v>194.33330000000001</v>
      </c>
      <c r="J27" s="64">
        <v>158.66669999999999</v>
      </c>
      <c r="K27" s="64">
        <v>199.16669999999999</v>
      </c>
      <c r="L27" s="64">
        <v>151.33330000000001</v>
      </c>
      <c r="M27" s="64">
        <v>304.5</v>
      </c>
      <c r="N27" s="64">
        <v>272.17</v>
      </c>
      <c r="O27" s="64">
        <v>215.83</v>
      </c>
      <c r="P27" s="64">
        <v>183.5</v>
      </c>
      <c r="Q27" s="64">
        <v>152</v>
      </c>
      <c r="R27" s="64">
        <v>191</v>
      </c>
      <c r="S27" s="64">
        <v>218</v>
      </c>
      <c r="T27" s="64">
        <v>193</v>
      </c>
      <c r="U27" s="64">
        <v>183</v>
      </c>
      <c r="V27" s="64">
        <v>177.66669999999999</v>
      </c>
      <c r="W27" s="64">
        <v>227.83330000000001</v>
      </c>
      <c r="X27" s="64">
        <v>172.66669999999999</v>
      </c>
      <c r="Y27" s="64">
        <v>178.66669999999999</v>
      </c>
      <c r="Z27" s="64">
        <v>177.83330000000001</v>
      </c>
      <c r="AA27" s="64">
        <v>198</v>
      </c>
      <c r="AB27" s="64">
        <v>198.16669999999999</v>
      </c>
      <c r="AC27" s="64">
        <v>252.83330000000001</v>
      </c>
      <c r="AD27" s="64">
        <v>244.16669999999999</v>
      </c>
      <c r="AE27" s="64">
        <v>274.83330000000001</v>
      </c>
      <c r="AF27" s="64">
        <v>257.16669999999999</v>
      </c>
      <c r="AG27" s="64">
        <v>215.66669999999999</v>
      </c>
      <c r="AH27" s="64">
        <v>196.33330000000001</v>
      </c>
      <c r="AI27" s="64">
        <v>177.16669999999999</v>
      </c>
      <c r="AJ27" s="64">
        <v>210.16669999999999</v>
      </c>
      <c r="AK27" s="64">
        <v>206</v>
      </c>
      <c r="AL27" s="64">
        <v>192</v>
      </c>
      <c r="AM27" s="64">
        <v>192.33330000000001</v>
      </c>
      <c r="AN27" s="64">
        <v>234.66669999999999</v>
      </c>
      <c r="AO27" s="64">
        <v>175</v>
      </c>
      <c r="AP27" s="64">
        <v>240.83330000000001</v>
      </c>
      <c r="AQ27" s="64">
        <v>215.16669999999999</v>
      </c>
      <c r="AR27" s="64">
        <v>208.5</v>
      </c>
      <c r="AS27" s="64">
        <v>186.33330000000001</v>
      </c>
      <c r="AT27" s="64">
        <v>192.66669999999999</v>
      </c>
    </row>
    <row r="28" spans="1:46">
      <c r="A28" s="40"/>
      <c r="B28" s="64">
        <v>190.66669999999999</v>
      </c>
      <c r="C28" s="64">
        <v>323.66669999999999</v>
      </c>
      <c r="D28" s="64">
        <v>205.67</v>
      </c>
      <c r="E28" s="64">
        <v>191</v>
      </c>
      <c r="F28" s="64">
        <v>195.66669999999999</v>
      </c>
      <c r="G28" s="64">
        <v>148.66669999999999</v>
      </c>
      <c r="H28" s="64">
        <v>274.67</v>
      </c>
      <c r="I28" s="64">
        <v>196</v>
      </c>
      <c r="J28" s="64">
        <v>218</v>
      </c>
      <c r="K28" s="64">
        <v>224.33330000000001</v>
      </c>
      <c r="L28" s="64">
        <v>202.16669999999999</v>
      </c>
      <c r="M28" s="64">
        <v>279.83330000000001</v>
      </c>
      <c r="N28" s="64">
        <v>256.83</v>
      </c>
      <c r="O28" s="64">
        <v>192.5</v>
      </c>
      <c r="P28" s="64">
        <v>246.67</v>
      </c>
      <c r="Q28" s="64">
        <v>191</v>
      </c>
      <c r="R28" s="64">
        <v>204.66669999999999</v>
      </c>
      <c r="S28" s="64">
        <v>221.33330000000001</v>
      </c>
      <c r="T28" s="64">
        <v>207.33330000000001</v>
      </c>
      <c r="U28" s="64">
        <v>210</v>
      </c>
      <c r="V28" s="64">
        <v>215.66669999999999</v>
      </c>
      <c r="W28" s="64">
        <v>149.33330000000001</v>
      </c>
      <c r="X28" s="64">
        <v>184</v>
      </c>
      <c r="Y28" s="64">
        <v>213</v>
      </c>
      <c r="Z28" s="64">
        <v>185</v>
      </c>
      <c r="AA28" s="64">
        <v>222.5</v>
      </c>
      <c r="AB28" s="64">
        <v>193.5</v>
      </c>
      <c r="AC28" s="64">
        <v>167.83330000000001</v>
      </c>
      <c r="AD28" s="64">
        <v>247.83330000000001</v>
      </c>
      <c r="AE28" s="64">
        <v>273</v>
      </c>
      <c r="AF28" s="64">
        <v>213</v>
      </c>
      <c r="AG28" s="64">
        <v>185.5</v>
      </c>
      <c r="AH28" s="64">
        <v>198.66669999999999</v>
      </c>
      <c r="AI28" s="64">
        <v>168.33330000000001</v>
      </c>
      <c r="AJ28" s="64">
        <v>210.33330000000001</v>
      </c>
      <c r="AK28" s="64">
        <v>185.16669999999999</v>
      </c>
      <c r="AL28" s="64">
        <v>183.66669999999999</v>
      </c>
      <c r="AM28" s="64">
        <v>215.33330000000001</v>
      </c>
      <c r="AN28" s="64">
        <v>220</v>
      </c>
      <c r="AO28" s="64">
        <v>184</v>
      </c>
      <c r="AP28" s="64">
        <v>221.83330000000001</v>
      </c>
      <c r="AQ28" s="64">
        <v>256.5</v>
      </c>
      <c r="AR28" s="64">
        <v>179.83330000000001</v>
      </c>
      <c r="AS28" s="64">
        <v>177</v>
      </c>
      <c r="AT28" s="64">
        <v>182.16669999999999</v>
      </c>
    </row>
    <row r="29" spans="1:46">
      <c r="A29" s="40"/>
      <c r="B29" s="64">
        <v>203.5</v>
      </c>
      <c r="C29" s="64">
        <v>213.33330000000001</v>
      </c>
      <c r="D29" s="64">
        <v>210.83</v>
      </c>
      <c r="E29" s="64">
        <v>185.33330000000001</v>
      </c>
      <c r="F29" s="64">
        <v>184.16669999999999</v>
      </c>
      <c r="G29" s="64">
        <v>153.5</v>
      </c>
      <c r="H29" s="64">
        <v>275</v>
      </c>
      <c r="I29" s="64">
        <v>220.83330000000001</v>
      </c>
      <c r="J29" s="64">
        <v>210.33330000000001</v>
      </c>
      <c r="K29" s="64">
        <v>208.5</v>
      </c>
      <c r="L29" s="64">
        <v>172</v>
      </c>
      <c r="M29" s="64">
        <v>236</v>
      </c>
      <c r="N29" s="64">
        <v>203.5</v>
      </c>
      <c r="O29" s="64">
        <v>193.17</v>
      </c>
      <c r="P29" s="64">
        <v>209.67</v>
      </c>
      <c r="Q29" s="64">
        <v>225.33330000000001</v>
      </c>
      <c r="R29" s="64">
        <v>209.83330000000001</v>
      </c>
      <c r="S29" s="64">
        <v>186.16669999999999</v>
      </c>
      <c r="T29" s="64">
        <v>187.5</v>
      </c>
      <c r="U29" s="64">
        <v>210.16669999999999</v>
      </c>
      <c r="V29" s="64">
        <v>229.16669999999999</v>
      </c>
      <c r="W29" s="64">
        <v>189.33330000000001</v>
      </c>
      <c r="X29" s="64">
        <v>217.33330000000001</v>
      </c>
      <c r="Y29" s="64">
        <v>189.33330000000001</v>
      </c>
      <c r="Z29" s="64">
        <v>192.83330000000001</v>
      </c>
      <c r="AA29" s="64">
        <v>231.83330000000001</v>
      </c>
      <c r="AB29" s="64">
        <v>211.66669999999999</v>
      </c>
      <c r="AC29" s="64">
        <v>189.83330000000001</v>
      </c>
      <c r="AD29" s="64">
        <v>175</v>
      </c>
      <c r="AE29" s="64">
        <v>259.33330000000001</v>
      </c>
      <c r="AF29" s="64">
        <v>193.16669999999999</v>
      </c>
      <c r="AG29" s="64">
        <v>186.5</v>
      </c>
      <c r="AH29" s="64">
        <v>185.16669999999999</v>
      </c>
      <c r="AI29" s="64">
        <v>169.33330000000001</v>
      </c>
      <c r="AJ29" s="64">
        <v>314.16669999999999</v>
      </c>
      <c r="AK29" s="64">
        <v>193.5</v>
      </c>
      <c r="AL29" s="64">
        <v>170.5</v>
      </c>
      <c r="AM29" s="64">
        <v>173.5</v>
      </c>
      <c r="AN29" s="64">
        <v>211.66669999999999</v>
      </c>
      <c r="AO29" s="64">
        <v>178.33330000000001</v>
      </c>
      <c r="AP29" s="64">
        <v>207</v>
      </c>
      <c r="AQ29" s="64">
        <v>220.66669999999999</v>
      </c>
      <c r="AR29" s="64">
        <v>215.83330000000001</v>
      </c>
      <c r="AS29" s="64">
        <v>175</v>
      </c>
      <c r="AT29" s="64">
        <v>200</v>
      </c>
    </row>
    <row r="30" spans="1:46">
      <c r="A30" s="40"/>
      <c r="B30" s="64">
        <v>228</v>
      </c>
      <c r="C30" s="64">
        <v>206</v>
      </c>
      <c r="D30" s="64">
        <v>198</v>
      </c>
      <c r="E30" s="64">
        <v>189</v>
      </c>
      <c r="F30" s="64">
        <v>220.5</v>
      </c>
      <c r="G30" s="64">
        <v>198.66669999999999</v>
      </c>
      <c r="H30" s="64">
        <v>244.17</v>
      </c>
      <c r="I30" s="64">
        <v>225</v>
      </c>
      <c r="J30" s="64">
        <v>172.33330000000001</v>
      </c>
      <c r="K30" s="64">
        <v>210.83330000000001</v>
      </c>
      <c r="L30" s="64">
        <v>139.16669999999999</v>
      </c>
      <c r="M30" s="64">
        <v>257.83330000000001</v>
      </c>
      <c r="N30" s="64">
        <v>219.83</v>
      </c>
      <c r="O30" s="64">
        <v>234.67</v>
      </c>
      <c r="P30" s="64">
        <v>217.33</v>
      </c>
      <c r="Q30" s="64">
        <v>239</v>
      </c>
      <c r="R30" s="64">
        <v>199.83330000000001</v>
      </c>
      <c r="S30" s="64">
        <v>156.16669999999999</v>
      </c>
      <c r="T30" s="64">
        <v>193.83330000000001</v>
      </c>
      <c r="U30" s="64">
        <v>218</v>
      </c>
      <c r="V30" s="64">
        <v>191.5</v>
      </c>
      <c r="W30" s="64">
        <v>188.66669999999999</v>
      </c>
      <c r="X30" s="64">
        <v>219.33330000000001</v>
      </c>
      <c r="Y30" s="64">
        <v>274.16669999999999</v>
      </c>
      <c r="Z30" s="64">
        <v>180.83330000000001</v>
      </c>
      <c r="AA30" s="64">
        <v>214</v>
      </c>
      <c r="AB30" s="64">
        <v>199.83330000000001</v>
      </c>
      <c r="AC30" s="64">
        <v>167.66669999999999</v>
      </c>
      <c r="AD30" s="64">
        <v>212.83330000000001</v>
      </c>
      <c r="AE30" s="64">
        <v>286.16669999999999</v>
      </c>
      <c r="AF30" s="64">
        <v>256.83330000000001</v>
      </c>
      <c r="AG30" s="64">
        <v>168.33330000000001</v>
      </c>
      <c r="AH30" s="64">
        <v>176</v>
      </c>
      <c r="AI30" s="64">
        <v>194.83330000000001</v>
      </c>
      <c r="AJ30" s="64">
        <v>174</v>
      </c>
      <c r="AK30" s="64">
        <v>191.33330000000001</v>
      </c>
      <c r="AL30" s="64">
        <v>178.66669999999999</v>
      </c>
      <c r="AM30" s="64">
        <v>259.66669999999999</v>
      </c>
      <c r="AN30" s="64">
        <v>200.83330000000001</v>
      </c>
      <c r="AO30" s="64">
        <v>185.83330000000001</v>
      </c>
      <c r="AP30" s="64">
        <v>250.83330000000001</v>
      </c>
      <c r="AQ30" s="64">
        <v>215</v>
      </c>
      <c r="AR30" s="64">
        <v>191</v>
      </c>
      <c r="AS30" s="64">
        <v>185.66669999999999</v>
      </c>
      <c r="AT30" s="64">
        <v>228.16669999999999</v>
      </c>
    </row>
    <row r="31" spans="1:46">
      <c r="A31" s="40"/>
      <c r="B31" s="64">
        <v>212.5</v>
      </c>
      <c r="C31" s="64">
        <v>221.83330000000001</v>
      </c>
      <c r="D31" s="64">
        <v>207.67</v>
      </c>
      <c r="E31" s="64">
        <v>181</v>
      </c>
      <c r="F31" s="64">
        <v>164.33330000000001</v>
      </c>
      <c r="G31" s="64">
        <v>179.16669999999999</v>
      </c>
      <c r="H31" s="64">
        <v>210.83</v>
      </c>
      <c r="I31" s="64">
        <v>175.16669999999999</v>
      </c>
      <c r="J31" s="64">
        <v>218.66669999999999</v>
      </c>
      <c r="K31" s="64">
        <v>182.5</v>
      </c>
      <c r="L31" s="64">
        <v>227.5</v>
      </c>
      <c r="M31" s="64">
        <v>279.33330000000001</v>
      </c>
      <c r="N31" s="64">
        <v>236</v>
      </c>
      <c r="O31" s="64">
        <v>203.33</v>
      </c>
      <c r="P31" s="64">
        <v>219.83</v>
      </c>
      <c r="Q31" s="64">
        <v>243.16669999999999</v>
      </c>
      <c r="R31" s="64">
        <v>181.66669999999999</v>
      </c>
      <c r="S31" s="64">
        <v>205</v>
      </c>
      <c r="T31" s="64">
        <v>124.5</v>
      </c>
      <c r="U31" s="64">
        <v>227.83330000000001</v>
      </c>
      <c r="V31" s="64">
        <v>190.5</v>
      </c>
      <c r="W31" s="64">
        <v>178</v>
      </c>
      <c r="X31" s="64">
        <v>239.66669999999999</v>
      </c>
      <c r="Y31" s="64">
        <v>182.5</v>
      </c>
      <c r="Z31" s="64">
        <v>183.83330000000001</v>
      </c>
      <c r="AA31" s="64">
        <v>208.5</v>
      </c>
      <c r="AB31" s="64">
        <v>205.16669999999999</v>
      </c>
      <c r="AC31" s="64">
        <v>183.16669999999999</v>
      </c>
      <c r="AD31" s="64">
        <v>222.33330000000001</v>
      </c>
      <c r="AE31" s="64">
        <v>284</v>
      </c>
      <c r="AF31" s="64">
        <v>233.5</v>
      </c>
      <c r="AG31" s="64">
        <v>184.83330000000001</v>
      </c>
      <c r="AH31" s="64">
        <v>217</v>
      </c>
      <c r="AI31" s="64">
        <v>176.83330000000001</v>
      </c>
      <c r="AJ31" s="64">
        <v>186.83330000000001</v>
      </c>
      <c r="AK31" s="64">
        <v>190.83330000000001</v>
      </c>
      <c r="AL31" s="64">
        <v>166</v>
      </c>
      <c r="AM31" s="64">
        <v>211.83330000000001</v>
      </c>
      <c r="AN31" s="64">
        <v>185.33330000000001</v>
      </c>
      <c r="AO31" s="64">
        <v>131.5</v>
      </c>
      <c r="AP31" s="64">
        <v>217.16669999999999</v>
      </c>
      <c r="AQ31" s="64">
        <v>169</v>
      </c>
      <c r="AR31" s="64">
        <v>194.33330000000001</v>
      </c>
      <c r="AS31" s="64">
        <v>184.33330000000001</v>
      </c>
      <c r="AT31" s="64">
        <v>171.83330000000001</v>
      </c>
    </row>
    <row r="32" spans="1:46">
      <c r="A32" s="40"/>
      <c r="B32" s="64">
        <v>212.83330000000001</v>
      </c>
      <c r="C32" s="64">
        <v>209.16669999999999</v>
      </c>
      <c r="D32" s="64">
        <v>202</v>
      </c>
      <c r="E32" s="64">
        <v>205.66669999999999</v>
      </c>
      <c r="F32" s="64">
        <v>155.66669999999999</v>
      </c>
      <c r="G32" s="64">
        <v>172.16669999999999</v>
      </c>
      <c r="H32" s="64">
        <v>242.17</v>
      </c>
      <c r="I32" s="64">
        <v>168.16669999999999</v>
      </c>
      <c r="J32" s="64">
        <v>157.33330000000001</v>
      </c>
      <c r="K32" s="64">
        <v>194</v>
      </c>
      <c r="L32" s="64">
        <v>143.66669999999999</v>
      </c>
      <c r="M32" s="64">
        <v>281</v>
      </c>
      <c r="N32" s="64">
        <v>208.33</v>
      </c>
      <c r="O32" s="64">
        <v>282.83</v>
      </c>
      <c r="P32" s="64">
        <v>150.33000000000001</v>
      </c>
      <c r="Q32" s="64">
        <v>197.83330000000001</v>
      </c>
      <c r="R32" s="64">
        <v>199.33330000000001</v>
      </c>
      <c r="S32" s="64">
        <v>240.16669999999999</v>
      </c>
      <c r="T32" s="64">
        <v>151.66669999999999</v>
      </c>
      <c r="U32" s="64">
        <v>188.5</v>
      </c>
      <c r="V32" s="64">
        <v>187</v>
      </c>
      <c r="W32" s="64">
        <v>233.83330000000001</v>
      </c>
      <c r="X32" s="64">
        <v>186.16669999999999</v>
      </c>
      <c r="Y32" s="64">
        <v>213.5</v>
      </c>
      <c r="Z32" s="64">
        <v>207.16669999999999</v>
      </c>
      <c r="AA32" s="64">
        <v>488.66669999999999</v>
      </c>
      <c r="AB32" s="64">
        <v>194.83330000000001</v>
      </c>
      <c r="AC32" s="64">
        <v>178.33330000000001</v>
      </c>
      <c r="AD32" s="64">
        <v>191.66669999999999</v>
      </c>
      <c r="AE32" s="64">
        <v>234</v>
      </c>
      <c r="AF32" s="64">
        <v>202</v>
      </c>
      <c r="AG32" s="64">
        <v>194.66669999999999</v>
      </c>
      <c r="AH32" s="64">
        <v>171.16669999999999</v>
      </c>
      <c r="AI32" s="64">
        <v>192.33330000000001</v>
      </c>
      <c r="AJ32" s="64">
        <v>205.5</v>
      </c>
      <c r="AK32" s="64">
        <v>175.5</v>
      </c>
      <c r="AL32" s="64">
        <v>177.16669999999999</v>
      </c>
      <c r="AM32" s="64">
        <v>200.16669999999999</v>
      </c>
      <c r="AN32" s="64">
        <v>203.33330000000001</v>
      </c>
      <c r="AO32" s="64">
        <v>123.33329999999999</v>
      </c>
      <c r="AP32" s="64">
        <v>179.5</v>
      </c>
      <c r="AQ32" s="64">
        <v>198.83330000000001</v>
      </c>
      <c r="AR32" s="64">
        <v>192.66669999999999</v>
      </c>
      <c r="AS32" s="64">
        <v>172</v>
      </c>
      <c r="AT32" s="64">
        <v>194.33330000000001</v>
      </c>
    </row>
    <row r="33" spans="1:46">
      <c r="A33" s="40"/>
      <c r="B33" s="64">
        <v>197.66669999999999</v>
      </c>
      <c r="C33" s="64">
        <v>233.83330000000001</v>
      </c>
      <c r="D33" s="64">
        <v>210.167</v>
      </c>
      <c r="E33" s="64">
        <v>205.66669999999999</v>
      </c>
      <c r="F33" s="64">
        <v>155.33330000000001</v>
      </c>
      <c r="G33" s="64">
        <v>158.5</v>
      </c>
      <c r="H33" s="64">
        <v>292.5</v>
      </c>
      <c r="I33" s="64">
        <v>215.16669999999999</v>
      </c>
      <c r="J33" s="64">
        <v>165.16669999999999</v>
      </c>
      <c r="K33" s="64">
        <v>194.83330000000001</v>
      </c>
      <c r="L33" s="64">
        <v>195.66669999999999</v>
      </c>
      <c r="M33" s="64">
        <v>248.33330000000001</v>
      </c>
      <c r="N33" s="64">
        <v>233.833</v>
      </c>
      <c r="O33" s="64">
        <v>274.16699999999997</v>
      </c>
      <c r="P33" s="64">
        <v>167.333</v>
      </c>
      <c r="Q33" s="64">
        <v>186.66669999999999</v>
      </c>
      <c r="R33" s="64">
        <v>203.83330000000001</v>
      </c>
      <c r="S33" s="64">
        <v>191.66669999999999</v>
      </c>
      <c r="T33" s="64">
        <v>159.16669999999999</v>
      </c>
      <c r="U33" s="64">
        <v>206</v>
      </c>
      <c r="V33" s="64">
        <v>235.66669999999999</v>
      </c>
      <c r="W33" s="64">
        <v>213.33330000000001</v>
      </c>
      <c r="X33" s="64">
        <v>242.66669999999999</v>
      </c>
      <c r="Y33" s="64">
        <v>191.16669999999999</v>
      </c>
      <c r="Z33" s="64">
        <v>154.16669999999999</v>
      </c>
      <c r="AA33" s="64">
        <v>197.83330000000001</v>
      </c>
      <c r="AB33" s="64">
        <v>207.66669999999999</v>
      </c>
      <c r="AC33" s="64">
        <v>192</v>
      </c>
      <c r="AD33" s="64">
        <v>216.83330000000001</v>
      </c>
      <c r="AE33" s="64">
        <v>268.33330000000001</v>
      </c>
      <c r="AF33" s="64">
        <v>225.33330000000001</v>
      </c>
      <c r="AG33" s="64">
        <v>188.16669999999999</v>
      </c>
      <c r="AH33" s="64">
        <v>170.16669999999999</v>
      </c>
      <c r="AI33" s="64">
        <v>188.5</v>
      </c>
      <c r="AJ33" s="64">
        <v>183.16669999999999</v>
      </c>
      <c r="AK33" s="64">
        <v>177</v>
      </c>
      <c r="AL33" s="64">
        <v>191.83330000000001</v>
      </c>
      <c r="AM33" s="64">
        <v>233.66669999999999</v>
      </c>
      <c r="AN33" s="64">
        <v>221.83330000000001</v>
      </c>
      <c r="AO33" s="64">
        <v>150.66669999999999</v>
      </c>
      <c r="AP33" s="64">
        <v>248.83330000000001</v>
      </c>
      <c r="AQ33" s="64">
        <v>217.5</v>
      </c>
      <c r="AR33" s="64">
        <v>194</v>
      </c>
      <c r="AS33" s="64">
        <v>173.16669999999999</v>
      </c>
      <c r="AT33" s="64">
        <v>165.33330000000001</v>
      </c>
    </row>
    <row r="34" spans="1:46">
      <c r="A34" s="40"/>
      <c r="B34" s="64">
        <v>239.5</v>
      </c>
      <c r="C34" s="64">
        <v>158.66669999999999</v>
      </c>
      <c r="D34" s="64">
        <v>209.83</v>
      </c>
      <c r="E34" s="64">
        <v>195.66669999999999</v>
      </c>
      <c r="F34" s="64">
        <v>154</v>
      </c>
      <c r="G34" s="64">
        <v>153.66669999999999</v>
      </c>
      <c r="H34" s="64">
        <v>258.54000000000002</v>
      </c>
      <c r="I34" s="64">
        <v>209</v>
      </c>
      <c r="J34" s="64">
        <v>176.16669999999999</v>
      </c>
      <c r="K34" s="64">
        <v>250.16669999999999</v>
      </c>
      <c r="L34" s="64">
        <v>188.5</v>
      </c>
      <c r="M34" s="64">
        <v>240</v>
      </c>
      <c r="N34" s="64">
        <v>224.83</v>
      </c>
      <c r="O34" s="64">
        <v>257.67</v>
      </c>
      <c r="P34" s="64">
        <v>237</v>
      </c>
      <c r="Q34" s="64">
        <v>180.33330000000001</v>
      </c>
      <c r="R34" s="64">
        <v>212.83330000000001</v>
      </c>
      <c r="S34" s="64">
        <v>216.83330000000001</v>
      </c>
      <c r="T34" s="64">
        <v>167.5</v>
      </c>
      <c r="U34" s="64">
        <v>230</v>
      </c>
      <c r="V34" s="64">
        <v>317.66669999999999</v>
      </c>
      <c r="W34" s="64">
        <v>182.66669999999999</v>
      </c>
      <c r="X34" s="64">
        <v>224.16669999999999</v>
      </c>
      <c r="Y34" s="64">
        <v>170.66669999999999</v>
      </c>
      <c r="Z34" s="64">
        <v>188.66669999999999</v>
      </c>
      <c r="AA34" s="64">
        <v>203</v>
      </c>
      <c r="AB34" s="64">
        <v>179.83330000000001</v>
      </c>
      <c r="AC34" s="64">
        <v>183.66669999999999</v>
      </c>
      <c r="AD34" s="64">
        <v>284.16669999999999</v>
      </c>
      <c r="AE34" s="64">
        <v>265.5</v>
      </c>
      <c r="AF34" s="64">
        <v>263.66669999999999</v>
      </c>
      <c r="AG34" s="64">
        <v>202.5</v>
      </c>
      <c r="AH34" s="64">
        <v>203.5</v>
      </c>
      <c r="AI34" s="64">
        <v>215.33330000000001</v>
      </c>
      <c r="AJ34" s="64">
        <v>201.5</v>
      </c>
      <c r="AK34" s="64">
        <v>208.66669999999999</v>
      </c>
      <c r="AL34" s="64">
        <v>204.83330000000001</v>
      </c>
      <c r="AM34" s="64">
        <v>232.33330000000001</v>
      </c>
      <c r="AN34" s="64">
        <v>238.83330000000001</v>
      </c>
      <c r="AO34" s="64">
        <v>169.33330000000001</v>
      </c>
      <c r="AP34" s="64">
        <v>246.83330000000001</v>
      </c>
      <c r="AQ34" s="64">
        <v>259.83330000000001</v>
      </c>
      <c r="AR34" s="64">
        <v>223.16669999999999</v>
      </c>
      <c r="AS34" s="64">
        <v>195.5</v>
      </c>
      <c r="AT34" s="64">
        <v>187.5</v>
      </c>
    </row>
    <row r="35" spans="1:46">
      <c r="A35" s="40"/>
      <c r="B35" s="64">
        <v>217.16669999999999</v>
      </c>
      <c r="C35" s="64">
        <v>220.83330000000001</v>
      </c>
      <c r="D35" s="64">
        <v>207.5</v>
      </c>
      <c r="E35" s="64">
        <v>267</v>
      </c>
      <c r="F35" s="64">
        <v>130.63329999999999</v>
      </c>
      <c r="G35" s="64">
        <v>147</v>
      </c>
      <c r="H35" s="64">
        <v>194.5</v>
      </c>
      <c r="I35" s="64">
        <v>201.33330000000001</v>
      </c>
      <c r="J35" s="64">
        <v>188.5</v>
      </c>
      <c r="K35" s="64">
        <v>183</v>
      </c>
      <c r="L35" s="64">
        <v>172.33330000000001</v>
      </c>
      <c r="M35" s="64">
        <v>229</v>
      </c>
      <c r="N35" s="64">
        <v>243.5</v>
      </c>
      <c r="O35" s="64">
        <v>191.83</v>
      </c>
      <c r="P35" s="64">
        <v>208.5</v>
      </c>
      <c r="Q35" s="64">
        <v>254.83330000000001</v>
      </c>
      <c r="R35" s="64">
        <v>221</v>
      </c>
      <c r="S35" s="64">
        <v>203.83330000000001</v>
      </c>
      <c r="T35" s="64">
        <v>159.83330000000001</v>
      </c>
      <c r="U35" s="64">
        <v>186.16669999999999</v>
      </c>
      <c r="V35" s="64">
        <v>242</v>
      </c>
      <c r="W35" s="64">
        <v>216</v>
      </c>
      <c r="X35" s="64">
        <v>215.83330000000001</v>
      </c>
      <c r="Y35" s="64">
        <v>189.33330000000001</v>
      </c>
      <c r="Z35" s="64">
        <v>168.33330000000001</v>
      </c>
      <c r="AA35" s="64">
        <v>234.5</v>
      </c>
      <c r="AB35" s="64">
        <v>173.16669999999999</v>
      </c>
      <c r="AC35" s="64">
        <v>175.66669999999999</v>
      </c>
      <c r="AD35" s="64">
        <v>295.16669999999999</v>
      </c>
      <c r="AE35" s="64">
        <v>281</v>
      </c>
      <c r="AF35" s="64">
        <v>271.33330000000001</v>
      </c>
      <c r="AG35" s="64">
        <v>179.5</v>
      </c>
      <c r="AH35" s="64">
        <v>212.83330000000001</v>
      </c>
      <c r="AI35" s="64">
        <v>167.66669999999999</v>
      </c>
      <c r="AJ35" s="64">
        <v>187.66669999999999</v>
      </c>
      <c r="AK35" s="64">
        <v>185.5</v>
      </c>
      <c r="AL35" s="64">
        <v>148</v>
      </c>
      <c r="AM35" s="64">
        <v>224.83330000000001</v>
      </c>
      <c r="AN35" s="64">
        <v>210</v>
      </c>
      <c r="AO35" s="64">
        <v>192.66669999999999</v>
      </c>
      <c r="AP35" s="64">
        <v>241.16669999999999</v>
      </c>
      <c r="AQ35" s="64">
        <v>198.16669999999999</v>
      </c>
      <c r="AR35" s="64">
        <v>201.66669999999999</v>
      </c>
      <c r="AS35" s="64">
        <v>163.16669999999999</v>
      </c>
      <c r="AT35" s="64">
        <v>204.16669999999999</v>
      </c>
    </row>
    <row r="36" spans="1:46">
      <c r="A36" s="40"/>
      <c r="B36" s="64">
        <v>221.83330000000001</v>
      </c>
      <c r="C36" s="64">
        <v>274.66669999999999</v>
      </c>
      <c r="D36" s="64">
        <v>188.67</v>
      </c>
      <c r="E36" s="64">
        <v>155.66669999999999</v>
      </c>
      <c r="F36" s="64">
        <v>197.66669999999999</v>
      </c>
      <c r="G36" s="64">
        <v>160.33330000000001</v>
      </c>
      <c r="H36" s="64">
        <v>192</v>
      </c>
      <c r="I36" s="64">
        <v>151.16669999999999</v>
      </c>
      <c r="J36" s="64">
        <v>153.66669999999999</v>
      </c>
      <c r="K36" s="64">
        <v>184.16669999999999</v>
      </c>
      <c r="L36" s="64">
        <v>144.5</v>
      </c>
      <c r="M36" s="64">
        <v>255</v>
      </c>
      <c r="N36" s="64">
        <v>235</v>
      </c>
      <c r="O36" s="64">
        <v>175.83</v>
      </c>
      <c r="P36" s="64">
        <v>178</v>
      </c>
      <c r="Q36" s="64">
        <v>187.33330000000001</v>
      </c>
      <c r="R36" s="64">
        <v>237.66669999999999</v>
      </c>
      <c r="S36" s="64">
        <v>193.33330000000001</v>
      </c>
      <c r="T36" s="64">
        <v>154.33330000000001</v>
      </c>
      <c r="U36" s="64">
        <v>233.33330000000001</v>
      </c>
      <c r="V36" s="64">
        <v>155.83330000000001</v>
      </c>
      <c r="W36" s="64">
        <v>156.16669999999999</v>
      </c>
      <c r="X36" s="64">
        <v>276.16669999999999</v>
      </c>
      <c r="Y36" s="64">
        <v>169.5</v>
      </c>
      <c r="Z36" s="64">
        <v>198.33330000000001</v>
      </c>
      <c r="AA36" s="64">
        <v>203</v>
      </c>
      <c r="AB36" s="64">
        <v>165</v>
      </c>
      <c r="AC36" s="64">
        <v>177.66669999999999</v>
      </c>
      <c r="AD36" s="64">
        <v>222.33330000000001</v>
      </c>
      <c r="AE36" s="64">
        <v>253</v>
      </c>
      <c r="AF36" s="64">
        <v>189.83330000000001</v>
      </c>
      <c r="AG36" s="64">
        <v>186.33330000000001</v>
      </c>
      <c r="AH36" s="64">
        <v>174</v>
      </c>
      <c r="AI36" s="64">
        <v>184.16669999999999</v>
      </c>
      <c r="AJ36" s="64">
        <v>268.83330000000001</v>
      </c>
      <c r="AK36" s="64">
        <v>192.66669999999999</v>
      </c>
      <c r="AL36" s="64">
        <v>181.83330000000001</v>
      </c>
      <c r="AM36" s="64">
        <v>201.5</v>
      </c>
      <c r="AN36" s="64">
        <v>188.66669999999999</v>
      </c>
      <c r="AO36" s="64">
        <v>149</v>
      </c>
      <c r="AP36" s="64">
        <v>202.83330000000001</v>
      </c>
      <c r="AQ36" s="64">
        <v>122.66670000000001</v>
      </c>
      <c r="AR36" s="64">
        <v>219.33330000000001</v>
      </c>
      <c r="AS36" s="64">
        <v>167.83330000000001</v>
      </c>
      <c r="AT36" s="64">
        <v>206.66669999999999</v>
      </c>
    </row>
    <row r="37" spans="1:46">
      <c r="A37" s="40"/>
      <c r="B37" s="64">
        <v>229.33330000000001</v>
      </c>
      <c r="C37" s="64">
        <v>232</v>
      </c>
      <c r="D37" s="64">
        <v>168.33</v>
      </c>
      <c r="E37" s="64">
        <v>145.66669999999999</v>
      </c>
      <c r="F37" s="64">
        <v>190.33330000000001</v>
      </c>
      <c r="G37" s="64">
        <v>155.33330000000001</v>
      </c>
      <c r="H37" s="64">
        <v>325.5</v>
      </c>
      <c r="I37" s="64">
        <v>189.83330000000001</v>
      </c>
      <c r="J37" s="64">
        <v>179.83330000000001</v>
      </c>
      <c r="K37" s="64">
        <v>244.66669999999999</v>
      </c>
      <c r="L37" s="64">
        <v>167.33330000000001</v>
      </c>
      <c r="M37" s="64">
        <v>285.33330000000001</v>
      </c>
      <c r="N37" s="64">
        <v>254</v>
      </c>
      <c r="O37" s="64">
        <v>173.67</v>
      </c>
      <c r="P37" s="64">
        <v>204</v>
      </c>
      <c r="Q37" s="64">
        <v>186.5</v>
      </c>
      <c r="R37" s="64">
        <v>171</v>
      </c>
      <c r="S37" s="64">
        <v>166.5</v>
      </c>
      <c r="T37" s="64">
        <v>164.6</v>
      </c>
      <c r="U37" s="64">
        <v>227.5</v>
      </c>
      <c r="V37" s="64">
        <v>197.16669999999999</v>
      </c>
      <c r="W37" s="64">
        <v>169.5</v>
      </c>
      <c r="X37" s="64">
        <v>242.16669999999999</v>
      </c>
      <c r="Y37" s="64">
        <v>235</v>
      </c>
      <c r="Z37" s="64">
        <v>152.5</v>
      </c>
      <c r="AA37" s="64">
        <v>188.33330000000001</v>
      </c>
      <c r="AB37" s="64">
        <v>197.66669999999999</v>
      </c>
      <c r="AC37" s="64">
        <v>192.16669999999999</v>
      </c>
      <c r="AD37" s="64">
        <v>190.83330000000001</v>
      </c>
      <c r="AE37" s="64">
        <v>257</v>
      </c>
      <c r="AF37" s="64">
        <v>180.5</v>
      </c>
      <c r="AG37" s="64">
        <v>163</v>
      </c>
      <c r="AH37" s="64">
        <v>179</v>
      </c>
      <c r="AI37" s="64">
        <v>207</v>
      </c>
      <c r="AJ37" s="64">
        <v>215.83330000000001</v>
      </c>
      <c r="AK37" s="64">
        <v>204.16669999999999</v>
      </c>
      <c r="AL37" s="64">
        <v>186.66669999999999</v>
      </c>
      <c r="AM37" s="64">
        <v>217.83330000000001</v>
      </c>
      <c r="AN37" s="64">
        <v>278.33330000000001</v>
      </c>
      <c r="AO37" s="64">
        <v>168.5</v>
      </c>
      <c r="AP37" s="64">
        <v>225.33330000000001</v>
      </c>
      <c r="AQ37" s="64">
        <v>216</v>
      </c>
      <c r="AR37" s="64">
        <v>195.5</v>
      </c>
      <c r="AS37" s="64">
        <v>228.5</v>
      </c>
      <c r="AT37" s="64">
        <v>231.5</v>
      </c>
    </row>
    <row r="38" spans="1:46">
      <c r="A38" s="40"/>
      <c r="B38" s="64">
        <v>224.33330000000001</v>
      </c>
      <c r="C38" s="64">
        <v>213.83330000000001</v>
      </c>
      <c r="D38" s="64">
        <v>203.5</v>
      </c>
      <c r="E38" s="64">
        <v>184</v>
      </c>
      <c r="F38" s="64">
        <v>204.33330000000001</v>
      </c>
      <c r="G38" s="64">
        <v>176.66669999999999</v>
      </c>
      <c r="H38" s="64">
        <v>269.83</v>
      </c>
      <c r="I38" s="64">
        <v>166</v>
      </c>
      <c r="J38" s="64">
        <v>156.83330000000001</v>
      </c>
      <c r="K38" s="64">
        <v>232.33330000000001</v>
      </c>
      <c r="L38" s="64">
        <v>162.83330000000001</v>
      </c>
      <c r="M38" s="64">
        <v>242.16669999999999</v>
      </c>
      <c r="N38" s="64">
        <v>229.5</v>
      </c>
      <c r="O38" s="64">
        <v>267.83</v>
      </c>
      <c r="P38" s="64">
        <v>209.5</v>
      </c>
      <c r="Q38" s="64">
        <v>193.66669999999999</v>
      </c>
      <c r="R38" s="64">
        <v>202</v>
      </c>
      <c r="S38" s="64">
        <v>196.83330000000001</v>
      </c>
      <c r="T38" s="64">
        <v>162.16669999999999</v>
      </c>
      <c r="U38" s="64">
        <v>250.16669999999999</v>
      </c>
      <c r="V38" s="64">
        <v>254.83330000000001</v>
      </c>
      <c r="W38" s="64">
        <v>171.16669999999999</v>
      </c>
      <c r="X38" s="64">
        <v>234.66669999999999</v>
      </c>
      <c r="Y38" s="64">
        <v>194.83330000000001</v>
      </c>
      <c r="Z38" s="64">
        <v>174.66669999999999</v>
      </c>
      <c r="AA38" s="64">
        <v>219.66669999999999</v>
      </c>
      <c r="AB38" s="64">
        <v>163.33330000000001</v>
      </c>
      <c r="AC38" s="64">
        <v>198.16669999999999</v>
      </c>
      <c r="AD38" s="64">
        <v>207.5</v>
      </c>
      <c r="AE38" s="64">
        <v>222.66669999999999</v>
      </c>
      <c r="AF38" s="64">
        <v>310.83330000000001</v>
      </c>
      <c r="AG38" s="64">
        <v>204.16669999999999</v>
      </c>
      <c r="AH38" s="64">
        <v>194.5</v>
      </c>
      <c r="AI38" s="64">
        <v>180.83330000000001</v>
      </c>
      <c r="AJ38" s="64">
        <v>190.66669999999999</v>
      </c>
      <c r="AK38" s="64">
        <v>202.33330000000001</v>
      </c>
      <c r="AL38" s="64">
        <v>148.16669999999999</v>
      </c>
      <c r="AM38" s="64">
        <v>218.83330000000001</v>
      </c>
      <c r="AN38" s="64">
        <v>231</v>
      </c>
      <c r="AO38" s="64">
        <v>156.66669999999999</v>
      </c>
      <c r="AP38" s="64">
        <v>228.33330000000001</v>
      </c>
      <c r="AQ38" s="64">
        <v>227.16669999999999</v>
      </c>
      <c r="AR38" s="64">
        <v>212</v>
      </c>
      <c r="AS38" s="64">
        <v>199</v>
      </c>
      <c r="AT38" s="64">
        <v>165.16669999999999</v>
      </c>
    </row>
    <row r="39" spans="1:46">
      <c r="A39" s="40"/>
      <c r="B39" s="64">
        <v>239.5</v>
      </c>
      <c r="C39" s="64">
        <v>226.33330000000001</v>
      </c>
      <c r="D39" s="64">
        <v>221.67</v>
      </c>
      <c r="E39" s="64">
        <v>168.5</v>
      </c>
      <c r="F39" s="64">
        <v>174.33330000000001</v>
      </c>
      <c r="G39" s="64">
        <v>182.5</v>
      </c>
      <c r="H39" s="64">
        <v>250.5</v>
      </c>
      <c r="I39" s="64">
        <v>175.16669999999999</v>
      </c>
      <c r="J39" s="64">
        <v>229.5</v>
      </c>
      <c r="K39" s="64">
        <v>177.16669999999999</v>
      </c>
      <c r="L39" s="64">
        <v>167.33330000000001</v>
      </c>
      <c r="M39" s="64">
        <v>231.5</v>
      </c>
      <c r="N39" s="64">
        <v>195.33</v>
      </c>
      <c r="O39" s="64">
        <v>217</v>
      </c>
      <c r="P39" s="64">
        <v>242.5</v>
      </c>
      <c r="Q39" s="64">
        <v>219.5</v>
      </c>
      <c r="R39" s="64">
        <v>225.33330000000001</v>
      </c>
      <c r="S39" s="64">
        <v>223.5</v>
      </c>
      <c r="T39" s="64">
        <v>185.16669999999999</v>
      </c>
      <c r="U39" s="64">
        <v>190.33330000000001</v>
      </c>
      <c r="V39" s="64">
        <v>178.66669999999999</v>
      </c>
      <c r="W39" s="64">
        <v>186</v>
      </c>
      <c r="X39" s="64">
        <v>193.5</v>
      </c>
      <c r="Y39" s="64">
        <v>172.5</v>
      </c>
      <c r="Z39" s="64">
        <v>197.5</v>
      </c>
      <c r="AA39" s="64">
        <v>182.83330000000001</v>
      </c>
      <c r="AB39" s="64">
        <v>180.5</v>
      </c>
      <c r="AC39" s="64">
        <v>186.83330000000001</v>
      </c>
      <c r="AD39" s="64">
        <v>218.33330000000001</v>
      </c>
      <c r="AE39" s="64">
        <v>213.16669999999999</v>
      </c>
      <c r="AF39" s="64">
        <v>202.16669999999999</v>
      </c>
      <c r="AG39" s="64">
        <v>136.5</v>
      </c>
      <c r="AH39" s="64">
        <v>194</v>
      </c>
      <c r="AI39" s="64">
        <v>169.33330000000001</v>
      </c>
      <c r="AJ39" s="64">
        <v>205.33330000000001</v>
      </c>
      <c r="AK39" s="64">
        <v>207.66669999999999</v>
      </c>
      <c r="AL39" s="64">
        <v>189.33330000000001</v>
      </c>
      <c r="AM39" s="64">
        <v>206.16669999999999</v>
      </c>
      <c r="AN39" s="64">
        <v>228.5</v>
      </c>
      <c r="AO39" s="64">
        <v>144.66669999999999</v>
      </c>
      <c r="AP39" s="64">
        <v>228</v>
      </c>
      <c r="AQ39" s="64">
        <v>235.66669999999999</v>
      </c>
      <c r="AR39" s="64">
        <v>190.33330000000001</v>
      </c>
      <c r="AS39" s="64">
        <v>172.16669999999999</v>
      </c>
      <c r="AT39" s="64">
        <v>180.66669999999999</v>
      </c>
    </row>
    <row r="40" spans="1:46">
      <c r="A40" s="40"/>
      <c r="B40" s="64">
        <v>265.66669999999999</v>
      </c>
      <c r="C40" s="64">
        <v>204.33330000000001</v>
      </c>
      <c r="D40" s="64">
        <v>187.5</v>
      </c>
      <c r="E40" s="64">
        <v>169.66669999999999</v>
      </c>
      <c r="F40" s="64">
        <v>196.83330000000001</v>
      </c>
      <c r="G40" s="64">
        <v>138</v>
      </c>
      <c r="H40" s="64">
        <v>258.33</v>
      </c>
      <c r="I40" s="64">
        <v>201.16669999999999</v>
      </c>
      <c r="J40" s="64">
        <v>194.33330000000001</v>
      </c>
      <c r="K40" s="64">
        <v>211</v>
      </c>
      <c r="L40" s="64">
        <v>173.66669999999999</v>
      </c>
      <c r="M40" s="64">
        <v>302.16669999999999</v>
      </c>
      <c r="N40" s="64">
        <v>235.33</v>
      </c>
      <c r="O40" s="64">
        <v>255.83</v>
      </c>
      <c r="P40" s="64">
        <v>176.17</v>
      </c>
      <c r="Q40" s="64">
        <v>216.83330000000001</v>
      </c>
      <c r="R40" s="64">
        <v>184.16669999999999</v>
      </c>
      <c r="S40" s="64">
        <v>258</v>
      </c>
      <c r="T40" s="64">
        <v>194.5</v>
      </c>
      <c r="U40" s="64">
        <v>229.33330000000001</v>
      </c>
      <c r="V40" s="64">
        <v>244</v>
      </c>
      <c r="W40" s="64">
        <v>189.66669999999999</v>
      </c>
      <c r="X40" s="64">
        <v>245.33330000000001</v>
      </c>
      <c r="Y40" s="64">
        <v>200</v>
      </c>
      <c r="Z40" s="64">
        <v>168.66669999999999</v>
      </c>
      <c r="AA40" s="64">
        <v>208.66669999999999</v>
      </c>
      <c r="AB40" s="64">
        <v>168.66669999999999</v>
      </c>
      <c r="AC40" s="64">
        <v>190.5</v>
      </c>
      <c r="AD40" s="64">
        <v>239.83330000000001</v>
      </c>
      <c r="AE40" s="64">
        <v>294.83330000000001</v>
      </c>
      <c r="AF40" s="64">
        <v>251.5</v>
      </c>
      <c r="AG40" s="64">
        <v>150.83330000000001</v>
      </c>
      <c r="AH40" s="64">
        <v>192.16669999999999</v>
      </c>
      <c r="AI40" s="64">
        <v>167.16669999999999</v>
      </c>
      <c r="AJ40" s="64">
        <v>265</v>
      </c>
      <c r="AK40" s="64">
        <v>157.83330000000001</v>
      </c>
      <c r="AL40" s="64">
        <v>170.16669999999999</v>
      </c>
      <c r="AM40" s="64">
        <v>189.66669999999999</v>
      </c>
      <c r="AN40" s="64">
        <v>217.16669999999999</v>
      </c>
      <c r="AO40" s="64">
        <v>139.33330000000001</v>
      </c>
      <c r="AP40" s="64">
        <v>191.66669999999999</v>
      </c>
      <c r="AQ40" s="64">
        <v>268.66669999999999</v>
      </c>
      <c r="AR40" s="64">
        <v>196.16669999999999</v>
      </c>
      <c r="AS40" s="64">
        <v>211.16669999999999</v>
      </c>
      <c r="AT40" s="64">
        <v>187.5</v>
      </c>
    </row>
    <row r="41" spans="1:46">
      <c r="A41" s="40"/>
      <c r="B41" s="64">
        <v>195</v>
      </c>
      <c r="C41" s="64">
        <v>207</v>
      </c>
      <c r="D41" s="64">
        <v>180.67</v>
      </c>
      <c r="E41" s="64">
        <v>177.66669999999999</v>
      </c>
      <c r="F41" s="64">
        <v>186.66669999999999</v>
      </c>
      <c r="G41" s="64">
        <v>170.16669999999999</v>
      </c>
      <c r="H41" s="64">
        <v>270.83</v>
      </c>
      <c r="I41" s="64">
        <v>200.66669999999999</v>
      </c>
      <c r="J41" s="64">
        <v>153.66669999999999</v>
      </c>
      <c r="K41" s="64">
        <v>252.66669999999999</v>
      </c>
      <c r="L41" s="64">
        <v>243.5</v>
      </c>
      <c r="M41" s="64">
        <v>312.33330000000001</v>
      </c>
      <c r="N41" s="64">
        <v>242.83</v>
      </c>
      <c r="O41" s="64">
        <v>190.5</v>
      </c>
      <c r="P41" s="64">
        <v>176.83</v>
      </c>
      <c r="Q41" s="64">
        <v>154.33330000000001</v>
      </c>
      <c r="R41" s="64">
        <v>195.16669999999999</v>
      </c>
      <c r="S41" s="64">
        <v>182.33330000000001</v>
      </c>
      <c r="T41" s="64">
        <v>239.83330000000001</v>
      </c>
      <c r="U41" s="64">
        <v>209.33330000000001</v>
      </c>
      <c r="V41" s="64">
        <v>216</v>
      </c>
      <c r="W41" s="64">
        <v>180.66669999999999</v>
      </c>
      <c r="X41" s="64">
        <v>203</v>
      </c>
      <c r="Y41" s="64">
        <v>175.16669999999999</v>
      </c>
      <c r="Z41" s="64">
        <v>169.83330000000001</v>
      </c>
      <c r="AA41" s="64">
        <v>237.83330000000001</v>
      </c>
      <c r="AB41" s="64">
        <v>230.83330000000001</v>
      </c>
      <c r="AC41" s="64">
        <v>190</v>
      </c>
      <c r="AD41" s="64">
        <v>263.16669999999999</v>
      </c>
      <c r="AE41" s="64">
        <v>224.16669999999999</v>
      </c>
      <c r="AF41" s="64">
        <v>197</v>
      </c>
      <c r="AG41" s="64">
        <v>123.85</v>
      </c>
      <c r="AH41" s="64">
        <v>180.83330000000001</v>
      </c>
      <c r="AI41" s="64">
        <v>167.66669999999999</v>
      </c>
      <c r="AJ41" s="64">
        <v>191.5</v>
      </c>
      <c r="AK41" s="64">
        <v>192.83330000000001</v>
      </c>
      <c r="AL41" s="64">
        <v>166.16669999999999</v>
      </c>
      <c r="AM41" s="64">
        <v>222.83330000000001</v>
      </c>
      <c r="AN41" s="64">
        <v>204.83330000000001</v>
      </c>
      <c r="AO41" s="64">
        <v>158.33330000000001</v>
      </c>
      <c r="AP41" s="64">
        <v>247.5</v>
      </c>
      <c r="AQ41" s="64">
        <v>214.5</v>
      </c>
      <c r="AR41" s="64">
        <v>166.33330000000001</v>
      </c>
      <c r="AS41" s="64">
        <v>200.66669999999999</v>
      </c>
      <c r="AT41" s="64">
        <v>181.16669999999999</v>
      </c>
    </row>
    <row r="42" spans="1:46">
      <c r="A42" s="40"/>
      <c r="B42" s="64">
        <v>246.33330000000001</v>
      </c>
      <c r="C42" s="64">
        <v>225.83330000000001</v>
      </c>
      <c r="D42" s="64">
        <v>224</v>
      </c>
      <c r="E42" s="64">
        <v>189.33330000000001</v>
      </c>
      <c r="F42" s="64">
        <v>164.83330000000001</v>
      </c>
      <c r="G42" s="64">
        <v>161.33330000000001</v>
      </c>
      <c r="H42" s="64">
        <v>380.83</v>
      </c>
      <c r="I42" s="64">
        <v>181.33330000000001</v>
      </c>
      <c r="J42" s="64">
        <v>166.5</v>
      </c>
      <c r="K42" s="64">
        <v>225</v>
      </c>
      <c r="L42" s="64">
        <v>195.16669999999999</v>
      </c>
      <c r="M42" s="64">
        <v>244.33330000000001</v>
      </c>
      <c r="N42" s="64">
        <v>241.67</v>
      </c>
      <c r="O42" s="64">
        <v>264</v>
      </c>
      <c r="P42" s="64">
        <v>208</v>
      </c>
      <c r="Q42" s="64">
        <v>214.33330000000001</v>
      </c>
      <c r="R42" s="64">
        <v>195.5</v>
      </c>
      <c r="S42" s="64">
        <v>170</v>
      </c>
      <c r="T42" s="64">
        <v>190.33330000000001</v>
      </c>
      <c r="U42" s="64">
        <v>197.16669999999999</v>
      </c>
      <c r="V42" s="64">
        <v>167.33330000000001</v>
      </c>
      <c r="W42" s="64">
        <v>209</v>
      </c>
      <c r="X42" s="64">
        <v>198.66669999999999</v>
      </c>
      <c r="Y42" s="64">
        <v>193.83330000000001</v>
      </c>
      <c r="Z42" s="64">
        <v>159.83330000000001</v>
      </c>
      <c r="AA42" s="64">
        <v>236.66669999999999</v>
      </c>
      <c r="AB42" s="64">
        <v>195</v>
      </c>
      <c r="AC42" s="64">
        <v>195.16669999999999</v>
      </c>
      <c r="AD42" s="64">
        <v>182.83330000000001</v>
      </c>
      <c r="AE42" s="64">
        <v>248.16669999999999</v>
      </c>
      <c r="AF42" s="64">
        <v>220</v>
      </c>
      <c r="AG42" s="64">
        <v>206.83330000000001</v>
      </c>
      <c r="AH42" s="64">
        <v>187.5</v>
      </c>
      <c r="AI42" s="64">
        <v>236.5</v>
      </c>
      <c r="AJ42" s="64">
        <v>184.83330000000001</v>
      </c>
      <c r="AK42" s="64">
        <v>218.83330000000001</v>
      </c>
      <c r="AL42" s="64">
        <v>190.33330000000001</v>
      </c>
      <c r="AM42" s="64">
        <v>201.83330000000001</v>
      </c>
      <c r="AN42" s="64">
        <v>214.16669999999999</v>
      </c>
      <c r="AO42" s="64">
        <v>132</v>
      </c>
      <c r="AP42" s="64">
        <v>199.83330000000001</v>
      </c>
      <c r="AQ42" s="64">
        <v>203.66669999999999</v>
      </c>
      <c r="AR42" s="64">
        <v>201.66669999999999</v>
      </c>
      <c r="AS42" s="64">
        <v>199.66669999999999</v>
      </c>
      <c r="AT42" s="64">
        <v>231.16669999999999</v>
      </c>
    </row>
    <row r="43" spans="1:46">
      <c r="A43" s="40"/>
      <c r="B43" s="64">
        <v>196.83330000000001</v>
      </c>
      <c r="C43" s="64">
        <v>220.83330000000001</v>
      </c>
      <c r="D43" s="64">
        <v>207.833</v>
      </c>
      <c r="E43" s="64">
        <v>189.83330000000001</v>
      </c>
      <c r="F43" s="64">
        <v>136</v>
      </c>
      <c r="G43" s="64">
        <v>116.7</v>
      </c>
      <c r="H43" s="64">
        <v>271.66699999999997</v>
      </c>
      <c r="I43" s="64">
        <v>160.83330000000001</v>
      </c>
      <c r="J43" s="64">
        <v>184</v>
      </c>
      <c r="K43" s="64">
        <v>180.83330000000001</v>
      </c>
      <c r="L43" s="64">
        <v>184.66669999999999</v>
      </c>
      <c r="M43" s="64">
        <v>233.16669999999999</v>
      </c>
      <c r="N43" s="64">
        <v>219.33</v>
      </c>
      <c r="O43" s="64">
        <v>239.33</v>
      </c>
      <c r="P43" s="64">
        <v>228.33</v>
      </c>
      <c r="Q43" s="64">
        <v>174.66669999999999</v>
      </c>
      <c r="R43" s="64">
        <v>195</v>
      </c>
      <c r="S43" s="64">
        <v>180.33330000000001</v>
      </c>
      <c r="T43" s="64">
        <v>192.16669999999999</v>
      </c>
      <c r="U43" s="64">
        <v>215</v>
      </c>
      <c r="V43" s="64">
        <v>219.33330000000001</v>
      </c>
      <c r="W43" s="64">
        <v>191.5</v>
      </c>
      <c r="X43" s="64">
        <v>173.33330000000001</v>
      </c>
      <c r="Y43" s="64">
        <v>175</v>
      </c>
      <c r="Z43" s="64">
        <v>173.66669999999999</v>
      </c>
      <c r="AA43" s="64">
        <v>231.16669999999999</v>
      </c>
      <c r="AB43" s="64">
        <v>221.66669999999999</v>
      </c>
      <c r="AC43" s="64">
        <v>169.66669999999999</v>
      </c>
      <c r="AD43" s="64">
        <v>202.5</v>
      </c>
      <c r="AE43" s="64">
        <v>259</v>
      </c>
      <c r="AF43" s="64">
        <v>184.33330000000001</v>
      </c>
      <c r="AG43" s="64">
        <v>200.16669999999999</v>
      </c>
      <c r="AH43" s="64">
        <v>179.66669999999999</v>
      </c>
      <c r="AI43" s="64">
        <v>198.5</v>
      </c>
      <c r="AJ43" s="64">
        <v>203</v>
      </c>
      <c r="AK43" s="64">
        <v>186.66669999999999</v>
      </c>
      <c r="AL43" s="64">
        <v>155.66669999999999</v>
      </c>
      <c r="AM43" s="64">
        <v>207.16669999999999</v>
      </c>
      <c r="AN43" s="64">
        <v>209.83330000000001</v>
      </c>
      <c r="AO43" s="64">
        <v>165.66669999999999</v>
      </c>
      <c r="AP43" s="64">
        <v>235.5</v>
      </c>
      <c r="AQ43" s="64">
        <v>192</v>
      </c>
      <c r="AR43" s="64">
        <v>210</v>
      </c>
      <c r="AS43" s="64">
        <v>177.66669999999999</v>
      </c>
      <c r="AT43" s="64">
        <v>192.33330000000001</v>
      </c>
    </row>
    <row r="44" spans="1:46">
      <c r="A44" s="40"/>
      <c r="B44" s="64">
        <v>217.66669999999999</v>
      </c>
      <c r="C44" s="64">
        <v>198.83330000000001</v>
      </c>
      <c r="D44" s="64">
        <v>228.83</v>
      </c>
      <c r="E44" s="64">
        <v>181</v>
      </c>
      <c r="F44" s="64">
        <v>185.66669999999999</v>
      </c>
      <c r="G44" s="64">
        <v>127.16670000000001</v>
      </c>
      <c r="H44" s="64">
        <v>260.5</v>
      </c>
      <c r="I44" s="64">
        <v>174.5</v>
      </c>
      <c r="J44" s="64">
        <v>199.33330000000001</v>
      </c>
      <c r="K44" s="64">
        <v>250</v>
      </c>
      <c r="L44" s="64">
        <v>155.66669999999999</v>
      </c>
      <c r="M44" s="64">
        <v>216</v>
      </c>
      <c r="N44" s="64">
        <v>308.83</v>
      </c>
      <c r="O44" s="64">
        <v>287.33</v>
      </c>
      <c r="P44" s="64">
        <v>187</v>
      </c>
      <c r="Q44" s="64">
        <v>174.33330000000001</v>
      </c>
      <c r="R44" s="64">
        <v>179.33330000000001</v>
      </c>
      <c r="S44" s="64">
        <v>224.33330000000001</v>
      </c>
      <c r="T44" s="64">
        <v>178.33330000000001</v>
      </c>
      <c r="U44" s="64">
        <v>201</v>
      </c>
      <c r="V44" s="64">
        <v>225</v>
      </c>
      <c r="W44" s="64">
        <v>215.5</v>
      </c>
      <c r="X44" s="64">
        <v>208.66669999999999</v>
      </c>
      <c r="Y44" s="64">
        <v>228.66669999999999</v>
      </c>
      <c r="Z44" s="64">
        <v>167.83330000000001</v>
      </c>
      <c r="AA44" s="64">
        <v>215.83330000000001</v>
      </c>
      <c r="AB44" s="64">
        <v>200.5</v>
      </c>
      <c r="AC44" s="64">
        <v>229.16669999999999</v>
      </c>
      <c r="AD44" s="64">
        <v>238.33330000000001</v>
      </c>
      <c r="AE44" s="64">
        <v>237</v>
      </c>
      <c r="AF44" s="64">
        <v>207.5</v>
      </c>
      <c r="AG44" s="64">
        <v>165.83330000000001</v>
      </c>
      <c r="AH44" s="64">
        <v>183.66669999999999</v>
      </c>
      <c r="AI44" s="64">
        <v>150.16669999999999</v>
      </c>
      <c r="AJ44" s="64">
        <v>214</v>
      </c>
      <c r="AK44" s="64">
        <v>203.5</v>
      </c>
      <c r="AL44" s="64">
        <v>184.66669999999999</v>
      </c>
      <c r="AM44" s="64">
        <v>207.5</v>
      </c>
      <c r="AN44" s="64">
        <v>204</v>
      </c>
      <c r="AO44" s="64">
        <v>180.66669999999999</v>
      </c>
      <c r="AP44" s="64">
        <v>178</v>
      </c>
      <c r="AQ44" s="64">
        <v>276.83330000000001</v>
      </c>
      <c r="AR44" s="64">
        <v>185.33330000000001</v>
      </c>
      <c r="AS44" s="64">
        <v>190.5</v>
      </c>
      <c r="AT44" s="64">
        <v>162.33330000000001</v>
      </c>
    </row>
    <row r="45" spans="1:46">
      <c r="A45" s="40"/>
      <c r="B45" s="64">
        <v>255.33330000000001</v>
      </c>
      <c r="C45" s="64">
        <v>174.16669999999999</v>
      </c>
      <c r="D45" s="64">
        <v>198.33</v>
      </c>
      <c r="E45" s="64">
        <v>177</v>
      </c>
      <c r="F45" s="64">
        <v>216</v>
      </c>
      <c r="G45" s="64">
        <v>162.83330000000001</v>
      </c>
      <c r="H45" s="64">
        <v>292.33</v>
      </c>
      <c r="I45" s="64">
        <v>208</v>
      </c>
      <c r="J45" s="64">
        <v>181.33330000000001</v>
      </c>
      <c r="K45" s="64">
        <v>236.66669999999999</v>
      </c>
      <c r="L45" s="64">
        <v>173.16669999999999</v>
      </c>
      <c r="M45" s="64">
        <v>307.83330000000001</v>
      </c>
      <c r="N45" s="64">
        <v>242</v>
      </c>
      <c r="O45" s="64">
        <v>240.17</v>
      </c>
      <c r="P45" s="64">
        <v>182.67</v>
      </c>
      <c r="Q45" s="64">
        <v>196.5</v>
      </c>
      <c r="R45" s="64">
        <v>204</v>
      </c>
      <c r="S45" s="64">
        <v>187</v>
      </c>
      <c r="T45" s="64">
        <v>207.5</v>
      </c>
      <c r="U45" s="64">
        <v>196</v>
      </c>
      <c r="V45" s="64">
        <v>183.5</v>
      </c>
      <c r="W45" s="64">
        <v>189.16669999999999</v>
      </c>
      <c r="X45" s="64">
        <v>207.66669999999999</v>
      </c>
      <c r="Y45" s="64">
        <v>227.33330000000001</v>
      </c>
      <c r="Z45" s="64">
        <v>178.16669999999999</v>
      </c>
      <c r="AA45" s="64">
        <v>169.33330000000001</v>
      </c>
      <c r="AB45" s="64">
        <v>203.16669999999999</v>
      </c>
      <c r="AC45" s="64">
        <v>227.5</v>
      </c>
      <c r="AD45" s="64">
        <v>194.66669999999999</v>
      </c>
      <c r="AE45" s="64">
        <v>240.5</v>
      </c>
      <c r="AF45" s="64">
        <v>238.5</v>
      </c>
      <c r="AG45" s="64">
        <v>157.16669999999999</v>
      </c>
      <c r="AH45" s="64">
        <v>195.66669999999999</v>
      </c>
      <c r="AI45" s="64">
        <v>169.5</v>
      </c>
      <c r="AJ45" s="64">
        <v>204.83330000000001</v>
      </c>
      <c r="AK45" s="64">
        <v>214</v>
      </c>
      <c r="AL45" s="64">
        <v>204.33330000000001</v>
      </c>
      <c r="AM45" s="64">
        <v>211.66669999999999</v>
      </c>
      <c r="AN45" s="64">
        <v>227.5</v>
      </c>
      <c r="AO45" s="64">
        <v>195.33330000000001</v>
      </c>
      <c r="AP45" s="64">
        <v>199.66669999999999</v>
      </c>
      <c r="AQ45" s="64">
        <v>208.5</v>
      </c>
      <c r="AR45" s="64">
        <v>192</v>
      </c>
      <c r="AS45" s="64">
        <v>194.83330000000001</v>
      </c>
      <c r="AT45" s="64">
        <v>210.66669999999999</v>
      </c>
    </row>
    <row r="46" spans="1:46">
      <c r="A46" s="40"/>
      <c r="B46" s="64">
        <v>190.5</v>
      </c>
      <c r="C46" s="64">
        <v>286.66669999999999</v>
      </c>
      <c r="D46" s="64">
        <v>473.83</v>
      </c>
      <c r="E46" s="64">
        <v>230.5</v>
      </c>
      <c r="F46" s="64">
        <v>198.66669999999999</v>
      </c>
      <c r="G46" s="64">
        <v>160</v>
      </c>
      <c r="H46" s="64">
        <v>221</v>
      </c>
      <c r="I46" s="64">
        <v>146.16669999999999</v>
      </c>
      <c r="J46" s="64">
        <v>179.5</v>
      </c>
      <c r="K46" s="64">
        <v>188.16669999999999</v>
      </c>
      <c r="L46" s="64">
        <v>177.16669999999999</v>
      </c>
      <c r="M46" s="64">
        <v>205.5</v>
      </c>
      <c r="N46" s="64">
        <v>244.5</v>
      </c>
      <c r="O46" s="64">
        <v>246.67</v>
      </c>
      <c r="P46" s="64">
        <v>167.17</v>
      </c>
      <c r="Q46" s="64">
        <v>176.66669999999999</v>
      </c>
      <c r="R46" s="64">
        <v>177</v>
      </c>
      <c r="S46" s="64">
        <v>209</v>
      </c>
      <c r="T46" s="64">
        <v>166.33330000000001</v>
      </c>
      <c r="U46" s="64">
        <v>203.66669999999999</v>
      </c>
      <c r="V46" s="64">
        <v>230.66669999999999</v>
      </c>
      <c r="W46" s="64">
        <v>202.66669999999999</v>
      </c>
      <c r="X46" s="64">
        <v>226.83330000000001</v>
      </c>
      <c r="Y46" s="64">
        <v>187.66669999999999</v>
      </c>
      <c r="Z46" s="64">
        <v>196.66669999999999</v>
      </c>
      <c r="AA46" s="64">
        <v>196</v>
      </c>
      <c r="AB46" s="64">
        <v>169.16669999999999</v>
      </c>
      <c r="AC46" s="64">
        <v>170.66669999999999</v>
      </c>
      <c r="AD46" s="64">
        <v>223.33330000000001</v>
      </c>
      <c r="AE46" s="64">
        <v>277.66669999999999</v>
      </c>
      <c r="AF46" s="64">
        <v>197.83330000000001</v>
      </c>
      <c r="AG46" s="64">
        <v>239.83330000000001</v>
      </c>
      <c r="AH46" s="64">
        <v>221</v>
      </c>
      <c r="AI46" s="64">
        <v>180.66669999999999</v>
      </c>
      <c r="AJ46" s="64">
        <v>196.83330000000001</v>
      </c>
      <c r="AK46" s="64">
        <v>188.16669999999999</v>
      </c>
      <c r="AL46" s="64">
        <v>168.66669999999999</v>
      </c>
      <c r="AM46" s="64">
        <v>224.66669999999999</v>
      </c>
      <c r="AN46" s="64">
        <v>197.83330000000001</v>
      </c>
      <c r="AO46" s="64">
        <v>186.16669999999999</v>
      </c>
      <c r="AP46" s="64">
        <v>191.16669999999999</v>
      </c>
      <c r="AQ46" s="64">
        <v>213</v>
      </c>
      <c r="AR46" s="64">
        <v>197.33330000000001</v>
      </c>
      <c r="AS46" s="64">
        <v>183.83330000000001</v>
      </c>
      <c r="AT46" s="64">
        <v>217</v>
      </c>
    </row>
    <row r="47" spans="1:46">
      <c r="A47" s="40"/>
      <c r="B47" s="64">
        <v>226.83330000000001</v>
      </c>
      <c r="C47" s="64">
        <v>307.33330000000001</v>
      </c>
      <c r="D47" s="64">
        <v>157.5</v>
      </c>
      <c r="E47" s="64">
        <v>219.33330000000001</v>
      </c>
      <c r="F47" s="64">
        <v>119</v>
      </c>
      <c r="G47" s="64">
        <v>171.16669999999999</v>
      </c>
      <c r="H47" s="64">
        <v>266</v>
      </c>
      <c r="I47" s="64">
        <v>177.5</v>
      </c>
      <c r="J47" s="64">
        <v>188.16669999999999</v>
      </c>
      <c r="K47" s="64">
        <v>160.66669999999999</v>
      </c>
      <c r="L47" s="64">
        <v>169.83330000000001</v>
      </c>
      <c r="M47" s="64">
        <v>354.66669999999999</v>
      </c>
      <c r="N47" s="64">
        <v>213.17</v>
      </c>
      <c r="O47" s="64">
        <v>268.83</v>
      </c>
      <c r="P47" s="64">
        <v>191.5</v>
      </c>
      <c r="Q47" s="64">
        <v>227.83330000000001</v>
      </c>
      <c r="R47" s="64">
        <v>194.66669999999999</v>
      </c>
      <c r="S47" s="64">
        <v>192.83330000000001</v>
      </c>
      <c r="T47" s="64">
        <v>226.83330000000001</v>
      </c>
      <c r="U47" s="64">
        <v>201.33330000000001</v>
      </c>
      <c r="V47" s="64">
        <v>192.33330000000001</v>
      </c>
      <c r="W47" s="64">
        <v>215.33330000000001</v>
      </c>
      <c r="X47" s="64">
        <v>215</v>
      </c>
      <c r="Y47" s="64">
        <v>181.5</v>
      </c>
      <c r="Z47" s="64">
        <v>196.5</v>
      </c>
      <c r="AA47" s="64">
        <v>185.33330000000001</v>
      </c>
      <c r="AB47" s="64">
        <v>220.5</v>
      </c>
      <c r="AC47" s="64">
        <v>207.66669999999999</v>
      </c>
      <c r="AD47" s="64">
        <v>191.83330000000001</v>
      </c>
      <c r="AE47" s="64">
        <v>263.5</v>
      </c>
      <c r="AF47" s="64">
        <v>258.83330000000001</v>
      </c>
      <c r="AG47" s="64">
        <v>170.16669999999999</v>
      </c>
      <c r="AH47" s="64">
        <v>178.33330000000001</v>
      </c>
      <c r="AI47" s="64">
        <v>180.5</v>
      </c>
      <c r="AJ47" s="64">
        <v>198.83330000000001</v>
      </c>
      <c r="AK47" s="64">
        <v>156.66669999999999</v>
      </c>
      <c r="AL47" s="64">
        <v>179</v>
      </c>
      <c r="AM47" s="64">
        <v>174.66669999999999</v>
      </c>
      <c r="AN47" s="64">
        <v>222.16669999999999</v>
      </c>
      <c r="AO47" s="64">
        <v>151.66669999999999</v>
      </c>
      <c r="AP47" s="64">
        <v>207.5</v>
      </c>
      <c r="AQ47" s="64">
        <v>218.66669999999999</v>
      </c>
      <c r="AR47" s="64">
        <v>186.33330000000001</v>
      </c>
      <c r="AS47" s="64">
        <v>208.16669999999999</v>
      </c>
      <c r="AT47" s="64">
        <v>165.66669999999999</v>
      </c>
    </row>
    <row r="48" spans="1:46">
      <c r="A48" s="40"/>
      <c r="B48" s="64">
        <v>212.33330000000001</v>
      </c>
      <c r="C48" s="64">
        <v>255.16669999999999</v>
      </c>
      <c r="D48" s="64">
        <v>193.5</v>
      </c>
      <c r="E48" s="64">
        <v>208.83330000000001</v>
      </c>
      <c r="F48" s="64">
        <v>195.33330000000001</v>
      </c>
      <c r="G48" s="64">
        <v>157.83330000000001</v>
      </c>
      <c r="H48" s="64">
        <v>337.5</v>
      </c>
      <c r="I48" s="64">
        <v>227</v>
      </c>
      <c r="J48" s="64">
        <v>208.16669999999999</v>
      </c>
      <c r="K48" s="64">
        <v>154.5</v>
      </c>
      <c r="L48" s="64">
        <v>155.33330000000001</v>
      </c>
      <c r="M48" s="64">
        <v>230.66669999999999</v>
      </c>
      <c r="N48" s="64">
        <v>200.83</v>
      </c>
      <c r="O48" s="64">
        <v>216.5</v>
      </c>
      <c r="P48" s="64">
        <v>194</v>
      </c>
      <c r="Q48" s="64">
        <v>190.33330000000001</v>
      </c>
      <c r="R48" s="64">
        <v>151.83330000000001</v>
      </c>
      <c r="S48" s="64">
        <v>164.33330000000001</v>
      </c>
      <c r="T48" s="64">
        <v>184.33330000000001</v>
      </c>
      <c r="U48" s="64">
        <v>186.5</v>
      </c>
      <c r="V48" s="64">
        <v>179.16669999999999</v>
      </c>
      <c r="W48" s="64">
        <v>164.83330000000001</v>
      </c>
      <c r="X48" s="64">
        <v>255.66669999999999</v>
      </c>
      <c r="Y48" s="64">
        <v>194.5</v>
      </c>
      <c r="Z48" s="64">
        <v>179</v>
      </c>
      <c r="AA48" s="64">
        <v>213.5</v>
      </c>
      <c r="AB48" s="64">
        <v>219.33330000000001</v>
      </c>
      <c r="AC48" s="64">
        <v>190.16669999999999</v>
      </c>
      <c r="AD48" s="64">
        <v>244.16669999999999</v>
      </c>
      <c r="AE48" s="64">
        <v>232</v>
      </c>
      <c r="AF48" s="64">
        <v>216.66669999999999</v>
      </c>
      <c r="AG48" s="64">
        <v>210.83330000000001</v>
      </c>
      <c r="AH48" s="64">
        <v>190.66669999999999</v>
      </c>
      <c r="AI48" s="64">
        <v>194.33330000000001</v>
      </c>
      <c r="AJ48" s="64">
        <v>205.83330000000001</v>
      </c>
      <c r="AK48" s="64">
        <v>172.33330000000001</v>
      </c>
      <c r="AL48" s="64">
        <v>172.66669999999999</v>
      </c>
      <c r="AM48" s="64">
        <v>183.66669999999999</v>
      </c>
      <c r="AN48" s="64">
        <v>175.16669999999999</v>
      </c>
      <c r="AO48" s="64">
        <v>180</v>
      </c>
      <c r="AP48" s="64">
        <v>183.33330000000001</v>
      </c>
      <c r="AQ48" s="64">
        <v>235.66669999999999</v>
      </c>
      <c r="AR48" s="64">
        <v>225.5</v>
      </c>
      <c r="AS48" s="64">
        <v>225.83330000000001</v>
      </c>
      <c r="AT48" s="64">
        <v>614</v>
      </c>
    </row>
    <row r="49" spans="1:46">
      <c r="A49" s="40"/>
      <c r="B49" s="64">
        <v>207.66669999999999</v>
      </c>
      <c r="C49" s="64">
        <v>220</v>
      </c>
      <c r="D49" s="64">
        <v>162</v>
      </c>
      <c r="E49" s="64">
        <v>226.33330000000001</v>
      </c>
      <c r="F49" s="64">
        <v>192.33330000000001</v>
      </c>
      <c r="G49" s="64">
        <v>133</v>
      </c>
      <c r="H49" s="64">
        <v>303</v>
      </c>
      <c r="I49" s="64">
        <v>218.5</v>
      </c>
      <c r="J49" s="64">
        <v>204.66669999999999</v>
      </c>
      <c r="K49" s="64">
        <v>190.16669999999999</v>
      </c>
      <c r="L49" s="64">
        <v>172.83330000000001</v>
      </c>
      <c r="M49" s="64">
        <v>252</v>
      </c>
      <c r="N49" s="64">
        <v>236</v>
      </c>
      <c r="O49" s="64">
        <v>216.67</v>
      </c>
      <c r="P49" s="64">
        <v>185.33</v>
      </c>
      <c r="Q49" s="64">
        <v>198.83330000000001</v>
      </c>
      <c r="R49" s="64">
        <v>195</v>
      </c>
      <c r="S49" s="64">
        <v>199</v>
      </c>
      <c r="T49" s="64">
        <v>184.33330000000001</v>
      </c>
      <c r="U49" s="64">
        <v>225.5</v>
      </c>
      <c r="V49" s="64">
        <v>213.83330000000001</v>
      </c>
      <c r="W49" s="64">
        <v>230.33330000000001</v>
      </c>
      <c r="X49" s="64">
        <v>183</v>
      </c>
      <c r="Y49" s="64">
        <v>271.83330000000001</v>
      </c>
      <c r="Z49" s="64">
        <v>168.66669999999999</v>
      </c>
      <c r="AA49" s="64">
        <v>221.5</v>
      </c>
      <c r="AB49" s="64">
        <v>267.16669999999999</v>
      </c>
      <c r="AC49" s="64">
        <v>228</v>
      </c>
      <c r="AD49" s="64">
        <v>224.66669999999999</v>
      </c>
      <c r="AE49" s="64">
        <v>295</v>
      </c>
      <c r="AF49" s="64">
        <v>284.5</v>
      </c>
      <c r="AG49" s="64">
        <v>205.8</v>
      </c>
      <c r="AH49" s="64">
        <v>216.66669999999999</v>
      </c>
      <c r="AI49" s="64">
        <v>190.5</v>
      </c>
      <c r="AJ49" s="64">
        <v>183.16669999999999</v>
      </c>
      <c r="AK49" s="64">
        <v>195.16669999999999</v>
      </c>
      <c r="AL49" s="64">
        <v>167.83330000000001</v>
      </c>
      <c r="AM49" s="64">
        <v>196</v>
      </c>
      <c r="AN49" s="64">
        <v>212.83330000000001</v>
      </c>
      <c r="AO49" s="64">
        <v>164.5</v>
      </c>
      <c r="AP49" s="64">
        <v>184.83330000000001</v>
      </c>
      <c r="AQ49" s="64">
        <v>168.66669999999999</v>
      </c>
      <c r="AR49" s="64">
        <v>208.83330000000001</v>
      </c>
      <c r="AS49" s="64">
        <v>176.5</v>
      </c>
      <c r="AT49" s="64">
        <v>209.5</v>
      </c>
    </row>
    <row r="50" spans="1:46">
      <c r="A50" s="40"/>
      <c r="B50" s="64">
        <v>192.83330000000001</v>
      </c>
      <c r="C50" s="64">
        <v>254.16669999999999</v>
      </c>
      <c r="D50" s="64">
        <v>197.83</v>
      </c>
      <c r="E50" s="64">
        <v>197.16669999999999</v>
      </c>
      <c r="F50" s="64">
        <v>178.66669999999999</v>
      </c>
      <c r="G50" s="64">
        <v>135.66669999999999</v>
      </c>
      <c r="H50" s="64">
        <v>239</v>
      </c>
      <c r="I50" s="64">
        <v>215.8</v>
      </c>
      <c r="J50" s="64">
        <v>180.16669999999999</v>
      </c>
      <c r="K50" s="64">
        <v>599.16669999999999</v>
      </c>
      <c r="L50" s="64">
        <v>149.83330000000001</v>
      </c>
      <c r="M50" s="64">
        <v>310.16669999999999</v>
      </c>
      <c r="N50" s="64">
        <v>260</v>
      </c>
      <c r="O50" s="64">
        <v>229.83</v>
      </c>
      <c r="P50" s="64">
        <v>226.67</v>
      </c>
      <c r="Q50" s="64">
        <v>150.5</v>
      </c>
      <c r="R50" s="64">
        <v>204</v>
      </c>
      <c r="S50" s="64">
        <v>181.5</v>
      </c>
      <c r="T50" s="64">
        <v>234.33330000000001</v>
      </c>
      <c r="U50" s="64">
        <v>225.16669999999999</v>
      </c>
      <c r="V50" s="64">
        <v>192.83330000000001</v>
      </c>
      <c r="W50" s="64">
        <v>190.33330000000001</v>
      </c>
      <c r="X50" s="64">
        <v>174</v>
      </c>
      <c r="Y50" s="64">
        <v>200.66669999999999</v>
      </c>
      <c r="Z50" s="64">
        <v>178.16669999999999</v>
      </c>
      <c r="AA50" s="64">
        <v>264.83330000000001</v>
      </c>
      <c r="AB50" s="64">
        <v>232.5</v>
      </c>
      <c r="AC50" s="64">
        <v>204.16669999999999</v>
      </c>
      <c r="AD50" s="64">
        <v>275.83330000000001</v>
      </c>
      <c r="AE50" s="64">
        <v>227.83330000000001</v>
      </c>
      <c r="AF50" s="64">
        <v>199.16669999999999</v>
      </c>
      <c r="AG50" s="64">
        <v>135.5</v>
      </c>
      <c r="AH50" s="64">
        <v>198.33330000000001</v>
      </c>
      <c r="AI50" s="64">
        <v>192.16669999999999</v>
      </c>
      <c r="AJ50" s="64">
        <v>209.16669999999999</v>
      </c>
      <c r="AK50" s="64">
        <v>181</v>
      </c>
      <c r="AL50" s="64">
        <v>215.33330000000001</v>
      </c>
      <c r="AM50" s="64">
        <v>181.83330000000001</v>
      </c>
      <c r="AN50" s="64">
        <v>220.33330000000001</v>
      </c>
      <c r="AO50" s="64">
        <v>178.66669999999999</v>
      </c>
      <c r="AP50" s="64">
        <v>216.16669999999999</v>
      </c>
      <c r="AQ50" s="64">
        <v>213.16669999999999</v>
      </c>
      <c r="AR50" s="64">
        <v>184.5</v>
      </c>
      <c r="AS50" s="64">
        <v>180.5</v>
      </c>
      <c r="AT50" s="64">
        <v>219</v>
      </c>
    </row>
    <row r="51" spans="1:46">
      <c r="A51" s="40"/>
      <c r="B51" s="64">
        <v>209</v>
      </c>
      <c r="C51" s="64">
        <v>244.66669999999999</v>
      </c>
      <c r="D51" s="64">
        <v>261.5</v>
      </c>
      <c r="E51" s="64">
        <v>192.5</v>
      </c>
      <c r="F51" s="64">
        <v>169.33330000000001</v>
      </c>
      <c r="G51" s="64">
        <v>148</v>
      </c>
      <c r="H51" s="64">
        <v>245.67</v>
      </c>
      <c r="I51" s="64">
        <v>155.66669999999999</v>
      </c>
      <c r="J51" s="64">
        <v>201.16669999999999</v>
      </c>
      <c r="K51" s="64">
        <v>196</v>
      </c>
      <c r="L51" s="64">
        <v>168.16669999999999</v>
      </c>
      <c r="M51" s="64">
        <v>387.66669999999999</v>
      </c>
      <c r="N51" s="64">
        <v>209.33</v>
      </c>
      <c r="O51" s="64">
        <v>237.83</v>
      </c>
      <c r="P51" s="64">
        <v>221.17</v>
      </c>
      <c r="Q51" s="64">
        <v>170.66669999999999</v>
      </c>
      <c r="R51" s="64">
        <v>192.33330000000001</v>
      </c>
      <c r="S51" s="64">
        <v>211.83330000000001</v>
      </c>
      <c r="T51" s="64">
        <v>197.16669999999999</v>
      </c>
      <c r="U51" s="64">
        <v>200</v>
      </c>
      <c r="V51" s="64">
        <v>239.16669999999999</v>
      </c>
      <c r="W51" s="64">
        <v>197.5</v>
      </c>
      <c r="X51" s="64">
        <v>183.33330000000001</v>
      </c>
      <c r="Y51" s="64">
        <v>187.66669999999999</v>
      </c>
      <c r="Z51" s="64">
        <v>186.33330000000001</v>
      </c>
      <c r="AA51" s="64">
        <v>217</v>
      </c>
      <c r="AB51" s="64">
        <v>209.33330000000001</v>
      </c>
      <c r="AC51" s="64">
        <v>206.33330000000001</v>
      </c>
      <c r="AD51" s="64">
        <v>242.5</v>
      </c>
      <c r="AE51" s="64">
        <v>247.66669999999999</v>
      </c>
      <c r="AF51" s="64">
        <v>194.16669999999999</v>
      </c>
      <c r="AG51" s="64">
        <v>145.33330000000001</v>
      </c>
      <c r="AH51" s="64">
        <v>175.5</v>
      </c>
      <c r="AI51" s="64">
        <v>214.16669999999999</v>
      </c>
      <c r="AJ51" s="64">
        <v>201.83330000000001</v>
      </c>
      <c r="AK51" s="64">
        <v>176.33330000000001</v>
      </c>
      <c r="AL51" s="64">
        <v>203</v>
      </c>
      <c r="AM51" s="64">
        <v>211</v>
      </c>
      <c r="AN51" s="64">
        <v>203.66669999999999</v>
      </c>
      <c r="AO51" s="64">
        <v>193.33330000000001</v>
      </c>
      <c r="AP51" s="64">
        <v>239</v>
      </c>
      <c r="AQ51" s="64">
        <v>164.16669999999999</v>
      </c>
      <c r="AR51" s="64">
        <v>192.66669999999999</v>
      </c>
      <c r="AS51" s="64">
        <v>196.5</v>
      </c>
      <c r="AT51" s="64">
        <v>234</v>
      </c>
    </row>
    <row r="52" spans="1:46">
      <c r="A52" s="40"/>
      <c r="B52" s="64">
        <v>216.5</v>
      </c>
      <c r="C52" s="64">
        <v>220.33330000000001</v>
      </c>
      <c r="D52" s="64">
        <v>182.33</v>
      </c>
      <c r="E52" s="64">
        <v>188.66669999999999</v>
      </c>
      <c r="F52" s="64">
        <v>169.83330000000001</v>
      </c>
      <c r="G52" s="64">
        <v>142.66669999999999</v>
      </c>
      <c r="H52" s="64">
        <v>271.5</v>
      </c>
      <c r="I52" s="64">
        <v>196.16669999999999</v>
      </c>
      <c r="J52" s="64">
        <v>244.33330000000001</v>
      </c>
      <c r="K52" s="64">
        <v>158.83330000000001</v>
      </c>
      <c r="L52" s="64">
        <v>177.83330000000001</v>
      </c>
      <c r="M52" s="64">
        <v>306</v>
      </c>
      <c r="N52" s="64">
        <v>223.67</v>
      </c>
      <c r="O52" s="64">
        <v>242.33</v>
      </c>
      <c r="P52" s="64">
        <v>169.83</v>
      </c>
      <c r="Q52" s="64">
        <v>164.5</v>
      </c>
      <c r="R52" s="64">
        <v>237.66669999999999</v>
      </c>
      <c r="S52" s="64">
        <v>179</v>
      </c>
      <c r="T52" s="64">
        <v>224.66669999999999</v>
      </c>
      <c r="U52" s="64">
        <v>229.16669999999999</v>
      </c>
      <c r="V52" s="64">
        <v>208.16669999999999</v>
      </c>
      <c r="W52" s="64">
        <v>167.83330000000001</v>
      </c>
      <c r="X52" s="64">
        <v>183.33330000000001</v>
      </c>
      <c r="Y52" s="64">
        <v>199</v>
      </c>
      <c r="Z52" s="64">
        <v>170</v>
      </c>
      <c r="AA52" s="64">
        <v>209.5</v>
      </c>
      <c r="AB52" s="64">
        <v>222.83330000000001</v>
      </c>
      <c r="AC52" s="64">
        <v>202</v>
      </c>
      <c r="AD52" s="64">
        <v>216.5</v>
      </c>
      <c r="AE52" s="64">
        <v>210</v>
      </c>
      <c r="AF52" s="64">
        <v>210</v>
      </c>
      <c r="AG52" s="64">
        <v>166.83330000000001</v>
      </c>
      <c r="AH52" s="64">
        <v>185.33330000000001</v>
      </c>
      <c r="AI52" s="64">
        <v>239.5</v>
      </c>
      <c r="AJ52" s="64">
        <v>203.66669999999999</v>
      </c>
      <c r="AK52" s="64">
        <v>212.83330000000001</v>
      </c>
      <c r="AL52" s="64">
        <v>199.5</v>
      </c>
      <c r="AM52" s="64">
        <v>170.66669999999999</v>
      </c>
      <c r="AN52" s="64">
        <v>203.5</v>
      </c>
      <c r="AO52" s="64">
        <v>185.83330000000001</v>
      </c>
      <c r="AP52" s="64">
        <v>225.66669999999999</v>
      </c>
      <c r="AQ52" s="64">
        <v>219.66669999999999</v>
      </c>
      <c r="AR52" s="64">
        <v>184.33330000000001</v>
      </c>
      <c r="AS52" s="64">
        <v>182.83330000000001</v>
      </c>
      <c r="AT52" s="64">
        <v>169.83330000000001</v>
      </c>
    </row>
    <row r="53" spans="1:46">
      <c r="A53" s="71" t="s">
        <v>91</v>
      </c>
      <c r="B53" s="72">
        <f>AVERAGE(B3:B52)</f>
        <v>217.49999800000006</v>
      </c>
      <c r="C53" s="72">
        <f t="shared" ref="C53:AT53" si="0">AVERAGE(C3:C52)</f>
        <v>215.926738</v>
      </c>
      <c r="D53" s="72">
        <f t="shared" si="0"/>
        <v>210.77280000000002</v>
      </c>
      <c r="E53" s="72">
        <f t="shared" si="0"/>
        <v>184.15333199999998</v>
      </c>
      <c r="F53" s="72">
        <f t="shared" si="0"/>
        <v>176.64566400000004</v>
      </c>
      <c r="G53" s="72">
        <f t="shared" si="0"/>
        <v>160.40866999999997</v>
      </c>
      <c r="H53" s="72">
        <f t="shared" si="0"/>
        <v>268.18706000000003</v>
      </c>
      <c r="I53" s="72">
        <f t="shared" si="0"/>
        <v>190.08933799999994</v>
      </c>
      <c r="J53" s="72">
        <f t="shared" si="0"/>
        <v>187.836668</v>
      </c>
      <c r="K53" s="72">
        <f t="shared" si="0"/>
        <v>209.79666799999995</v>
      </c>
      <c r="L53" s="72">
        <f t="shared" si="0"/>
        <v>174.46999799999998</v>
      </c>
      <c r="M53" s="72">
        <f t="shared" si="0"/>
        <v>270.72720199999998</v>
      </c>
      <c r="N53" s="72">
        <f t="shared" si="0"/>
        <v>227.59002000000001</v>
      </c>
      <c r="O53" s="72">
        <f t="shared" si="0"/>
        <v>229.83953999999997</v>
      </c>
      <c r="P53" s="72">
        <f t="shared" si="0"/>
        <v>204.6934</v>
      </c>
      <c r="Q53" s="72">
        <f t="shared" si="0"/>
        <v>204.66666599999999</v>
      </c>
      <c r="R53" s="72">
        <f t="shared" si="0"/>
        <v>211.153334</v>
      </c>
      <c r="S53" s="72">
        <f t="shared" si="0"/>
        <v>203.82999400000006</v>
      </c>
      <c r="T53" s="72">
        <f t="shared" si="0"/>
        <v>194.91533000000004</v>
      </c>
      <c r="U53" s="72">
        <f t="shared" si="0"/>
        <v>206.54999800000002</v>
      </c>
      <c r="V53" s="72">
        <f t="shared" si="0"/>
        <v>209.95000199999998</v>
      </c>
      <c r="W53" s="72">
        <f t="shared" si="0"/>
        <v>198.51666600000001</v>
      </c>
      <c r="X53" s="72">
        <f t="shared" si="0"/>
        <v>224.68667199999996</v>
      </c>
      <c r="Y53" s="72">
        <f t="shared" si="0"/>
        <v>199.77333400000001</v>
      </c>
      <c r="Z53" s="72">
        <f t="shared" si="0"/>
        <v>184.82666999999998</v>
      </c>
      <c r="AA53" s="72">
        <f t="shared" si="0"/>
        <v>213.039332</v>
      </c>
      <c r="AB53" s="72">
        <f t="shared" si="0"/>
        <v>205.68866999999997</v>
      </c>
      <c r="AC53" s="72">
        <f t="shared" si="0"/>
        <v>205.02000399999997</v>
      </c>
      <c r="AD53" s="72">
        <f t="shared" si="0"/>
        <v>210.66999800000002</v>
      </c>
      <c r="AE53" s="72">
        <f t="shared" si="0"/>
        <v>257.01333799999998</v>
      </c>
      <c r="AF53" s="72">
        <f t="shared" si="0"/>
        <v>220.86666600000001</v>
      </c>
      <c r="AG53" s="72">
        <f t="shared" si="0"/>
        <v>191.652998</v>
      </c>
      <c r="AH53" s="72">
        <f t="shared" si="0"/>
        <v>196.43667199999996</v>
      </c>
      <c r="AI53" s="72">
        <f t="shared" si="0"/>
        <v>183.38133399999998</v>
      </c>
      <c r="AJ53" s="72">
        <f t="shared" si="0"/>
        <v>206.40666400000001</v>
      </c>
      <c r="AK53" s="72">
        <f t="shared" si="0"/>
        <v>198.30333599999997</v>
      </c>
      <c r="AL53" s="72">
        <f t="shared" si="0"/>
        <v>180.30999800000001</v>
      </c>
      <c r="AM53" s="72">
        <f t="shared" si="0"/>
        <v>202.54000199999999</v>
      </c>
      <c r="AN53" s="72">
        <f t="shared" si="0"/>
        <v>214.35666400000002</v>
      </c>
      <c r="AO53" s="72">
        <f t="shared" si="0"/>
        <v>168.05000199999998</v>
      </c>
      <c r="AP53" s="72">
        <f t="shared" si="0"/>
        <v>222.49999400000002</v>
      </c>
      <c r="AQ53" s="72">
        <f t="shared" si="0"/>
        <v>206.16334199999997</v>
      </c>
      <c r="AR53" s="72">
        <f t="shared" si="0"/>
        <v>200.723332</v>
      </c>
      <c r="AS53" s="72">
        <f t="shared" si="0"/>
        <v>180.43500399999996</v>
      </c>
      <c r="AT53" s="72">
        <f t="shared" si="0"/>
        <v>203.77667399999999</v>
      </c>
    </row>
    <row r="54" spans="1:46">
      <c r="B54" s="46"/>
      <c r="C54" s="46"/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  <c r="AA54" s="46"/>
      <c r="AB54" s="46"/>
      <c r="AC54" s="46"/>
      <c r="AD54" s="46"/>
      <c r="AE54" s="46"/>
      <c r="AF54" s="46"/>
      <c r="AG54" s="46"/>
      <c r="AH54" s="46"/>
      <c r="AI54" s="46"/>
      <c r="AJ54" s="46"/>
      <c r="AK54" s="46"/>
      <c r="AL54" s="46"/>
      <c r="AM54" s="46"/>
      <c r="AN54" s="46"/>
      <c r="AO54" s="46"/>
      <c r="AP54" s="46"/>
      <c r="AQ54" s="46"/>
      <c r="AR54" s="46"/>
      <c r="AS54" s="46"/>
      <c r="AT54" s="46"/>
    </row>
    <row r="55" spans="1:46">
      <c r="B55" s="46"/>
      <c r="C55" s="46"/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46"/>
      <c r="V55" s="46"/>
      <c r="W55" s="46"/>
      <c r="X55" s="46"/>
      <c r="Y55" s="46"/>
      <c r="Z55" s="46"/>
      <c r="AA55" s="46"/>
      <c r="AB55" s="46"/>
      <c r="AC55" s="46"/>
      <c r="AD55" s="46"/>
      <c r="AE55" s="46"/>
      <c r="AF55" s="46"/>
      <c r="AG55" s="46"/>
      <c r="AH55" s="46"/>
      <c r="AI55" s="46"/>
      <c r="AJ55" s="46"/>
      <c r="AK55" s="46"/>
      <c r="AL55" s="46"/>
      <c r="AM55" s="46"/>
      <c r="AN55" s="46"/>
      <c r="AO55" s="46"/>
      <c r="AP55" s="46"/>
      <c r="AQ55" s="46"/>
      <c r="AR55" s="46"/>
      <c r="AS55" s="46"/>
      <c r="AT55" s="46"/>
    </row>
    <row r="56" spans="1:46">
      <c r="B56" s="46"/>
      <c r="C56" s="4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  <c r="AC56" s="46"/>
      <c r="AD56" s="46"/>
      <c r="AE56" s="46"/>
      <c r="AF56" s="46"/>
      <c r="AG56" s="46"/>
      <c r="AH56" s="46"/>
      <c r="AI56" s="46"/>
      <c r="AJ56" s="46"/>
      <c r="AK56" s="46"/>
      <c r="AL56" s="46"/>
      <c r="AM56" s="46"/>
      <c r="AN56" s="46"/>
      <c r="AO56" s="46"/>
      <c r="AP56" s="46"/>
      <c r="AQ56" s="46"/>
      <c r="AR56" s="46"/>
      <c r="AS56" s="46"/>
      <c r="AT56" s="46"/>
    </row>
    <row r="57" spans="1:46">
      <c r="B57" s="46"/>
      <c r="C57" s="46"/>
      <c r="D57" s="46"/>
      <c r="E57" s="46"/>
      <c r="F57" s="46"/>
      <c r="G57" s="46"/>
      <c r="H57" s="46"/>
      <c r="I57" s="46"/>
      <c r="J57" s="46"/>
      <c r="K57" s="46"/>
      <c r="L57" s="46"/>
      <c r="M57" s="46"/>
      <c r="N57" s="46"/>
      <c r="O57" s="46"/>
      <c r="P57" s="46"/>
      <c r="Q57" s="46"/>
      <c r="R57" s="46"/>
      <c r="S57" s="46"/>
      <c r="T57" s="46"/>
      <c r="U57" s="46"/>
      <c r="V57" s="46"/>
      <c r="W57" s="46"/>
      <c r="X57" s="46"/>
      <c r="Y57" s="46"/>
      <c r="Z57" s="46"/>
      <c r="AA57" s="46"/>
      <c r="AB57" s="46"/>
      <c r="AC57" s="46"/>
      <c r="AD57" s="46"/>
      <c r="AE57" s="46"/>
      <c r="AF57" s="46"/>
      <c r="AG57" s="46"/>
      <c r="AH57" s="46"/>
      <c r="AI57" s="46"/>
      <c r="AJ57" s="46"/>
      <c r="AK57" s="46"/>
      <c r="AL57" s="46"/>
      <c r="AM57" s="46"/>
      <c r="AN57" s="46"/>
      <c r="AO57" s="46"/>
      <c r="AP57" s="46"/>
      <c r="AQ57" s="46"/>
      <c r="AR57" s="46"/>
      <c r="AS57" s="46"/>
      <c r="AT57" s="46"/>
    </row>
    <row r="58" spans="1:46">
      <c r="B58" s="46"/>
      <c r="C58" s="46"/>
      <c r="D58" s="46"/>
      <c r="E58" s="46"/>
      <c r="F58" s="46"/>
      <c r="G58" s="46"/>
      <c r="H58" s="46"/>
      <c r="I58" s="46"/>
      <c r="J58" s="46"/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  <c r="Z58" s="46"/>
      <c r="AA58" s="46"/>
      <c r="AB58" s="46"/>
      <c r="AC58" s="46"/>
      <c r="AD58" s="46"/>
      <c r="AE58" s="46"/>
      <c r="AF58" s="46"/>
      <c r="AG58" s="46"/>
      <c r="AH58" s="46"/>
      <c r="AI58" s="46"/>
      <c r="AJ58" s="46"/>
      <c r="AK58" s="46"/>
      <c r="AL58" s="46"/>
      <c r="AM58" s="46"/>
      <c r="AN58" s="46"/>
      <c r="AO58" s="46"/>
      <c r="AP58" s="46"/>
      <c r="AQ58" s="46"/>
      <c r="AR58" s="46"/>
      <c r="AS58" s="46"/>
      <c r="AT58" s="46"/>
    </row>
    <row r="59" spans="1:46">
      <c r="B59" s="46"/>
      <c r="C59" s="46"/>
      <c r="D59" s="46"/>
      <c r="E59" s="46"/>
      <c r="F59" s="46"/>
      <c r="G59" s="46"/>
      <c r="H59" s="46"/>
      <c r="I59" s="46"/>
      <c r="J59" s="46"/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  <c r="V59" s="46"/>
      <c r="W59" s="46"/>
      <c r="X59" s="46"/>
      <c r="Y59" s="46"/>
      <c r="Z59" s="46"/>
      <c r="AA59" s="46"/>
      <c r="AB59" s="46"/>
      <c r="AC59" s="46"/>
      <c r="AD59" s="46"/>
      <c r="AE59" s="46"/>
      <c r="AF59" s="46"/>
      <c r="AG59" s="46"/>
      <c r="AH59" s="46"/>
      <c r="AI59" s="46"/>
      <c r="AJ59" s="46"/>
      <c r="AK59" s="46"/>
      <c r="AL59" s="46"/>
      <c r="AM59" s="46"/>
      <c r="AN59" s="46"/>
      <c r="AO59" s="46"/>
      <c r="AP59" s="46"/>
      <c r="AQ59" s="46"/>
      <c r="AR59" s="46"/>
      <c r="AS59" s="46"/>
      <c r="AT59" s="46"/>
    </row>
    <row r="60" spans="1:46">
      <c r="B60" s="46"/>
      <c r="C60" s="46"/>
      <c r="D60" s="46"/>
      <c r="E60" s="46"/>
      <c r="F60" s="46"/>
      <c r="G60" s="46"/>
      <c r="H60" s="46"/>
      <c r="I60" s="46"/>
      <c r="J60" s="46"/>
      <c r="K60" s="46"/>
      <c r="L60" s="46"/>
      <c r="M60" s="46"/>
      <c r="N60" s="46"/>
      <c r="O60" s="46"/>
      <c r="P60" s="46"/>
      <c r="Q60" s="46"/>
      <c r="R60" s="46"/>
      <c r="S60" s="46"/>
      <c r="T60" s="46"/>
      <c r="U60" s="46"/>
      <c r="V60" s="46"/>
      <c r="W60" s="46"/>
      <c r="X60" s="46"/>
      <c r="Y60" s="46"/>
      <c r="Z60" s="46"/>
      <c r="AA60" s="46"/>
      <c r="AB60" s="46"/>
      <c r="AC60" s="46"/>
      <c r="AD60" s="46"/>
      <c r="AE60" s="46"/>
      <c r="AF60" s="46"/>
      <c r="AG60" s="46"/>
      <c r="AH60" s="46"/>
      <c r="AI60" s="46"/>
      <c r="AJ60" s="46"/>
      <c r="AK60" s="46"/>
      <c r="AL60" s="46"/>
      <c r="AM60" s="46"/>
      <c r="AN60" s="46"/>
      <c r="AO60" s="46"/>
      <c r="AP60" s="46"/>
      <c r="AQ60" s="46"/>
      <c r="AR60" s="46"/>
      <c r="AS60" s="46"/>
      <c r="AT60" s="46"/>
    </row>
    <row r="61" spans="1:46">
      <c r="B61" s="46"/>
      <c r="C61" s="46"/>
      <c r="D61" s="46"/>
      <c r="E61" s="46"/>
      <c r="F61" s="46"/>
      <c r="G61" s="46"/>
      <c r="H61" s="46"/>
      <c r="I61" s="46"/>
      <c r="J61" s="46"/>
      <c r="K61" s="46"/>
      <c r="L61" s="46"/>
      <c r="M61" s="46"/>
      <c r="N61" s="46"/>
      <c r="O61" s="46"/>
      <c r="P61" s="46"/>
      <c r="Q61" s="46"/>
      <c r="R61" s="46"/>
      <c r="S61" s="46"/>
      <c r="T61" s="46"/>
      <c r="U61" s="46"/>
      <c r="V61" s="46"/>
      <c r="W61" s="46"/>
      <c r="X61" s="46"/>
      <c r="Y61" s="46"/>
      <c r="Z61" s="46"/>
      <c r="AA61" s="46"/>
      <c r="AB61" s="46"/>
      <c r="AC61" s="46"/>
      <c r="AD61" s="46"/>
      <c r="AE61" s="46"/>
      <c r="AF61" s="46"/>
      <c r="AG61" s="46"/>
      <c r="AH61" s="46"/>
      <c r="AI61" s="46"/>
      <c r="AJ61" s="46"/>
      <c r="AK61" s="46"/>
      <c r="AL61" s="46"/>
      <c r="AM61" s="46"/>
      <c r="AN61" s="46"/>
      <c r="AO61" s="46"/>
      <c r="AP61" s="46"/>
      <c r="AQ61" s="46"/>
      <c r="AR61" s="46"/>
      <c r="AS61" s="46"/>
      <c r="AT61" s="46"/>
    </row>
    <row r="62" spans="1:46">
      <c r="B62" s="46"/>
      <c r="C62" s="46"/>
      <c r="D62" s="46"/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46"/>
      <c r="AA62" s="46"/>
      <c r="AB62" s="46"/>
      <c r="AC62" s="46"/>
      <c r="AD62" s="46"/>
      <c r="AE62" s="46"/>
      <c r="AF62" s="46"/>
      <c r="AG62" s="46"/>
      <c r="AH62" s="46"/>
      <c r="AI62" s="46"/>
      <c r="AJ62" s="46"/>
      <c r="AK62" s="46"/>
      <c r="AL62" s="46"/>
      <c r="AM62" s="46"/>
      <c r="AN62" s="46"/>
      <c r="AO62" s="46"/>
      <c r="AP62" s="46"/>
      <c r="AQ62" s="46"/>
      <c r="AR62" s="46"/>
      <c r="AS62" s="46"/>
      <c r="AT62" s="46"/>
    </row>
    <row r="63" spans="1:46">
      <c r="B63" s="46"/>
      <c r="C63" s="46"/>
      <c r="D63" s="46"/>
      <c r="E63" s="46"/>
      <c r="F63" s="46"/>
      <c r="G63" s="46"/>
      <c r="H63" s="46"/>
      <c r="I63" s="46"/>
      <c r="J63" s="46"/>
      <c r="K63" s="46"/>
      <c r="L63" s="46"/>
      <c r="M63" s="46"/>
      <c r="N63" s="46"/>
      <c r="O63" s="46"/>
      <c r="P63" s="46"/>
      <c r="Q63" s="46"/>
      <c r="R63" s="46"/>
      <c r="S63" s="46"/>
      <c r="T63" s="46"/>
      <c r="U63" s="46"/>
      <c r="V63" s="46"/>
      <c r="W63" s="46"/>
      <c r="X63" s="46"/>
      <c r="Y63" s="46"/>
      <c r="Z63" s="46"/>
      <c r="AA63" s="46"/>
      <c r="AB63" s="46"/>
      <c r="AC63" s="46"/>
      <c r="AD63" s="46"/>
      <c r="AE63" s="46"/>
      <c r="AF63" s="46"/>
      <c r="AG63" s="46"/>
      <c r="AH63" s="46"/>
      <c r="AI63" s="46"/>
      <c r="AJ63" s="46"/>
      <c r="AK63" s="46"/>
      <c r="AL63" s="46"/>
      <c r="AM63" s="46"/>
      <c r="AN63" s="46"/>
      <c r="AO63" s="46"/>
      <c r="AP63" s="46"/>
      <c r="AQ63" s="46"/>
      <c r="AR63" s="46"/>
      <c r="AS63" s="46"/>
      <c r="AT63" s="46"/>
    </row>
    <row r="64" spans="1:46">
      <c r="B64" s="46"/>
      <c r="C64" s="46"/>
      <c r="D64" s="46"/>
      <c r="E64" s="46"/>
      <c r="F64" s="46"/>
      <c r="G64" s="46"/>
      <c r="H64" s="46"/>
      <c r="I64" s="46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46"/>
      <c r="AA64" s="46"/>
      <c r="AB64" s="46"/>
      <c r="AC64" s="46"/>
      <c r="AD64" s="46"/>
      <c r="AE64" s="46"/>
      <c r="AF64" s="46"/>
      <c r="AG64" s="46"/>
      <c r="AH64" s="46"/>
      <c r="AI64" s="46"/>
      <c r="AJ64" s="46"/>
      <c r="AK64" s="46"/>
      <c r="AL64" s="46"/>
      <c r="AM64" s="46"/>
      <c r="AN64" s="46"/>
      <c r="AO64" s="46"/>
      <c r="AP64" s="46"/>
      <c r="AQ64" s="46"/>
      <c r="AR64" s="46"/>
      <c r="AS64" s="46"/>
      <c r="AT64" s="46"/>
    </row>
    <row r="65" spans="2:46">
      <c r="B65" s="46"/>
      <c r="C65" s="46"/>
      <c r="D65" s="46"/>
      <c r="E65" s="46"/>
      <c r="F65" s="46"/>
      <c r="G65" s="46"/>
      <c r="H65" s="46"/>
      <c r="I65" s="46"/>
      <c r="J65" s="46"/>
      <c r="K65" s="46"/>
      <c r="L65" s="46"/>
      <c r="M65" s="46"/>
      <c r="N65" s="46"/>
      <c r="O65" s="46"/>
      <c r="P65" s="46"/>
      <c r="Q65" s="46"/>
      <c r="R65" s="46"/>
      <c r="S65" s="46"/>
      <c r="T65" s="46"/>
      <c r="U65" s="46"/>
      <c r="V65" s="46"/>
      <c r="W65" s="46"/>
      <c r="X65" s="46"/>
      <c r="Y65" s="46"/>
      <c r="Z65" s="46"/>
      <c r="AA65" s="46"/>
      <c r="AB65" s="46"/>
      <c r="AC65" s="46"/>
      <c r="AD65" s="46"/>
      <c r="AE65" s="46"/>
      <c r="AF65" s="46"/>
      <c r="AG65" s="46"/>
      <c r="AH65" s="46"/>
      <c r="AI65" s="46"/>
      <c r="AJ65" s="46"/>
      <c r="AK65" s="46"/>
      <c r="AL65" s="46"/>
      <c r="AM65" s="46"/>
      <c r="AN65" s="46"/>
      <c r="AO65" s="46"/>
      <c r="AP65" s="46"/>
      <c r="AQ65" s="46"/>
      <c r="AR65" s="46"/>
      <c r="AS65" s="46"/>
      <c r="AT65" s="46"/>
    </row>
    <row r="66" spans="2:46">
      <c r="B66" s="46"/>
      <c r="C66" s="46"/>
      <c r="D66" s="46"/>
      <c r="E66" s="46"/>
      <c r="F66" s="46"/>
      <c r="G66" s="46"/>
      <c r="H66" s="46"/>
      <c r="I66" s="46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U66" s="46"/>
      <c r="V66" s="46"/>
      <c r="W66" s="46"/>
      <c r="X66" s="46"/>
      <c r="Y66" s="46"/>
      <c r="Z66" s="46"/>
      <c r="AA66" s="46"/>
      <c r="AB66" s="46"/>
      <c r="AC66" s="46"/>
      <c r="AD66" s="46"/>
      <c r="AE66" s="46"/>
      <c r="AF66" s="46"/>
      <c r="AG66" s="46"/>
      <c r="AH66" s="46"/>
      <c r="AI66" s="46"/>
      <c r="AJ66" s="46"/>
      <c r="AK66" s="46"/>
      <c r="AL66" s="46"/>
      <c r="AM66" s="46"/>
      <c r="AN66" s="46"/>
      <c r="AO66" s="46"/>
      <c r="AP66" s="46"/>
      <c r="AQ66" s="46"/>
      <c r="AR66" s="46"/>
      <c r="AS66" s="46"/>
      <c r="AT66" s="46"/>
    </row>
    <row r="67" spans="2:46">
      <c r="B67" s="46"/>
      <c r="C67" s="46"/>
      <c r="D67" s="46"/>
      <c r="E67" s="46"/>
      <c r="F67" s="46"/>
      <c r="G67" s="46"/>
      <c r="H67" s="46"/>
      <c r="I67" s="46"/>
      <c r="J67" s="46"/>
      <c r="K67" s="46"/>
      <c r="L67" s="46"/>
      <c r="M67" s="46"/>
      <c r="N67" s="46"/>
      <c r="O67" s="46"/>
      <c r="P67" s="46"/>
      <c r="Q67" s="46"/>
      <c r="R67" s="46"/>
      <c r="S67" s="46"/>
      <c r="T67" s="46"/>
      <c r="U67" s="46"/>
      <c r="V67" s="46"/>
      <c r="W67" s="46"/>
      <c r="X67" s="46"/>
      <c r="Y67" s="46"/>
      <c r="Z67" s="46"/>
      <c r="AA67" s="46"/>
      <c r="AB67" s="46"/>
      <c r="AC67" s="46"/>
      <c r="AD67" s="46"/>
      <c r="AE67" s="46"/>
      <c r="AF67" s="46"/>
      <c r="AG67" s="46"/>
      <c r="AH67" s="46"/>
      <c r="AI67" s="46"/>
      <c r="AJ67" s="46"/>
      <c r="AK67" s="46"/>
      <c r="AL67" s="46"/>
      <c r="AM67" s="46"/>
      <c r="AN67" s="46"/>
      <c r="AO67" s="46"/>
      <c r="AP67" s="46"/>
      <c r="AQ67" s="46"/>
      <c r="AR67" s="46"/>
      <c r="AS67" s="46"/>
      <c r="AT67" s="46"/>
    </row>
    <row r="68" spans="2:46">
      <c r="B68" s="46"/>
      <c r="C68" s="46"/>
      <c r="D68" s="46"/>
      <c r="E68" s="46"/>
      <c r="F68" s="46"/>
      <c r="G68" s="46"/>
      <c r="H68" s="46"/>
      <c r="I68" s="46"/>
      <c r="J68" s="46"/>
      <c r="K68" s="46"/>
      <c r="L68" s="46"/>
      <c r="M68" s="46"/>
      <c r="N68" s="46"/>
      <c r="O68" s="46"/>
      <c r="P68" s="46"/>
      <c r="Q68" s="46"/>
      <c r="R68" s="46"/>
      <c r="S68" s="46"/>
      <c r="T68" s="46"/>
      <c r="U68" s="46"/>
      <c r="V68" s="46"/>
      <c r="W68" s="46"/>
      <c r="X68" s="46"/>
      <c r="Y68" s="46"/>
      <c r="Z68" s="46"/>
      <c r="AA68" s="46"/>
      <c r="AB68" s="46"/>
      <c r="AC68" s="46"/>
      <c r="AD68" s="46"/>
      <c r="AE68" s="46"/>
      <c r="AF68" s="46"/>
      <c r="AG68" s="46"/>
      <c r="AH68" s="46"/>
      <c r="AI68" s="46"/>
      <c r="AJ68" s="46"/>
      <c r="AK68" s="46"/>
      <c r="AL68" s="46"/>
      <c r="AM68" s="46"/>
      <c r="AN68" s="46"/>
      <c r="AO68" s="46"/>
      <c r="AP68" s="46"/>
      <c r="AQ68" s="46"/>
      <c r="AR68" s="46"/>
      <c r="AS68" s="46"/>
      <c r="AT68" s="46"/>
    </row>
    <row r="69" spans="2:46">
      <c r="B69" s="46"/>
      <c r="C69" s="46"/>
      <c r="D69" s="46"/>
      <c r="E69" s="46"/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46"/>
      <c r="AA69" s="46"/>
      <c r="AB69" s="46"/>
      <c r="AC69" s="46"/>
      <c r="AD69" s="46"/>
      <c r="AE69" s="46"/>
      <c r="AF69" s="46"/>
      <c r="AG69" s="46"/>
      <c r="AH69" s="46"/>
      <c r="AI69" s="46"/>
      <c r="AJ69" s="46"/>
      <c r="AK69" s="46"/>
      <c r="AL69" s="46"/>
      <c r="AM69" s="46"/>
      <c r="AN69" s="46"/>
      <c r="AO69" s="46"/>
      <c r="AP69" s="46"/>
      <c r="AQ69" s="46"/>
      <c r="AR69" s="46"/>
      <c r="AS69" s="46"/>
      <c r="AT69" s="46"/>
    </row>
    <row r="70" spans="2:46">
      <c r="B70" s="46"/>
      <c r="C70" s="46"/>
      <c r="D70" s="46"/>
      <c r="E70" s="46"/>
      <c r="F70" s="46"/>
      <c r="G70" s="46"/>
      <c r="H70" s="46"/>
      <c r="I70" s="46"/>
      <c r="J70" s="46"/>
      <c r="K70" s="46"/>
      <c r="L70" s="46"/>
      <c r="M70" s="46"/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  <c r="Z70" s="46"/>
      <c r="AA70" s="46"/>
      <c r="AB70" s="46"/>
      <c r="AC70" s="46"/>
      <c r="AD70" s="46"/>
      <c r="AE70" s="46"/>
      <c r="AF70" s="46"/>
      <c r="AG70" s="46"/>
      <c r="AH70" s="46"/>
      <c r="AI70" s="46"/>
      <c r="AJ70" s="46"/>
      <c r="AK70" s="46"/>
      <c r="AL70" s="46"/>
      <c r="AM70" s="46"/>
      <c r="AN70" s="46"/>
      <c r="AO70" s="46"/>
      <c r="AP70" s="46"/>
      <c r="AQ70" s="46"/>
      <c r="AR70" s="46"/>
      <c r="AS70" s="46"/>
      <c r="AT70" s="46"/>
    </row>
    <row r="71" spans="2:46">
      <c r="B71" s="46"/>
      <c r="C71" s="46"/>
      <c r="D71" s="46"/>
      <c r="E71" s="46"/>
      <c r="F71" s="46"/>
      <c r="G71" s="46"/>
      <c r="H71" s="46"/>
      <c r="I71" s="46"/>
      <c r="J71" s="46"/>
      <c r="K71" s="46"/>
      <c r="L71" s="46"/>
      <c r="M71" s="46"/>
      <c r="N71" s="46"/>
      <c r="O71" s="46"/>
      <c r="P71" s="46"/>
      <c r="Q71" s="46"/>
      <c r="R71" s="46"/>
      <c r="S71" s="46"/>
      <c r="T71" s="46"/>
      <c r="U71" s="46"/>
      <c r="V71" s="46"/>
      <c r="W71" s="46"/>
      <c r="X71" s="46"/>
      <c r="Y71" s="46"/>
      <c r="Z71" s="46"/>
      <c r="AA71" s="46"/>
      <c r="AB71" s="46"/>
      <c r="AC71" s="46"/>
      <c r="AD71" s="46"/>
      <c r="AE71" s="46"/>
      <c r="AF71" s="46"/>
      <c r="AG71" s="46"/>
      <c r="AH71" s="46"/>
      <c r="AI71" s="46"/>
      <c r="AJ71" s="46"/>
      <c r="AK71" s="46"/>
      <c r="AL71" s="46"/>
      <c r="AM71" s="46"/>
      <c r="AN71" s="46"/>
      <c r="AO71" s="46"/>
      <c r="AP71" s="46"/>
      <c r="AQ71" s="46"/>
      <c r="AR71" s="46"/>
      <c r="AS71" s="46"/>
      <c r="AT71" s="46"/>
    </row>
    <row r="72" spans="2:46">
      <c r="B72" s="46"/>
      <c r="C72" s="46"/>
      <c r="D72" s="46"/>
      <c r="E72" s="46"/>
      <c r="F72" s="46"/>
      <c r="G72" s="46"/>
      <c r="H72" s="46"/>
      <c r="I72" s="46"/>
      <c r="J72" s="46"/>
      <c r="K72" s="46"/>
      <c r="L72" s="46"/>
      <c r="M72" s="46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  <c r="Z72" s="46"/>
      <c r="AA72" s="46"/>
      <c r="AB72" s="46"/>
      <c r="AC72" s="46"/>
      <c r="AD72" s="46"/>
      <c r="AE72" s="46"/>
      <c r="AF72" s="46"/>
      <c r="AG72" s="46"/>
      <c r="AH72" s="46"/>
      <c r="AI72" s="46"/>
      <c r="AJ72" s="46"/>
      <c r="AK72" s="46"/>
      <c r="AL72" s="46"/>
      <c r="AM72" s="46"/>
      <c r="AN72" s="46"/>
      <c r="AO72" s="46"/>
      <c r="AP72" s="46"/>
      <c r="AQ72" s="46"/>
      <c r="AR72" s="46"/>
      <c r="AS72" s="46"/>
      <c r="AT72" s="46"/>
    </row>
    <row r="73" spans="2:46">
      <c r="B73" s="46"/>
      <c r="C73" s="46"/>
      <c r="D73" s="46"/>
      <c r="E73" s="46"/>
      <c r="F73" s="46"/>
      <c r="G73" s="46"/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6"/>
      <c r="S73" s="46"/>
      <c r="T73" s="46"/>
      <c r="U73" s="46"/>
      <c r="V73" s="46"/>
      <c r="W73" s="46"/>
      <c r="X73" s="46"/>
      <c r="Y73" s="46"/>
      <c r="Z73" s="46"/>
      <c r="AA73" s="46"/>
      <c r="AB73" s="46"/>
      <c r="AC73" s="46"/>
      <c r="AD73" s="46"/>
      <c r="AE73" s="46"/>
      <c r="AF73" s="46"/>
      <c r="AG73" s="46"/>
      <c r="AH73" s="46"/>
      <c r="AI73" s="46"/>
      <c r="AJ73" s="46"/>
      <c r="AK73" s="46"/>
      <c r="AL73" s="46"/>
      <c r="AM73" s="46"/>
      <c r="AN73" s="46"/>
      <c r="AO73" s="46"/>
      <c r="AP73" s="46"/>
      <c r="AQ73" s="46"/>
      <c r="AR73" s="46"/>
      <c r="AS73" s="46"/>
      <c r="AT73" s="46"/>
    </row>
    <row r="74" spans="2:46">
      <c r="B74" s="46"/>
      <c r="C74" s="46"/>
      <c r="D74" s="46"/>
      <c r="E74" s="46"/>
      <c r="F74" s="46"/>
      <c r="G74" s="46"/>
      <c r="H74" s="46"/>
      <c r="I74" s="46"/>
      <c r="J74" s="46"/>
      <c r="K74" s="46"/>
      <c r="L74" s="46"/>
      <c r="M74" s="46"/>
      <c r="N74" s="46"/>
      <c r="O74" s="46"/>
      <c r="P74" s="46"/>
      <c r="Q74" s="46"/>
      <c r="R74" s="46"/>
      <c r="S74" s="46"/>
      <c r="T74" s="46"/>
      <c r="U74" s="46"/>
      <c r="V74" s="46"/>
      <c r="W74" s="46"/>
      <c r="X74" s="46"/>
      <c r="Y74" s="46"/>
      <c r="Z74" s="46"/>
      <c r="AA74" s="46"/>
      <c r="AB74" s="46"/>
      <c r="AC74" s="46"/>
      <c r="AD74" s="46"/>
      <c r="AE74" s="46"/>
      <c r="AF74" s="46"/>
      <c r="AG74" s="46"/>
      <c r="AH74" s="46"/>
      <c r="AI74" s="46"/>
      <c r="AJ74" s="46"/>
      <c r="AK74" s="46"/>
      <c r="AL74" s="46"/>
      <c r="AM74" s="46"/>
      <c r="AN74" s="46"/>
      <c r="AO74" s="46"/>
      <c r="AP74" s="46"/>
      <c r="AQ74" s="46"/>
      <c r="AR74" s="46"/>
      <c r="AS74" s="46"/>
      <c r="AT74" s="46"/>
    </row>
    <row r="75" spans="2:46">
      <c r="B75" s="46"/>
      <c r="C75" s="46"/>
      <c r="D75" s="46"/>
      <c r="E75" s="46"/>
      <c r="F75" s="46"/>
      <c r="G75" s="46"/>
      <c r="H75" s="46"/>
      <c r="I75" s="46"/>
      <c r="J75" s="46"/>
      <c r="K75" s="46"/>
      <c r="L75" s="46"/>
      <c r="M75" s="46"/>
      <c r="N75" s="46"/>
      <c r="O75" s="46"/>
      <c r="P75" s="46"/>
      <c r="Q75" s="46"/>
      <c r="R75" s="46"/>
      <c r="S75" s="46"/>
      <c r="T75" s="46"/>
      <c r="U75" s="46"/>
      <c r="V75" s="46"/>
      <c r="W75" s="46"/>
      <c r="X75" s="46"/>
      <c r="Y75" s="46"/>
      <c r="Z75" s="46"/>
      <c r="AA75" s="46"/>
      <c r="AB75" s="46"/>
      <c r="AC75" s="46"/>
      <c r="AD75" s="46"/>
      <c r="AE75" s="46"/>
      <c r="AF75" s="46"/>
      <c r="AG75" s="46"/>
      <c r="AH75" s="46"/>
      <c r="AI75" s="46"/>
      <c r="AJ75" s="46"/>
      <c r="AK75" s="46"/>
      <c r="AL75" s="46"/>
      <c r="AM75" s="46"/>
      <c r="AN75" s="46"/>
      <c r="AO75" s="46"/>
      <c r="AP75" s="46"/>
      <c r="AQ75" s="46"/>
      <c r="AR75" s="46"/>
      <c r="AS75" s="46"/>
      <c r="AT75" s="46"/>
    </row>
    <row r="76" spans="2:46">
      <c r="B76" s="46"/>
      <c r="C76" s="46"/>
      <c r="D76" s="46"/>
      <c r="E76" s="46"/>
      <c r="F76" s="46"/>
      <c r="G76" s="46"/>
      <c r="H76" s="46"/>
      <c r="I76" s="46"/>
      <c r="J76" s="46"/>
      <c r="K76" s="46"/>
      <c r="L76" s="46"/>
      <c r="M76" s="46"/>
      <c r="N76" s="46"/>
      <c r="O76" s="46"/>
      <c r="P76" s="46"/>
      <c r="Q76" s="46"/>
      <c r="R76" s="46"/>
      <c r="S76" s="46"/>
      <c r="T76" s="46"/>
      <c r="U76" s="46"/>
      <c r="V76" s="46"/>
      <c r="W76" s="46"/>
      <c r="X76" s="46"/>
      <c r="Y76" s="46"/>
      <c r="Z76" s="46"/>
      <c r="AA76" s="46"/>
      <c r="AB76" s="46"/>
      <c r="AC76" s="46"/>
      <c r="AD76" s="46"/>
      <c r="AE76" s="46"/>
      <c r="AF76" s="46"/>
      <c r="AG76" s="46"/>
      <c r="AH76" s="46"/>
      <c r="AI76" s="46"/>
      <c r="AJ76" s="46"/>
      <c r="AK76" s="46"/>
      <c r="AL76" s="46"/>
      <c r="AM76" s="46"/>
      <c r="AN76" s="46"/>
      <c r="AO76" s="46"/>
      <c r="AP76" s="46"/>
      <c r="AQ76" s="46"/>
      <c r="AR76" s="46"/>
      <c r="AS76" s="46"/>
      <c r="AT76" s="46"/>
    </row>
    <row r="77" spans="2:46">
      <c r="B77" s="46"/>
      <c r="C77" s="46"/>
      <c r="D77" s="46"/>
      <c r="E77" s="46"/>
      <c r="F77" s="46"/>
      <c r="G77" s="46"/>
      <c r="H77" s="46"/>
      <c r="I77" s="46"/>
      <c r="J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6"/>
      <c r="Y77" s="46"/>
      <c r="Z77" s="46"/>
      <c r="AA77" s="46"/>
      <c r="AB77" s="46"/>
      <c r="AC77" s="46"/>
      <c r="AD77" s="46"/>
      <c r="AE77" s="46"/>
      <c r="AF77" s="46"/>
      <c r="AG77" s="46"/>
      <c r="AH77" s="46"/>
      <c r="AI77" s="46"/>
      <c r="AJ77" s="46"/>
      <c r="AK77" s="46"/>
      <c r="AL77" s="46"/>
      <c r="AM77" s="46"/>
      <c r="AN77" s="46"/>
      <c r="AO77" s="46"/>
      <c r="AP77" s="46"/>
      <c r="AQ77" s="46"/>
      <c r="AR77" s="46"/>
      <c r="AS77" s="46"/>
      <c r="AT77" s="46"/>
    </row>
    <row r="78" spans="2:46">
      <c r="B78" s="46"/>
      <c r="C78" s="46"/>
      <c r="D78" s="46"/>
      <c r="E78" s="46"/>
      <c r="F78" s="46"/>
      <c r="G78" s="46"/>
      <c r="H78" s="46"/>
      <c r="I78" s="46"/>
      <c r="J78" s="46"/>
      <c r="K78" s="46"/>
      <c r="L78" s="46"/>
      <c r="M78" s="46"/>
      <c r="N78" s="46"/>
      <c r="O78" s="46"/>
      <c r="P78" s="46"/>
      <c r="Q78" s="46"/>
      <c r="R78" s="46"/>
      <c r="S78" s="46"/>
      <c r="T78" s="46"/>
      <c r="U78" s="46"/>
      <c r="V78" s="46"/>
      <c r="W78" s="46"/>
      <c r="X78" s="46"/>
      <c r="Y78" s="46"/>
      <c r="Z78" s="46"/>
      <c r="AA78" s="46"/>
      <c r="AB78" s="46"/>
      <c r="AC78" s="46"/>
      <c r="AD78" s="46"/>
      <c r="AE78" s="46"/>
      <c r="AF78" s="46"/>
      <c r="AG78" s="46"/>
      <c r="AH78" s="46"/>
      <c r="AI78" s="46"/>
      <c r="AJ78" s="46"/>
      <c r="AK78" s="46"/>
      <c r="AL78" s="46"/>
      <c r="AM78" s="46"/>
      <c r="AN78" s="46"/>
      <c r="AO78" s="46"/>
      <c r="AP78" s="46"/>
      <c r="AQ78" s="46"/>
      <c r="AR78" s="46"/>
      <c r="AS78" s="46"/>
      <c r="AT78" s="46"/>
    </row>
    <row r="79" spans="2:46">
      <c r="B79" s="46"/>
      <c r="C79" s="46"/>
      <c r="D79" s="46"/>
      <c r="E79" s="46"/>
      <c r="F79" s="46"/>
      <c r="G79" s="46"/>
      <c r="H79" s="46"/>
      <c r="I79" s="46"/>
      <c r="J79" s="46"/>
      <c r="K79" s="46"/>
      <c r="L79" s="46"/>
      <c r="M79" s="46"/>
      <c r="N79" s="46"/>
      <c r="O79" s="46"/>
      <c r="P79" s="46"/>
      <c r="Q79" s="46"/>
      <c r="R79" s="46"/>
      <c r="S79" s="46"/>
      <c r="T79" s="46"/>
      <c r="U79" s="46"/>
      <c r="V79" s="46"/>
      <c r="W79" s="46"/>
      <c r="X79" s="46"/>
      <c r="Y79" s="46"/>
      <c r="Z79" s="46"/>
      <c r="AA79" s="46"/>
      <c r="AB79" s="46"/>
      <c r="AC79" s="46"/>
      <c r="AD79" s="46"/>
      <c r="AE79" s="46"/>
      <c r="AF79" s="46"/>
      <c r="AG79" s="46"/>
      <c r="AH79" s="46"/>
      <c r="AI79" s="46"/>
      <c r="AJ79" s="46"/>
      <c r="AK79" s="46"/>
      <c r="AL79" s="46"/>
      <c r="AM79" s="46"/>
      <c r="AN79" s="46"/>
      <c r="AO79" s="46"/>
      <c r="AP79" s="46"/>
      <c r="AQ79" s="46"/>
      <c r="AR79" s="46"/>
      <c r="AS79" s="46"/>
      <c r="AT79" s="46"/>
    </row>
    <row r="80" spans="2:46">
      <c r="B80" s="46"/>
      <c r="C80" s="46"/>
      <c r="D80" s="46"/>
      <c r="E80" s="46"/>
      <c r="F80" s="46"/>
      <c r="G80" s="46"/>
      <c r="H80" s="46"/>
      <c r="I80" s="46"/>
      <c r="J80" s="46"/>
      <c r="K80" s="46"/>
      <c r="L80" s="46"/>
      <c r="M80" s="46"/>
      <c r="N80" s="46"/>
      <c r="O80" s="46"/>
      <c r="P80" s="46"/>
      <c r="Q80" s="46"/>
      <c r="R80" s="46"/>
      <c r="S80" s="46"/>
      <c r="T80" s="46"/>
      <c r="U80" s="46"/>
      <c r="V80" s="46"/>
      <c r="W80" s="46"/>
      <c r="X80" s="46"/>
      <c r="Y80" s="46"/>
      <c r="Z80" s="46"/>
      <c r="AA80" s="46"/>
      <c r="AB80" s="46"/>
      <c r="AC80" s="46"/>
      <c r="AD80" s="46"/>
      <c r="AE80" s="46"/>
      <c r="AF80" s="46"/>
      <c r="AG80" s="46"/>
      <c r="AH80" s="46"/>
      <c r="AI80" s="46"/>
      <c r="AJ80" s="46"/>
      <c r="AK80" s="46"/>
      <c r="AL80" s="46"/>
      <c r="AM80" s="46"/>
      <c r="AN80" s="46"/>
      <c r="AO80" s="46"/>
      <c r="AP80" s="46"/>
      <c r="AQ80" s="46"/>
      <c r="AR80" s="46"/>
      <c r="AS80" s="46"/>
      <c r="AT80" s="46"/>
    </row>
    <row r="81" spans="2:46">
      <c r="B81" s="46"/>
      <c r="C81" s="46"/>
      <c r="D81" s="46"/>
      <c r="E81" s="46"/>
      <c r="F81" s="46"/>
      <c r="G81" s="46"/>
      <c r="H81" s="46"/>
      <c r="I81" s="46"/>
      <c r="J81" s="46"/>
      <c r="K81" s="46"/>
      <c r="L81" s="46"/>
      <c r="M81" s="46"/>
      <c r="N81" s="46"/>
      <c r="O81" s="46"/>
      <c r="P81" s="46"/>
      <c r="Q81" s="46"/>
      <c r="R81" s="46"/>
      <c r="S81" s="46"/>
      <c r="T81" s="46"/>
      <c r="U81" s="46"/>
      <c r="V81" s="46"/>
      <c r="W81" s="46"/>
      <c r="X81" s="46"/>
      <c r="Y81" s="46"/>
      <c r="Z81" s="46"/>
      <c r="AA81" s="46"/>
      <c r="AB81" s="46"/>
      <c r="AC81" s="46"/>
      <c r="AD81" s="46"/>
      <c r="AE81" s="46"/>
      <c r="AF81" s="46"/>
      <c r="AG81" s="46"/>
      <c r="AH81" s="46"/>
      <c r="AI81" s="46"/>
      <c r="AJ81" s="46"/>
      <c r="AK81" s="46"/>
      <c r="AL81" s="46"/>
      <c r="AM81" s="46"/>
      <c r="AN81" s="46"/>
      <c r="AO81" s="46"/>
      <c r="AP81" s="46"/>
      <c r="AQ81" s="46"/>
      <c r="AR81" s="46"/>
      <c r="AS81" s="46"/>
      <c r="AT81" s="46"/>
    </row>
    <row r="82" spans="2:46">
      <c r="B82" s="46"/>
      <c r="C82" s="46"/>
      <c r="D82" s="46"/>
      <c r="E82" s="46"/>
      <c r="F82" s="46"/>
      <c r="G82" s="46"/>
      <c r="H82" s="46"/>
      <c r="I82" s="46"/>
      <c r="J82" s="46"/>
      <c r="K82" s="46"/>
      <c r="L82" s="46"/>
      <c r="M82" s="46"/>
      <c r="N82" s="46"/>
      <c r="O82" s="46"/>
      <c r="P82" s="46"/>
      <c r="Q82" s="46"/>
      <c r="R82" s="46"/>
      <c r="S82" s="46"/>
      <c r="T82" s="46"/>
      <c r="U82" s="46"/>
      <c r="V82" s="46"/>
      <c r="W82" s="46"/>
      <c r="X82" s="46"/>
      <c r="Y82" s="46"/>
      <c r="Z82" s="46"/>
      <c r="AA82" s="46"/>
      <c r="AB82" s="46"/>
      <c r="AC82" s="46"/>
      <c r="AD82" s="46"/>
      <c r="AE82" s="46"/>
      <c r="AF82" s="46"/>
      <c r="AG82" s="46"/>
      <c r="AH82" s="46"/>
      <c r="AI82" s="46"/>
      <c r="AJ82" s="46"/>
      <c r="AK82" s="46"/>
      <c r="AL82" s="46"/>
      <c r="AM82" s="46"/>
      <c r="AN82" s="46"/>
      <c r="AO82" s="46"/>
      <c r="AP82" s="46"/>
      <c r="AQ82" s="46"/>
      <c r="AR82" s="46"/>
      <c r="AS82" s="46"/>
      <c r="AT82" s="46"/>
    </row>
    <row r="83" spans="2:46">
      <c r="B83" s="46"/>
      <c r="C83" s="46"/>
      <c r="D83" s="46"/>
      <c r="E83" s="46"/>
      <c r="F83" s="46"/>
      <c r="G83" s="46"/>
      <c r="H83" s="46"/>
      <c r="I83" s="46"/>
      <c r="J83" s="46"/>
      <c r="K83" s="46"/>
      <c r="L83" s="46"/>
      <c r="M83" s="46"/>
      <c r="N83" s="46"/>
      <c r="O83" s="46"/>
      <c r="P83" s="46"/>
      <c r="Q83" s="46"/>
      <c r="R83" s="46"/>
      <c r="S83" s="46"/>
      <c r="T83" s="46"/>
      <c r="U83" s="46"/>
      <c r="V83" s="46"/>
      <c r="W83" s="46"/>
      <c r="X83" s="46"/>
      <c r="Y83" s="46"/>
      <c r="Z83" s="46"/>
      <c r="AA83" s="46"/>
      <c r="AB83" s="46"/>
      <c r="AC83" s="46"/>
      <c r="AD83" s="46"/>
      <c r="AE83" s="46"/>
      <c r="AF83" s="46"/>
      <c r="AG83" s="46"/>
      <c r="AH83" s="46"/>
      <c r="AI83" s="46"/>
      <c r="AJ83" s="46"/>
      <c r="AK83" s="46"/>
      <c r="AL83" s="46"/>
      <c r="AM83" s="46"/>
      <c r="AN83" s="46"/>
      <c r="AO83" s="46"/>
      <c r="AP83" s="46"/>
      <c r="AQ83" s="46"/>
      <c r="AR83" s="46"/>
      <c r="AS83" s="46"/>
      <c r="AT83" s="46"/>
    </row>
    <row r="84" spans="2:46">
      <c r="B84" s="46"/>
      <c r="C84" s="46"/>
      <c r="D84" s="46"/>
      <c r="E84" s="46"/>
      <c r="F84" s="46"/>
      <c r="G84" s="46"/>
      <c r="H84" s="46"/>
      <c r="I84" s="46"/>
      <c r="J84" s="46"/>
      <c r="K84" s="46"/>
      <c r="L84" s="46"/>
      <c r="M84" s="46"/>
      <c r="N84" s="46"/>
      <c r="O84" s="46"/>
      <c r="P84" s="46"/>
      <c r="Q84" s="46"/>
      <c r="R84" s="46"/>
      <c r="S84" s="46"/>
      <c r="T84" s="46"/>
      <c r="U84" s="46"/>
      <c r="V84" s="46"/>
      <c r="W84" s="46"/>
      <c r="X84" s="46"/>
      <c r="Y84" s="46"/>
      <c r="Z84" s="46"/>
      <c r="AA84" s="46"/>
      <c r="AB84" s="46"/>
      <c r="AC84" s="46"/>
      <c r="AD84" s="46"/>
      <c r="AE84" s="46"/>
      <c r="AF84" s="46"/>
      <c r="AG84" s="46"/>
      <c r="AH84" s="46"/>
      <c r="AI84" s="46"/>
      <c r="AJ84" s="46"/>
      <c r="AK84" s="46"/>
      <c r="AL84" s="46"/>
      <c r="AM84" s="46"/>
      <c r="AN84" s="46"/>
      <c r="AO84" s="46"/>
      <c r="AP84" s="46"/>
      <c r="AQ84" s="46"/>
      <c r="AR84" s="46"/>
      <c r="AS84" s="46"/>
      <c r="AT84" s="46"/>
    </row>
    <row r="85" spans="2:46">
      <c r="B85" s="46"/>
      <c r="C85" s="46"/>
      <c r="D85" s="46"/>
      <c r="E85" s="46"/>
      <c r="F85" s="46"/>
      <c r="G85" s="46"/>
      <c r="H85" s="46"/>
      <c r="I85" s="46"/>
      <c r="J85" s="46"/>
      <c r="K85" s="46"/>
      <c r="L85" s="46"/>
      <c r="M85" s="46"/>
      <c r="N85" s="46"/>
      <c r="O85" s="46"/>
      <c r="P85" s="46"/>
      <c r="Q85" s="46"/>
      <c r="R85" s="46"/>
      <c r="S85" s="46"/>
      <c r="T85" s="46"/>
      <c r="U85" s="46"/>
      <c r="V85" s="46"/>
      <c r="W85" s="46"/>
      <c r="X85" s="46"/>
      <c r="Y85" s="46"/>
      <c r="Z85" s="46"/>
      <c r="AA85" s="46"/>
      <c r="AB85" s="46"/>
      <c r="AC85" s="46"/>
      <c r="AD85" s="46"/>
      <c r="AE85" s="46"/>
      <c r="AF85" s="46"/>
      <c r="AG85" s="46"/>
      <c r="AH85" s="46"/>
      <c r="AI85" s="46"/>
      <c r="AJ85" s="46"/>
      <c r="AK85" s="46"/>
      <c r="AL85" s="46"/>
      <c r="AM85" s="46"/>
      <c r="AN85" s="46"/>
      <c r="AO85" s="46"/>
      <c r="AP85" s="46"/>
      <c r="AQ85" s="46"/>
      <c r="AR85" s="46"/>
      <c r="AS85" s="46"/>
      <c r="AT85" s="46"/>
    </row>
    <row r="86" spans="2:46">
      <c r="B86" s="46"/>
      <c r="C86" s="46"/>
      <c r="D86" s="46"/>
      <c r="E86" s="46"/>
      <c r="F86" s="46"/>
      <c r="G86" s="46"/>
      <c r="H86" s="46"/>
      <c r="I86" s="46"/>
      <c r="J86" s="46"/>
      <c r="K86" s="46"/>
      <c r="L86" s="46"/>
      <c r="M86" s="46"/>
      <c r="N86" s="46"/>
      <c r="O86" s="46"/>
      <c r="P86" s="46"/>
      <c r="Q86" s="46"/>
      <c r="R86" s="46"/>
      <c r="S86" s="46"/>
      <c r="T86" s="46"/>
      <c r="U86" s="46"/>
      <c r="V86" s="46"/>
      <c r="W86" s="46"/>
      <c r="X86" s="46"/>
      <c r="Y86" s="46"/>
      <c r="Z86" s="46"/>
      <c r="AA86" s="46"/>
      <c r="AB86" s="46"/>
      <c r="AC86" s="46"/>
      <c r="AD86" s="46"/>
      <c r="AE86" s="46"/>
      <c r="AF86" s="46"/>
      <c r="AG86" s="46"/>
      <c r="AH86" s="46"/>
      <c r="AI86" s="46"/>
      <c r="AJ86" s="46"/>
      <c r="AK86" s="46"/>
      <c r="AL86" s="46"/>
      <c r="AM86" s="46"/>
      <c r="AN86" s="46"/>
      <c r="AO86" s="46"/>
      <c r="AP86" s="46"/>
      <c r="AQ86" s="46"/>
      <c r="AR86" s="46"/>
      <c r="AS86" s="46"/>
      <c r="AT86" s="46"/>
    </row>
    <row r="87" spans="2:46">
      <c r="B87" s="46"/>
      <c r="C87" s="46"/>
      <c r="D87" s="46"/>
      <c r="E87" s="46"/>
      <c r="F87" s="46"/>
      <c r="G87" s="46"/>
      <c r="H87" s="46"/>
      <c r="I87" s="46"/>
      <c r="J87" s="46"/>
      <c r="K87" s="46"/>
      <c r="L87" s="46"/>
      <c r="M87" s="46"/>
      <c r="N87" s="46"/>
      <c r="O87" s="46"/>
      <c r="P87" s="46"/>
      <c r="Q87" s="46"/>
      <c r="R87" s="46"/>
      <c r="S87" s="46"/>
      <c r="T87" s="46"/>
      <c r="U87" s="46"/>
      <c r="V87" s="46"/>
      <c r="W87" s="46"/>
      <c r="X87" s="46"/>
      <c r="Y87" s="46"/>
      <c r="Z87" s="46"/>
      <c r="AA87" s="46"/>
      <c r="AB87" s="46"/>
      <c r="AC87" s="46"/>
      <c r="AD87" s="46"/>
      <c r="AE87" s="46"/>
      <c r="AF87" s="46"/>
      <c r="AG87" s="46"/>
      <c r="AH87" s="46"/>
      <c r="AI87" s="46"/>
      <c r="AJ87" s="46"/>
      <c r="AK87" s="46"/>
      <c r="AL87" s="46"/>
      <c r="AM87" s="46"/>
      <c r="AN87" s="46"/>
      <c r="AO87" s="46"/>
      <c r="AP87" s="46"/>
      <c r="AQ87" s="46"/>
      <c r="AR87" s="46"/>
      <c r="AS87" s="46"/>
      <c r="AT87" s="46"/>
    </row>
    <row r="88" spans="2:46">
      <c r="B88" s="46"/>
      <c r="C88" s="46"/>
      <c r="D88" s="46"/>
      <c r="E88" s="46"/>
      <c r="F88" s="46"/>
      <c r="G88" s="46"/>
      <c r="H88" s="46"/>
      <c r="I88" s="46"/>
      <c r="J88" s="46"/>
      <c r="K88" s="46"/>
      <c r="L88" s="46"/>
      <c r="M88" s="46"/>
      <c r="N88" s="46"/>
      <c r="O88" s="46"/>
      <c r="P88" s="46"/>
      <c r="Q88" s="46"/>
      <c r="R88" s="46"/>
      <c r="S88" s="46"/>
      <c r="T88" s="46"/>
      <c r="U88" s="46"/>
      <c r="V88" s="46"/>
      <c r="W88" s="46"/>
      <c r="X88" s="46"/>
      <c r="Y88" s="46"/>
      <c r="Z88" s="46"/>
      <c r="AA88" s="46"/>
      <c r="AB88" s="46"/>
      <c r="AC88" s="46"/>
      <c r="AD88" s="46"/>
      <c r="AE88" s="46"/>
      <c r="AF88" s="46"/>
      <c r="AG88" s="46"/>
      <c r="AH88" s="46"/>
      <c r="AI88" s="46"/>
      <c r="AJ88" s="46"/>
      <c r="AK88" s="46"/>
      <c r="AL88" s="46"/>
      <c r="AM88" s="46"/>
      <c r="AN88" s="46"/>
      <c r="AO88" s="46"/>
      <c r="AP88" s="46"/>
      <c r="AQ88" s="46"/>
      <c r="AR88" s="46"/>
      <c r="AS88" s="46"/>
      <c r="AT88" s="46"/>
    </row>
    <row r="89" spans="2:46">
      <c r="B89" s="46"/>
      <c r="C89" s="46"/>
      <c r="D89" s="46"/>
      <c r="E89" s="46"/>
      <c r="F89" s="46"/>
      <c r="G89" s="46"/>
      <c r="H89" s="46"/>
      <c r="I89" s="46"/>
      <c r="J89" s="46"/>
      <c r="K89" s="46"/>
      <c r="L89" s="46"/>
      <c r="M89" s="46"/>
      <c r="N89" s="46"/>
      <c r="O89" s="46"/>
      <c r="P89" s="46"/>
      <c r="Q89" s="46"/>
      <c r="R89" s="46"/>
      <c r="S89" s="46"/>
      <c r="T89" s="46"/>
      <c r="U89" s="46"/>
      <c r="V89" s="46"/>
      <c r="W89" s="46"/>
      <c r="X89" s="46"/>
      <c r="Y89" s="46"/>
      <c r="Z89" s="46"/>
      <c r="AA89" s="46"/>
      <c r="AB89" s="46"/>
      <c r="AC89" s="46"/>
      <c r="AD89" s="46"/>
      <c r="AE89" s="46"/>
      <c r="AF89" s="46"/>
      <c r="AG89" s="46"/>
      <c r="AH89" s="46"/>
      <c r="AI89" s="46"/>
      <c r="AJ89" s="46"/>
      <c r="AK89" s="46"/>
      <c r="AL89" s="46"/>
      <c r="AM89" s="46"/>
      <c r="AN89" s="46"/>
      <c r="AO89" s="46"/>
      <c r="AP89" s="46"/>
      <c r="AQ89" s="46"/>
      <c r="AR89" s="46"/>
      <c r="AS89" s="46"/>
      <c r="AT89" s="46"/>
    </row>
    <row r="90" spans="2:46">
      <c r="B90" s="46"/>
      <c r="C90" s="46"/>
      <c r="D90" s="46"/>
      <c r="E90" s="46"/>
      <c r="F90" s="46"/>
      <c r="G90" s="46"/>
      <c r="H90" s="46"/>
      <c r="I90" s="46"/>
      <c r="J90" s="46"/>
      <c r="K90" s="46"/>
      <c r="L90" s="46"/>
      <c r="M90" s="46"/>
      <c r="N90" s="46"/>
      <c r="O90" s="46"/>
      <c r="P90" s="46"/>
      <c r="Q90" s="46"/>
      <c r="R90" s="46"/>
      <c r="S90" s="46"/>
      <c r="T90" s="46"/>
      <c r="U90" s="46"/>
      <c r="V90" s="46"/>
      <c r="W90" s="46"/>
      <c r="X90" s="46"/>
      <c r="Y90" s="46"/>
      <c r="Z90" s="46"/>
      <c r="AA90" s="46"/>
      <c r="AB90" s="46"/>
      <c r="AC90" s="46"/>
      <c r="AD90" s="46"/>
      <c r="AE90" s="46"/>
      <c r="AF90" s="46"/>
      <c r="AG90" s="46"/>
      <c r="AH90" s="46"/>
      <c r="AI90" s="46"/>
      <c r="AJ90" s="46"/>
      <c r="AK90" s="46"/>
      <c r="AL90" s="46"/>
      <c r="AM90" s="46"/>
      <c r="AN90" s="46"/>
      <c r="AO90" s="46"/>
      <c r="AP90" s="46"/>
      <c r="AQ90" s="46"/>
      <c r="AR90" s="46"/>
      <c r="AS90" s="46"/>
      <c r="AT90" s="46"/>
    </row>
    <row r="91" spans="2:46">
      <c r="B91" s="46"/>
      <c r="C91" s="46"/>
      <c r="D91" s="46"/>
      <c r="E91" s="46"/>
      <c r="F91" s="46"/>
      <c r="G91" s="46"/>
      <c r="H91" s="46"/>
      <c r="I91" s="46"/>
      <c r="J91" s="46"/>
      <c r="K91" s="46"/>
      <c r="L91" s="46"/>
      <c r="M91" s="46"/>
      <c r="N91" s="46"/>
      <c r="O91" s="46"/>
      <c r="P91" s="46"/>
      <c r="Q91" s="46"/>
      <c r="R91" s="46"/>
      <c r="S91" s="46"/>
      <c r="T91" s="46"/>
      <c r="U91" s="46"/>
      <c r="V91" s="46"/>
      <c r="W91" s="46"/>
      <c r="X91" s="46"/>
      <c r="Y91" s="46"/>
      <c r="Z91" s="46"/>
      <c r="AA91" s="46"/>
      <c r="AB91" s="46"/>
      <c r="AC91" s="46"/>
      <c r="AD91" s="46"/>
      <c r="AE91" s="46"/>
      <c r="AF91" s="46"/>
      <c r="AG91" s="46"/>
      <c r="AH91" s="46"/>
      <c r="AI91" s="46"/>
      <c r="AJ91" s="46"/>
      <c r="AK91" s="46"/>
      <c r="AL91" s="46"/>
      <c r="AM91" s="46"/>
      <c r="AN91" s="46"/>
      <c r="AO91" s="46"/>
      <c r="AP91" s="46"/>
      <c r="AQ91" s="46"/>
      <c r="AR91" s="46"/>
      <c r="AS91" s="46"/>
      <c r="AT91" s="46"/>
    </row>
    <row r="92" spans="2:46">
      <c r="B92" s="46"/>
      <c r="C92" s="46"/>
      <c r="D92" s="46"/>
      <c r="E92" s="46"/>
      <c r="F92" s="46"/>
      <c r="G92" s="46"/>
      <c r="H92" s="46"/>
      <c r="I92" s="46"/>
      <c r="J92" s="46"/>
      <c r="K92" s="46"/>
      <c r="L92" s="46"/>
      <c r="M92" s="46"/>
      <c r="N92" s="46"/>
      <c r="O92" s="46"/>
      <c r="P92" s="46"/>
      <c r="Q92" s="46"/>
      <c r="R92" s="46"/>
      <c r="S92" s="46"/>
      <c r="T92" s="46"/>
      <c r="U92" s="46"/>
      <c r="V92" s="46"/>
      <c r="W92" s="46"/>
      <c r="X92" s="46"/>
      <c r="Y92" s="46"/>
      <c r="Z92" s="46"/>
      <c r="AA92" s="46"/>
      <c r="AB92" s="46"/>
      <c r="AC92" s="46"/>
      <c r="AD92" s="46"/>
      <c r="AE92" s="46"/>
      <c r="AF92" s="46"/>
      <c r="AG92" s="46"/>
      <c r="AH92" s="46"/>
      <c r="AI92" s="46"/>
      <c r="AJ92" s="46"/>
      <c r="AK92" s="46"/>
      <c r="AL92" s="46"/>
      <c r="AM92" s="46"/>
      <c r="AN92" s="46"/>
      <c r="AO92" s="46"/>
      <c r="AP92" s="46"/>
      <c r="AQ92" s="46"/>
      <c r="AR92" s="46"/>
      <c r="AS92" s="46"/>
      <c r="AT92" s="46"/>
    </row>
    <row r="93" spans="2:46">
      <c r="B93" s="46"/>
      <c r="C93" s="46"/>
      <c r="D93" s="46"/>
      <c r="E93" s="46"/>
      <c r="F93" s="46"/>
      <c r="G93" s="46"/>
      <c r="H93" s="46"/>
      <c r="I93" s="46"/>
      <c r="J93" s="46"/>
      <c r="K93" s="46"/>
      <c r="L93" s="46"/>
      <c r="M93" s="46"/>
      <c r="N93" s="46"/>
      <c r="O93" s="46"/>
      <c r="P93" s="46"/>
      <c r="Q93" s="46"/>
      <c r="R93" s="46"/>
      <c r="S93" s="46"/>
      <c r="T93" s="46"/>
      <c r="U93" s="46"/>
      <c r="V93" s="46"/>
      <c r="W93" s="46"/>
      <c r="X93" s="46"/>
      <c r="Y93" s="46"/>
      <c r="Z93" s="46"/>
      <c r="AA93" s="46"/>
      <c r="AB93" s="46"/>
      <c r="AC93" s="46"/>
      <c r="AD93" s="46"/>
      <c r="AE93" s="46"/>
      <c r="AF93" s="46"/>
      <c r="AG93" s="46"/>
      <c r="AH93" s="46"/>
      <c r="AI93" s="46"/>
      <c r="AJ93" s="46"/>
      <c r="AK93" s="46"/>
      <c r="AL93" s="46"/>
      <c r="AM93" s="46"/>
      <c r="AN93" s="46"/>
      <c r="AO93" s="46"/>
      <c r="AP93" s="46"/>
      <c r="AQ93" s="46"/>
      <c r="AR93" s="46"/>
      <c r="AS93" s="46"/>
      <c r="AT93" s="46"/>
    </row>
    <row r="94" spans="2:46">
      <c r="B94" s="46"/>
      <c r="C94" s="46"/>
      <c r="D94" s="46"/>
      <c r="E94" s="46"/>
      <c r="F94" s="46"/>
      <c r="G94" s="46"/>
      <c r="H94" s="46"/>
      <c r="I94" s="46"/>
      <c r="J94" s="46"/>
      <c r="K94" s="46"/>
      <c r="L94" s="46"/>
      <c r="M94" s="46"/>
      <c r="N94" s="46"/>
      <c r="O94" s="46"/>
      <c r="P94" s="46"/>
      <c r="Q94" s="46"/>
      <c r="R94" s="46"/>
      <c r="S94" s="46"/>
      <c r="T94" s="46"/>
      <c r="U94" s="46"/>
      <c r="V94" s="46"/>
      <c r="W94" s="46"/>
      <c r="X94" s="46"/>
      <c r="Y94" s="46"/>
      <c r="Z94" s="46"/>
      <c r="AA94" s="46"/>
      <c r="AB94" s="46"/>
      <c r="AC94" s="46"/>
      <c r="AD94" s="46"/>
      <c r="AE94" s="46"/>
      <c r="AF94" s="46"/>
      <c r="AG94" s="46"/>
      <c r="AH94" s="46"/>
      <c r="AI94" s="46"/>
      <c r="AJ94" s="46"/>
      <c r="AK94" s="46"/>
      <c r="AL94" s="46"/>
      <c r="AM94" s="46"/>
      <c r="AN94" s="46"/>
      <c r="AO94" s="46"/>
      <c r="AP94" s="46"/>
      <c r="AQ94" s="46"/>
      <c r="AR94" s="46"/>
      <c r="AS94" s="46"/>
      <c r="AT94" s="46"/>
    </row>
    <row r="95" spans="2:46">
      <c r="B95" s="46"/>
      <c r="C95" s="46"/>
      <c r="D95" s="46"/>
      <c r="E95" s="46"/>
      <c r="F95" s="46"/>
      <c r="G95" s="46"/>
      <c r="H95" s="46"/>
      <c r="I95" s="46"/>
      <c r="J95" s="46"/>
      <c r="K95" s="46"/>
      <c r="L95" s="46"/>
      <c r="M95" s="46"/>
      <c r="N95" s="46"/>
      <c r="O95" s="46"/>
      <c r="P95" s="46"/>
      <c r="Q95" s="46"/>
      <c r="R95" s="46"/>
      <c r="S95" s="46"/>
      <c r="T95" s="46"/>
      <c r="U95" s="46"/>
      <c r="V95" s="46"/>
      <c r="W95" s="46"/>
      <c r="X95" s="46"/>
      <c r="Y95" s="46"/>
      <c r="Z95" s="46"/>
      <c r="AA95" s="46"/>
      <c r="AB95" s="46"/>
      <c r="AC95" s="46"/>
      <c r="AD95" s="46"/>
      <c r="AE95" s="46"/>
      <c r="AF95" s="46"/>
      <c r="AG95" s="46"/>
      <c r="AH95" s="46"/>
      <c r="AI95" s="46"/>
      <c r="AJ95" s="46"/>
      <c r="AK95" s="46"/>
      <c r="AL95" s="46"/>
      <c r="AM95" s="46"/>
      <c r="AN95" s="46"/>
      <c r="AO95" s="46"/>
      <c r="AP95" s="46"/>
      <c r="AQ95" s="46"/>
      <c r="AR95" s="46"/>
      <c r="AS95" s="46"/>
      <c r="AT95" s="46"/>
    </row>
    <row r="96" spans="2:46">
      <c r="B96" s="46"/>
      <c r="C96" s="46"/>
      <c r="D96" s="46"/>
      <c r="E96" s="46"/>
      <c r="F96" s="46"/>
      <c r="G96" s="46"/>
      <c r="H96" s="46"/>
      <c r="I96" s="46"/>
      <c r="J96" s="46"/>
      <c r="K96" s="46"/>
      <c r="L96" s="46"/>
      <c r="M96" s="46"/>
      <c r="N96" s="46"/>
      <c r="O96" s="46"/>
      <c r="P96" s="46"/>
      <c r="Q96" s="46"/>
      <c r="R96" s="46"/>
      <c r="S96" s="46"/>
      <c r="T96" s="46"/>
      <c r="U96" s="46"/>
      <c r="V96" s="46"/>
      <c r="W96" s="46"/>
      <c r="X96" s="46"/>
      <c r="Y96" s="46"/>
      <c r="Z96" s="46"/>
      <c r="AA96" s="46"/>
      <c r="AB96" s="46"/>
      <c r="AC96" s="46"/>
      <c r="AD96" s="46"/>
      <c r="AE96" s="46"/>
      <c r="AF96" s="46"/>
      <c r="AG96" s="46"/>
      <c r="AH96" s="46"/>
      <c r="AI96" s="46"/>
      <c r="AJ96" s="46"/>
      <c r="AK96" s="46"/>
      <c r="AL96" s="46"/>
      <c r="AM96" s="46"/>
      <c r="AN96" s="46"/>
      <c r="AO96" s="46"/>
      <c r="AP96" s="46"/>
      <c r="AQ96" s="46"/>
      <c r="AR96" s="46"/>
      <c r="AS96" s="46"/>
      <c r="AT96" s="46"/>
    </row>
    <row r="97" spans="2:46">
      <c r="B97" s="46"/>
      <c r="C97" s="46"/>
      <c r="D97" s="46"/>
      <c r="E97" s="46"/>
      <c r="F97" s="46"/>
      <c r="G97" s="46"/>
      <c r="H97" s="46"/>
      <c r="I97" s="46"/>
      <c r="J97" s="46"/>
      <c r="K97" s="46"/>
      <c r="L97" s="46"/>
      <c r="M97" s="46"/>
      <c r="N97" s="46"/>
      <c r="O97" s="46"/>
      <c r="P97" s="46"/>
      <c r="Q97" s="46"/>
      <c r="R97" s="46"/>
      <c r="S97" s="46"/>
      <c r="T97" s="46"/>
      <c r="U97" s="46"/>
      <c r="V97" s="46"/>
      <c r="W97" s="46"/>
      <c r="X97" s="46"/>
      <c r="Y97" s="46"/>
      <c r="Z97" s="46"/>
      <c r="AA97" s="46"/>
      <c r="AB97" s="46"/>
      <c r="AC97" s="46"/>
      <c r="AD97" s="46"/>
      <c r="AE97" s="46"/>
      <c r="AF97" s="46"/>
      <c r="AG97" s="46"/>
      <c r="AH97" s="46"/>
      <c r="AI97" s="46"/>
      <c r="AJ97" s="46"/>
      <c r="AK97" s="46"/>
      <c r="AL97" s="46"/>
      <c r="AM97" s="46"/>
      <c r="AN97" s="46"/>
      <c r="AO97" s="46"/>
      <c r="AP97" s="46"/>
      <c r="AQ97" s="46"/>
      <c r="AR97" s="46"/>
      <c r="AS97" s="46"/>
      <c r="AT97" s="46"/>
    </row>
    <row r="98" spans="2:46">
      <c r="B98" s="46"/>
      <c r="C98" s="46"/>
      <c r="D98" s="46"/>
      <c r="E98" s="46"/>
      <c r="F98" s="46"/>
      <c r="G98" s="46"/>
      <c r="H98" s="46"/>
      <c r="I98" s="46"/>
      <c r="J98" s="46"/>
      <c r="K98" s="46"/>
      <c r="L98" s="46"/>
      <c r="M98" s="46"/>
      <c r="N98" s="46"/>
      <c r="O98" s="46"/>
      <c r="P98" s="46"/>
      <c r="Q98" s="46"/>
      <c r="R98" s="46"/>
      <c r="S98" s="46"/>
      <c r="T98" s="46"/>
      <c r="U98" s="46"/>
      <c r="V98" s="46"/>
      <c r="W98" s="46"/>
      <c r="X98" s="46"/>
      <c r="Y98" s="46"/>
      <c r="Z98" s="46"/>
      <c r="AA98" s="46"/>
      <c r="AB98" s="46"/>
      <c r="AC98" s="46"/>
      <c r="AD98" s="46"/>
      <c r="AE98" s="46"/>
      <c r="AF98" s="46"/>
      <c r="AG98" s="46"/>
      <c r="AH98" s="46"/>
      <c r="AI98" s="46"/>
      <c r="AJ98" s="46"/>
      <c r="AK98" s="46"/>
      <c r="AL98" s="46"/>
      <c r="AM98" s="46"/>
      <c r="AN98" s="46"/>
      <c r="AO98" s="46"/>
      <c r="AP98" s="46"/>
      <c r="AQ98" s="46"/>
      <c r="AR98" s="46"/>
      <c r="AS98" s="46"/>
      <c r="AT98" s="46"/>
    </row>
    <row r="99" spans="2:46">
      <c r="B99" s="46"/>
      <c r="C99" s="46"/>
      <c r="D99" s="46"/>
      <c r="E99" s="46"/>
      <c r="F99" s="46"/>
      <c r="G99" s="46"/>
      <c r="H99" s="46"/>
      <c r="I99" s="46"/>
      <c r="J99" s="46"/>
      <c r="K99" s="46"/>
      <c r="L99" s="46"/>
      <c r="M99" s="46"/>
      <c r="N99" s="46"/>
      <c r="O99" s="46"/>
      <c r="P99" s="46"/>
      <c r="Q99" s="46"/>
      <c r="R99" s="46"/>
      <c r="S99" s="46"/>
      <c r="T99" s="46"/>
      <c r="U99" s="46"/>
      <c r="V99" s="46"/>
      <c r="W99" s="46"/>
      <c r="X99" s="46"/>
      <c r="Y99" s="46"/>
      <c r="Z99" s="46"/>
      <c r="AA99" s="46"/>
      <c r="AB99" s="46"/>
      <c r="AC99" s="46"/>
      <c r="AD99" s="46"/>
      <c r="AE99" s="46"/>
      <c r="AF99" s="46"/>
      <c r="AG99" s="46"/>
      <c r="AH99" s="46"/>
      <c r="AI99" s="46"/>
      <c r="AJ99" s="46"/>
      <c r="AK99" s="46"/>
      <c r="AL99" s="46"/>
      <c r="AM99" s="46"/>
      <c r="AN99" s="46"/>
      <c r="AO99" s="46"/>
      <c r="AP99" s="46"/>
      <c r="AQ99" s="46"/>
      <c r="AR99" s="46"/>
      <c r="AS99" s="46"/>
      <c r="AT99" s="46"/>
    </row>
    <row r="100" spans="2:46">
      <c r="B100" s="46"/>
      <c r="C100" s="46"/>
      <c r="D100" s="46"/>
      <c r="E100" s="46"/>
      <c r="F100" s="46"/>
      <c r="G100" s="46"/>
      <c r="H100" s="46"/>
      <c r="I100" s="46"/>
      <c r="J100" s="46"/>
      <c r="K100" s="46"/>
      <c r="L100" s="46"/>
      <c r="M100" s="46"/>
      <c r="N100" s="46"/>
      <c r="O100" s="46"/>
      <c r="P100" s="46"/>
      <c r="Q100" s="46"/>
      <c r="R100" s="46"/>
      <c r="S100" s="46"/>
      <c r="T100" s="46"/>
      <c r="U100" s="46"/>
      <c r="V100" s="46"/>
      <c r="W100" s="46"/>
      <c r="X100" s="46"/>
      <c r="Y100" s="46"/>
      <c r="Z100" s="46"/>
      <c r="AA100" s="46"/>
      <c r="AB100" s="46"/>
      <c r="AC100" s="46"/>
      <c r="AD100" s="46"/>
      <c r="AE100" s="46"/>
      <c r="AF100" s="46"/>
      <c r="AG100" s="46"/>
      <c r="AH100" s="46"/>
      <c r="AI100" s="46"/>
      <c r="AJ100" s="46"/>
      <c r="AK100" s="46"/>
      <c r="AL100" s="46"/>
      <c r="AM100" s="46"/>
      <c r="AN100" s="46"/>
      <c r="AO100" s="46"/>
      <c r="AP100" s="46"/>
      <c r="AQ100" s="46"/>
      <c r="AR100" s="46"/>
      <c r="AS100" s="46"/>
      <c r="AT100" s="46"/>
    </row>
    <row r="101" spans="2:46">
      <c r="B101" s="46"/>
      <c r="C101" s="46"/>
      <c r="D101" s="46"/>
      <c r="E101" s="46"/>
      <c r="F101" s="46"/>
      <c r="G101" s="46"/>
      <c r="H101" s="46"/>
      <c r="I101" s="46"/>
      <c r="J101" s="46"/>
      <c r="K101" s="46"/>
      <c r="L101" s="46"/>
      <c r="M101" s="46"/>
      <c r="N101" s="46"/>
      <c r="O101" s="46"/>
      <c r="P101" s="46"/>
      <c r="Q101" s="46"/>
      <c r="R101" s="46"/>
      <c r="S101" s="46"/>
      <c r="T101" s="46"/>
      <c r="U101" s="46"/>
      <c r="V101" s="46"/>
      <c r="W101" s="46"/>
      <c r="X101" s="46"/>
      <c r="Y101" s="46"/>
      <c r="Z101" s="46"/>
      <c r="AA101" s="46"/>
      <c r="AB101" s="46"/>
      <c r="AC101" s="46"/>
      <c r="AD101" s="46"/>
      <c r="AE101" s="46"/>
      <c r="AF101" s="46"/>
      <c r="AG101" s="46"/>
      <c r="AH101" s="46"/>
      <c r="AI101" s="46"/>
      <c r="AJ101" s="46"/>
      <c r="AK101" s="46"/>
      <c r="AL101" s="46"/>
      <c r="AM101" s="46"/>
      <c r="AN101" s="46"/>
      <c r="AO101" s="46"/>
      <c r="AP101" s="46"/>
      <c r="AQ101" s="46"/>
      <c r="AR101" s="46"/>
      <c r="AS101" s="46"/>
      <c r="AT101" s="46"/>
    </row>
    <row r="102" spans="2:46">
      <c r="B102" s="46"/>
      <c r="C102" s="46"/>
      <c r="D102" s="46"/>
      <c r="E102" s="46"/>
      <c r="F102" s="46"/>
      <c r="G102" s="46"/>
      <c r="H102" s="46"/>
      <c r="I102" s="46"/>
      <c r="J102" s="46"/>
      <c r="K102" s="46"/>
      <c r="L102" s="46"/>
      <c r="M102" s="46"/>
      <c r="N102" s="46"/>
      <c r="O102" s="46"/>
      <c r="P102" s="46"/>
      <c r="Q102" s="46"/>
      <c r="R102" s="46"/>
      <c r="S102" s="46"/>
      <c r="T102" s="46"/>
      <c r="U102" s="46"/>
      <c r="V102" s="46"/>
      <c r="W102" s="46"/>
      <c r="X102" s="46"/>
      <c r="Y102" s="46"/>
      <c r="Z102" s="46"/>
      <c r="AA102" s="46"/>
      <c r="AB102" s="46"/>
      <c r="AC102" s="46"/>
      <c r="AD102" s="46"/>
      <c r="AE102" s="46"/>
      <c r="AF102" s="46"/>
      <c r="AG102" s="46"/>
      <c r="AH102" s="46"/>
      <c r="AI102" s="46"/>
      <c r="AJ102" s="46"/>
      <c r="AK102" s="46"/>
      <c r="AL102" s="46"/>
      <c r="AM102" s="46"/>
      <c r="AN102" s="46"/>
      <c r="AO102" s="46"/>
      <c r="AP102" s="46"/>
      <c r="AQ102" s="46"/>
      <c r="AR102" s="46"/>
      <c r="AS102" s="46"/>
      <c r="AT102" s="46"/>
    </row>
    <row r="103" spans="2:46">
      <c r="B103" s="46"/>
      <c r="C103" s="46"/>
      <c r="D103" s="46"/>
      <c r="E103" s="46"/>
      <c r="F103" s="46"/>
      <c r="G103" s="46"/>
      <c r="H103" s="46"/>
      <c r="I103" s="46"/>
      <c r="J103" s="46"/>
      <c r="K103" s="46"/>
      <c r="L103" s="46"/>
      <c r="M103" s="46"/>
      <c r="N103" s="46"/>
      <c r="O103" s="46"/>
      <c r="P103" s="46"/>
      <c r="Q103" s="46"/>
      <c r="R103" s="46"/>
      <c r="S103" s="46"/>
      <c r="T103" s="46"/>
      <c r="U103" s="46"/>
      <c r="V103" s="46"/>
      <c r="W103" s="46"/>
      <c r="X103" s="46"/>
      <c r="Y103" s="46"/>
      <c r="Z103" s="46"/>
      <c r="AA103" s="46"/>
      <c r="AB103" s="46"/>
      <c r="AC103" s="46"/>
      <c r="AD103" s="46"/>
      <c r="AE103" s="46"/>
      <c r="AF103" s="46"/>
      <c r="AG103" s="46"/>
      <c r="AH103" s="46"/>
      <c r="AI103" s="46"/>
      <c r="AJ103" s="46"/>
      <c r="AK103" s="46"/>
      <c r="AL103" s="46"/>
      <c r="AM103" s="46"/>
      <c r="AN103" s="46"/>
      <c r="AO103" s="46"/>
      <c r="AP103" s="46"/>
      <c r="AQ103" s="46"/>
      <c r="AR103" s="46"/>
      <c r="AS103" s="46"/>
      <c r="AT103" s="46"/>
    </row>
  </sheetData>
  <pageMargins left="0.7" right="0.7" top="0.75" bottom="0.75" header="0.3" footer="0.3"/>
  <pageSetup paperSize="9"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03"/>
  <sheetViews>
    <sheetView zoomScaleNormal="100" workbookViewId="0"/>
  </sheetViews>
  <sheetFormatPr defaultRowHeight="14.5"/>
  <cols>
    <col min="2" max="2" width="12" customWidth="1"/>
    <col min="3" max="3" width="13.6328125" customWidth="1"/>
    <col min="4" max="4" width="8.54296875" customWidth="1"/>
    <col min="5" max="6" width="10.81640625" customWidth="1"/>
    <col min="7" max="7" width="12" customWidth="1"/>
    <col min="8" max="8" width="9.6328125" customWidth="1"/>
    <col min="9" max="9" width="12" customWidth="1"/>
    <col min="10" max="10" width="9.6328125" customWidth="1"/>
    <col min="11" max="13" width="12" customWidth="1"/>
    <col min="14" max="14" width="9.6328125" customWidth="1"/>
    <col min="15" max="16" width="8.54296875" customWidth="1"/>
    <col min="17" max="19" width="12" customWidth="1"/>
    <col min="20" max="20" width="10.81640625" customWidth="1"/>
    <col min="21" max="24" width="12" customWidth="1"/>
    <col min="25" max="25" width="9.6328125" customWidth="1"/>
    <col min="26" max="26" width="12" customWidth="1"/>
    <col min="27" max="27" width="9.6328125" customWidth="1"/>
    <col min="28" max="29" width="12" customWidth="1"/>
    <col min="30" max="30" width="10.81640625" customWidth="1"/>
    <col min="31" max="31" width="9.6328125" customWidth="1"/>
    <col min="32" max="33" width="12" customWidth="1"/>
    <col min="34" max="34" width="9.6328125" customWidth="1"/>
    <col min="35" max="38" width="12" customWidth="1"/>
    <col min="39" max="39" width="9.6328125" customWidth="1"/>
    <col min="40" max="40" width="12" customWidth="1"/>
    <col min="41" max="41" width="9.6328125" customWidth="1"/>
    <col min="42" max="42" width="10.81640625" customWidth="1"/>
    <col min="43" max="46" width="12" customWidth="1"/>
  </cols>
  <sheetData>
    <row r="1" spans="1:46" ht="15.5">
      <c r="A1" s="40"/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</row>
    <row r="2" spans="1:46" ht="29.5" customHeight="1">
      <c r="A2" s="30"/>
      <c r="B2" s="36" t="s">
        <v>3</v>
      </c>
      <c r="C2" s="44" t="s">
        <v>50</v>
      </c>
      <c r="D2" s="44" t="s">
        <v>51</v>
      </c>
      <c r="E2" s="44" t="s">
        <v>52</v>
      </c>
      <c r="F2" s="44" t="s">
        <v>53</v>
      </c>
      <c r="G2" s="44" t="s">
        <v>54</v>
      </c>
      <c r="H2" s="44" t="s">
        <v>34</v>
      </c>
      <c r="I2" s="44" t="s">
        <v>55</v>
      </c>
      <c r="J2" s="44" t="s">
        <v>56</v>
      </c>
      <c r="K2" s="44" t="s">
        <v>57</v>
      </c>
      <c r="L2" s="44" t="s">
        <v>58</v>
      </c>
      <c r="M2" s="44" t="s">
        <v>59</v>
      </c>
      <c r="N2" s="44" t="s">
        <v>5</v>
      </c>
      <c r="O2" s="44" t="s">
        <v>6</v>
      </c>
      <c r="P2" s="44" t="s">
        <v>60</v>
      </c>
      <c r="Q2" s="44" t="s">
        <v>61</v>
      </c>
      <c r="R2" s="44" t="s">
        <v>62</v>
      </c>
      <c r="S2" s="44" t="s">
        <v>63</v>
      </c>
      <c r="T2" s="44" t="s">
        <v>64</v>
      </c>
      <c r="U2" s="44" t="s">
        <v>65</v>
      </c>
      <c r="V2" s="44" t="s">
        <v>66</v>
      </c>
      <c r="W2" s="44" t="s">
        <v>67</v>
      </c>
      <c r="X2" s="44" t="s">
        <v>68</v>
      </c>
      <c r="Y2" s="44" t="s">
        <v>69</v>
      </c>
      <c r="Z2" s="44" t="s">
        <v>70</v>
      </c>
      <c r="AA2" s="44" t="s">
        <v>71</v>
      </c>
      <c r="AB2" s="44" t="s">
        <v>72</v>
      </c>
      <c r="AC2" s="44" t="s">
        <v>73</v>
      </c>
      <c r="AD2" s="44" t="s">
        <v>74</v>
      </c>
      <c r="AE2" s="44" t="s">
        <v>75</v>
      </c>
      <c r="AF2" s="44" t="s">
        <v>76</v>
      </c>
      <c r="AG2" s="44" t="s">
        <v>77</v>
      </c>
      <c r="AH2" s="44" t="s">
        <v>78</v>
      </c>
      <c r="AI2" s="44" t="s">
        <v>79</v>
      </c>
      <c r="AJ2" s="44" t="s">
        <v>80</v>
      </c>
      <c r="AK2" s="44" t="s">
        <v>81</v>
      </c>
      <c r="AL2" s="44" t="s">
        <v>82</v>
      </c>
      <c r="AM2" s="44" t="s">
        <v>83</v>
      </c>
      <c r="AN2" s="44" t="s">
        <v>84</v>
      </c>
      <c r="AO2" s="44" t="s">
        <v>85</v>
      </c>
      <c r="AP2" s="44" t="s">
        <v>86</v>
      </c>
      <c r="AQ2" s="44" t="s">
        <v>87</v>
      </c>
      <c r="AR2" s="44" t="s">
        <v>88</v>
      </c>
      <c r="AS2" s="44" t="s">
        <v>89</v>
      </c>
      <c r="AT2" s="44" t="s">
        <v>90</v>
      </c>
    </row>
    <row r="3" spans="1:46" ht="15.5">
      <c r="A3" s="30"/>
      <c r="B3" s="39">
        <v>467.5</v>
      </c>
      <c r="C3" s="39">
        <v>336.33330000000001</v>
      </c>
      <c r="D3" s="39">
        <v>534.5</v>
      </c>
      <c r="E3" s="39">
        <v>321.33330000000001</v>
      </c>
      <c r="F3" s="39">
        <v>408.5</v>
      </c>
      <c r="G3" s="39">
        <v>334.66669999999999</v>
      </c>
      <c r="H3" s="39">
        <v>471.33</v>
      </c>
      <c r="I3" s="39">
        <v>386.83330000000001</v>
      </c>
      <c r="J3" s="39">
        <v>373.5</v>
      </c>
      <c r="K3" s="39">
        <v>400.16669999999999</v>
      </c>
      <c r="L3" s="39">
        <v>416.5</v>
      </c>
      <c r="M3" s="39">
        <v>474.17</v>
      </c>
      <c r="N3" s="39">
        <v>454.5</v>
      </c>
      <c r="O3" s="39">
        <v>487.67</v>
      </c>
      <c r="P3" s="39">
        <v>388.83</v>
      </c>
      <c r="Q3" s="39">
        <v>496</v>
      </c>
      <c r="R3" s="39">
        <v>377.5</v>
      </c>
      <c r="S3" s="39">
        <v>359.5</v>
      </c>
      <c r="T3" s="39">
        <v>417.83330000000001</v>
      </c>
      <c r="U3" s="39">
        <v>425.16669999999999</v>
      </c>
      <c r="V3" s="39">
        <v>499.83330000000001</v>
      </c>
      <c r="W3" s="39">
        <v>406.16669999999999</v>
      </c>
      <c r="X3" s="39">
        <v>475.83330000000001</v>
      </c>
      <c r="Y3" s="39">
        <v>419</v>
      </c>
      <c r="Z3" s="39">
        <v>382.66669999999999</v>
      </c>
      <c r="AA3" s="39">
        <v>471.16669999999999</v>
      </c>
      <c r="AB3" s="39">
        <v>464.83330000000001</v>
      </c>
      <c r="AC3" s="39">
        <v>405.16669999999999</v>
      </c>
      <c r="AD3" s="39">
        <v>331.83330000000001</v>
      </c>
      <c r="AE3" s="39">
        <v>468.16669999999999</v>
      </c>
      <c r="AF3" s="39">
        <v>484.16669999999999</v>
      </c>
      <c r="AG3" s="39">
        <v>409.33330000000001</v>
      </c>
      <c r="AH3" s="39">
        <v>453.66669999999999</v>
      </c>
      <c r="AI3" s="39">
        <v>419.66669999999999</v>
      </c>
      <c r="AJ3" s="39">
        <v>400.33330000000001</v>
      </c>
      <c r="AK3" s="39">
        <v>371.83</v>
      </c>
      <c r="AL3" s="39">
        <v>421.66669999999999</v>
      </c>
      <c r="AM3" s="39">
        <v>417.83330000000001</v>
      </c>
      <c r="AN3" s="39">
        <v>458.16669999999999</v>
      </c>
      <c r="AO3" s="39">
        <v>385.33330000000001</v>
      </c>
      <c r="AP3" s="39">
        <v>462.66669999999999</v>
      </c>
      <c r="AQ3" s="39">
        <v>372.66669999999999</v>
      </c>
      <c r="AR3" s="39">
        <v>415.83330000000001</v>
      </c>
      <c r="AS3" s="39">
        <v>389.83330000000001</v>
      </c>
      <c r="AT3" s="39">
        <v>448.5</v>
      </c>
    </row>
    <row r="4" spans="1:46" ht="15.5">
      <c r="A4" s="30"/>
      <c r="B4" s="39">
        <v>496</v>
      </c>
      <c r="C4" s="39">
        <v>473.5</v>
      </c>
      <c r="D4" s="39">
        <v>475</v>
      </c>
      <c r="E4" s="39">
        <v>346</v>
      </c>
      <c r="F4" s="39">
        <v>425.5</v>
      </c>
      <c r="G4" s="39">
        <v>415.16669999999999</v>
      </c>
      <c r="H4" s="39">
        <v>604.5</v>
      </c>
      <c r="I4" s="39">
        <v>416.33330000000001</v>
      </c>
      <c r="J4" s="39">
        <v>342.16669999999999</v>
      </c>
      <c r="K4" s="39">
        <v>429.33330000000001</v>
      </c>
      <c r="L4" s="39">
        <v>373.83330000000001</v>
      </c>
      <c r="M4" s="39">
        <v>331.17</v>
      </c>
      <c r="N4" s="39">
        <v>517</v>
      </c>
      <c r="O4" s="39">
        <v>482.83</v>
      </c>
      <c r="P4" s="39">
        <v>444.5</v>
      </c>
      <c r="Q4" s="39">
        <v>421.16669999999999</v>
      </c>
      <c r="R4" s="39">
        <v>451.33330000000001</v>
      </c>
      <c r="S4" s="39">
        <v>412</v>
      </c>
      <c r="T4" s="39">
        <v>462</v>
      </c>
      <c r="U4" s="39">
        <v>436</v>
      </c>
      <c r="V4" s="39">
        <v>448.5</v>
      </c>
      <c r="W4" s="39">
        <v>404</v>
      </c>
      <c r="X4" s="39">
        <v>519.83330000000001</v>
      </c>
      <c r="Y4" s="39">
        <v>421.83330000000001</v>
      </c>
      <c r="Z4" s="39">
        <v>469.5</v>
      </c>
      <c r="AA4" s="39">
        <v>465.33330000000001</v>
      </c>
      <c r="AB4" s="39">
        <v>443.16669999999999</v>
      </c>
      <c r="AC4" s="39">
        <v>420.5</v>
      </c>
      <c r="AD4" s="39">
        <v>418</v>
      </c>
      <c r="AE4" s="39">
        <v>397.83330000000001</v>
      </c>
      <c r="AF4" s="39">
        <v>476.5</v>
      </c>
      <c r="AG4" s="39">
        <v>392</v>
      </c>
      <c r="AH4" s="39">
        <v>457.16669999999999</v>
      </c>
      <c r="AI4" s="39">
        <v>424.66669999999999</v>
      </c>
      <c r="AJ4" s="39">
        <v>448</v>
      </c>
      <c r="AK4" s="39">
        <v>432.66669999999999</v>
      </c>
      <c r="AL4" s="39">
        <v>364.16669999999999</v>
      </c>
      <c r="AM4" s="39">
        <v>371.8</v>
      </c>
      <c r="AN4" s="39">
        <v>421.66669999999999</v>
      </c>
      <c r="AO4" s="39">
        <v>351.5</v>
      </c>
      <c r="AP4" s="39">
        <v>452.66669999999999</v>
      </c>
      <c r="AQ4" s="39">
        <v>307.5</v>
      </c>
      <c r="AR4" s="39">
        <v>464.5</v>
      </c>
      <c r="AS4" s="39">
        <v>400.5</v>
      </c>
      <c r="AT4" s="39">
        <v>488.83330000000001</v>
      </c>
    </row>
    <row r="5" spans="1:46" ht="15.5">
      <c r="A5" s="30"/>
      <c r="B5" s="39">
        <v>527.5</v>
      </c>
      <c r="C5" s="39">
        <v>464.16669999999999</v>
      </c>
      <c r="D5" s="39">
        <v>509.83</v>
      </c>
      <c r="E5" s="39">
        <v>402</v>
      </c>
      <c r="F5" s="39">
        <v>419.66669999999999</v>
      </c>
      <c r="G5" s="39">
        <v>391</v>
      </c>
      <c r="H5" s="39">
        <v>502.5</v>
      </c>
      <c r="I5" s="39">
        <v>402.16669999999999</v>
      </c>
      <c r="J5" s="39">
        <v>402.16669999999999</v>
      </c>
      <c r="K5" s="39">
        <v>417.16669999999999</v>
      </c>
      <c r="L5" s="39">
        <v>335.66669999999999</v>
      </c>
      <c r="M5" s="39">
        <v>428.67</v>
      </c>
      <c r="N5" s="39">
        <v>442.83</v>
      </c>
      <c r="O5" s="39">
        <v>519.16999999999996</v>
      </c>
      <c r="P5" s="39">
        <v>433.67</v>
      </c>
      <c r="Q5" s="39">
        <v>421.83330000000001</v>
      </c>
      <c r="R5" s="39">
        <v>436.83330000000001</v>
      </c>
      <c r="S5" s="39">
        <v>364.83330000000001</v>
      </c>
      <c r="T5" s="39">
        <v>518.66669999999999</v>
      </c>
      <c r="U5" s="39">
        <v>406.33330000000001</v>
      </c>
      <c r="V5" s="39">
        <v>476.33330000000001</v>
      </c>
      <c r="W5" s="39">
        <v>408.66669999999999</v>
      </c>
      <c r="X5" s="39">
        <v>403</v>
      </c>
      <c r="Y5" s="39">
        <v>418.33330000000001</v>
      </c>
      <c r="Z5" s="39">
        <v>433</v>
      </c>
      <c r="AA5" s="39">
        <v>511</v>
      </c>
      <c r="AB5" s="39">
        <v>481.5</v>
      </c>
      <c r="AC5" s="39">
        <v>471.33330000000001</v>
      </c>
      <c r="AD5" s="39">
        <v>355.16669999999999</v>
      </c>
      <c r="AE5" s="39">
        <v>577.16669999999999</v>
      </c>
      <c r="AF5" s="39">
        <v>438.66669999999999</v>
      </c>
      <c r="AG5" s="39">
        <v>478.83330000000001</v>
      </c>
      <c r="AH5" s="39">
        <v>482.33330000000001</v>
      </c>
      <c r="AI5" s="39">
        <v>372.33330000000001</v>
      </c>
      <c r="AJ5" s="39">
        <v>377.16669999999999</v>
      </c>
      <c r="AK5" s="39">
        <v>439.5</v>
      </c>
      <c r="AL5" s="39">
        <v>417.33330000000001</v>
      </c>
      <c r="AM5" s="39">
        <v>427.66669999999999</v>
      </c>
      <c r="AN5" s="39">
        <v>481.66669999999999</v>
      </c>
      <c r="AO5" s="39">
        <v>326.16669999999999</v>
      </c>
      <c r="AP5" s="39">
        <v>421.16669999999999</v>
      </c>
      <c r="AQ5" s="39">
        <v>402</v>
      </c>
      <c r="AR5" s="39">
        <v>436.33330000000001</v>
      </c>
      <c r="AS5" s="39">
        <v>361.83330000000001</v>
      </c>
      <c r="AT5" s="39">
        <v>421</v>
      </c>
    </row>
    <row r="6" spans="1:46" ht="15.5">
      <c r="A6" s="30"/>
      <c r="B6" s="39">
        <v>394.5</v>
      </c>
      <c r="C6" s="39">
        <v>483.16669999999999</v>
      </c>
      <c r="D6" s="39">
        <v>494.67</v>
      </c>
      <c r="E6" s="39">
        <v>354.83330000000001</v>
      </c>
      <c r="F6" s="39">
        <v>461.5</v>
      </c>
      <c r="G6" s="39">
        <v>384.5</v>
      </c>
      <c r="H6" s="39">
        <v>516.5</v>
      </c>
      <c r="I6" s="39">
        <v>356.83330000000001</v>
      </c>
      <c r="J6" s="39">
        <v>441.66669999999999</v>
      </c>
      <c r="K6" s="39">
        <v>451.16669999999999</v>
      </c>
      <c r="L6" s="39">
        <v>385.33330000000001</v>
      </c>
      <c r="M6" s="39">
        <v>473.17</v>
      </c>
      <c r="N6" s="39">
        <v>376</v>
      </c>
      <c r="O6" s="39">
        <v>424</v>
      </c>
      <c r="P6" s="39">
        <v>450.67</v>
      </c>
      <c r="Q6" s="39">
        <v>349</v>
      </c>
      <c r="R6" s="39">
        <v>428</v>
      </c>
      <c r="S6" s="39">
        <v>391.66669999999999</v>
      </c>
      <c r="T6" s="39">
        <v>437.5</v>
      </c>
      <c r="U6" s="39">
        <v>416.83330000000001</v>
      </c>
      <c r="V6" s="39">
        <v>488</v>
      </c>
      <c r="W6" s="39">
        <v>455.66669999999999</v>
      </c>
      <c r="X6" s="39">
        <v>446.5</v>
      </c>
      <c r="Y6" s="39">
        <v>430.16669999999999</v>
      </c>
      <c r="Z6" s="39">
        <v>517</v>
      </c>
      <c r="AA6" s="39">
        <v>488.83330000000001</v>
      </c>
      <c r="AB6" s="39">
        <v>369</v>
      </c>
      <c r="AC6" s="39">
        <v>454.5</v>
      </c>
      <c r="AD6" s="39">
        <v>376.16669999999999</v>
      </c>
      <c r="AE6" s="39">
        <v>416.33330000000001</v>
      </c>
      <c r="AF6" s="39">
        <v>489.33330000000001</v>
      </c>
      <c r="AG6" s="39">
        <v>349.5</v>
      </c>
      <c r="AH6" s="39">
        <v>448.66669999999999</v>
      </c>
      <c r="AI6" s="39">
        <v>408</v>
      </c>
      <c r="AJ6" s="39">
        <v>391</v>
      </c>
      <c r="AK6" s="39">
        <v>449.66669999999999</v>
      </c>
      <c r="AL6" s="39">
        <v>359.66669999999999</v>
      </c>
      <c r="AM6" s="39">
        <v>438.33330000000001</v>
      </c>
      <c r="AN6" s="39">
        <v>427.33330000000001</v>
      </c>
      <c r="AO6" s="39">
        <v>350.16669999999999</v>
      </c>
      <c r="AP6" s="39">
        <v>466.33330000000001</v>
      </c>
      <c r="AQ6" s="39">
        <v>334.16669999999999</v>
      </c>
      <c r="AR6" s="39">
        <v>431.83330000000001</v>
      </c>
      <c r="AS6" s="39">
        <v>365.5</v>
      </c>
      <c r="AT6" s="39">
        <v>408.83330000000001</v>
      </c>
    </row>
    <row r="7" spans="1:46" ht="15.5">
      <c r="A7" s="30"/>
      <c r="B7" s="39">
        <v>453.33330000000001</v>
      </c>
      <c r="C7" s="39">
        <v>403.83330000000001</v>
      </c>
      <c r="D7" s="39">
        <v>510.5</v>
      </c>
      <c r="E7" s="39">
        <v>398.33330000000001</v>
      </c>
      <c r="F7" s="39">
        <v>394.66669999999999</v>
      </c>
      <c r="G7" s="39">
        <v>409.33330000000001</v>
      </c>
      <c r="H7" s="39">
        <v>531.16999999999996</v>
      </c>
      <c r="I7" s="39">
        <v>353</v>
      </c>
      <c r="J7" s="39">
        <v>380.16669999999999</v>
      </c>
      <c r="K7" s="39">
        <v>409.5</v>
      </c>
      <c r="L7" s="39">
        <v>367.5</v>
      </c>
      <c r="M7" s="39">
        <v>486.17</v>
      </c>
      <c r="N7" s="39">
        <v>544.66999999999996</v>
      </c>
      <c r="O7" s="39">
        <v>474.33</v>
      </c>
      <c r="P7" s="39">
        <v>423.67</v>
      </c>
      <c r="Q7" s="39">
        <v>440.83330000000001</v>
      </c>
      <c r="R7" s="39">
        <v>446.5</v>
      </c>
      <c r="S7" s="39">
        <v>391.83330000000001</v>
      </c>
      <c r="T7" s="39">
        <v>462.66669999999999</v>
      </c>
      <c r="U7" s="39">
        <v>408</v>
      </c>
      <c r="V7" s="39">
        <v>474.5</v>
      </c>
      <c r="W7" s="39">
        <v>402.5</v>
      </c>
      <c r="X7" s="39">
        <v>592.33330000000001</v>
      </c>
      <c r="Y7" s="39">
        <v>427</v>
      </c>
      <c r="Z7" s="39">
        <v>529.66669999999999</v>
      </c>
      <c r="AA7" s="39">
        <v>497.6</v>
      </c>
      <c r="AB7" s="39">
        <v>443.83330000000001</v>
      </c>
      <c r="AC7" s="39">
        <v>392.16669999999999</v>
      </c>
      <c r="AD7" s="39">
        <v>373.5</v>
      </c>
      <c r="AE7" s="39">
        <v>460</v>
      </c>
      <c r="AF7" s="39">
        <v>451.66669999999999</v>
      </c>
      <c r="AG7" s="39">
        <v>450.33330000000001</v>
      </c>
      <c r="AH7" s="39">
        <v>437.16669999999999</v>
      </c>
      <c r="AI7" s="39">
        <v>412.83330000000001</v>
      </c>
      <c r="AJ7" s="39">
        <v>355.33330000000001</v>
      </c>
      <c r="AK7" s="39">
        <v>371.66669999999999</v>
      </c>
      <c r="AL7" s="39">
        <v>415</v>
      </c>
      <c r="AM7" s="39">
        <v>387.33330000000001</v>
      </c>
      <c r="AN7" s="39">
        <v>437.33330000000001</v>
      </c>
      <c r="AO7" s="39">
        <v>385.83330000000001</v>
      </c>
      <c r="AP7" s="39">
        <v>467</v>
      </c>
      <c r="AQ7" s="39">
        <v>376.83330000000001</v>
      </c>
      <c r="AR7" s="39">
        <v>435.16669999999999</v>
      </c>
      <c r="AS7" s="39">
        <v>431.33330000000001</v>
      </c>
      <c r="AT7" s="39">
        <v>422.33330000000001</v>
      </c>
    </row>
    <row r="8" spans="1:46" ht="15.5">
      <c r="A8" s="30"/>
      <c r="B8" s="39">
        <v>481</v>
      </c>
      <c r="C8" s="39">
        <v>418.66669999999999</v>
      </c>
      <c r="D8" s="39">
        <v>519.16999999999996</v>
      </c>
      <c r="E8" s="39">
        <v>386.16669999999999</v>
      </c>
      <c r="F8" s="39">
        <v>376.83330000000001</v>
      </c>
      <c r="G8" s="39">
        <v>370.83330000000001</v>
      </c>
      <c r="H8" s="39">
        <v>561.5</v>
      </c>
      <c r="I8" s="39">
        <v>366.83330000000001</v>
      </c>
      <c r="J8" s="39">
        <v>391.83330000000001</v>
      </c>
      <c r="K8" s="39">
        <v>435.66669999999999</v>
      </c>
      <c r="L8" s="39">
        <v>314</v>
      </c>
      <c r="M8" s="39">
        <v>482.5</v>
      </c>
      <c r="N8" s="39">
        <v>556.33000000000004</v>
      </c>
      <c r="O8" s="39">
        <v>401.17</v>
      </c>
      <c r="P8" s="39">
        <v>493.67</v>
      </c>
      <c r="Q8" s="39">
        <v>449.66669999999999</v>
      </c>
      <c r="R8" s="39">
        <v>339.66669999999999</v>
      </c>
      <c r="S8" s="39">
        <v>386</v>
      </c>
      <c r="T8" s="39">
        <v>432.33330000000001</v>
      </c>
      <c r="U8" s="39">
        <v>427.5</v>
      </c>
      <c r="V8" s="39">
        <v>487</v>
      </c>
      <c r="W8" s="39">
        <v>433.16669999999999</v>
      </c>
      <c r="X8" s="39">
        <v>487.83330000000001</v>
      </c>
      <c r="Y8" s="39">
        <v>421.66669999999999</v>
      </c>
      <c r="Z8" s="39">
        <v>400.33330000000001</v>
      </c>
      <c r="AA8" s="39">
        <v>455.5</v>
      </c>
      <c r="AB8" s="39">
        <v>436.16669999999999</v>
      </c>
      <c r="AC8" s="39">
        <v>445.16669999999999</v>
      </c>
      <c r="AD8" s="39">
        <v>411.83330000000001</v>
      </c>
      <c r="AE8" s="39">
        <v>409.16669999999999</v>
      </c>
      <c r="AF8" s="39">
        <v>489</v>
      </c>
      <c r="AG8" s="39">
        <v>382.83330000000001</v>
      </c>
      <c r="AH8" s="39">
        <v>400.33330000000001</v>
      </c>
      <c r="AI8" s="39">
        <v>331.66669999999999</v>
      </c>
      <c r="AJ8" s="39">
        <v>433</v>
      </c>
      <c r="AK8" s="39">
        <v>423.33330000000001</v>
      </c>
      <c r="AL8" s="39">
        <v>393.83330000000001</v>
      </c>
      <c r="AM8" s="39">
        <v>371.33330000000001</v>
      </c>
      <c r="AN8" s="39">
        <v>450.66669999999999</v>
      </c>
      <c r="AO8" s="39">
        <v>448.16669999999999</v>
      </c>
      <c r="AP8" s="39">
        <v>483</v>
      </c>
      <c r="AQ8" s="39">
        <v>423.5</v>
      </c>
      <c r="AR8" s="39">
        <v>462.16669999999999</v>
      </c>
      <c r="AS8" s="39">
        <v>408.5</v>
      </c>
      <c r="AT8" s="39">
        <v>432.83330000000001</v>
      </c>
    </row>
    <row r="9" spans="1:46" ht="15.5">
      <c r="A9" s="30"/>
      <c r="B9" s="39">
        <v>444.5</v>
      </c>
      <c r="C9" s="39">
        <v>516.5</v>
      </c>
      <c r="D9" s="39">
        <v>517.83000000000004</v>
      </c>
      <c r="E9" s="39">
        <v>377.16669999999999</v>
      </c>
      <c r="F9" s="39">
        <v>471.66669999999999</v>
      </c>
      <c r="G9" s="39">
        <v>343.16669999999999</v>
      </c>
      <c r="H9" s="39">
        <v>563.5</v>
      </c>
      <c r="I9" s="39">
        <v>440.5</v>
      </c>
      <c r="J9" s="39">
        <v>343</v>
      </c>
      <c r="K9" s="39">
        <v>462.5</v>
      </c>
      <c r="L9" s="39">
        <v>396.83330000000001</v>
      </c>
      <c r="M9" s="39">
        <v>452</v>
      </c>
      <c r="N9" s="39">
        <v>516.5</v>
      </c>
      <c r="O9" s="39">
        <v>502.33</v>
      </c>
      <c r="P9" s="39">
        <v>452</v>
      </c>
      <c r="Q9" s="39">
        <v>416.16669999999999</v>
      </c>
      <c r="R9" s="39">
        <v>444.33330000000001</v>
      </c>
      <c r="S9" s="39">
        <v>404.5</v>
      </c>
      <c r="T9" s="39">
        <v>459.66669999999999</v>
      </c>
      <c r="U9" s="39">
        <v>415.16669999999999</v>
      </c>
      <c r="V9" s="39">
        <v>490.16669999999999</v>
      </c>
      <c r="W9" s="39">
        <v>430.66669999999999</v>
      </c>
      <c r="X9" s="39">
        <v>440.5</v>
      </c>
      <c r="Y9" s="39">
        <v>478.83330000000001</v>
      </c>
      <c r="Z9" s="39">
        <v>313.83330000000001</v>
      </c>
      <c r="AA9" s="39">
        <v>511.33330000000001</v>
      </c>
      <c r="AB9" s="39">
        <v>409</v>
      </c>
      <c r="AC9" s="39">
        <v>515</v>
      </c>
      <c r="AD9" s="39">
        <v>361.33330000000001</v>
      </c>
      <c r="AE9" s="39">
        <v>422.33330000000001</v>
      </c>
      <c r="AF9" s="39">
        <v>478.16669999999999</v>
      </c>
      <c r="AG9" s="39">
        <v>437</v>
      </c>
      <c r="AH9" s="39">
        <v>474.83330000000001</v>
      </c>
      <c r="AI9" s="39">
        <v>386.5</v>
      </c>
      <c r="AJ9" s="39">
        <v>393</v>
      </c>
      <c r="AK9" s="39">
        <v>421.66669999999999</v>
      </c>
      <c r="AL9" s="39">
        <v>402.83330000000001</v>
      </c>
      <c r="AM9" s="39">
        <v>447.83330000000001</v>
      </c>
      <c r="AN9" s="39">
        <v>385</v>
      </c>
      <c r="AO9" s="39">
        <v>400.83330000000001</v>
      </c>
      <c r="AP9" s="39">
        <v>456.33330000000001</v>
      </c>
      <c r="AQ9" s="39">
        <v>380</v>
      </c>
      <c r="AR9" s="39">
        <v>433.16669999999999</v>
      </c>
      <c r="AS9" s="39">
        <v>399</v>
      </c>
      <c r="AT9" s="39">
        <v>385.66669999999999</v>
      </c>
    </row>
    <row r="10" spans="1:46" ht="15.5">
      <c r="A10" s="30"/>
      <c r="B10" s="39">
        <v>456.83330000000001</v>
      </c>
      <c r="C10" s="39">
        <v>389</v>
      </c>
      <c r="D10" s="39">
        <v>514.83000000000004</v>
      </c>
      <c r="E10" s="39">
        <v>393.5</v>
      </c>
      <c r="F10" s="39">
        <v>361.66669999999999</v>
      </c>
      <c r="G10" s="39">
        <v>381.66669999999999</v>
      </c>
      <c r="H10" s="39">
        <v>571.83000000000004</v>
      </c>
      <c r="I10" s="39">
        <v>363</v>
      </c>
      <c r="J10" s="39">
        <v>323</v>
      </c>
      <c r="K10" s="39">
        <v>443.16669999999999</v>
      </c>
      <c r="L10" s="39">
        <v>396.83330000000001</v>
      </c>
      <c r="M10" s="39">
        <v>517.16999999999996</v>
      </c>
      <c r="N10" s="39">
        <v>502.67</v>
      </c>
      <c r="O10" s="39">
        <v>499</v>
      </c>
      <c r="P10" s="39">
        <v>407.17</v>
      </c>
      <c r="Q10" s="39">
        <v>426.16669999999999</v>
      </c>
      <c r="R10" s="39">
        <v>329.33330000000001</v>
      </c>
      <c r="S10" s="39">
        <v>445.33330000000001</v>
      </c>
      <c r="T10" s="39">
        <v>550.66669999999999</v>
      </c>
      <c r="U10" s="39">
        <v>456.33330000000001</v>
      </c>
      <c r="V10" s="39">
        <v>490</v>
      </c>
      <c r="W10" s="39">
        <v>405.16669999999999</v>
      </c>
      <c r="X10" s="39">
        <v>521.66669999999999</v>
      </c>
      <c r="Y10" s="39">
        <v>424.66669999999999</v>
      </c>
      <c r="Z10" s="39">
        <v>465.83330000000001</v>
      </c>
      <c r="AA10" s="39">
        <v>501.66669999999999</v>
      </c>
      <c r="AB10" s="39">
        <v>410.66669999999999</v>
      </c>
      <c r="AC10" s="39">
        <v>531.33330000000001</v>
      </c>
      <c r="AD10" s="39">
        <v>341.66669999999999</v>
      </c>
      <c r="AE10" s="39">
        <v>285.5</v>
      </c>
      <c r="AF10" s="39">
        <v>443.16669999999999</v>
      </c>
      <c r="AG10" s="39">
        <v>424.83330000000001</v>
      </c>
      <c r="AH10" s="39">
        <v>468.5</v>
      </c>
      <c r="AI10" s="39">
        <v>402.66669999999999</v>
      </c>
      <c r="AJ10" s="39">
        <v>428.66669999999999</v>
      </c>
      <c r="AK10" s="39">
        <v>419</v>
      </c>
      <c r="AL10" s="39">
        <v>386.5</v>
      </c>
      <c r="AM10" s="39">
        <v>367.5</v>
      </c>
      <c r="AN10" s="39">
        <v>399.66669999999999</v>
      </c>
      <c r="AO10" s="39">
        <v>347.5</v>
      </c>
      <c r="AP10" s="39">
        <v>460.5</v>
      </c>
      <c r="AQ10" s="39">
        <v>355.16669999999999</v>
      </c>
      <c r="AR10" s="39">
        <v>447.66669999999999</v>
      </c>
      <c r="AS10" s="39">
        <v>399.16669999999999</v>
      </c>
      <c r="AT10" s="39">
        <v>392.16669999999999</v>
      </c>
    </row>
    <row r="11" spans="1:46" ht="15.5">
      <c r="A11" s="30"/>
      <c r="B11" s="39">
        <v>450</v>
      </c>
      <c r="C11" s="39">
        <v>427.83330000000001</v>
      </c>
      <c r="D11" s="39">
        <v>526</v>
      </c>
      <c r="E11" s="39">
        <v>455.66669999999999</v>
      </c>
      <c r="F11" s="39">
        <v>461.16669999999999</v>
      </c>
      <c r="G11" s="39">
        <v>368</v>
      </c>
      <c r="H11" s="39">
        <v>604.16999999999996</v>
      </c>
      <c r="I11" s="39">
        <v>381.5</v>
      </c>
      <c r="J11" s="39">
        <v>407.33330000000001</v>
      </c>
      <c r="K11" s="39">
        <v>441.16669999999999</v>
      </c>
      <c r="L11" s="39">
        <v>373.66669999999999</v>
      </c>
      <c r="M11" s="39">
        <v>374.5</v>
      </c>
      <c r="N11" s="39">
        <v>549.33000000000004</v>
      </c>
      <c r="O11" s="39">
        <v>508</v>
      </c>
      <c r="P11" s="39">
        <v>453.5</v>
      </c>
      <c r="Q11" s="39">
        <v>497.66669999999999</v>
      </c>
      <c r="R11" s="39">
        <v>335.66669999999999</v>
      </c>
      <c r="S11" s="39">
        <v>325.5</v>
      </c>
      <c r="T11" s="39">
        <v>442.16669999999999</v>
      </c>
      <c r="U11" s="39">
        <v>430.33330000000001</v>
      </c>
      <c r="V11" s="39">
        <v>453.5</v>
      </c>
      <c r="W11" s="39">
        <v>397.16669999999999</v>
      </c>
      <c r="X11" s="39">
        <v>468.5</v>
      </c>
      <c r="Y11" s="39">
        <v>528.66669999999999</v>
      </c>
      <c r="Z11" s="39">
        <v>481.83330000000001</v>
      </c>
      <c r="AA11" s="39">
        <v>433.66669999999999</v>
      </c>
      <c r="AB11" s="39">
        <v>411.83330000000001</v>
      </c>
      <c r="AC11" s="39">
        <v>478.5</v>
      </c>
      <c r="AD11" s="39">
        <v>371.5</v>
      </c>
      <c r="AE11" s="39">
        <v>490.33330000000001</v>
      </c>
      <c r="AF11" s="39">
        <v>404.33330000000001</v>
      </c>
      <c r="AG11" s="39">
        <v>440.66669999999999</v>
      </c>
      <c r="AH11" s="39">
        <v>444.33330000000001</v>
      </c>
      <c r="AI11" s="39">
        <v>360</v>
      </c>
      <c r="AJ11" s="39">
        <v>413.33330000000001</v>
      </c>
      <c r="AK11" s="39">
        <v>445.16669999999999</v>
      </c>
      <c r="AL11" s="39">
        <v>431.5</v>
      </c>
      <c r="AM11" s="39">
        <v>351.66669999999999</v>
      </c>
      <c r="AN11" s="39">
        <v>443.5</v>
      </c>
      <c r="AO11" s="39">
        <v>408</v>
      </c>
      <c r="AP11" s="39">
        <v>460</v>
      </c>
      <c r="AQ11" s="39">
        <v>334.5</v>
      </c>
      <c r="AR11" s="39">
        <v>372.5</v>
      </c>
      <c r="AS11" s="39">
        <v>407.66669999999999</v>
      </c>
      <c r="AT11" s="39">
        <v>437.33330000000001</v>
      </c>
    </row>
    <row r="12" spans="1:46" ht="15.5">
      <c r="A12" s="30"/>
      <c r="B12" s="39">
        <v>494.16669999999999</v>
      </c>
      <c r="C12" s="39">
        <v>455.33330000000001</v>
      </c>
      <c r="D12" s="39">
        <v>539.33000000000004</v>
      </c>
      <c r="E12" s="39">
        <v>402.5</v>
      </c>
      <c r="F12" s="39">
        <v>367.83330000000001</v>
      </c>
      <c r="G12" s="39">
        <v>416.66669999999999</v>
      </c>
      <c r="H12" s="39">
        <v>602.66999999999996</v>
      </c>
      <c r="I12" s="39">
        <v>412.83330000000001</v>
      </c>
      <c r="J12" s="39">
        <v>355.33330000000001</v>
      </c>
      <c r="K12" s="39">
        <v>448.66669999999999</v>
      </c>
      <c r="L12" s="39">
        <v>345.5</v>
      </c>
      <c r="M12" s="39">
        <v>411.17</v>
      </c>
      <c r="N12" s="39">
        <v>552.33000000000004</v>
      </c>
      <c r="O12" s="39">
        <v>490.67</v>
      </c>
      <c r="P12" s="39">
        <v>400.5</v>
      </c>
      <c r="Q12" s="39">
        <v>473.16669999999999</v>
      </c>
      <c r="R12" s="39">
        <v>362</v>
      </c>
      <c r="S12" s="39">
        <v>425</v>
      </c>
      <c r="T12" s="39">
        <v>453</v>
      </c>
      <c r="U12" s="39">
        <v>448.33330000000001</v>
      </c>
      <c r="V12" s="39">
        <v>454.83330000000001</v>
      </c>
      <c r="W12" s="39">
        <v>406.33330000000001</v>
      </c>
      <c r="X12" s="39">
        <v>511.83330000000001</v>
      </c>
      <c r="Y12" s="39">
        <v>436</v>
      </c>
      <c r="Z12" s="39">
        <v>477</v>
      </c>
      <c r="AA12" s="39">
        <v>486</v>
      </c>
      <c r="AB12" s="39">
        <v>419.16669999999999</v>
      </c>
      <c r="AC12" s="39">
        <v>436</v>
      </c>
      <c r="AD12" s="39">
        <v>374.33330000000001</v>
      </c>
      <c r="AE12" s="39">
        <v>337.83330000000001</v>
      </c>
      <c r="AF12" s="39">
        <v>414.33330000000001</v>
      </c>
      <c r="AG12" s="39">
        <v>406.66669999999999</v>
      </c>
      <c r="AH12" s="39">
        <v>351</v>
      </c>
      <c r="AI12" s="39">
        <v>377.16669999999999</v>
      </c>
      <c r="AJ12" s="39">
        <v>300.66669999999999</v>
      </c>
      <c r="AK12" s="39">
        <v>414.83330000000001</v>
      </c>
      <c r="AL12" s="39">
        <v>404.66669999999999</v>
      </c>
      <c r="AM12" s="39">
        <v>377.5</v>
      </c>
      <c r="AN12" s="39">
        <v>442</v>
      </c>
      <c r="AO12" s="39">
        <v>382.5</v>
      </c>
      <c r="AP12" s="39">
        <v>476.33330000000001</v>
      </c>
      <c r="AQ12" s="39">
        <v>380.16669999999999</v>
      </c>
      <c r="AR12" s="39">
        <v>417.5</v>
      </c>
      <c r="AS12" s="39">
        <v>367.5</v>
      </c>
      <c r="AT12" s="39">
        <v>473.5</v>
      </c>
    </row>
    <row r="13" spans="1:46" ht="15.5">
      <c r="A13" s="30"/>
      <c r="B13" s="39">
        <v>478</v>
      </c>
      <c r="C13" s="39">
        <v>531</v>
      </c>
      <c r="D13" s="39">
        <v>446.67</v>
      </c>
      <c r="E13" s="39">
        <v>410.33330000000001</v>
      </c>
      <c r="F13" s="39">
        <v>430.83330000000001</v>
      </c>
      <c r="G13" s="39">
        <v>390.16669999999999</v>
      </c>
      <c r="H13" s="39">
        <v>485.17</v>
      </c>
      <c r="I13" s="39">
        <v>434</v>
      </c>
      <c r="J13" s="39">
        <v>483.83330000000001</v>
      </c>
      <c r="K13" s="39">
        <v>413.16669999999999</v>
      </c>
      <c r="L13" s="39">
        <v>360.66669999999999</v>
      </c>
      <c r="M13" s="39">
        <v>477.66669999999999</v>
      </c>
      <c r="N13" s="39">
        <v>410.83</v>
      </c>
      <c r="O13" s="39">
        <v>468.17</v>
      </c>
      <c r="P13" s="39">
        <v>451.17</v>
      </c>
      <c r="Q13" s="39">
        <v>492.33330000000001</v>
      </c>
      <c r="R13" s="39">
        <v>375.16669999999999</v>
      </c>
      <c r="S13" s="39">
        <v>374.66669999999999</v>
      </c>
      <c r="T13" s="39">
        <v>425.83330000000001</v>
      </c>
      <c r="U13" s="39">
        <v>420.5</v>
      </c>
      <c r="V13" s="39">
        <v>451.5</v>
      </c>
      <c r="W13" s="39">
        <v>414.5</v>
      </c>
      <c r="X13" s="39">
        <v>469.5</v>
      </c>
      <c r="Y13" s="39">
        <v>457.33330000000001</v>
      </c>
      <c r="Z13" s="39">
        <v>391.16669999999999</v>
      </c>
      <c r="AA13" s="39">
        <v>443</v>
      </c>
      <c r="AB13" s="39">
        <v>478.6</v>
      </c>
      <c r="AC13" s="39">
        <v>413.5</v>
      </c>
      <c r="AD13" s="39">
        <v>408.5</v>
      </c>
      <c r="AE13" s="39">
        <v>461.5</v>
      </c>
      <c r="AF13" s="39">
        <v>371.5</v>
      </c>
      <c r="AG13" s="39">
        <v>409.83330000000001</v>
      </c>
      <c r="AH13" s="39">
        <v>408.66669999999999</v>
      </c>
      <c r="AI13" s="39">
        <v>403.83330000000001</v>
      </c>
      <c r="AJ13" s="39">
        <v>424.33330000000001</v>
      </c>
      <c r="AK13" s="39">
        <v>435.16669999999999</v>
      </c>
      <c r="AL13" s="39">
        <v>437.5</v>
      </c>
      <c r="AM13" s="39">
        <v>435.66669999999999</v>
      </c>
      <c r="AN13" s="39">
        <v>509</v>
      </c>
      <c r="AO13" s="39">
        <v>406.66669999999999</v>
      </c>
      <c r="AP13" s="39">
        <v>385.33330000000001</v>
      </c>
      <c r="AQ13" s="39">
        <v>434.33330000000001</v>
      </c>
      <c r="AR13" s="39">
        <v>461.5</v>
      </c>
      <c r="AS13" s="39">
        <v>387.33330000000001</v>
      </c>
      <c r="AT13" s="39">
        <v>459.5</v>
      </c>
    </row>
    <row r="14" spans="1:46" ht="15.5">
      <c r="A14" s="30"/>
      <c r="B14" s="39">
        <v>485.33330000000001</v>
      </c>
      <c r="C14" s="39">
        <v>521.33330000000001</v>
      </c>
      <c r="D14" s="39">
        <v>510</v>
      </c>
      <c r="E14" s="39">
        <v>373.83330000000001</v>
      </c>
      <c r="F14" s="39">
        <v>478.33330000000001</v>
      </c>
      <c r="G14" s="39">
        <v>355.5</v>
      </c>
      <c r="H14" s="39">
        <v>501.83</v>
      </c>
      <c r="I14" s="39">
        <v>338.83330000000001</v>
      </c>
      <c r="J14" s="39">
        <v>353</v>
      </c>
      <c r="K14" s="39">
        <v>472.5</v>
      </c>
      <c r="L14" s="39">
        <v>391</v>
      </c>
      <c r="M14" s="39">
        <v>514.5</v>
      </c>
      <c r="N14" s="39">
        <v>478.5</v>
      </c>
      <c r="O14" s="39">
        <v>576.16999999999996</v>
      </c>
      <c r="P14" s="39">
        <v>424.83</v>
      </c>
      <c r="Q14" s="39">
        <v>508.66669999999999</v>
      </c>
      <c r="R14" s="39">
        <v>389.66669999999999</v>
      </c>
      <c r="S14" s="39">
        <v>439.66669999999999</v>
      </c>
      <c r="T14" s="39">
        <v>408.66669999999999</v>
      </c>
      <c r="U14" s="39">
        <v>433.83330000000001</v>
      </c>
      <c r="V14" s="39">
        <v>422.33330000000001</v>
      </c>
      <c r="W14" s="39">
        <v>441.5</v>
      </c>
      <c r="X14" s="39">
        <v>437.66669999999999</v>
      </c>
      <c r="Y14" s="39">
        <v>428.66669999999999</v>
      </c>
      <c r="Z14" s="39">
        <v>415.5</v>
      </c>
      <c r="AA14" s="39">
        <v>442.66669999999999</v>
      </c>
      <c r="AB14" s="39">
        <v>403</v>
      </c>
      <c r="AC14" s="39">
        <v>406.83330000000001</v>
      </c>
      <c r="AD14" s="39">
        <v>425.83330000000001</v>
      </c>
      <c r="AE14" s="39">
        <v>358.5</v>
      </c>
      <c r="AF14" s="39">
        <v>478.66669999999999</v>
      </c>
      <c r="AG14" s="39">
        <v>1063.8330000000001</v>
      </c>
      <c r="AH14" s="39">
        <v>488</v>
      </c>
      <c r="AI14" s="39">
        <v>431.5</v>
      </c>
      <c r="AJ14" s="39">
        <v>422.5</v>
      </c>
      <c r="AK14" s="39">
        <v>378.33330000000001</v>
      </c>
      <c r="AL14" s="39">
        <v>417.16669999999999</v>
      </c>
      <c r="AM14" s="39">
        <v>382.66669999999999</v>
      </c>
      <c r="AN14" s="39">
        <v>370.83330000000001</v>
      </c>
      <c r="AO14" s="39">
        <v>416.5</v>
      </c>
      <c r="AP14" s="39">
        <v>443</v>
      </c>
      <c r="AQ14" s="39">
        <v>407.5</v>
      </c>
      <c r="AR14" s="39">
        <v>413.66669999999999</v>
      </c>
      <c r="AS14" s="39">
        <v>443.5</v>
      </c>
      <c r="AT14" s="39">
        <v>429.66669999999999</v>
      </c>
    </row>
    <row r="15" spans="1:46" ht="15.5">
      <c r="A15" s="30"/>
      <c r="B15" s="39">
        <v>414.83330000000001</v>
      </c>
      <c r="C15" s="39">
        <v>431.66669999999999</v>
      </c>
      <c r="D15" s="39">
        <v>450.83</v>
      </c>
      <c r="E15" s="39">
        <v>379.5</v>
      </c>
      <c r="F15" s="39">
        <v>430.66669999999999</v>
      </c>
      <c r="G15" s="39">
        <v>351</v>
      </c>
      <c r="H15" s="39">
        <v>530.5</v>
      </c>
      <c r="I15" s="39">
        <v>407.33330000000001</v>
      </c>
      <c r="J15" s="39">
        <v>360</v>
      </c>
      <c r="K15" s="39">
        <v>451</v>
      </c>
      <c r="L15" s="39">
        <v>358.16669999999999</v>
      </c>
      <c r="M15" s="39">
        <v>502.16669999999999</v>
      </c>
      <c r="N15" s="39">
        <v>508.67</v>
      </c>
      <c r="O15" s="39">
        <v>487.17</v>
      </c>
      <c r="P15" s="39">
        <v>195.83</v>
      </c>
      <c r="Q15" s="39">
        <v>447.16669999999999</v>
      </c>
      <c r="R15" s="39">
        <v>348.16669999999999</v>
      </c>
      <c r="S15" s="39">
        <v>439.83330000000001</v>
      </c>
      <c r="T15" s="39">
        <v>469.33330000000001</v>
      </c>
      <c r="U15" s="39">
        <v>421.66669999999999</v>
      </c>
      <c r="V15" s="39">
        <v>459.16669999999999</v>
      </c>
      <c r="W15" s="39">
        <v>379</v>
      </c>
      <c r="X15" s="39">
        <v>440.16669999999999</v>
      </c>
      <c r="Y15" s="39">
        <v>386.33330000000001</v>
      </c>
      <c r="Z15" s="39">
        <v>319.83330000000001</v>
      </c>
      <c r="AA15" s="39">
        <v>483.16669999999999</v>
      </c>
      <c r="AB15" s="39">
        <v>457.33330000000001</v>
      </c>
      <c r="AC15" s="39">
        <v>417.16669999999999</v>
      </c>
      <c r="AD15" s="39">
        <v>394.66669999999999</v>
      </c>
      <c r="AE15" s="39">
        <v>457.33330000000001</v>
      </c>
      <c r="AF15" s="39">
        <v>448</v>
      </c>
      <c r="AG15" s="39">
        <v>434.66669999999999</v>
      </c>
      <c r="AH15" s="39">
        <v>434.5</v>
      </c>
      <c r="AI15" s="39">
        <v>438.66669999999999</v>
      </c>
      <c r="AJ15" s="39">
        <v>401.33330000000001</v>
      </c>
      <c r="AK15" s="39">
        <v>424.16669999999999</v>
      </c>
      <c r="AL15" s="39">
        <v>418.16669999999999</v>
      </c>
      <c r="AM15" s="39">
        <v>414</v>
      </c>
      <c r="AN15" s="39">
        <v>372</v>
      </c>
      <c r="AO15" s="39">
        <v>377</v>
      </c>
      <c r="AP15" s="39">
        <v>436.5</v>
      </c>
      <c r="AQ15" s="39">
        <v>354.66669999999999</v>
      </c>
      <c r="AR15" s="39">
        <v>468.83330000000001</v>
      </c>
      <c r="AS15" s="39">
        <v>456.16669999999999</v>
      </c>
      <c r="AT15" s="39">
        <v>411.16669999999999</v>
      </c>
    </row>
    <row r="16" spans="1:46" ht="15.5">
      <c r="A16" s="30"/>
      <c r="B16" s="39">
        <v>460.83330000000001</v>
      </c>
      <c r="C16" s="39">
        <v>472.16669999999999</v>
      </c>
      <c r="D16" s="39">
        <v>490</v>
      </c>
      <c r="E16" s="39">
        <v>402.83330000000001</v>
      </c>
      <c r="F16" s="39">
        <v>420</v>
      </c>
      <c r="G16" s="39">
        <v>386.83330000000001</v>
      </c>
      <c r="H16" s="39">
        <v>525.16999999999996</v>
      </c>
      <c r="I16" s="39">
        <v>401.33330000000001</v>
      </c>
      <c r="J16" s="39">
        <v>413.16669999999999</v>
      </c>
      <c r="K16" s="39">
        <v>396.16669999999999</v>
      </c>
      <c r="L16" s="39">
        <v>427</v>
      </c>
      <c r="M16" s="39">
        <v>509.66669999999999</v>
      </c>
      <c r="N16" s="39">
        <v>503.83</v>
      </c>
      <c r="O16" s="39">
        <v>405</v>
      </c>
      <c r="P16" s="39">
        <v>426.17</v>
      </c>
      <c r="Q16" s="39">
        <v>421</v>
      </c>
      <c r="R16" s="39">
        <v>354.66669999999999</v>
      </c>
      <c r="S16" s="39">
        <v>456.5</v>
      </c>
      <c r="T16" s="39">
        <v>462.66669999999999</v>
      </c>
      <c r="U16" s="39">
        <v>392</v>
      </c>
      <c r="V16" s="39">
        <v>431.33330000000001</v>
      </c>
      <c r="W16" s="39">
        <v>433</v>
      </c>
      <c r="X16" s="39">
        <v>418.5</v>
      </c>
      <c r="Y16" s="39">
        <v>441.33330000000001</v>
      </c>
      <c r="Z16" s="39">
        <v>408.66669999999999</v>
      </c>
      <c r="AA16" s="39">
        <v>429.16669999999999</v>
      </c>
      <c r="AB16" s="39">
        <v>382.16669999999999</v>
      </c>
      <c r="AC16" s="39">
        <v>411.16669999999999</v>
      </c>
      <c r="AD16" s="39">
        <v>387.83330000000001</v>
      </c>
      <c r="AE16" s="39">
        <v>467.5</v>
      </c>
      <c r="AF16" s="39">
        <v>492</v>
      </c>
      <c r="AG16" s="39">
        <v>393.66669999999999</v>
      </c>
      <c r="AH16" s="39">
        <v>391</v>
      </c>
      <c r="AI16" s="39">
        <v>403.16669999999999</v>
      </c>
      <c r="AJ16" s="39">
        <v>406.33330000000001</v>
      </c>
      <c r="AK16" s="39">
        <v>401.83330000000001</v>
      </c>
      <c r="AL16" s="39">
        <v>401.33330000000001</v>
      </c>
      <c r="AM16" s="39">
        <v>427.16669999999999</v>
      </c>
      <c r="AN16" s="39">
        <v>492.33330000000001</v>
      </c>
      <c r="AO16" s="39">
        <v>375.66669999999999</v>
      </c>
      <c r="AP16" s="39">
        <v>459.16669999999999</v>
      </c>
      <c r="AQ16" s="39">
        <v>384.66669999999999</v>
      </c>
      <c r="AR16" s="39">
        <v>372</v>
      </c>
      <c r="AS16" s="39">
        <v>390.66669999999999</v>
      </c>
      <c r="AT16" s="39">
        <v>437.66669999999999</v>
      </c>
    </row>
    <row r="17" spans="1:46" ht="15.5">
      <c r="A17" s="30"/>
      <c r="B17" s="39">
        <v>470.66669999999999</v>
      </c>
      <c r="C17" s="39">
        <v>442</v>
      </c>
      <c r="D17" s="39">
        <v>539.5</v>
      </c>
      <c r="E17" s="39">
        <v>402.5</v>
      </c>
      <c r="F17" s="39">
        <v>443</v>
      </c>
      <c r="G17" s="39">
        <v>366.66669999999999</v>
      </c>
      <c r="H17" s="39">
        <v>549.5</v>
      </c>
      <c r="I17" s="39">
        <v>373.5</v>
      </c>
      <c r="J17" s="39">
        <v>322.33330000000001</v>
      </c>
      <c r="K17" s="39">
        <v>404.66669999999999</v>
      </c>
      <c r="L17" s="39">
        <v>375.66669999999999</v>
      </c>
      <c r="M17" s="39">
        <v>529.33330000000001</v>
      </c>
      <c r="N17" s="39">
        <v>533.66999999999996</v>
      </c>
      <c r="O17" s="39">
        <v>466.33</v>
      </c>
      <c r="P17" s="39">
        <v>402.83</v>
      </c>
      <c r="Q17" s="39">
        <v>1122.8330000000001</v>
      </c>
      <c r="R17" s="39">
        <v>442</v>
      </c>
      <c r="S17" s="39">
        <v>361.83330000000001</v>
      </c>
      <c r="T17" s="39">
        <v>476.83330000000001</v>
      </c>
      <c r="U17" s="39">
        <v>399.66669999999999</v>
      </c>
      <c r="V17" s="39">
        <v>495.5</v>
      </c>
      <c r="W17" s="39">
        <v>420.16669999999999</v>
      </c>
      <c r="X17" s="39">
        <v>515</v>
      </c>
      <c r="Y17" s="39">
        <v>408.33330000000001</v>
      </c>
      <c r="Z17" s="39">
        <v>435.16669999999999</v>
      </c>
      <c r="AA17" s="39">
        <v>461</v>
      </c>
      <c r="AB17" s="39">
        <v>413.83330000000001</v>
      </c>
      <c r="AC17" s="39">
        <v>402.16669999999999</v>
      </c>
      <c r="AD17" s="39">
        <v>342</v>
      </c>
      <c r="AE17" s="39">
        <v>418.33330000000001</v>
      </c>
      <c r="AF17" s="39">
        <v>456.5</v>
      </c>
      <c r="AG17" s="39">
        <v>420</v>
      </c>
      <c r="AH17" s="39">
        <v>389</v>
      </c>
      <c r="AI17" s="39">
        <v>379.83330000000001</v>
      </c>
      <c r="AJ17" s="39">
        <v>397.66669999999999</v>
      </c>
      <c r="AK17" s="39">
        <v>419</v>
      </c>
      <c r="AL17" s="39">
        <v>386.16669999999999</v>
      </c>
      <c r="AM17" s="39">
        <v>386.16669999999999</v>
      </c>
      <c r="AN17" s="39">
        <v>454.83330000000001</v>
      </c>
      <c r="AO17" s="39">
        <v>405</v>
      </c>
      <c r="AP17" s="39">
        <v>464.5</v>
      </c>
      <c r="AQ17" s="39">
        <v>414.66669999999999</v>
      </c>
      <c r="AR17" s="39">
        <v>399.33330000000001</v>
      </c>
      <c r="AS17" s="39">
        <v>381.33330000000001</v>
      </c>
      <c r="AT17" s="39">
        <v>369</v>
      </c>
    </row>
    <row r="18" spans="1:46" ht="15.5">
      <c r="A18" s="30"/>
      <c r="B18" s="39">
        <v>505</v>
      </c>
      <c r="C18" s="39">
        <v>471.83330000000001</v>
      </c>
      <c r="D18" s="39">
        <v>534.83000000000004</v>
      </c>
      <c r="E18" s="39">
        <v>318.83330000000001</v>
      </c>
      <c r="F18" s="39">
        <v>414.66669999999999</v>
      </c>
      <c r="G18" s="39">
        <v>364.66669999999999</v>
      </c>
      <c r="H18" s="39">
        <v>522.5</v>
      </c>
      <c r="I18" s="39">
        <v>438.33330000000001</v>
      </c>
      <c r="J18" s="39">
        <v>416.33330000000001</v>
      </c>
      <c r="K18" s="39">
        <v>394.5</v>
      </c>
      <c r="L18" s="39">
        <v>373.66669999999999</v>
      </c>
      <c r="M18" s="39">
        <v>575.16669999999999</v>
      </c>
      <c r="N18" s="39">
        <v>525.16999999999996</v>
      </c>
      <c r="O18" s="39">
        <v>461.67</v>
      </c>
      <c r="P18" s="39">
        <v>468.33</v>
      </c>
      <c r="Q18" s="39">
        <v>441.16669999999999</v>
      </c>
      <c r="R18" s="39">
        <v>408.33330000000001</v>
      </c>
      <c r="S18" s="39">
        <v>351.16669999999999</v>
      </c>
      <c r="T18" s="39">
        <v>496.33330000000001</v>
      </c>
      <c r="U18" s="39">
        <v>401.83330000000001</v>
      </c>
      <c r="V18" s="39">
        <v>473.33330000000001</v>
      </c>
      <c r="W18" s="39">
        <v>373.83330000000001</v>
      </c>
      <c r="X18" s="39">
        <v>440.33330000000001</v>
      </c>
      <c r="Y18" s="39">
        <v>465.66669999999999</v>
      </c>
      <c r="Z18" s="39">
        <v>397.33330000000001</v>
      </c>
      <c r="AA18" s="39">
        <v>400.33330000000001</v>
      </c>
      <c r="AB18" s="39">
        <v>379.33330000000001</v>
      </c>
      <c r="AC18" s="39">
        <v>404.83330000000001</v>
      </c>
      <c r="AD18" s="39">
        <v>406.83330000000001</v>
      </c>
      <c r="AE18" s="39">
        <v>469.5</v>
      </c>
      <c r="AF18" s="39">
        <v>423.66669999999999</v>
      </c>
      <c r="AG18" s="39">
        <v>366.83330000000001</v>
      </c>
      <c r="AH18" s="39">
        <v>467.83330000000001</v>
      </c>
      <c r="AI18" s="39">
        <v>387</v>
      </c>
      <c r="AJ18" s="39">
        <v>394</v>
      </c>
      <c r="AK18" s="39">
        <v>432.5</v>
      </c>
      <c r="AL18" s="39">
        <v>422.16669999999999</v>
      </c>
      <c r="AM18" s="39">
        <v>398.66669999999999</v>
      </c>
      <c r="AN18" s="39">
        <v>478.66669999999999</v>
      </c>
      <c r="AO18" s="39">
        <v>393.66669999999999</v>
      </c>
      <c r="AP18" s="39">
        <v>514.66669999999999</v>
      </c>
      <c r="AQ18" s="39">
        <v>441.5</v>
      </c>
      <c r="AR18" s="39">
        <v>413.66669999999999</v>
      </c>
      <c r="AS18" s="39">
        <v>460</v>
      </c>
      <c r="AT18" s="39">
        <v>431</v>
      </c>
    </row>
    <row r="19" spans="1:46" ht="15.5">
      <c r="A19" s="30"/>
      <c r="B19" s="39">
        <v>492.16669999999999</v>
      </c>
      <c r="C19" s="39">
        <v>429.33330000000001</v>
      </c>
      <c r="D19" s="39">
        <v>535.66999999999996</v>
      </c>
      <c r="E19" s="39">
        <v>383.16669999999999</v>
      </c>
      <c r="F19" s="39">
        <v>379.33330000000001</v>
      </c>
      <c r="G19" s="39">
        <v>487.5</v>
      </c>
      <c r="H19" s="39">
        <v>514.16999999999996</v>
      </c>
      <c r="I19" s="39">
        <v>426.83330000000001</v>
      </c>
      <c r="J19" s="39">
        <v>374</v>
      </c>
      <c r="K19" s="39">
        <v>408.83330000000001</v>
      </c>
      <c r="L19" s="39">
        <v>330.66669999999999</v>
      </c>
      <c r="M19" s="39">
        <v>429.5</v>
      </c>
      <c r="N19" s="39">
        <v>452.17</v>
      </c>
      <c r="O19" s="39">
        <v>489.5</v>
      </c>
      <c r="P19" s="39">
        <v>427.83</v>
      </c>
      <c r="Q19" s="39">
        <v>422.5</v>
      </c>
      <c r="R19" s="39">
        <v>499</v>
      </c>
      <c r="S19" s="39">
        <v>443</v>
      </c>
      <c r="T19" s="39">
        <v>429.33330000000001</v>
      </c>
      <c r="U19" s="39">
        <v>420.33330000000001</v>
      </c>
      <c r="V19" s="39">
        <v>462.83330000000001</v>
      </c>
      <c r="W19" s="39">
        <v>455</v>
      </c>
      <c r="X19" s="39">
        <v>518.16669999999999</v>
      </c>
      <c r="Y19" s="39">
        <v>442</v>
      </c>
      <c r="Z19" s="39">
        <v>425.83330000000001</v>
      </c>
      <c r="AA19" s="39">
        <v>488.5</v>
      </c>
      <c r="AB19" s="39">
        <v>400.33330000000001</v>
      </c>
      <c r="AC19" s="39">
        <v>438.16669999999999</v>
      </c>
      <c r="AD19" s="39">
        <v>371.5</v>
      </c>
      <c r="AE19" s="39">
        <v>440.83330000000001</v>
      </c>
      <c r="AF19" s="39">
        <v>441.33330000000001</v>
      </c>
      <c r="AG19" s="39">
        <v>427.5</v>
      </c>
      <c r="AH19" s="39">
        <v>490.5</v>
      </c>
      <c r="AI19" s="39">
        <v>400.66669999999999</v>
      </c>
      <c r="AJ19" s="39">
        <v>375.33330000000001</v>
      </c>
      <c r="AK19" s="39">
        <v>376.66669999999999</v>
      </c>
      <c r="AL19" s="39">
        <v>363.16669999999999</v>
      </c>
      <c r="AM19" s="39">
        <v>394.5</v>
      </c>
      <c r="AN19" s="39">
        <v>399.33330000000001</v>
      </c>
      <c r="AO19" s="39">
        <v>421</v>
      </c>
      <c r="AP19" s="39">
        <v>415.16669999999999</v>
      </c>
      <c r="AQ19" s="39">
        <v>368.66669999999999</v>
      </c>
      <c r="AR19" s="39">
        <v>417.33330000000001</v>
      </c>
      <c r="AS19" s="39">
        <v>495.33330000000001</v>
      </c>
      <c r="AT19" s="39">
        <v>415.33330000000001</v>
      </c>
    </row>
    <row r="20" spans="1:46" ht="15.5">
      <c r="A20" s="30"/>
      <c r="B20" s="39">
        <v>494.5</v>
      </c>
      <c r="C20" s="39">
        <v>412</v>
      </c>
      <c r="D20" s="39">
        <v>541.5</v>
      </c>
      <c r="E20" s="39">
        <v>393.83330000000001</v>
      </c>
      <c r="F20" s="39">
        <v>374.33330000000001</v>
      </c>
      <c r="G20" s="39">
        <v>323.83330000000001</v>
      </c>
      <c r="H20" s="39">
        <v>498.83</v>
      </c>
      <c r="I20" s="39">
        <v>409.66669999999999</v>
      </c>
      <c r="J20" s="39">
        <v>336.66669999999999</v>
      </c>
      <c r="K20" s="39">
        <v>447.66669999999999</v>
      </c>
      <c r="L20" s="39">
        <v>371.16669999999999</v>
      </c>
      <c r="M20" s="39">
        <v>577.5</v>
      </c>
      <c r="N20" s="39">
        <v>461.17</v>
      </c>
      <c r="O20" s="39">
        <v>459.83</v>
      </c>
      <c r="P20" s="39">
        <v>418</v>
      </c>
      <c r="Q20" s="39">
        <v>417.5</v>
      </c>
      <c r="R20" s="39">
        <v>366.5</v>
      </c>
      <c r="S20" s="39">
        <v>407.66669999999999</v>
      </c>
      <c r="T20" s="39">
        <v>414.16669999999999</v>
      </c>
      <c r="U20" s="39">
        <v>399.33330000000001</v>
      </c>
      <c r="V20" s="39">
        <v>428</v>
      </c>
      <c r="W20" s="39">
        <v>443.83330000000001</v>
      </c>
      <c r="X20" s="39">
        <v>440.5</v>
      </c>
      <c r="Y20" s="39">
        <v>437</v>
      </c>
      <c r="Z20" s="39">
        <v>375.33330000000001</v>
      </c>
      <c r="AA20" s="39">
        <v>448.83330000000001</v>
      </c>
      <c r="AB20" s="39">
        <v>410.83330000000001</v>
      </c>
      <c r="AC20" s="39">
        <v>425.83330000000001</v>
      </c>
      <c r="AD20" s="39">
        <v>381.66669999999999</v>
      </c>
      <c r="AE20" s="39">
        <v>432</v>
      </c>
      <c r="AF20" s="39">
        <v>391</v>
      </c>
      <c r="AG20" s="39">
        <v>447.83330000000001</v>
      </c>
      <c r="AH20" s="39">
        <v>409.5</v>
      </c>
      <c r="AI20" s="39">
        <v>375.16669999999999</v>
      </c>
      <c r="AJ20" s="39">
        <v>436</v>
      </c>
      <c r="AK20" s="39">
        <v>380.5</v>
      </c>
      <c r="AL20" s="39">
        <v>360.16669999999999</v>
      </c>
      <c r="AM20" s="39">
        <v>381.33330000000001</v>
      </c>
      <c r="AN20" s="39">
        <v>409.83330000000001</v>
      </c>
      <c r="AO20" s="39">
        <v>350</v>
      </c>
      <c r="AP20" s="39">
        <v>516.83330000000001</v>
      </c>
      <c r="AQ20" s="39">
        <v>425.16669999999999</v>
      </c>
      <c r="AR20" s="39">
        <v>375.5</v>
      </c>
      <c r="AS20" s="39">
        <v>406.5</v>
      </c>
      <c r="AT20" s="39">
        <v>434.16669999999999</v>
      </c>
    </row>
    <row r="21" spans="1:46" ht="15.5">
      <c r="A21" s="30"/>
      <c r="B21" s="39">
        <v>461.33330000000001</v>
      </c>
      <c r="C21" s="39">
        <v>428.83330000000001</v>
      </c>
      <c r="D21" s="39">
        <v>466.83</v>
      </c>
      <c r="E21" s="39">
        <v>343.83330000000001</v>
      </c>
      <c r="F21" s="39">
        <v>404.16669999999999</v>
      </c>
      <c r="G21" s="39">
        <v>350.66669999999999</v>
      </c>
      <c r="H21" s="39">
        <v>508.67</v>
      </c>
      <c r="I21" s="39">
        <v>426.5</v>
      </c>
      <c r="J21" s="39">
        <v>380.33330000000001</v>
      </c>
      <c r="K21" s="39">
        <v>405.16669999999999</v>
      </c>
      <c r="L21" s="39">
        <v>295.66669999999999</v>
      </c>
      <c r="M21" s="39">
        <v>588</v>
      </c>
      <c r="N21" s="39">
        <v>437.33</v>
      </c>
      <c r="O21" s="39">
        <v>480.17</v>
      </c>
      <c r="P21" s="39">
        <v>454.17</v>
      </c>
      <c r="Q21" s="39">
        <v>405.66669999999999</v>
      </c>
      <c r="R21" s="39">
        <v>387.16669999999999</v>
      </c>
      <c r="S21" s="39">
        <v>405.33330000000001</v>
      </c>
      <c r="T21" s="39">
        <v>419</v>
      </c>
      <c r="U21" s="39">
        <v>383.16669999999999</v>
      </c>
      <c r="V21" s="39">
        <v>468</v>
      </c>
      <c r="W21" s="39">
        <v>380.5</v>
      </c>
      <c r="X21" s="39">
        <v>433.83330000000001</v>
      </c>
      <c r="Y21" s="39">
        <v>374.66669999999999</v>
      </c>
      <c r="Z21" s="39">
        <v>393.16669999999999</v>
      </c>
      <c r="AA21" s="39">
        <v>486</v>
      </c>
      <c r="AB21" s="39">
        <v>385</v>
      </c>
      <c r="AC21" s="39">
        <v>376.33330000000001</v>
      </c>
      <c r="AD21" s="39">
        <v>338.16669999999999</v>
      </c>
      <c r="AE21" s="39">
        <v>444</v>
      </c>
      <c r="AF21" s="39">
        <v>418.66669999999999</v>
      </c>
      <c r="AG21" s="39">
        <v>435.5</v>
      </c>
      <c r="AH21" s="39">
        <v>377.66669999999999</v>
      </c>
      <c r="AI21" s="39">
        <v>403.33330000000001</v>
      </c>
      <c r="AJ21" s="39">
        <v>434.5</v>
      </c>
      <c r="AK21" s="39">
        <v>405.16669999999999</v>
      </c>
      <c r="AL21" s="39">
        <v>430.66669999999999</v>
      </c>
      <c r="AM21" s="39">
        <v>394.16669999999999</v>
      </c>
      <c r="AN21" s="39">
        <v>435.83330000000001</v>
      </c>
      <c r="AO21" s="39">
        <v>418.16669999999999</v>
      </c>
      <c r="AP21" s="39">
        <v>412.33330000000001</v>
      </c>
      <c r="AQ21" s="39">
        <v>405.33330000000001</v>
      </c>
      <c r="AR21" s="39">
        <v>385.83330000000001</v>
      </c>
      <c r="AS21" s="39">
        <v>361</v>
      </c>
      <c r="AT21" s="39">
        <v>403.83330000000001</v>
      </c>
    </row>
    <row r="22" spans="1:46" ht="15.5">
      <c r="A22" s="30"/>
      <c r="B22" s="39">
        <v>462.33330000000001</v>
      </c>
      <c r="C22" s="39">
        <v>414.66669999999999</v>
      </c>
      <c r="D22" s="39">
        <v>522.66999999999996</v>
      </c>
      <c r="E22" s="39">
        <v>314.66669999999999</v>
      </c>
      <c r="F22" s="39">
        <v>473.33330000000001</v>
      </c>
      <c r="G22" s="39">
        <v>369.33330000000001</v>
      </c>
      <c r="H22" s="39">
        <v>558.5</v>
      </c>
      <c r="I22" s="39">
        <v>396</v>
      </c>
      <c r="J22" s="39">
        <v>423.66669999999999</v>
      </c>
      <c r="K22" s="39">
        <v>432.83330000000001</v>
      </c>
      <c r="L22" s="39">
        <v>413.16669999999999</v>
      </c>
      <c r="M22" s="39">
        <v>530.33330000000001</v>
      </c>
      <c r="N22" s="39">
        <v>497.17</v>
      </c>
      <c r="O22" s="39">
        <v>509.5</v>
      </c>
      <c r="P22" s="39">
        <v>402.67</v>
      </c>
      <c r="Q22" s="39">
        <v>417</v>
      </c>
      <c r="R22" s="39">
        <v>328.66669999999999</v>
      </c>
      <c r="S22" s="39">
        <v>457.16669999999999</v>
      </c>
      <c r="T22" s="39">
        <v>416</v>
      </c>
      <c r="U22" s="39">
        <v>368.16669999999999</v>
      </c>
      <c r="V22" s="39">
        <v>425</v>
      </c>
      <c r="W22" s="39">
        <v>459.5</v>
      </c>
      <c r="X22" s="39">
        <v>430</v>
      </c>
      <c r="Y22" s="39">
        <v>411.33330000000001</v>
      </c>
      <c r="Z22" s="39">
        <v>391.5</v>
      </c>
      <c r="AA22" s="39">
        <v>439</v>
      </c>
      <c r="AB22" s="39">
        <v>433.16669999999999</v>
      </c>
      <c r="AC22" s="39">
        <v>380.83330000000001</v>
      </c>
      <c r="AD22" s="39">
        <v>399.5</v>
      </c>
      <c r="AE22" s="39">
        <v>417</v>
      </c>
      <c r="AF22" s="39">
        <v>485.5</v>
      </c>
      <c r="AG22" s="39">
        <v>455.33330000000001</v>
      </c>
      <c r="AH22" s="39">
        <v>433.83330000000001</v>
      </c>
      <c r="AI22" s="39">
        <v>394</v>
      </c>
      <c r="AJ22" s="39">
        <v>401.5</v>
      </c>
      <c r="AK22" s="39">
        <v>409.83330000000001</v>
      </c>
      <c r="AL22" s="39">
        <v>352.83330000000001</v>
      </c>
      <c r="AM22" s="39">
        <v>408.16669999999999</v>
      </c>
      <c r="AN22" s="39">
        <v>408.66669999999999</v>
      </c>
      <c r="AO22" s="39">
        <v>349.83330000000001</v>
      </c>
      <c r="AP22" s="39">
        <v>398</v>
      </c>
      <c r="AQ22" s="39">
        <v>385</v>
      </c>
      <c r="AR22" s="39">
        <v>396.16669999999999</v>
      </c>
      <c r="AS22" s="39">
        <v>442.5</v>
      </c>
      <c r="AT22" s="39">
        <v>446.66669999999999</v>
      </c>
    </row>
    <row r="23" spans="1:46" ht="15.5">
      <c r="A23" s="30"/>
      <c r="B23" s="39">
        <v>454.33330000000001</v>
      </c>
      <c r="C23" s="39">
        <v>376</v>
      </c>
      <c r="D23" s="39">
        <v>510.5</v>
      </c>
      <c r="E23" s="39">
        <v>411.66669999999999</v>
      </c>
      <c r="F23" s="39">
        <v>430.16669999999999</v>
      </c>
      <c r="G23" s="39">
        <v>328.33330000000001</v>
      </c>
      <c r="H23" s="39">
        <v>488.5</v>
      </c>
      <c r="I23" s="39">
        <v>424.16669999999999</v>
      </c>
      <c r="J23" s="39">
        <v>385.16669999999999</v>
      </c>
      <c r="K23" s="39">
        <v>401.33330000000001</v>
      </c>
      <c r="L23" s="39">
        <v>384.66669999999999</v>
      </c>
      <c r="M23" s="39">
        <v>518</v>
      </c>
      <c r="N23" s="39">
        <v>463.33</v>
      </c>
      <c r="O23" s="39">
        <v>491.67</v>
      </c>
      <c r="P23" s="39">
        <v>461</v>
      </c>
      <c r="Q23" s="39">
        <v>422.66669999999999</v>
      </c>
      <c r="R23" s="39">
        <v>382</v>
      </c>
      <c r="S23" s="39">
        <v>381.66669999999999</v>
      </c>
      <c r="T23" s="39">
        <v>407.66669999999999</v>
      </c>
      <c r="U23" s="39">
        <v>427.66669999999999</v>
      </c>
      <c r="V23" s="39">
        <v>426.16669999999999</v>
      </c>
      <c r="W23" s="39">
        <v>451.66669999999999</v>
      </c>
      <c r="X23" s="39">
        <v>446.66669999999999</v>
      </c>
      <c r="Y23" s="39">
        <v>435.16669999999999</v>
      </c>
      <c r="Z23" s="39">
        <v>355.16669999999999</v>
      </c>
      <c r="AA23" s="39">
        <v>466.66669999999999</v>
      </c>
      <c r="AB23" s="39">
        <v>418.16669999999999</v>
      </c>
      <c r="AC23" s="39">
        <v>384</v>
      </c>
      <c r="AD23" s="39">
        <v>413</v>
      </c>
      <c r="AE23" s="39">
        <v>437.5</v>
      </c>
      <c r="AF23" s="39">
        <v>478.33330000000001</v>
      </c>
      <c r="AG23" s="39">
        <v>425</v>
      </c>
      <c r="AH23" s="39">
        <v>445</v>
      </c>
      <c r="AI23" s="39">
        <v>363.4</v>
      </c>
      <c r="AJ23" s="39">
        <v>402.66669999999999</v>
      </c>
      <c r="AK23" s="39">
        <v>434.33330000000001</v>
      </c>
      <c r="AL23" s="39">
        <v>401</v>
      </c>
      <c r="AM23" s="39">
        <v>366.33330000000001</v>
      </c>
      <c r="AN23" s="39">
        <v>475.33330000000001</v>
      </c>
      <c r="AO23" s="39">
        <v>359.83330000000001</v>
      </c>
      <c r="AP23" s="39">
        <v>392</v>
      </c>
      <c r="AQ23" s="39">
        <v>409.33330000000001</v>
      </c>
      <c r="AR23" s="39">
        <v>391.33330000000001</v>
      </c>
      <c r="AS23" s="39">
        <v>413.83330000000001</v>
      </c>
      <c r="AT23" s="39">
        <v>449.33330000000001</v>
      </c>
    </row>
    <row r="24" spans="1:46" ht="15.5">
      <c r="A24" s="30"/>
      <c r="B24" s="39">
        <v>428.33330000000001</v>
      </c>
      <c r="C24" s="39">
        <v>372</v>
      </c>
      <c r="D24" s="39">
        <v>475.83</v>
      </c>
      <c r="E24" s="39">
        <v>431</v>
      </c>
      <c r="F24" s="39">
        <v>339</v>
      </c>
      <c r="G24" s="39">
        <v>379.33330000000001</v>
      </c>
      <c r="H24" s="39">
        <v>486.17</v>
      </c>
      <c r="I24" s="39">
        <v>444.16669999999999</v>
      </c>
      <c r="J24" s="39">
        <v>374.83330000000001</v>
      </c>
      <c r="K24" s="39">
        <v>372.16669999999999</v>
      </c>
      <c r="L24" s="39">
        <v>437.16669999999999</v>
      </c>
      <c r="M24" s="39">
        <v>470</v>
      </c>
      <c r="N24" s="39">
        <v>528.5</v>
      </c>
      <c r="O24" s="39">
        <v>451.17</v>
      </c>
      <c r="P24" s="39">
        <v>399.67</v>
      </c>
      <c r="Q24" s="39">
        <v>419.16669999999999</v>
      </c>
      <c r="R24" s="39">
        <v>339</v>
      </c>
      <c r="S24" s="39">
        <v>434.5</v>
      </c>
      <c r="T24" s="39">
        <v>433.5</v>
      </c>
      <c r="U24" s="39">
        <v>421.83330000000001</v>
      </c>
      <c r="V24" s="39">
        <v>493.83330000000001</v>
      </c>
      <c r="W24" s="39">
        <v>388</v>
      </c>
      <c r="X24" s="39">
        <v>478.16669999999999</v>
      </c>
      <c r="Y24" s="39">
        <v>432.5</v>
      </c>
      <c r="Z24" s="39">
        <v>439.33330000000001</v>
      </c>
      <c r="AA24" s="39">
        <v>517.16669999999999</v>
      </c>
      <c r="AB24" s="39">
        <v>343.16669999999999</v>
      </c>
      <c r="AC24" s="39">
        <v>393.66669999999999</v>
      </c>
      <c r="AD24" s="39">
        <v>377.16669999999999</v>
      </c>
      <c r="AE24" s="39">
        <v>455.83330000000001</v>
      </c>
      <c r="AF24" s="39">
        <v>391</v>
      </c>
      <c r="AG24" s="39">
        <v>413.83330000000001</v>
      </c>
      <c r="AH24" s="39">
        <v>492.66669999999999</v>
      </c>
      <c r="AI24" s="39">
        <v>425.83330000000001</v>
      </c>
      <c r="AJ24" s="39">
        <v>414.16669999999999</v>
      </c>
      <c r="AK24" s="39">
        <v>412.5</v>
      </c>
      <c r="AL24" s="39">
        <v>422.33330000000001</v>
      </c>
      <c r="AM24" s="39">
        <v>360</v>
      </c>
      <c r="AN24" s="39">
        <v>391.66669999999999</v>
      </c>
      <c r="AO24" s="39">
        <v>432.66669999999999</v>
      </c>
      <c r="AP24" s="39">
        <v>425.16669999999999</v>
      </c>
      <c r="AQ24" s="39">
        <v>360.16669999999999</v>
      </c>
      <c r="AR24" s="39">
        <v>378.66669999999999</v>
      </c>
      <c r="AS24" s="39">
        <v>368</v>
      </c>
      <c r="AT24" s="39">
        <v>424.5</v>
      </c>
    </row>
    <row r="25" spans="1:46" ht="15.5">
      <c r="A25" s="30"/>
      <c r="B25" s="39">
        <v>481</v>
      </c>
      <c r="C25" s="39">
        <v>478</v>
      </c>
      <c r="D25" s="39">
        <v>539.16999999999996</v>
      </c>
      <c r="E25" s="39">
        <v>402.5</v>
      </c>
      <c r="F25" s="39">
        <v>398.16669999999999</v>
      </c>
      <c r="G25" s="39">
        <v>377.33330000000001</v>
      </c>
      <c r="H25" s="39">
        <v>564.16999999999996</v>
      </c>
      <c r="I25" s="39">
        <v>440.5</v>
      </c>
      <c r="J25" s="39">
        <v>404.16669999999999</v>
      </c>
      <c r="K25" s="39">
        <v>380.16669999999999</v>
      </c>
      <c r="L25" s="39">
        <v>331</v>
      </c>
      <c r="M25" s="39">
        <v>510</v>
      </c>
      <c r="N25" s="39">
        <v>503.67</v>
      </c>
      <c r="O25" s="39">
        <v>471.67</v>
      </c>
      <c r="P25" s="39">
        <v>352.5</v>
      </c>
      <c r="Q25" s="39">
        <v>362.66669999999999</v>
      </c>
      <c r="R25" s="39">
        <v>402.66669999999999</v>
      </c>
      <c r="S25" s="39">
        <v>419.33330000000001</v>
      </c>
      <c r="T25" s="39">
        <v>488.83330000000001</v>
      </c>
      <c r="U25" s="39">
        <v>429.16669999999999</v>
      </c>
      <c r="V25" s="39">
        <v>409.83330000000001</v>
      </c>
      <c r="W25" s="39">
        <v>419.5</v>
      </c>
      <c r="X25" s="39">
        <v>404.16669999999999</v>
      </c>
      <c r="Y25" s="39">
        <v>401.66669999999999</v>
      </c>
      <c r="Z25" s="39">
        <v>425.83330000000001</v>
      </c>
      <c r="AA25" s="39">
        <v>431</v>
      </c>
      <c r="AB25" s="39">
        <v>366.83330000000001</v>
      </c>
      <c r="AC25" s="39">
        <v>431.16669999999999</v>
      </c>
      <c r="AD25" s="39">
        <v>403.66669999999999</v>
      </c>
      <c r="AE25" s="39">
        <v>416.16669999999999</v>
      </c>
      <c r="AF25" s="39">
        <v>457.33330000000001</v>
      </c>
      <c r="AG25" s="39">
        <v>378.33330000000001</v>
      </c>
      <c r="AH25" s="39">
        <v>401.83330000000001</v>
      </c>
      <c r="AI25" s="39">
        <v>334.66669999999999</v>
      </c>
      <c r="AJ25" s="39">
        <v>428.5</v>
      </c>
      <c r="AK25" s="39">
        <v>423.16669999999999</v>
      </c>
      <c r="AL25" s="39">
        <v>380.5</v>
      </c>
      <c r="AM25" s="39">
        <v>420</v>
      </c>
      <c r="AN25" s="39">
        <v>475</v>
      </c>
      <c r="AO25" s="39">
        <v>362.5</v>
      </c>
      <c r="AP25" s="39">
        <v>452.16669999999999</v>
      </c>
      <c r="AQ25" s="39">
        <v>423.16669999999999</v>
      </c>
      <c r="AR25" s="39">
        <v>406.5</v>
      </c>
      <c r="AS25" s="39">
        <v>375</v>
      </c>
      <c r="AT25" s="39">
        <v>447.83330000000001</v>
      </c>
    </row>
    <row r="26" spans="1:46" ht="15.5">
      <c r="A26" s="30"/>
      <c r="B26" s="39">
        <v>483.5</v>
      </c>
      <c r="C26" s="39">
        <v>428.83</v>
      </c>
      <c r="D26" s="39">
        <v>535.33000000000004</v>
      </c>
      <c r="E26" s="39">
        <v>408</v>
      </c>
      <c r="F26" s="39">
        <v>424.16669999999999</v>
      </c>
      <c r="G26" s="39">
        <v>351.16669999999999</v>
      </c>
      <c r="H26" s="39">
        <v>531.83000000000004</v>
      </c>
      <c r="I26" s="39">
        <v>321</v>
      </c>
      <c r="J26" s="39">
        <v>423.83330000000001</v>
      </c>
      <c r="K26" s="39">
        <v>539.16669999999999</v>
      </c>
      <c r="L26" s="39">
        <v>346.16669999999999</v>
      </c>
      <c r="M26" s="39">
        <v>484.33330000000001</v>
      </c>
      <c r="N26" s="39">
        <v>527</v>
      </c>
      <c r="O26" s="39">
        <v>466.33</v>
      </c>
      <c r="P26" s="39">
        <v>400</v>
      </c>
      <c r="Q26" s="39">
        <v>437</v>
      </c>
      <c r="R26" s="39">
        <v>406.33330000000001</v>
      </c>
      <c r="S26" s="39">
        <v>378.16669999999999</v>
      </c>
      <c r="T26" s="39">
        <v>432.5</v>
      </c>
      <c r="U26" s="39">
        <v>448.33330000000001</v>
      </c>
      <c r="V26" s="39">
        <v>411.83330000000001</v>
      </c>
      <c r="W26" s="39">
        <v>395</v>
      </c>
      <c r="X26" s="39">
        <v>505.16669999999999</v>
      </c>
      <c r="Y26" s="39">
        <v>415.16669999999999</v>
      </c>
      <c r="Z26" s="39">
        <v>456.33330000000001</v>
      </c>
      <c r="AA26" s="39">
        <v>488</v>
      </c>
      <c r="AB26" s="39">
        <v>388.16669999999999</v>
      </c>
      <c r="AC26" s="39">
        <v>401.83330000000001</v>
      </c>
      <c r="AD26" s="39">
        <v>415.66669999999999</v>
      </c>
      <c r="AE26" s="39">
        <v>422.5</v>
      </c>
      <c r="AF26" s="39">
        <v>472.5</v>
      </c>
      <c r="AG26" s="39">
        <v>334</v>
      </c>
      <c r="AH26" s="39">
        <v>355.16669999999999</v>
      </c>
      <c r="AI26" s="39">
        <v>361</v>
      </c>
      <c r="AJ26" s="39">
        <v>412.16669999999999</v>
      </c>
      <c r="AK26" s="39">
        <v>398.16669999999999</v>
      </c>
      <c r="AL26" s="39">
        <v>398</v>
      </c>
      <c r="AM26" s="39">
        <v>409.66669999999999</v>
      </c>
      <c r="AN26" s="39">
        <v>466.66669999999999</v>
      </c>
      <c r="AO26" s="39">
        <v>347.66669999999999</v>
      </c>
      <c r="AP26" s="39">
        <v>414.66669999999999</v>
      </c>
      <c r="AQ26" s="39">
        <v>375.33330000000001</v>
      </c>
      <c r="AR26" s="39">
        <v>395.83330000000001</v>
      </c>
      <c r="AS26" s="39">
        <v>384.16669999999999</v>
      </c>
      <c r="AT26" s="39">
        <v>430</v>
      </c>
    </row>
    <row r="27" spans="1:46" ht="15.5">
      <c r="A27" s="30"/>
      <c r="B27" s="39">
        <v>476.83330000000001</v>
      </c>
      <c r="C27" s="39">
        <v>430.83330000000001</v>
      </c>
      <c r="D27" s="39">
        <v>513.33000000000004</v>
      </c>
      <c r="E27" s="39">
        <v>413.83330000000001</v>
      </c>
      <c r="F27" s="39">
        <v>389.83330000000001</v>
      </c>
      <c r="G27" s="39">
        <v>370.66669999999999</v>
      </c>
      <c r="H27" s="39">
        <v>548</v>
      </c>
      <c r="I27" s="39">
        <v>449.16669999999999</v>
      </c>
      <c r="J27" s="39">
        <v>328.33330000000001</v>
      </c>
      <c r="K27" s="39">
        <v>393.33330000000001</v>
      </c>
      <c r="L27" s="39">
        <v>323.33330000000001</v>
      </c>
      <c r="M27" s="39">
        <v>546</v>
      </c>
      <c r="N27" s="39">
        <v>603.33000000000004</v>
      </c>
      <c r="O27" s="39">
        <v>470</v>
      </c>
      <c r="P27" s="39">
        <v>470.83</v>
      </c>
      <c r="Q27" s="39">
        <v>421.16669999999999</v>
      </c>
      <c r="R27" s="39">
        <v>355.5</v>
      </c>
      <c r="S27" s="39">
        <v>420.66669999999999</v>
      </c>
      <c r="T27" s="39">
        <v>447.83330000000001</v>
      </c>
      <c r="U27" s="39">
        <v>419.83330000000001</v>
      </c>
      <c r="V27" s="39">
        <v>447.33330000000001</v>
      </c>
      <c r="W27" s="39">
        <v>462.33330000000001</v>
      </c>
      <c r="X27" s="39">
        <v>409.16669999999999</v>
      </c>
      <c r="Y27" s="39">
        <v>423.5</v>
      </c>
      <c r="Z27" s="39">
        <v>434.33330000000001</v>
      </c>
      <c r="AA27" s="39">
        <v>508</v>
      </c>
      <c r="AB27" s="39">
        <v>480.5</v>
      </c>
      <c r="AC27" s="39">
        <v>451</v>
      </c>
      <c r="AD27" s="39">
        <v>406.66669999999999</v>
      </c>
      <c r="AE27" s="39">
        <v>433.16669999999999</v>
      </c>
      <c r="AF27" s="39">
        <v>467.83330000000001</v>
      </c>
      <c r="AG27" s="39">
        <v>453</v>
      </c>
      <c r="AH27" s="39">
        <v>421.33330000000001</v>
      </c>
      <c r="AI27" s="39">
        <v>348.16669999999999</v>
      </c>
      <c r="AJ27" s="39">
        <v>455.33330000000001</v>
      </c>
      <c r="AK27" s="39">
        <v>426.16669999999999</v>
      </c>
      <c r="AL27" s="39">
        <v>435.5</v>
      </c>
      <c r="AM27" s="39">
        <v>397.66669999999999</v>
      </c>
      <c r="AN27" s="39">
        <v>501.33330000000001</v>
      </c>
      <c r="AO27" s="39">
        <v>392.83330000000001</v>
      </c>
      <c r="AP27" s="39">
        <v>501.66669999999999</v>
      </c>
      <c r="AQ27" s="39">
        <v>426.83330000000001</v>
      </c>
      <c r="AR27" s="39">
        <v>449</v>
      </c>
      <c r="AS27" s="39">
        <v>433.5</v>
      </c>
      <c r="AT27" s="39">
        <v>407.83330000000001</v>
      </c>
    </row>
    <row r="28" spans="1:46" ht="15.5">
      <c r="A28" s="30"/>
      <c r="B28" s="39">
        <v>480.66669999999999</v>
      </c>
      <c r="C28" s="39">
        <v>380.5</v>
      </c>
      <c r="D28" s="39">
        <v>523</v>
      </c>
      <c r="E28" s="39">
        <v>388.33330000000001</v>
      </c>
      <c r="F28" s="39">
        <v>427.16669999999999</v>
      </c>
      <c r="G28" s="39">
        <v>359.16669999999999</v>
      </c>
      <c r="H28" s="39">
        <v>579.33000000000004</v>
      </c>
      <c r="I28" s="39">
        <v>422</v>
      </c>
      <c r="J28" s="39">
        <v>402.5</v>
      </c>
      <c r="K28" s="39">
        <v>308.83330000000001</v>
      </c>
      <c r="L28" s="39">
        <v>404</v>
      </c>
      <c r="M28" s="39">
        <v>470.5</v>
      </c>
      <c r="N28" s="39">
        <v>620.33000000000004</v>
      </c>
      <c r="O28" s="39">
        <v>400.5</v>
      </c>
      <c r="P28" s="39">
        <v>484.33</v>
      </c>
      <c r="Q28" s="39">
        <v>486</v>
      </c>
      <c r="R28" s="39">
        <v>332.83330000000001</v>
      </c>
      <c r="S28" s="39">
        <v>416.83330000000001</v>
      </c>
      <c r="T28" s="39">
        <v>362</v>
      </c>
      <c r="U28" s="39">
        <v>439.33330000000001</v>
      </c>
      <c r="V28" s="39">
        <v>503.83330000000001</v>
      </c>
      <c r="W28" s="39">
        <v>387</v>
      </c>
      <c r="X28" s="39">
        <v>448.83330000000001</v>
      </c>
      <c r="Y28" s="39">
        <v>421.83330000000001</v>
      </c>
      <c r="Z28" s="39">
        <v>447</v>
      </c>
      <c r="AA28" s="39">
        <v>475.16669999999999</v>
      </c>
      <c r="AB28" s="39">
        <v>441</v>
      </c>
      <c r="AC28" s="39">
        <v>385.83330000000001</v>
      </c>
      <c r="AD28" s="39">
        <v>471.5</v>
      </c>
      <c r="AE28" s="39">
        <v>461.66669999999999</v>
      </c>
      <c r="AF28" s="39">
        <v>454.66669999999999</v>
      </c>
      <c r="AG28" s="39">
        <v>344.5</v>
      </c>
      <c r="AH28" s="39">
        <v>438.33330000000001</v>
      </c>
      <c r="AI28" s="39">
        <v>369.66669999999999</v>
      </c>
      <c r="AJ28" s="39">
        <v>460</v>
      </c>
      <c r="AK28" s="39">
        <v>388.83330000000001</v>
      </c>
      <c r="AL28" s="39">
        <v>403</v>
      </c>
      <c r="AM28" s="39">
        <v>382</v>
      </c>
      <c r="AN28" s="39">
        <v>448.16669999999999</v>
      </c>
      <c r="AO28" s="39">
        <v>399.66669999999999</v>
      </c>
      <c r="AP28" s="39">
        <v>474.16669999999999</v>
      </c>
      <c r="AQ28" s="39">
        <v>371.33330000000001</v>
      </c>
      <c r="AR28" s="39">
        <v>373.16669999999999</v>
      </c>
      <c r="AS28" s="39">
        <v>362.5</v>
      </c>
      <c r="AT28" s="39">
        <v>413</v>
      </c>
    </row>
    <row r="29" spans="1:46" ht="15.5">
      <c r="A29" s="30"/>
      <c r="B29" s="39">
        <v>510.83330000000001</v>
      </c>
      <c r="C29" s="39">
        <v>381.16669999999999</v>
      </c>
      <c r="D29" s="39">
        <v>555.5</v>
      </c>
      <c r="E29" s="39">
        <v>377</v>
      </c>
      <c r="F29" s="39">
        <v>441.33330000000001</v>
      </c>
      <c r="G29" s="39">
        <v>432.33330000000001</v>
      </c>
      <c r="H29" s="39">
        <v>541.66999999999996</v>
      </c>
      <c r="I29" s="39">
        <v>397.5</v>
      </c>
      <c r="J29" s="39">
        <v>403.66669999999999</v>
      </c>
      <c r="K29" s="39">
        <v>458.33330000000001</v>
      </c>
      <c r="L29" s="39">
        <v>372.16669999999999</v>
      </c>
      <c r="M29" s="39">
        <v>451.5</v>
      </c>
      <c r="N29" s="39">
        <v>510.67</v>
      </c>
      <c r="O29" s="39">
        <v>412.5</v>
      </c>
      <c r="P29" s="39">
        <v>440.5</v>
      </c>
      <c r="Q29" s="39">
        <v>466.83330000000001</v>
      </c>
      <c r="R29" s="39">
        <v>401.66669999999999</v>
      </c>
      <c r="S29" s="39">
        <v>397.83330000000001</v>
      </c>
      <c r="T29" s="39">
        <v>451.83330000000001</v>
      </c>
      <c r="U29" s="39">
        <v>428.5</v>
      </c>
      <c r="V29" s="39">
        <v>368.83330000000001</v>
      </c>
      <c r="W29" s="39">
        <v>400</v>
      </c>
      <c r="X29" s="39">
        <v>435.66669999999999</v>
      </c>
      <c r="Y29" s="39">
        <v>434.5</v>
      </c>
      <c r="Z29" s="39">
        <v>437</v>
      </c>
      <c r="AA29" s="39">
        <v>487</v>
      </c>
      <c r="AB29" s="39">
        <v>428.83330000000001</v>
      </c>
      <c r="AC29" s="39">
        <v>442.5</v>
      </c>
      <c r="AD29" s="39">
        <v>333.5</v>
      </c>
      <c r="AE29" s="39">
        <v>367.5</v>
      </c>
      <c r="AF29" s="39">
        <v>400.5</v>
      </c>
      <c r="AG29" s="39">
        <v>448.16669999999999</v>
      </c>
      <c r="AH29" s="39">
        <v>432.66669999999999</v>
      </c>
      <c r="AI29" s="39">
        <v>366</v>
      </c>
      <c r="AJ29" s="39">
        <v>535.5</v>
      </c>
      <c r="AK29" s="39">
        <v>416.83330000000001</v>
      </c>
      <c r="AL29" s="39">
        <v>380.66669999999999</v>
      </c>
      <c r="AM29" s="39">
        <v>392.16669999999999</v>
      </c>
      <c r="AN29" s="39">
        <v>426.66669999999999</v>
      </c>
      <c r="AO29" s="39">
        <v>400</v>
      </c>
      <c r="AP29" s="39">
        <v>465.16669999999999</v>
      </c>
      <c r="AQ29" s="39">
        <v>463.5</v>
      </c>
      <c r="AR29" s="39">
        <v>388.66669999999999</v>
      </c>
      <c r="AS29" s="39">
        <v>363.16669999999999</v>
      </c>
      <c r="AT29" s="39">
        <v>405.16669999999999</v>
      </c>
    </row>
    <row r="30" spans="1:46" ht="15.5">
      <c r="A30" s="30"/>
      <c r="B30" s="39">
        <v>452.16669999999999</v>
      </c>
      <c r="C30" s="39">
        <v>414</v>
      </c>
      <c r="D30" s="39">
        <v>483.17</v>
      </c>
      <c r="E30" s="39">
        <v>324.5</v>
      </c>
      <c r="F30" s="39">
        <v>472.16669999999999</v>
      </c>
      <c r="G30" s="39">
        <v>387.33330000000001</v>
      </c>
      <c r="H30" s="39">
        <v>504.83</v>
      </c>
      <c r="I30" s="39">
        <v>353</v>
      </c>
      <c r="J30" s="39">
        <v>353.66669999999999</v>
      </c>
      <c r="K30" s="39">
        <v>433.5</v>
      </c>
      <c r="L30" s="39">
        <v>340.33330000000001</v>
      </c>
      <c r="M30" s="39">
        <v>494</v>
      </c>
      <c r="N30" s="39">
        <v>487.67</v>
      </c>
      <c r="O30" s="39">
        <v>521.33000000000004</v>
      </c>
      <c r="P30" s="39">
        <v>396.5</v>
      </c>
      <c r="Q30" s="39">
        <v>423.66669999999999</v>
      </c>
      <c r="R30" s="39">
        <v>366.5</v>
      </c>
      <c r="S30" s="39">
        <v>391.16669999999999</v>
      </c>
      <c r="T30" s="39">
        <v>410.66669999999999</v>
      </c>
      <c r="U30" s="39">
        <v>427.66669999999999</v>
      </c>
      <c r="V30" s="39">
        <v>480.83330000000001</v>
      </c>
      <c r="W30" s="39">
        <v>411.5</v>
      </c>
      <c r="X30" s="39">
        <v>482.66669999999999</v>
      </c>
      <c r="Y30" s="39">
        <v>385.5</v>
      </c>
      <c r="Z30" s="39">
        <v>390.5</v>
      </c>
      <c r="AA30" s="39">
        <v>507.16669999999999</v>
      </c>
      <c r="AB30" s="39">
        <v>494</v>
      </c>
      <c r="AC30" s="39">
        <v>410.66669999999999</v>
      </c>
      <c r="AD30" s="39">
        <v>392.5</v>
      </c>
      <c r="AE30" s="39">
        <v>444</v>
      </c>
      <c r="AF30" s="39">
        <v>468.5</v>
      </c>
      <c r="AG30" s="39">
        <v>370.66669999999999</v>
      </c>
      <c r="AH30" s="39">
        <v>391</v>
      </c>
      <c r="AI30" s="39">
        <v>424.33330000000001</v>
      </c>
      <c r="AJ30" s="39">
        <v>402.5</v>
      </c>
      <c r="AK30" s="39">
        <v>391.16669999999999</v>
      </c>
      <c r="AL30" s="39">
        <v>388.5</v>
      </c>
      <c r="AM30" s="39">
        <v>399.5</v>
      </c>
      <c r="AN30" s="39">
        <v>444.83330000000001</v>
      </c>
      <c r="AO30" s="39">
        <v>439.33330000000001</v>
      </c>
      <c r="AP30" s="39">
        <v>477.33330000000001</v>
      </c>
      <c r="AQ30" s="39">
        <v>350</v>
      </c>
      <c r="AR30" s="39">
        <v>370.83330000000001</v>
      </c>
      <c r="AS30" s="39">
        <v>437</v>
      </c>
      <c r="AT30" s="39">
        <v>435.33330000000001</v>
      </c>
    </row>
    <row r="31" spans="1:46" ht="15.5">
      <c r="A31" s="30"/>
      <c r="B31" s="39">
        <v>464.83330000000001</v>
      </c>
      <c r="C31" s="39">
        <v>514.33330000000001</v>
      </c>
      <c r="D31" s="39">
        <v>532.33000000000004</v>
      </c>
      <c r="E31" s="39">
        <v>336.66669999999999</v>
      </c>
      <c r="F31" s="39">
        <v>442.16669999999999</v>
      </c>
      <c r="G31" s="39">
        <v>324.16669999999999</v>
      </c>
      <c r="H31" s="39">
        <v>513</v>
      </c>
      <c r="I31" s="39">
        <v>325.83330000000001</v>
      </c>
      <c r="J31" s="39">
        <v>370.33330000000001</v>
      </c>
      <c r="K31" s="39">
        <v>409.83330000000001</v>
      </c>
      <c r="L31" s="39">
        <v>428.66669999999999</v>
      </c>
      <c r="M31" s="39">
        <v>596.66669999999999</v>
      </c>
      <c r="N31" s="39">
        <v>455.33</v>
      </c>
      <c r="O31" s="39">
        <v>458</v>
      </c>
      <c r="P31" s="39">
        <v>461</v>
      </c>
      <c r="Q31" s="39">
        <v>451.16669999999999</v>
      </c>
      <c r="R31" s="39">
        <v>366.83330000000001</v>
      </c>
      <c r="S31" s="39">
        <v>380.66669999999999</v>
      </c>
      <c r="T31" s="39">
        <v>378</v>
      </c>
      <c r="U31" s="39">
        <v>454.83330000000001</v>
      </c>
      <c r="V31" s="39">
        <v>436.33330000000001</v>
      </c>
      <c r="W31" s="39">
        <v>370.5</v>
      </c>
      <c r="X31" s="39">
        <v>568.16669999999999</v>
      </c>
      <c r="Y31" s="39">
        <v>433</v>
      </c>
      <c r="Z31" s="39">
        <v>374.33330000000001</v>
      </c>
      <c r="AA31" s="39">
        <v>457.33330000000001</v>
      </c>
      <c r="AB31" s="39">
        <v>478.83330000000001</v>
      </c>
      <c r="AC31" s="39">
        <v>401.66669999999999</v>
      </c>
      <c r="AD31" s="39">
        <v>378.33330000000001</v>
      </c>
      <c r="AE31" s="39">
        <v>461.16669999999999</v>
      </c>
      <c r="AF31" s="39">
        <v>446.5</v>
      </c>
      <c r="AG31" s="39">
        <v>392.5</v>
      </c>
      <c r="AH31" s="39">
        <v>461.33330000000001</v>
      </c>
      <c r="AI31" s="39">
        <v>353.83330000000001</v>
      </c>
      <c r="AJ31" s="39">
        <v>407.83330000000001</v>
      </c>
      <c r="AK31" s="39">
        <v>404.5</v>
      </c>
      <c r="AL31" s="39">
        <v>360.33330000000001</v>
      </c>
      <c r="AM31" s="39">
        <v>413.33330000000001</v>
      </c>
      <c r="AN31" s="39">
        <v>425.83330000000001</v>
      </c>
      <c r="AO31" s="39">
        <v>338.16669999999999</v>
      </c>
      <c r="AP31" s="39">
        <v>491.5</v>
      </c>
      <c r="AQ31" s="39">
        <v>369</v>
      </c>
      <c r="AR31" s="39">
        <v>414.66669999999999</v>
      </c>
      <c r="AS31" s="39">
        <v>467.66669999999999</v>
      </c>
      <c r="AT31" s="39">
        <v>434.33330000000001</v>
      </c>
    </row>
    <row r="32" spans="1:46" ht="15.5">
      <c r="A32" s="30"/>
      <c r="B32" s="39">
        <v>481.83330000000001</v>
      </c>
      <c r="C32" s="39">
        <v>467.83330000000001</v>
      </c>
      <c r="D32" s="39">
        <v>506</v>
      </c>
      <c r="E32" s="39">
        <v>384.33330000000001</v>
      </c>
      <c r="F32" s="39">
        <v>394.33330000000001</v>
      </c>
      <c r="G32" s="39">
        <v>421.5</v>
      </c>
      <c r="H32" s="39">
        <v>529.66999999999996</v>
      </c>
      <c r="I32" s="39">
        <v>330</v>
      </c>
      <c r="J32" s="39">
        <v>370.16669999999999</v>
      </c>
      <c r="K32" s="39">
        <v>372.5</v>
      </c>
      <c r="L32" s="39">
        <v>296.66669999999999</v>
      </c>
      <c r="M32" s="39">
        <v>603</v>
      </c>
      <c r="N32" s="39">
        <v>499.83</v>
      </c>
      <c r="O32" s="39">
        <v>485.67</v>
      </c>
      <c r="P32" s="39">
        <v>386.83</v>
      </c>
      <c r="Q32" s="39">
        <v>452.83330000000001</v>
      </c>
      <c r="R32" s="39">
        <v>343.83330000000001</v>
      </c>
      <c r="S32" s="39">
        <v>344.66669999999999</v>
      </c>
      <c r="T32" s="39">
        <v>389.33330000000001</v>
      </c>
      <c r="U32" s="39">
        <v>438.33330000000001</v>
      </c>
      <c r="V32" s="39">
        <v>352.83330000000001</v>
      </c>
      <c r="W32" s="39">
        <v>495.33330000000001</v>
      </c>
      <c r="X32" s="39">
        <v>426.83330000000001</v>
      </c>
      <c r="Y32" s="39">
        <v>432</v>
      </c>
      <c r="Z32" s="39">
        <v>342.16669999999999</v>
      </c>
      <c r="AA32" s="39">
        <v>412.83330000000001</v>
      </c>
      <c r="AB32" s="39">
        <v>499.16669999999999</v>
      </c>
      <c r="AC32" s="39">
        <v>378.66669999999999</v>
      </c>
      <c r="AD32" s="39">
        <v>376.5</v>
      </c>
      <c r="AE32" s="39">
        <v>456.5</v>
      </c>
      <c r="AF32" s="39">
        <v>437.33330000000001</v>
      </c>
      <c r="AG32" s="39">
        <v>501.33330000000001</v>
      </c>
      <c r="AH32" s="39">
        <v>391</v>
      </c>
      <c r="AI32" s="39">
        <v>403.5</v>
      </c>
      <c r="AJ32" s="39">
        <v>451.33330000000001</v>
      </c>
      <c r="AK32" s="39">
        <v>410</v>
      </c>
      <c r="AL32" s="39">
        <v>356.5</v>
      </c>
      <c r="AM32" s="39">
        <v>417</v>
      </c>
      <c r="AN32" s="39">
        <v>425.66669999999999</v>
      </c>
      <c r="AO32" s="39">
        <v>288.33330000000001</v>
      </c>
      <c r="AP32" s="39">
        <v>402.16669999999999</v>
      </c>
      <c r="AQ32" s="39">
        <v>432.83330000000001</v>
      </c>
      <c r="AR32" s="39">
        <v>391</v>
      </c>
      <c r="AS32" s="39">
        <v>396</v>
      </c>
      <c r="AT32" s="39">
        <v>475.33330000000001</v>
      </c>
    </row>
    <row r="33" spans="1:46" ht="15.5">
      <c r="A33" s="30"/>
      <c r="B33" s="39">
        <v>448.5</v>
      </c>
      <c r="C33" s="39">
        <v>416.33330000000001</v>
      </c>
      <c r="D33" s="39">
        <v>515.83000000000004</v>
      </c>
      <c r="E33" s="39">
        <v>381.16669999999999</v>
      </c>
      <c r="F33" s="39">
        <v>412.66669999999999</v>
      </c>
      <c r="G33" s="39">
        <v>365.33330000000001</v>
      </c>
      <c r="H33" s="39">
        <v>490.33</v>
      </c>
      <c r="I33" s="39">
        <v>459</v>
      </c>
      <c r="J33" s="39">
        <v>351</v>
      </c>
      <c r="K33" s="39">
        <v>407.5</v>
      </c>
      <c r="L33" s="39">
        <v>391.5</v>
      </c>
      <c r="M33" s="39">
        <v>549.83330000000001</v>
      </c>
      <c r="N33" s="39">
        <v>552.33000000000004</v>
      </c>
      <c r="O33" s="39">
        <v>558.83000000000004</v>
      </c>
      <c r="P33" s="39">
        <v>375.83</v>
      </c>
      <c r="Q33" s="39">
        <v>412.33330000000001</v>
      </c>
      <c r="R33" s="39">
        <v>399.16669999999999</v>
      </c>
      <c r="S33" s="39">
        <v>385</v>
      </c>
      <c r="T33" s="39">
        <v>451.5</v>
      </c>
      <c r="U33" s="39">
        <v>487.66669999999999</v>
      </c>
      <c r="V33" s="39">
        <v>484</v>
      </c>
      <c r="W33" s="39">
        <v>381.83330000000001</v>
      </c>
      <c r="X33" s="39">
        <v>510.16669999999999</v>
      </c>
      <c r="Y33" s="39">
        <v>440.83330000000001</v>
      </c>
      <c r="Z33" s="39">
        <v>399.33330000000001</v>
      </c>
      <c r="AA33" s="39">
        <v>423.83330000000001</v>
      </c>
      <c r="AB33" s="39">
        <v>442.16669999999999</v>
      </c>
      <c r="AC33" s="39">
        <v>392.83330000000001</v>
      </c>
      <c r="AD33" s="39">
        <v>296</v>
      </c>
      <c r="AE33" s="39">
        <v>344.66669999999999</v>
      </c>
      <c r="AF33" s="39">
        <v>483.66669999999999</v>
      </c>
      <c r="AG33" s="39">
        <v>412.33330000000001</v>
      </c>
      <c r="AH33" s="39">
        <v>427.33330000000001</v>
      </c>
      <c r="AI33" s="39">
        <v>410.66669999999999</v>
      </c>
      <c r="AJ33" s="39">
        <v>396.33330000000001</v>
      </c>
      <c r="AK33" s="39">
        <v>409.5</v>
      </c>
      <c r="AL33" s="39">
        <v>433.5</v>
      </c>
      <c r="AM33" s="39">
        <v>426.5</v>
      </c>
      <c r="AN33" s="39">
        <v>443</v>
      </c>
      <c r="AO33" s="39">
        <v>329.5</v>
      </c>
      <c r="AP33" s="39">
        <v>481.66669999999999</v>
      </c>
      <c r="AQ33" s="39">
        <v>406.5</v>
      </c>
      <c r="AR33" s="39">
        <v>414</v>
      </c>
      <c r="AS33" s="39">
        <v>383</v>
      </c>
      <c r="AT33" s="39">
        <v>438</v>
      </c>
    </row>
    <row r="34" spans="1:46" ht="15.5">
      <c r="A34" s="30"/>
      <c r="B34" s="39">
        <v>469</v>
      </c>
      <c r="C34" s="39">
        <v>385.16669999999999</v>
      </c>
      <c r="D34" s="39">
        <v>522.5</v>
      </c>
      <c r="E34" s="39">
        <v>347.33330000000001</v>
      </c>
      <c r="F34" s="39">
        <v>440.16669999999999</v>
      </c>
      <c r="G34" s="39">
        <v>381.83330000000001</v>
      </c>
      <c r="H34" s="39">
        <v>549.83000000000004</v>
      </c>
      <c r="I34" s="39">
        <v>413.83330000000001</v>
      </c>
      <c r="J34" s="39">
        <v>409</v>
      </c>
      <c r="K34" s="39">
        <v>489.83330000000001</v>
      </c>
      <c r="L34" s="39">
        <v>352.33330000000001</v>
      </c>
      <c r="M34" s="39">
        <v>480.66669999999999</v>
      </c>
      <c r="N34" s="39">
        <v>485.83</v>
      </c>
      <c r="O34" s="39">
        <v>524.66999999999996</v>
      </c>
      <c r="P34" s="39">
        <v>469.83</v>
      </c>
      <c r="Q34" s="39">
        <v>421</v>
      </c>
      <c r="R34" s="39">
        <v>360.5</v>
      </c>
      <c r="S34" s="39">
        <v>419</v>
      </c>
      <c r="T34" s="39">
        <v>459.33330000000001</v>
      </c>
      <c r="U34" s="39">
        <v>439</v>
      </c>
      <c r="V34" s="39">
        <v>455.5</v>
      </c>
      <c r="W34" s="39">
        <v>412.33330000000001</v>
      </c>
      <c r="X34" s="39">
        <v>487.33330000000001</v>
      </c>
      <c r="Y34" s="39">
        <v>397.83330000000001</v>
      </c>
      <c r="Z34" s="39">
        <v>373.83330000000001</v>
      </c>
      <c r="AA34" s="39">
        <v>428.5</v>
      </c>
      <c r="AB34" s="39">
        <v>408.83330000000001</v>
      </c>
      <c r="AC34" s="39">
        <v>411.33330000000001</v>
      </c>
      <c r="AD34" s="39">
        <v>475.5</v>
      </c>
      <c r="AE34" s="39">
        <v>348.66669999999999</v>
      </c>
      <c r="AF34" s="39">
        <v>471.16669999999999</v>
      </c>
      <c r="AG34" s="39">
        <v>415.66669999999999</v>
      </c>
      <c r="AH34" s="39">
        <v>464.83330000000001</v>
      </c>
      <c r="AI34" s="39">
        <v>416.5</v>
      </c>
      <c r="AJ34" s="39">
        <v>429.5</v>
      </c>
      <c r="AK34" s="39">
        <v>434.33330000000001</v>
      </c>
      <c r="AL34" s="39">
        <v>394.16669999999999</v>
      </c>
      <c r="AM34" s="39">
        <v>378.83330000000001</v>
      </c>
      <c r="AN34" s="39">
        <v>480.66669999999999</v>
      </c>
      <c r="AO34" s="39">
        <v>389</v>
      </c>
      <c r="AP34" s="39">
        <v>506.5</v>
      </c>
      <c r="AQ34" s="39">
        <v>400</v>
      </c>
      <c r="AR34" s="39">
        <v>423.5</v>
      </c>
      <c r="AS34" s="39">
        <v>400.16669999999999</v>
      </c>
      <c r="AT34" s="39">
        <v>444.83330000000001</v>
      </c>
    </row>
    <row r="35" spans="1:46" ht="15.5">
      <c r="A35" s="30"/>
      <c r="B35" s="39">
        <v>499.33330000000001</v>
      </c>
      <c r="C35" s="39">
        <v>456.66669999999999</v>
      </c>
      <c r="D35" s="39">
        <v>548</v>
      </c>
      <c r="E35" s="39">
        <v>392.33330000000001</v>
      </c>
      <c r="F35" s="39">
        <v>322.66669999999999</v>
      </c>
      <c r="G35" s="39">
        <v>348.83330000000001</v>
      </c>
      <c r="H35" s="39">
        <v>456.33</v>
      </c>
      <c r="I35" s="39">
        <v>395.16669999999999</v>
      </c>
      <c r="J35" s="39">
        <v>419</v>
      </c>
      <c r="K35" s="39">
        <v>352.16669999999999</v>
      </c>
      <c r="L35" s="39">
        <v>363.16669999999999</v>
      </c>
      <c r="M35" s="39">
        <v>504</v>
      </c>
      <c r="N35" s="39">
        <v>566.5</v>
      </c>
      <c r="O35" s="39">
        <v>364.83</v>
      </c>
      <c r="P35" s="39">
        <v>449.83</v>
      </c>
      <c r="Q35" s="39">
        <v>494.66669999999999</v>
      </c>
      <c r="R35" s="39">
        <v>396.33330000000001</v>
      </c>
      <c r="S35" s="39">
        <v>401.66669999999999</v>
      </c>
      <c r="T35" s="39">
        <v>395.5</v>
      </c>
      <c r="U35" s="39">
        <v>458.66669999999999</v>
      </c>
      <c r="V35" s="39">
        <v>415.83330000000001</v>
      </c>
      <c r="W35" s="39">
        <v>440.16669999999999</v>
      </c>
      <c r="X35" s="39">
        <v>459.83330000000001</v>
      </c>
      <c r="Y35" s="39">
        <v>416</v>
      </c>
      <c r="Z35" s="39">
        <v>365.66669999999999</v>
      </c>
      <c r="AA35" s="39">
        <v>468.16669999999999</v>
      </c>
      <c r="AB35" s="39">
        <v>397.16669999999999</v>
      </c>
      <c r="AC35" s="39">
        <v>399.16669999999999</v>
      </c>
      <c r="AD35" s="39">
        <v>445.5</v>
      </c>
      <c r="AE35" s="39">
        <v>458.16669999999999</v>
      </c>
      <c r="AF35" s="39">
        <v>463.33330000000001</v>
      </c>
      <c r="AG35" s="39">
        <v>425.83330000000001</v>
      </c>
      <c r="AH35" s="39">
        <v>464.5</v>
      </c>
      <c r="AI35" s="39">
        <v>332.83330000000001</v>
      </c>
      <c r="AJ35" s="39">
        <v>429.5</v>
      </c>
      <c r="AK35" s="39">
        <v>381.66669999999999</v>
      </c>
      <c r="AL35" s="39">
        <v>390.83330000000001</v>
      </c>
      <c r="AM35" s="39">
        <v>407.83330000000001</v>
      </c>
      <c r="AN35" s="39">
        <v>470.66669999999999</v>
      </c>
      <c r="AO35" s="39">
        <v>414.33330000000001</v>
      </c>
      <c r="AP35" s="39">
        <v>483.83330000000001</v>
      </c>
      <c r="AQ35" s="39">
        <v>425.33330000000001</v>
      </c>
      <c r="AR35" s="39">
        <v>398.16669999999999</v>
      </c>
      <c r="AS35" s="39">
        <v>398.16669999999999</v>
      </c>
      <c r="AT35" s="39">
        <v>454.83330000000001</v>
      </c>
    </row>
    <row r="36" spans="1:46" ht="15.5">
      <c r="A36" s="30"/>
      <c r="B36" s="39">
        <v>442.83330000000001</v>
      </c>
      <c r="C36" s="39">
        <v>409.5</v>
      </c>
      <c r="D36" s="39">
        <v>542.83000000000004</v>
      </c>
      <c r="E36" s="39">
        <v>382.83330000000001</v>
      </c>
      <c r="F36" s="39">
        <v>480.33330000000001</v>
      </c>
      <c r="G36" s="39">
        <v>380.33330000000001</v>
      </c>
      <c r="H36" s="39">
        <v>473.17</v>
      </c>
      <c r="I36" s="39">
        <v>305.16669999999999</v>
      </c>
      <c r="J36" s="39">
        <v>319</v>
      </c>
      <c r="K36" s="39">
        <v>392.66669999999999</v>
      </c>
      <c r="L36" s="39">
        <v>403</v>
      </c>
      <c r="M36" s="39">
        <v>528.79999999999995</v>
      </c>
      <c r="N36" s="39">
        <v>526.66999999999996</v>
      </c>
      <c r="O36" s="39">
        <v>411.17</v>
      </c>
      <c r="P36" s="39">
        <v>375.33</v>
      </c>
      <c r="Q36" s="39">
        <v>434.5</v>
      </c>
      <c r="R36" s="39">
        <v>412.83330000000001</v>
      </c>
      <c r="S36" s="39">
        <v>390.66669999999999</v>
      </c>
      <c r="T36" s="39">
        <v>397.5</v>
      </c>
      <c r="U36" s="39">
        <v>505.83330000000001</v>
      </c>
      <c r="V36" s="39">
        <v>433</v>
      </c>
      <c r="W36" s="39">
        <v>390.83330000000001</v>
      </c>
      <c r="X36" s="39">
        <v>430.83330000000001</v>
      </c>
      <c r="Y36" s="39">
        <v>431.66669999999999</v>
      </c>
      <c r="Z36" s="39">
        <v>433.66669999999999</v>
      </c>
      <c r="AA36" s="39">
        <v>428.5</v>
      </c>
      <c r="AB36" s="39">
        <v>371.83330000000001</v>
      </c>
      <c r="AC36" s="39">
        <v>398.16669999999999</v>
      </c>
      <c r="AD36" s="39">
        <v>437.16669999999999</v>
      </c>
      <c r="AE36" s="39">
        <v>402.66669999999999</v>
      </c>
      <c r="AF36" s="39">
        <v>430</v>
      </c>
      <c r="AG36" s="39">
        <v>405.5</v>
      </c>
      <c r="AH36" s="39">
        <v>427.66669999999999</v>
      </c>
      <c r="AI36" s="39">
        <v>375.5</v>
      </c>
      <c r="AJ36" s="39">
        <v>453.5</v>
      </c>
      <c r="AK36" s="39">
        <v>432.33330000000001</v>
      </c>
      <c r="AL36" s="39">
        <v>433.16669999999999</v>
      </c>
      <c r="AM36" s="39">
        <v>407.66669999999999</v>
      </c>
      <c r="AN36" s="39">
        <v>464</v>
      </c>
      <c r="AO36" s="39">
        <v>334.83330000000001</v>
      </c>
      <c r="AP36" s="39">
        <v>454.83330000000001</v>
      </c>
      <c r="AQ36" s="39">
        <v>327.66669999999999</v>
      </c>
      <c r="AR36" s="39">
        <v>395.33330000000001</v>
      </c>
      <c r="AS36" s="39">
        <v>435.33330000000001</v>
      </c>
      <c r="AT36" s="39">
        <v>490.16669999999999</v>
      </c>
    </row>
    <row r="37" spans="1:46" ht="15.5">
      <c r="A37" s="30"/>
      <c r="B37" s="39">
        <v>526.5</v>
      </c>
      <c r="C37" s="39">
        <v>485.33330000000001</v>
      </c>
      <c r="D37" s="39">
        <v>492</v>
      </c>
      <c r="E37" s="39">
        <v>371.33330000000001</v>
      </c>
      <c r="F37" s="39">
        <v>392.66669999999999</v>
      </c>
      <c r="G37" s="39">
        <v>368.5</v>
      </c>
      <c r="H37" s="39">
        <v>567.33000000000004</v>
      </c>
      <c r="I37" s="39">
        <v>390.5</v>
      </c>
      <c r="J37" s="39">
        <v>384.5</v>
      </c>
      <c r="K37" s="39">
        <v>430.66669999999999</v>
      </c>
      <c r="L37" s="39">
        <v>337</v>
      </c>
      <c r="M37" s="39">
        <v>546.66669999999999</v>
      </c>
      <c r="N37" s="39">
        <v>575.16999999999996</v>
      </c>
      <c r="O37" s="39">
        <v>457.17</v>
      </c>
      <c r="P37" s="39">
        <v>406.5</v>
      </c>
      <c r="Q37" s="39">
        <v>405.83330000000001</v>
      </c>
      <c r="R37" s="39">
        <v>300.16669999999999</v>
      </c>
      <c r="S37" s="39">
        <v>381.83330000000001</v>
      </c>
      <c r="T37" s="39">
        <v>395.2</v>
      </c>
      <c r="U37" s="39">
        <v>494.33330000000001</v>
      </c>
      <c r="V37" s="39">
        <v>477.16669999999999</v>
      </c>
      <c r="W37" s="39">
        <v>403.83330000000001</v>
      </c>
      <c r="X37" s="39">
        <v>488.83330000000001</v>
      </c>
      <c r="Y37" s="39">
        <v>522.83330000000001</v>
      </c>
      <c r="Z37" s="39">
        <v>378.5</v>
      </c>
      <c r="AA37" s="39">
        <v>436.66669999999999</v>
      </c>
      <c r="AB37" s="39">
        <v>449.83330000000001</v>
      </c>
      <c r="AC37" s="39">
        <v>350.16669999999999</v>
      </c>
      <c r="AD37" s="39">
        <v>377.66669999999999</v>
      </c>
      <c r="AE37" s="39">
        <v>469.66669999999999</v>
      </c>
      <c r="AF37" s="39">
        <v>434.83330000000001</v>
      </c>
      <c r="AG37" s="39">
        <v>380.5</v>
      </c>
      <c r="AH37" s="39">
        <v>405.5</v>
      </c>
      <c r="AI37" s="39">
        <v>406.83330000000001</v>
      </c>
      <c r="AJ37" s="39">
        <v>437.83330000000001</v>
      </c>
      <c r="AK37" s="39">
        <v>409.16669999999999</v>
      </c>
      <c r="AL37" s="39">
        <v>424.16669999999999</v>
      </c>
      <c r="AM37" s="39">
        <v>392</v>
      </c>
      <c r="AN37" s="39">
        <v>484.33330000000001</v>
      </c>
      <c r="AO37" s="39">
        <v>376.83330000000001</v>
      </c>
      <c r="AP37" s="39">
        <v>497</v>
      </c>
      <c r="AQ37" s="39">
        <v>459.66669999999999</v>
      </c>
      <c r="AR37" s="39">
        <v>417.83330000000001</v>
      </c>
      <c r="AS37" s="39">
        <v>446.83330000000001</v>
      </c>
      <c r="AT37" s="39">
        <v>464.33330000000001</v>
      </c>
    </row>
    <row r="38" spans="1:46" ht="15.5">
      <c r="A38" s="30"/>
      <c r="B38" s="39">
        <v>493.33330000000001</v>
      </c>
      <c r="C38" s="39">
        <v>512.33330000000001</v>
      </c>
      <c r="D38" s="39">
        <v>493.83</v>
      </c>
      <c r="E38" s="39">
        <v>400</v>
      </c>
      <c r="F38" s="39">
        <v>376.83330000000001</v>
      </c>
      <c r="G38" s="39">
        <v>425.33330000000001</v>
      </c>
      <c r="H38" s="39">
        <v>441.33</v>
      </c>
      <c r="I38" s="39">
        <v>348.5</v>
      </c>
      <c r="J38" s="39">
        <v>326.16669999999999</v>
      </c>
      <c r="K38" s="39">
        <v>478.5</v>
      </c>
      <c r="L38" s="39">
        <v>377.2</v>
      </c>
      <c r="M38" s="39">
        <v>508.83330000000001</v>
      </c>
      <c r="N38" s="39">
        <v>495</v>
      </c>
      <c r="O38" s="39">
        <v>500</v>
      </c>
      <c r="P38" s="39">
        <v>420.83</v>
      </c>
      <c r="Q38" s="39">
        <v>430.16669999999999</v>
      </c>
      <c r="R38" s="39">
        <v>390.5</v>
      </c>
      <c r="S38" s="39">
        <v>387.16669999999999</v>
      </c>
      <c r="T38" s="39">
        <v>439</v>
      </c>
      <c r="U38" s="39">
        <v>516.83330000000001</v>
      </c>
      <c r="V38" s="39">
        <v>462</v>
      </c>
      <c r="W38" s="39">
        <v>373.16669999999999</v>
      </c>
      <c r="X38" s="39">
        <v>474.16669999999999</v>
      </c>
      <c r="Y38" s="39">
        <v>410</v>
      </c>
      <c r="Z38" s="39">
        <v>426.83330000000001</v>
      </c>
      <c r="AA38" s="39">
        <v>417.16669999999999</v>
      </c>
      <c r="AB38" s="39">
        <v>397</v>
      </c>
      <c r="AC38" s="39">
        <v>467.33330000000001</v>
      </c>
      <c r="AD38" s="39">
        <v>394.83330000000001</v>
      </c>
      <c r="AE38" s="39">
        <v>419.16669999999999</v>
      </c>
      <c r="AF38" s="39">
        <v>458.5</v>
      </c>
      <c r="AG38" s="39">
        <v>431</v>
      </c>
      <c r="AH38" s="39">
        <v>446.16669999999999</v>
      </c>
      <c r="AI38" s="39">
        <v>383.5</v>
      </c>
      <c r="AJ38" s="39">
        <v>330.5</v>
      </c>
      <c r="AK38" s="39">
        <v>427.33330000000001</v>
      </c>
      <c r="AL38" s="39">
        <v>395</v>
      </c>
      <c r="AM38" s="39">
        <v>317</v>
      </c>
      <c r="AN38" s="39">
        <v>466.5</v>
      </c>
      <c r="AO38" s="39">
        <v>397.16669999999999</v>
      </c>
      <c r="AP38" s="39">
        <v>458</v>
      </c>
      <c r="AQ38" s="39">
        <v>463.33330000000001</v>
      </c>
      <c r="AR38" s="39">
        <v>401.66669999999999</v>
      </c>
      <c r="AS38" s="39">
        <v>423.66669999999999</v>
      </c>
      <c r="AT38" s="39">
        <v>456.16669999999999</v>
      </c>
    </row>
    <row r="39" spans="1:46" ht="15.5">
      <c r="A39" s="30"/>
      <c r="B39" s="39">
        <v>451.66669999999999</v>
      </c>
      <c r="C39" s="39">
        <v>460.66669999999999</v>
      </c>
      <c r="D39" s="39">
        <v>540.83000000000004</v>
      </c>
      <c r="E39" s="39">
        <v>423</v>
      </c>
      <c r="F39" s="39">
        <v>452.16669999999999</v>
      </c>
      <c r="G39" s="39">
        <v>392.16669999999999</v>
      </c>
      <c r="H39" s="39">
        <v>540.16999999999996</v>
      </c>
      <c r="I39" s="39">
        <v>429</v>
      </c>
      <c r="J39" s="39">
        <v>404.16669999999999</v>
      </c>
      <c r="K39" s="39">
        <v>390.66669999999999</v>
      </c>
      <c r="L39" s="39">
        <v>323.5</v>
      </c>
      <c r="M39" s="39">
        <v>453.16669999999999</v>
      </c>
      <c r="N39" s="39">
        <v>552.33000000000004</v>
      </c>
      <c r="O39" s="39">
        <v>430.17</v>
      </c>
      <c r="P39" s="39">
        <v>504</v>
      </c>
      <c r="Q39" s="39">
        <v>471.66669999999999</v>
      </c>
      <c r="R39" s="39">
        <v>409.5</v>
      </c>
      <c r="S39" s="39">
        <v>415.16669999999999</v>
      </c>
      <c r="T39" s="39">
        <v>453</v>
      </c>
      <c r="U39" s="39">
        <v>445.5</v>
      </c>
      <c r="V39" s="39">
        <v>470.33330000000001</v>
      </c>
      <c r="W39" s="39">
        <v>372.66669999999999</v>
      </c>
      <c r="X39" s="39">
        <v>449</v>
      </c>
      <c r="Y39" s="39">
        <v>335.66669999999999</v>
      </c>
      <c r="Z39" s="39">
        <v>437.5</v>
      </c>
      <c r="AA39" s="39">
        <v>485.5</v>
      </c>
      <c r="AB39" s="39">
        <v>407</v>
      </c>
      <c r="AC39" s="39">
        <v>399</v>
      </c>
      <c r="AD39" s="39">
        <v>386.66669999999999</v>
      </c>
      <c r="AE39" s="39">
        <v>415</v>
      </c>
      <c r="AF39" s="39">
        <v>449.33330000000001</v>
      </c>
      <c r="AG39" s="39">
        <v>371</v>
      </c>
      <c r="AH39" s="39">
        <v>423.16669999999999</v>
      </c>
      <c r="AI39" s="39">
        <v>376.5</v>
      </c>
      <c r="AJ39" s="39">
        <v>413.83330000000001</v>
      </c>
      <c r="AK39" s="39">
        <v>420</v>
      </c>
      <c r="AL39" s="39">
        <v>405.83330000000001</v>
      </c>
      <c r="AM39" s="39">
        <v>395.83330000000001</v>
      </c>
      <c r="AN39" s="39">
        <v>520</v>
      </c>
      <c r="AO39" s="39">
        <v>321</v>
      </c>
      <c r="AP39" s="39">
        <v>455.16669999999999</v>
      </c>
      <c r="AQ39" s="39">
        <v>500.33330000000001</v>
      </c>
      <c r="AR39" s="39">
        <v>372.33330000000001</v>
      </c>
      <c r="AS39" s="39">
        <v>427.83330000000001</v>
      </c>
      <c r="AT39" s="39">
        <v>434.66669999999999</v>
      </c>
    </row>
    <row r="40" spans="1:46" ht="15.5">
      <c r="A40" s="30"/>
      <c r="B40" s="39">
        <v>475.66669999999999</v>
      </c>
      <c r="C40" s="39">
        <v>390.83330000000001</v>
      </c>
      <c r="D40" s="39">
        <v>478.5</v>
      </c>
      <c r="E40" s="39">
        <v>446.16669999999999</v>
      </c>
      <c r="F40" s="39">
        <v>451.33330000000001</v>
      </c>
      <c r="G40" s="39">
        <v>359.33330000000001</v>
      </c>
      <c r="H40" s="39">
        <v>519.66999999999996</v>
      </c>
      <c r="I40" s="39">
        <v>437.33330000000001</v>
      </c>
      <c r="J40" s="39">
        <v>420</v>
      </c>
      <c r="K40" s="39">
        <v>446</v>
      </c>
      <c r="L40" s="39">
        <v>361.5</v>
      </c>
      <c r="M40" s="39">
        <v>512</v>
      </c>
      <c r="N40" s="39">
        <v>525.66999999999996</v>
      </c>
      <c r="O40" s="39">
        <v>487.83</v>
      </c>
      <c r="P40" s="39">
        <v>441.5</v>
      </c>
      <c r="Q40" s="39">
        <v>486.5</v>
      </c>
      <c r="R40" s="39">
        <v>377.83330000000001</v>
      </c>
      <c r="S40" s="39">
        <v>344.5</v>
      </c>
      <c r="T40" s="39">
        <v>450</v>
      </c>
      <c r="U40" s="39">
        <v>444.33330000000001</v>
      </c>
      <c r="V40" s="39">
        <v>498.33330000000001</v>
      </c>
      <c r="W40" s="39">
        <v>404</v>
      </c>
      <c r="X40" s="39">
        <v>412.16669999999999</v>
      </c>
      <c r="Y40" s="39">
        <v>413.16669999999999</v>
      </c>
      <c r="Z40" s="39">
        <v>424.33330000000001</v>
      </c>
      <c r="AA40" s="39">
        <v>468</v>
      </c>
      <c r="AB40" s="39">
        <v>390.66669999999999</v>
      </c>
      <c r="AC40" s="39">
        <v>404.16669999999999</v>
      </c>
      <c r="AD40" s="39">
        <v>432</v>
      </c>
      <c r="AE40" s="39">
        <v>389.33330000000001</v>
      </c>
      <c r="AF40" s="39">
        <v>376</v>
      </c>
      <c r="AG40" s="39">
        <v>400.16669999999999</v>
      </c>
      <c r="AH40" s="39">
        <v>454.33330000000001</v>
      </c>
      <c r="AI40" s="39">
        <v>405.33330000000001</v>
      </c>
      <c r="AJ40" s="39">
        <v>464.83330000000001</v>
      </c>
      <c r="AK40" s="39">
        <v>365.16669999999999</v>
      </c>
      <c r="AL40" s="39">
        <v>405.83330000000001</v>
      </c>
      <c r="AM40" s="39">
        <v>375.83330000000001</v>
      </c>
      <c r="AN40" s="39">
        <v>432.16669999999999</v>
      </c>
      <c r="AO40" s="39">
        <v>360.5</v>
      </c>
      <c r="AP40" s="39">
        <v>473</v>
      </c>
      <c r="AQ40" s="39">
        <v>498.66669999999999</v>
      </c>
      <c r="AR40" s="39">
        <v>415.66669999999999</v>
      </c>
      <c r="AS40" s="39">
        <v>406</v>
      </c>
      <c r="AT40" s="39">
        <v>462.33330000000001</v>
      </c>
    </row>
    <row r="41" spans="1:46" ht="15.5">
      <c r="A41" s="30"/>
      <c r="B41" s="39">
        <v>480.16669999999999</v>
      </c>
      <c r="C41" s="39">
        <v>468.83330000000001</v>
      </c>
      <c r="D41" s="39">
        <v>499.17</v>
      </c>
      <c r="E41" s="39">
        <v>384.16669999999999</v>
      </c>
      <c r="F41" s="39">
        <v>467.66669999999999</v>
      </c>
      <c r="G41" s="39">
        <v>351.16669999999999</v>
      </c>
      <c r="H41" s="39">
        <v>550.66999999999996</v>
      </c>
      <c r="I41" s="39">
        <v>441.83330000000001</v>
      </c>
      <c r="J41" s="39">
        <v>319</v>
      </c>
      <c r="K41" s="39">
        <v>451.33330000000001</v>
      </c>
      <c r="L41" s="39">
        <v>432.66669999999999</v>
      </c>
      <c r="M41" s="39">
        <v>494.83330000000001</v>
      </c>
      <c r="N41" s="39">
        <v>537.16999999999996</v>
      </c>
      <c r="O41" s="39">
        <v>457</v>
      </c>
      <c r="P41" s="39">
        <v>397</v>
      </c>
      <c r="Q41" s="39">
        <v>426.83330000000001</v>
      </c>
      <c r="R41" s="39">
        <v>374.5</v>
      </c>
      <c r="S41" s="39">
        <v>388.5</v>
      </c>
      <c r="T41" s="39">
        <v>524.5</v>
      </c>
      <c r="U41" s="39">
        <v>412.66669999999999</v>
      </c>
      <c r="V41" s="39">
        <v>444.5</v>
      </c>
      <c r="W41" s="39">
        <v>414.33330000000001</v>
      </c>
      <c r="X41" s="39">
        <v>433.66669999999999</v>
      </c>
      <c r="Y41" s="39">
        <v>392.16669999999999</v>
      </c>
      <c r="Z41" s="39">
        <v>399</v>
      </c>
      <c r="AA41" s="39">
        <v>459.33330000000001</v>
      </c>
      <c r="AB41" s="39">
        <v>428</v>
      </c>
      <c r="AC41" s="39">
        <v>423.16669999999999</v>
      </c>
      <c r="AD41" s="39">
        <v>455.83330000000001</v>
      </c>
      <c r="AE41" s="39">
        <v>368.33330000000001</v>
      </c>
      <c r="AF41" s="39">
        <v>411.5</v>
      </c>
      <c r="AG41" s="39">
        <v>392.66669999999999</v>
      </c>
      <c r="AH41" s="39">
        <v>430.66669999999999</v>
      </c>
      <c r="AI41" s="39">
        <v>366.83330000000001</v>
      </c>
      <c r="AJ41" s="39">
        <v>406.83330000000001</v>
      </c>
      <c r="AK41" s="39">
        <v>443</v>
      </c>
      <c r="AL41" s="39">
        <v>393.16669999999999</v>
      </c>
      <c r="AM41" s="39">
        <v>394</v>
      </c>
      <c r="AN41" s="39">
        <v>419.16669999999999</v>
      </c>
      <c r="AO41" s="39">
        <v>374</v>
      </c>
      <c r="AP41" s="39">
        <v>490.16669999999999</v>
      </c>
      <c r="AQ41" s="39">
        <v>458.66669999999999</v>
      </c>
      <c r="AR41" s="39">
        <v>380.66669999999999</v>
      </c>
      <c r="AS41" s="39">
        <v>425.33330000000001</v>
      </c>
      <c r="AT41" s="39">
        <v>447.16669999999999</v>
      </c>
    </row>
    <row r="42" spans="1:46" ht="15.5">
      <c r="A42" s="30"/>
      <c r="B42" s="39">
        <v>470.16669999999999</v>
      </c>
      <c r="C42" s="39">
        <v>499.16669999999999</v>
      </c>
      <c r="D42" s="39">
        <v>568.5</v>
      </c>
      <c r="E42" s="39">
        <v>398.16669999999999</v>
      </c>
      <c r="F42" s="39">
        <v>413.66669999999999</v>
      </c>
      <c r="G42" s="39">
        <v>374</v>
      </c>
      <c r="H42" s="39">
        <v>632.66999999999996</v>
      </c>
      <c r="I42" s="39">
        <v>417</v>
      </c>
      <c r="J42" s="39">
        <v>321</v>
      </c>
      <c r="K42" s="39">
        <v>433.33330000000001</v>
      </c>
      <c r="L42" s="39">
        <v>375.66669999999999</v>
      </c>
      <c r="M42" s="39">
        <v>483.16669999999999</v>
      </c>
      <c r="N42" s="39">
        <v>528.5</v>
      </c>
      <c r="O42" s="39">
        <v>597.83000000000004</v>
      </c>
      <c r="P42" s="39">
        <v>392.67</v>
      </c>
      <c r="Q42" s="39">
        <v>458.33330000000001</v>
      </c>
      <c r="R42" s="39">
        <v>410.33330000000001</v>
      </c>
      <c r="S42" s="39">
        <v>377</v>
      </c>
      <c r="T42" s="39">
        <v>440</v>
      </c>
      <c r="U42" s="39">
        <v>434.66669999999999</v>
      </c>
      <c r="V42" s="39">
        <v>425.5</v>
      </c>
      <c r="W42" s="39">
        <v>452.5</v>
      </c>
      <c r="X42" s="39">
        <v>431.83330000000001</v>
      </c>
      <c r="Y42" s="39">
        <v>443</v>
      </c>
      <c r="Z42" s="39">
        <v>354</v>
      </c>
      <c r="AA42" s="39">
        <v>502.83330000000001</v>
      </c>
      <c r="AB42" s="39">
        <v>461.16669999999999</v>
      </c>
      <c r="AC42" s="39">
        <v>388.5</v>
      </c>
      <c r="AD42" s="39">
        <v>333.16669999999999</v>
      </c>
      <c r="AE42" s="39">
        <v>371.16669999999999</v>
      </c>
      <c r="AF42" s="39">
        <v>460.16669999999999</v>
      </c>
      <c r="AG42" s="39">
        <v>449</v>
      </c>
      <c r="AH42" s="39">
        <v>364.33330000000001</v>
      </c>
      <c r="AI42" s="39">
        <v>419.83330000000001</v>
      </c>
      <c r="AJ42" s="39">
        <v>411.16669999999999</v>
      </c>
      <c r="AK42" s="39">
        <v>474.33330000000001</v>
      </c>
      <c r="AL42" s="39">
        <v>438.16669999999999</v>
      </c>
      <c r="AM42" s="39">
        <v>422.66669999999999</v>
      </c>
      <c r="AN42" s="39">
        <v>407</v>
      </c>
      <c r="AO42" s="39">
        <v>328.83330000000001</v>
      </c>
      <c r="AP42" s="39">
        <v>469</v>
      </c>
      <c r="AQ42" s="39">
        <v>433.66669999999999</v>
      </c>
      <c r="AR42" s="39">
        <v>404</v>
      </c>
      <c r="AS42" s="39">
        <v>447.33330000000001</v>
      </c>
      <c r="AT42" s="39">
        <v>461</v>
      </c>
    </row>
    <row r="43" spans="1:46" ht="15.5">
      <c r="A43" s="30"/>
      <c r="B43" s="39">
        <v>507</v>
      </c>
      <c r="C43" s="39">
        <v>426</v>
      </c>
      <c r="D43" s="39">
        <v>514.16999999999996</v>
      </c>
      <c r="E43" s="39">
        <v>380.83330000000001</v>
      </c>
      <c r="F43" s="39">
        <v>377</v>
      </c>
      <c r="G43" s="39">
        <v>379.83330000000001</v>
      </c>
      <c r="H43" s="39">
        <v>523.5</v>
      </c>
      <c r="I43" s="39">
        <v>349.33330000000001</v>
      </c>
      <c r="J43" s="39">
        <v>376.66669999999999</v>
      </c>
      <c r="K43" s="39">
        <v>390.33330000000001</v>
      </c>
      <c r="L43" s="39">
        <v>384.33330000000001</v>
      </c>
      <c r="M43" s="39">
        <v>510</v>
      </c>
      <c r="N43" s="39">
        <v>546</v>
      </c>
      <c r="O43" s="39">
        <v>460.17</v>
      </c>
      <c r="P43" s="39">
        <v>417</v>
      </c>
      <c r="Q43" s="39">
        <v>427</v>
      </c>
      <c r="R43" s="39">
        <v>350.83330000000001</v>
      </c>
      <c r="S43" s="39">
        <v>413</v>
      </c>
      <c r="T43" s="39">
        <v>409.33330000000001</v>
      </c>
      <c r="U43" s="39">
        <v>449.83330000000001</v>
      </c>
      <c r="V43" s="39">
        <v>458.33330000000001</v>
      </c>
      <c r="W43" s="39">
        <v>470.33330000000001</v>
      </c>
      <c r="X43" s="39">
        <v>421.16669999999999</v>
      </c>
      <c r="Y43" s="39">
        <v>379.83330000000001</v>
      </c>
      <c r="Z43" s="39">
        <v>402.5</v>
      </c>
      <c r="AA43" s="39">
        <v>485</v>
      </c>
      <c r="AB43" s="39">
        <v>388.16669999999999</v>
      </c>
      <c r="AC43" s="39">
        <v>387.16669999999999</v>
      </c>
      <c r="AD43" s="39">
        <v>430.83330000000001</v>
      </c>
      <c r="AE43" s="39">
        <v>430.5</v>
      </c>
      <c r="AF43" s="39">
        <v>438.5</v>
      </c>
      <c r="AG43" s="39">
        <v>392.83330000000001</v>
      </c>
      <c r="AH43" s="39">
        <v>427.33330000000001</v>
      </c>
      <c r="AI43" s="39">
        <v>414.33330000000001</v>
      </c>
      <c r="AJ43" s="39">
        <v>407.5</v>
      </c>
      <c r="AK43" s="39">
        <v>407.33330000000001</v>
      </c>
      <c r="AL43" s="39">
        <v>382</v>
      </c>
      <c r="AM43" s="39">
        <v>415.5</v>
      </c>
      <c r="AN43" s="39">
        <v>480.66669999999999</v>
      </c>
      <c r="AO43" s="39">
        <v>362.16669999999999</v>
      </c>
      <c r="AP43" s="39">
        <v>504.5</v>
      </c>
      <c r="AQ43" s="39">
        <v>478</v>
      </c>
      <c r="AR43" s="39">
        <v>443.83330000000001</v>
      </c>
      <c r="AS43" s="39">
        <v>407.66669999999999</v>
      </c>
      <c r="AT43" s="39">
        <v>465.33330000000001</v>
      </c>
    </row>
    <row r="44" spans="1:46" ht="15.5">
      <c r="A44" s="30"/>
      <c r="B44" s="39">
        <v>473.66669999999999</v>
      </c>
      <c r="C44" s="39">
        <v>418</v>
      </c>
      <c r="D44" s="39">
        <v>573.16999999999996</v>
      </c>
      <c r="E44" s="39">
        <v>371</v>
      </c>
      <c r="F44" s="39">
        <v>427.83330000000001</v>
      </c>
      <c r="G44" s="39">
        <v>377.83330000000001</v>
      </c>
      <c r="H44" s="39">
        <v>560</v>
      </c>
      <c r="I44" s="39">
        <v>417.5</v>
      </c>
      <c r="J44" s="39">
        <v>416.33330000000001</v>
      </c>
      <c r="K44" s="39">
        <v>476.16669999999999</v>
      </c>
      <c r="L44" s="39">
        <v>421.33330000000001</v>
      </c>
      <c r="M44" s="39">
        <v>525.66669999999999</v>
      </c>
      <c r="N44" s="39">
        <v>628.16999999999996</v>
      </c>
      <c r="O44" s="39">
        <v>497.67</v>
      </c>
      <c r="P44" s="39">
        <v>385.83</v>
      </c>
      <c r="Q44" s="39">
        <v>417.66669999999999</v>
      </c>
      <c r="R44" s="39">
        <v>374.5</v>
      </c>
      <c r="S44" s="39">
        <v>425.5</v>
      </c>
      <c r="T44" s="39">
        <v>507.83330000000001</v>
      </c>
      <c r="U44" s="39">
        <v>454</v>
      </c>
      <c r="V44" s="39">
        <v>470</v>
      </c>
      <c r="W44" s="39">
        <v>478.33330000000001</v>
      </c>
      <c r="X44" s="39">
        <v>446.16669999999999</v>
      </c>
      <c r="Y44" s="39">
        <v>454</v>
      </c>
      <c r="Z44" s="39">
        <v>381.16669999999999</v>
      </c>
      <c r="AA44" s="39">
        <v>455.33330000000001</v>
      </c>
      <c r="AB44" s="39">
        <v>419.16669999999999</v>
      </c>
      <c r="AC44" s="39">
        <v>374.83330000000001</v>
      </c>
      <c r="AD44" s="39">
        <v>473.83330000000001</v>
      </c>
      <c r="AE44" s="39">
        <v>444.33330000000001</v>
      </c>
      <c r="AF44" s="39">
        <v>451.16669999999999</v>
      </c>
      <c r="AG44" s="39">
        <v>358.16669999999999</v>
      </c>
      <c r="AH44" s="39">
        <v>447.5</v>
      </c>
      <c r="AI44" s="39">
        <v>407</v>
      </c>
      <c r="AJ44" s="39">
        <v>408.5</v>
      </c>
      <c r="AK44" s="39">
        <v>403.33330000000001</v>
      </c>
      <c r="AL44" s="39">
        <v>436.33330000000001</v>
      </c>
      <c r="AM44" s="39">
        <v>395.83330000000001</v>
      </c>
      <c r="AN44" s="39">
        <v>424.33330000000001</v>
      </c>
      <c r="AO44" s="39">
        <v>406.5</v>
      </c>
      <c r="AP44" s="39">
        <v>399.16669999999999</v>
      </c>
      <c r="AQ44" s="39">
        <v>449.16669999999999</v>
      </c>
      <c r="AR44" s="39">
        <v>406.83330000000001</v>
      </c>
      <c r="AS44" s="39">
        <v>411</v>
      </c>
      <c r="AT44" s="39">
        <v>421</v>
      </c>
    </row>
    <row r="45" spans="1:46" ht="15.5">
      <c r="A45" s="30"/>
      <c r="B45" s="39">
        <v>521</v>
      </c>
      <c r="C45" s="39">
        <v>435.33330000000001</v>
      </c>
      <c r="D45" s="39">
        <v>551.5</v>
      </c>
      <c r="E45" s="39">
        <v>379.33330000000001</v>
      </c>
      <c r="F45" s="39">
        <v>429.33330000000001</v>
      </c>
      <c r="G45" s="39">
        <v>373.5</v>
      </c>
      <c r="H45" s="39">
        <v>567.16999999999996</v>
      </c>
      <c r="I45" s="39">
        <v>408.66669999999999</v>
      </c>
      <c r="J45" s="39">
        <v>371.83330000000001</v>
      </c>
      <c r="K45" s="39">
        <v>492.83330000000001</v>
      </c>
      <c r="L45" s="39">
        <v>405.83330000000001</v>
      </c>
      <c r="M45" s="39">
        <v>601</v>
      </c>
      <c r="N45" s="39">
        <v>524</v>
      </c>
      <c r="O45" s="39">
        <v>472.67</v>
      </c>
      <c r="P45" s="39">
        <v>416.83</v>
      </c>
      <c r="Q45" s="39">
        <v>457.16669999999999</v>
      </c>
      <c r="R45" s="39">
        <v>404</v>
      </c>
      <c r="S45" s="39">
        <v>396.16669999999999</v>
      </c>
      <c r="T45" s="39">
        <v>504.33330000000001</v>
      </c>
      <c r="U45" s="39">
        <v>404</v>
      </c>
      <c r="V45" s="39">
        <v>443.16669999999999</v>
      </c>
      <c r="W45" s="39">
        <v>444.16669999999999</v>
      </c>
      <c r="X45" s="39">
        <v>498.5</v>
      </c>
      <c r="Y45" s="39">
        <v>442.33330000000001</v>
      </c>
      <c r="Z45" s="39">
        <v>446.16669999999999</v>
      </c>
      <c r="AA45" s="39">
        <v>422.83330000000001</v>
      </c>
      <c r="AB45" s="39">
        <v>397.33330000000001</v>
      </c>
      <c r="AC45" s="39">
        <v>449</v>
      </c>
      <c r="AD45" s="39">
        <v>354.66669999999999</v>
      </c>
      <c r="AE45" s="39">
        <v>380</v>
      </c>
      <c r="AF45" s="39">
        <v>473.16669999999999</v>
      </c>
      <c r="AG45" s="39">
        <v>385.16669999999999</v>
      </c>
      <c r="AH45" s="39">
        <v>407.66669999999999</v>
      </c>
      <c r="AI45" s="39">
        <v>426.5</v>
      </c>
      <c r="AJ45" s="39">
        <v>486.5</v>
      </c>
      <c r="AK45" s="39">
        <v>412.83330000000001</v>
      </c>
      <c r="AL45" s="39">
        <v>428.5</v>
      </c>
      <c r="AM45" s="39">
        <v>416.33330000000001</v>
      </c>
      <c r="AN45" s="39">
        <v>500.33330000000001</v>
      </c>
      <c r="AO45" s="39">
        <v>409.16669999999999</v>
      </c>
      <c r="AP45" s="39">
        <v>462.16669999999999</v>
      </c>
      <c r="AQ45" s="39">
        <v>432.16669999999999</v>
      </c>
      <c r="AR45" s="39">
        <v>410.16669999999999</v>
      </c>
      <c r="AS45" s="39">
        <v>461.66669999999999</v>
      </c>
      <c r="AT45" s="39">
        <v>462.16669999999999</v>
      </c>
    </row>
    <row r="46" spans="1:46" ht="15.5">
      <c r="A46" s="30"/>
      <c r="B46" s="39">
        <v>417.5</v>
      </c>
      <c r="C46" s="39">
        <v>506.5</v>
      </c>
      <c r="D46" s="39">
        <v>534.83000000000004</v>
      </c>
      <c r="E46" s="39">
        <v>357</v>
      </c>
      <c r="F46" s="39">
        <v>433</v>
      </c>
      <c r="G46" s="39">
        <v>362.83330000000001</v>
      </c>
      <c r="H46" s="39">
        <v>521.83000000000004</v>
      </c>
      <c r="I46" s="39">
        <v>284.33330000000001</v>
      </c>
      <c r="J46" s="39">
        <v>346.33330000000001</v>
      </c>
      <c r="K46" s="39">
        <v>456</v>
      </c>
      <c r="L46" s="39">
        <v>402.5</v>
      </c>
      <c r="M46" s="39">
        <v>501.66669999999999</v>
      </c>
      <c r="N46" s="39">
        <v>505.5</v>
      </c>
      <c r="O46" s="39">
        <v>454</v>
      </c>
      <c r="P46" s="39">
        <v>375.83</v>
      </c>
      <c r="Q46" s="39">
        <v>416.16669999999999</v>
      </c>
      <c r="R46" s="39">
        <v>332.66669999999999</v>
      </c>
      <c r="S46" s="39">
        <v>434.5</v>
      </c>
      <c r="T46" s="39">
        <v>483.33330000000001</v>
      </c>
      <c r="U46" s="39">
        <v>479.83330000000001</v>
      </c>
      <c r="V46" s="39">
        <v>473.5</v>
      </c>
      <c r="W46" s="39">
        <v>453.66669999999999</v>
      </c>
      <c r="X46" s="39">
        <v>471.66669999999999</v>
      </c>
      <c r="Y46" s="39">
        <v>434.5</v>
      </c>
      <c r="Z46" s="39">
        <v>453.83330000000001</v>
      </c>
      <c r="AA46" s="39">
        <v>458</v>
      </c>
      <c r="AB46" s="39">
        <v>380.5</v>
      </c>
      <c r="AC46" s="39">
        <v>393.83330000000001</v>
      </c>
      <c r="AD46" s="39">
        <v>389.16669999999999</v>
      </c>
      <c r="AE46" s="39">
        <v>436.83330000000001</v>
      </c>
      <c r="AF46" s="39">
        <v>443</v>
      </c>
      <c r="AG46" s="39">
        <v>402.5</v>
      </c>
      <c r="AH46" s="39">
        <v>512.16669999999999</v>
      </c>
      <c r="AI46" s="39">
        <v>460.83330000000001</v>
      </c>
      <c r="AJ46" s="39">
        <v>468.66669999999999</v>
      </c>
      <c r="AK46" s="39">
        <v>406.16669999999999</v>
      </c>
      <c r="AL46" s="39">
        <v>423.16669999999999</v>
      </c>
      <c r="AM46" s="39">
        <v>381.5</v>
      </c>
      <c r="AN46" s="39">
        <v>453</v>
      </c>
      <c r="AO46" s="39">
        <v>403.16669999999999</v>
      </c>
      <c r="AP46" s="39">
        <v>457.66669999999999</v>
      </c>
      <c r="AQ46" s="39">
        <v>426.5</v>
      </c>
      <c r="AR46" s="39">
        <v>386.5</v>
      </c>
      <c r="AS46" s="39">
        <v>433.66669999999999</v>
      </c>
      <c r="AT46" s="39">
        <v>380</v>
      </c>
    </row>
    <row r="47" spans="1:46" ht="15.5">
      <c r="A47" s="30"/>
      <c r="B47" s="39">
        <v>456</v>
      </c>
      <c r="C47" s="39">
        <v>371.66669999999999</v>
      </c>
      <c r="D47" s="39">
        <v>423.67</v>
      </c>
      <c r="E47" s="39">
        <v>395</v>
      </c>
      <c r="F47" s="39">
        <v>377.33330000000001</v>
      </c>
      <c r="G47" s="39">
        <v>386.66669999999999</v>
      </c>
      <c r="H47" s="39">
        <v>550.16999999999996</v>
      </c>
      <c r="I47" s="39">
        <v>385.16669999999999</v>
      </c>
      <c r="J47" s="39">
        <v>428.16669999999999</v>
      </c>
      <c r="K47" s="39">
        <v>327.16669999999999</v>
      </c>
      <c r="L47" s="39">
        <v>378.5</v>
      </c>
      <c r="M47" s="39">
        <v>583.66669999999999</v>
      </c>
      <c r="N47" s="39">
        <v>513.66999999999996</v>
      </c>
      <c r="O47" s="39">
        <v>475</v>
      </c>
      <c r="P47" s="39">
        <v>405.17</v>
      </c>
      <c r="Q47" s="39">
        <v>455.5</v>
      </c>
      <c r="R47" s="39">
        <v>356.66669999999999</v>
      </c>
      <c r="S47" s="39">
        <v>368.33330000000001</v>
      </c>
      <c r="T47" s="39">
        <v>507.83330000000001</v>
      </c>
      <c r="U47" s="39">
        <v>465.33330000000001</v>
      </c>
      <c r="V47" s="39">
        <v>469</v>
      </c>
      <c r="W47" s="39">
        <v>462.5</v>
      </c>
      <c r="X47" s="39">
        <v>473.66669999999999</v>
      </c>
      <c r="Y47" s="39">
        <v>448.33330000000001</v>
      </c>
      <c r="Z47" s="39">
        <v>398.5</v>
      </c>
      <c r="AA47" s="39">
        <v>438.66669999999999</v>
      </c>
      <c r="AB47" s="39">
        <v>437</v>
      </c>
      <c r="AC47" s="39">
        <v>428.83330000000001</v>
      </c>
      <c r="AD47" s="39">
        <v>429.5</v>
      </c>
      <c r="AE47" s="39">
        <v>366.66669999999999</v>
      </c>
      <c r="AF47" s="39">
        <v>373.83330000000001</v>
      </c>
      <c r="AG47" s="39">
        <v>381.83330000000001</v>
      </c>
      <c r="AH47" s="39">
        <v>422.83330000000001</v>
      </c>
      <c r="AI47" s="39">
        <v>455.83330000000001</v>
      </c>
      <c r="AJ47" s="39">
        <v>413.83330000000001</v>
      </c>
      <c r="AK47" s="39">
        <v>410.83330000000001</v>
      </c>
      <c r="AL47" s="39">
        <v>396</v>
      </c>
      <c r="AM47" s="39">
        <v>351.66669999999999</v>
      </c>
      <c r="AN47" s="39">
        <v>414</v>
      </c>
      <c r="AO47" s="39">
        <v>389</v>
      </c>
      <c r="AP47" s="39">
        <v>438.5</v>
      </c>
      <c r="AQ47" s="39">
        <v>394.33330000000001</v>
      </c>
      <c r="AR47" s="39">
        <v>389.33330000000001</v>
      </c>
      <c r="AS47" s="39">
        <v>492.16669999999999</v>
      </c>
      <c r="AT47" s="39">
        <v>454</v>
      </c>
    </row>
    <row r="48" spans="1:46" ht="15.5">
      <c r="A48" s="30"/>
      <c r="B48" s="39">
        <v>513.33330000000001</v>
      </c>
      <c r="C48" s="39">
        <v>462.16669999999999</v>
      </c>
      <c r="D48" s="39">
        <v>510.67</v>
      </c>
      <c r="E48" s="39">
        <v>391.5</v>
      </c>
      <c r="F48" s="39">
        <v>442.83330000000001</v>
      </c>
      <c r="G48" s="39">
        <v>377</v>
      </c>
      <c r="H48" s="39">
        <v>591.16999999999996</v>
      </c>
      <c r="I48" s="39">
        <v>424.33330000000001</v>
      </c>
      <c r="J48" s="39">
        <v>419.5</v>
      </c>
      <c r="K48" s="39">
        <v>365.83330000000001</v>
      </c>
      <c r="L48" s="39">
        <v>332.16669999999999</v>
      </c>
      <c r="M48" s="39">
        <v>490.16669999999999</v>
      </c>
      <c r="N48" s="39">
        <v>473</v>
      </c>
      <c r="O48" s="39">
        <v>469.83</v>
      </c>
      <c r="P48" s="39">
        <v>440</v>
      </c>
      <c r="Q48" s="39">
        <v>496.66669999999999</v>
      </c>
      <c r="R48" s="39">
        <v>311</v>
      </c>
      <c r="S48" s="39">
        <v>369.5</v>
      </c>
      <c r="T48" s="39">
        <v>442.83330000000001</v>
      </c>
      <c r="U48" s="39">
        <v>448.83330000000001</v>
      </c>
      <c r="V48" s="39">
        <v>503.66669999999999</v>
      </c>
      <c r="W48" s="39">
        <v>368.5</v>
      </c>
      <c r="X48" s="39">
        <v>503.5</v>
      </c>
      <c r="Y48" s="39">
        <v>434.5</v>
      </c>
      <c r="Z48" s="39">
        <v>441.33330000000001</v>
      </c>
      <c r="AA48" s="39">
        <v>473.33330000000001</v>
      </c>
      <c r="AB48" s="39">
        <v>449</v>
      </c>
      <c r="AC48" s="39">
        <v>395.5</v>
      </c>
      <c r="AD48" s="39">
        <v>344</v>
      </c>
      <c r="AE48" s="39">
        <v>437.5</v>
      </c>
      <c r="AF48" s="39">
        <v>479.66669999999999</v>
      </c>
      <c r="AG48" s="39">
        <v>424.16669999999999</v>
      </c>
      <c r="AH48" s="39">
        <v>450</v>
      </c>
      <c r="AI48" s="39">
        <v>433</v>
      </c>
      <c r="AJ48" s="39">
        <v>428.83330000000001</v>
      </c>
      <c r="AK48" s="39">
        <v>396.83330000000001</v>
      </c>
      <c r="AL48" s="39">
        <v>375.33330000000001</v>
      </c>
      <c r="AM48" s="39">
        <v>321.66669999999999</v>
      </c>
      <c r="AN48" s="39">
        <v>420.5</v>
      </c>
      <c r="AO48" s="39">
        <v>400.83330000000001</v>
      </c>
      <c r="AP48" s="39">
        <v>435.83330000000001</v>
      </c>
      <c r="AQ48" s="39">
        <v>472.33330000000001</v>
      </c>
      <c r="AR48" s="39">
        <v>458.33330000000001</v>
      </c>
      <c r="AS48" s="39">
        <v>470.66669999999999</v>
      </c>
      <c r="AT48" s="39">
        <v>386.16669999999999</v>
      </c>
    </row>
    <row r="49" spans="1:46" ht="15.5">
      <c r="A49" s="30"/>
      <c r="B49" s="39">
        <v>419.5</v>
      </c>
      <c r="C49" s="39">
        <v>499</v>
      </c>
      <c r="D49" s="39">
        <v>455.33</v>
      </c>
      <c r="E49" s="39">
        <v>399.5</v>
      </c>
      <c r="F49" s="39">
        <v>464</v>
      </c>
      <c r="G49" s="39">
        <v>350.33330000000001</v>
      </c>
      <c r="H49" s="39">
        <v>617.33000000000004</v>
      </c>
      <c r="I49" s="39">
        <v>428.83330000000001</v>
      </c>
      <c r="J49" s="39">
        <v>438.33330000000001</v>
      </c>
      <c r="K49" s="39">
        <v>448.83330000000001</v>
      </c>
      <c r="L49" s="39">
        <v>392.16669999999999</v>
      </c>
      <c r="M49" s="39">
        <v>525.66669999999999</v>
      </c>
      <c r="N49" s="39">
        <v>544</v>
      </c>
      <c r="O49" s="39">
        <v>403.67</v>
      </c>
      <c r="P49" s="39">
        <v>487.17</v>
      </c>
      <c r="Q49" s="39">
        <v>446.66669999999999</v>
      </c>
      <c r="R49" s="39">
        <v>465.33330000000001</v>
      </c>
      <c r="S49" s="39">
        <v>404.83330000000001</v>
      </c>
      <c r="T49" s="39">
        <v>404</v>
      </c>
      <c r="U49" s="39">
        <v>505.66669999999999</v>
      </c>
      <c r="V49" s="39">
        <v>462.5</v>
      </c>
      <c r="W49" s="39">
        <v>449.5</v>
      </c>
      <c r="X49" s="39">
        <v>431.16669999999999</v>
      </c>
      <c r="Y49" s="39">
        <v>467.16669999999999</v>
      </c>
      <c r="Z49" s="39">
        <v>392</v>
      </c>
      <c r="AA49" s="39">
        <v>469.33330000000001</v>
      </c>
      <c r="AB49" s="39">
        <v>459.16669999999999</v>
      </c>
      <c r="AC49" s="39">
        <v>416</v>
      </c>
      <c r="AD49" s="39">
        <v>404.5</v>
      </c>
      <c r="AE49" s="39">
        <v>406.33330000000001</v>
      </c>
      <c r="AF49" s="39">
        <v>506.83330000000001</v>
      </c>
      <c r="AG49" s="39">
        <v>416.2</v>
      </c>
      <c r="AH49" s="39">
        <v>482</v>
      </c>
      <c r="AI49" s="39">
        <v>466.66669999999999</v>
      </c>
      <c r="AJ49" s="39">
        <v>391.33330000000001</v>
      </c>
      <c r="AK49" s="39">
        <v>421.5</v>
      </c>
      <c r="AL49" s="39">
        <v>380.5</v>
      </c>
      <c r="AM49" s="39">
        <v>401</v>
      </c>
      <c r="AN49" s="39">
        <v>458.16669999999999</v>
      </c>
      <c r="AO49" s="39">
        <v>386.83330000000001</v>
      </c>
      <c r="AP49" s="39">
        <v>441.33330000000001</v>
      </c>
      <c r="AQ49" s="39">
        <v>397.5</v>
      </c>
      <c r="AR49" s="39">
        <v>357</v>
      </c>
      <c r="AS49" s="39">
        <v>428.66669999999999</v>
      </c>
      <c r="AT49" s="39">
        <v>435.83330000000001</v>
      </c>
    </row>
    <row r="50" spans="1:46" ht="15.5">
      <c r="A50" s="30"/>
      <c r="B50" s="39">
        <v>474.83330000000001</v>
      </c>
      <c r="C50" s="39">
        <v>473.16669999999999</v>
      </c>
      <c r="D50" s="39">
        <v>530.16999999999996</v>
      </c>
      <c r="E50" s="39">
        <v>313.33330000000001</v>
      </c>
      <c r="F50" s="39">
        <v>449.83330000000001</v>
      </c>
      <c r="G50" s="39">
        <v>308</v>
      </c>
      <c r="H50" s="39">
        <v>462.17</v>
      </c>
      <c r="I50" s="39">
        <v>376.2</v>
      </c>
      <c r="J50" s="39">
        <v>370.33330000000001</v>
      </c>
      <c r="K50" s="39">
        <v>433.16669999999999</v>
      </c>
      <c r="L50" s="39">
        <v>327.33330000000001</v>
      </c>
      <c r="M50" s="39">
        <v>519.16669999999999</v>
      </c>
      <c r="N50" s="39">
        <v>545.16999999999996</v>
      </c>
      <c r="O50" s="39">
        <v>519.83000000000004</v>
      </c>
      <c r="P50" s="39">
        <v>466</v>
      </c>
      <c r="Q50" s="39">
        <v>456.66669999999999</v>
      </c>
      <c r="R50" s="39">
        <v>449.33330000000001</v>
      </c>
      <c r="S50" s="39">
        <v>373</v>
      </c>
      <c r="T50" s="39">
        <v>480.5</v>
      </c>
      <c r="U50" s="39">
        <v>406</v>
      </c>
      <c r="V50" s="39">
        <v>480</v>
      </c>
      <c r="W50" s="39">
        <v>427.66669999999999</v>
      </c>
      <c r="X50" s="39">
        <v>429.5</v>
      </c>
      <c r="Y50" s="39">
        <v>435</v>
      </c>
      <c r="Z50" s="39">
        <v>414.5</v>
      </c>
      <c r="AA50" s="39">
        <v>461.83330000000001</v>
      </c>
      <c r="AB50" s="39">
        <v>502.83330000000001</v>
      </c>
      <c r="AC50" s="39">
        <v>418.83330000000001</v>
      </c>
      <c r="AD50" s="39">
        <v>390.16669999999999</v>
      </c>
      <c r="AE50" s="39">
        <v>408.33330000000001</v>
      </c>
      <c r="AF50" s="39">
        <v>436.66669999999999</v>
      </c>
      <c r="AG50" s="39">
        <v>384</v>
      </c>
      <c r="AH50" s="39">
        <v>499</v>
      </c>
      <c r="AI50" s="39">
        <v>406.66669999999999</v>
      </c>
      <c r="AJ50" s="39">
        <v>440.33330000000001</v>
      </c>
      <c r="AK50" s="39">
        <v>403.33330000000001</v>
      </c>
      <c r="AL50" s="39">
        <v>428.83330000000001</v>
      </c>
      <c r="AM50" s="39">
        <v>379.5</v>
      </c>
      <c r="AN50" s="39">
        <v>474</v>
      </c>
      <c r="AO50" s="39">
        <v>418.83330000000001</v>
      </c>
      <c r="AP50" s="39">
        <v>482.66669999999999</v>
      </c>
      <c r="AQ50" s="39">
        <v>466</v>
      </c>
      <c r="AR50" s="39">
        <v>453.66669999999999</v>
      </c>
      <c r="AS50" s="39">
        <v>409.66669999999999</v>
      </c>
      <c r="AT50" s="39">
        <v>446</v>
      </c>
    </row>
    <row r="51" spans="1:46" ht="15.5">
      <c r="A51" s="30"/>
      <c r="B51" s="39">
        <v>446.83330000000001</v>
      </c>
      <c r="C51" s="39">
        <v>467.16669999999999</v>
      </c>
      <c r="D51" s="39">
        <v>583.83000000000004</v>
      </c>
      <c r="E51" s="39">
        <v>402.83330000000001</v>
      </c>
      <c r="F51" s="39">
        <v>430.66669999999999</v>
      </c>
      <c r="G51" s="39">
        <v>412.33330000000001</v>
      </c>
      <c r="H51" s="39">
        <v>554</v>
      </c>
      <c r="I51" s="39">
        <v>299.33330000000001</v>
      </c>
      <c r="J51" s="39">
        <v>282</v>
      </c>
      <c r="K51" s="39">
        <v>432.33330000000001</v>
      </c>
      <c r="L51" s="39">
        <v>405.66669999999999</v>
      </c>
      <c r="M51" s="39">
        <v>451.33330000000001</v>
      </c>
      <c r="N51" s="39">
        <v>483</v>
      </c>
      <c r="O51" s="39">
        <v>478.17</v>
      </c>
      <c r="P51" s="39">
        <v>434.83</v>
      </c>
      <c r="Q51" s="39">
        <v>425.33330000000001</v>
      </c>
      <c r="R51" s="39">
        <v>396</v>
      </c>
      <c r="S51" s="39">
        <v>453.66669999999999</v>
      </c>
      <c r="T51" s="39">
        <v>481.33330000000001</v>
      </c>
      <c r="U51" s="39">
        <v>462.83330000000001</v>
      </c>
      <c r="V51" s="39">
        <v>426.5</v>
      </c>
      <c r="W51" s="39">
        <v>439.5</v>
      </c>
      <c r="X51" s="39">
        <v>444.5</v>
      </c>
      <c r="Y51" s="39">
        <v>425.5</v>
      </c>
      <c r="Z51" s="39">
        <v>415.5</v>
      </c>
      <c r="AA51" s="39">
        <v>463.16669999999999</v>
      </c>
      <c r="AB51" s="39">
        <v>428.66669999999999</v>
      </c>
      <c r="AC51" s="39">
        <v>426.16669999999999</v>
      </c>
      <c r="AD51" s="39">
        <v>408.83330000000001</v>
      </c>
      <c r="AE51" s="39">
        <v>422.5</v>
      </c>
      <c r="AF51" s="39">
        <v>413</v>
      </c>
      <c r="AG51" s="39">
        <v>364.66669999999999</v>
      </c>
      <c r="AH51" s="39">
        <v>410.5</v>
      </c>
      <c r="AI51" s="39">
        <v>464.83330000000001</v>
      </c>
      <c r="AJ51" s="39">
        <v>464.33330000000001</v>
      </c>
      <c r="AK51" s="39">
        <v>427.16669999999999</v>
      </c>
      <c r="AL51" s="39">
        <v>418.83330000000001</v>
      </c>
      <c r="AM51" s="39">
        <v>399.33330000000001</v>
      </c>
      <c r="AN51" s="39">
        <v>445.83330000000001</v>
      </c>
      <c r="AO51" s="39">
        <v>409.83330000000001</v>
      </c>
      <c r="AP51" s="39">
        <v>518.5</v>
      </c>
      <c r="AQ51" s="39">
        <v>424.33330000000001</v>
      </c>
      <c r="AR51" s="39">
        <v>376.16669999999999</v>
      </c>
      <c r="AS51" s="39">
        <v>473.5</v>
      </c>
      <c r="AT51" s="39">
        <v>409.33330000000001</v>
      </c>
    </row>
    <row r="52" spans="1:46" ht="15.5">
      <c r="A52" s="30"/>
      <c r="B52" s="39">
        <v>463.5</v>
      </c>
      <c r="C52" s="39">
        <v>462.66669999999999</v>
      </c>
      <c r="D52" s="39">
        <v>441</v>
      </c>
      <c r="E52" s="39">
        <v>412.33330000000001</v>
      </c>
      <c r="F52" s="39">
        <v>429.66669999999999</v>
      </c>
      <c r="G52" s="39">
        <v>391.66669999999999</v>
      </c>
      <c r="H52" s="39">
        <v>552.5</v>
      </c>
      <c r="I52" s="39">
        <v>361.16669999999999</v>
      </c>
      <c r="J52" s="39">
        <v>489.5</v>
      </c>
      <c r="K52" s="39">
        <v>340.5</v>
      </c>
      <c r="L52" s="39">
        <v>373.66669999999999</v>
      </c>
      <c r="M52" s="39">
        <v>563.16669999999999</v>
      </c>
      <c r="N52" s="39">
        <v>473.17</v>
      </c>
      <c r="O52" s="39">
        <v>488.67</v>
      </c>
      <c r="P52" s="39">
        <v>427.5</v>
      </c>
      <c r="Q52" s="39">
        <v>426.16669999999999</v>
      </c>
      <c r="R52" s="39">
        <v>445.66669999999999</v>
      </c>
      <c r="S52" s="39">
        <v>411.16669999999999</v>
      </c>
      <c r="T52" s="39">
        <v>431.83330000000001</v>
      </c>
      <c r="U52" s="39">
        <v>454.83330000000001</v>
      </c>
      <c r="V52" s="39">
        <v>472</v>
      </c>
      <c r="W52" s="39">
        <v>430.83330000000001</v>
      </c>
      <c r="X52" s="39">
        <v>420.66669999999999</v>
      </c>
      <c r="Y52" s="39">
        <v>435.5</v>
      </c>
      <c r="Z52" s="39">
        <v>373.33330000000001</v>
      </c>
      <c r="AA52" s="39">
        <v>508.5</v>
      </c>
      <c r="AB52" s="39">
        <v>479.16669999999999</v>
      </c>
      <c r="AC52" s="39">
        <v>417.83330000000001</v>
      </c>
      <c r="AD52" s="39">
        <v>440.16669999999999</v>
      </c>
      <c r="AE52" s="39">
        <v>329.5</v>
      </c>
      <c r="AF52" s="39">
        <v>436</v>
      </c>
      <c r="AG52" s="39">
        <v>390.16669999999999</v>
      </c>
      <c r="AH52" s="39">
        <v>451.66669999999999</v>
      </c>
      <c r="AI52" s="39">
        <v>477.33330000000001</v>
      </c>
      <c r="AJ52" s="39">
        <v>421</v>
      </c>
      <c r="AK52" s="39">
        <v>439.33330000000001</v>
      </c>
      <c r="AL52" s="39">
        <v>439.5</v>
      </c>
      <c r="AM52" s="39">
        <v>407.83330000000001</v>
      </c>
      <c r="AN52" s="39">
        <v>470.16669999999999</v>
      </c>
      <c r="AO52" s="39">
        <v>401.66669999999999</v>
      </c>
      <c r="AP52" s="39">
        <v>465.16669999999999</v>
      </c>
      <c r="AQ52" s="39">
        <v>446.5</v>
      </c>
      <c r="AR52" s="39">
        <v>354.5</v>
      </c>
      <c r="AS52" s="39">
        <v>419.33330000000001</v>
      </c>
      <c r="AT52" s="39">
        <v>402.83330000000001</v>
      </c>
    </row>
    <row r="53" spans="1:46" ht="31">
      <c r="A53" s="73" t="s">
        <v>91</v>
      </c>
      <c r="B53" s="74">
        <f>AVERAGE(B3:B52)</f>
        <v>471.09999400000009</v>
      </c>
      <c r="C53" s="74">
        <f t="shared" ref="C53:AT53" si="0">AVERAGE(C3:C52)</f>
        <v>443.46326600000015</v>
      </c>
      <c r="D53" s="74">
        <f t="shared" si="0"/>
        <v>513.49300000000005</v>
      </c>
      <c r="E53" s="74">
        <f t="shared" si="0"/>
        <v>383.35665999999992</v>
      </c>
      <c r="F53" s="74">
        <f t="shared" si="0"/>
        <v>420.55666999999988</v>
      </c>
      <c r="G53" s="74">
        <f t="shared" si="0"/>
        <v>375.18666400000001</v>
      </c>
      <c r="H53" s="74">
        <f t="shared" si="0"/>
        <v>534.66039999999998</v>
      </c>
      <c r="I53" s="74">
        <f t="shared" si="0"/>
        <v>392.233994</v>
      </c>
      <c r="J53" s="74">
        <f t="shared" si="0"/>
        <v>381.03999999999991</v>
      </c>
      <c r="K53" s="74">
        <f t="shared" si="0"/>
        <v>421.40000399999985</v>
      </c>
      <c r="L53" s="74">
        <f t="shared" si="0"/>
        <v>372.15400800000003</v>
      </c>
      <c r="M53" s="74">
        <f t="shared" si="0"/>
        <v>502.83980600000024</v>
      </c>
      <c r="N53" s="74">
        <f t="shared" si="0"/>
        <v>512.02359999999976</v>
      </c>
      <c r="O53" s="74">
        <f t="shared" si="0"/>
        <v>474.61399999999986</v>
      </c>
      <c r="P53" s="74">
        <f t="shared" si="0"/>
        <v>423.25300000000004</v>
      </c>
      <c r="Q53" s="74">
        <f t="shared" si="0"/>
        <v>453.95000400000009</v>
      </c>
      <c r="R53" s="74">
        <f t="shared" si="0"/>
        <v>385.30666600000006</v>
      </c>
      <c r="S53" s="74">
        <f t="shared" si="0"/>
        <v>398.97333800000001</v>
      </c>
      <c r="T53" s="74">
        <f t="shared" si="0"/>
        <v>446.31065999999976</v>
      </c>
      <c r="U53" s="74">
        <f t="shared" si="0"/>
        <v>436.33332599999994</v>
      </c>
      <c r="V53" s="74">
        <f t="shared" si="0"/>
        <v>456.72332400000005</v>
      </c>
      <c r="W53" s="74">
        <f t="shared" si="0"/>
        <v>420.03666800000008</v>
      </c>
      <c r="X53" s="74">
        <f t="shared" si="0"/>
        <v>462.70667200000025</v>
      </c>
      <c r="Y53" s="74">
        <f t="shared" si="0"/>
        <v>428.6699999999999</v>
      </c>
      <c r="Z53" s="74">
        <f t="shared" si="0"/>
        <v>412.75332800000001</v>
      </c>
      <c r="AA53" s="74">
        <f t="shared" si="0"/>
        <v>464.97199999999981</v>
      </c>
      <c r="AB53" s="74">
        <f t="shared" si="0"/>
        <v>425.32200200000011</v>
      </c>
      <c r="AC53" s="74">
        <f t="shared" si="0"/>
        <v>416.9866679999999</v>
      </c>
      <c r="AD53" s="74">
        <f t="shared" si="0"/>
        <v>392.80667000000011</v>
      </c>
      <c r="AE53" s="74">
        <f t="shared" si="0"/>
        <v>420.7299999999999</v>
      </c>
      <c r="AF53" s="74">
        <f t="shared" si="0"/>
        <v>446.8200020000001</v>
      </c>
      <c r="AG53" s="74">
        <f t="shared" si="0"/>
        <v>421.43399200000016</v>
      </c>
      <c r="AH53" s="74">
        <f t="shared" si="0"/>
        <v>435.16000000000008</v>
      </c>
      <c r="AI53" s="74">
        <f t="shared" si="0"/>
        <v>399.40799799999991</v>
      </c>
      <c r="AJ53" s="74">
        <f t="shared" si="0"/>
        <v>418.17332599999992</v>
      </c>
      <c r="AK53" s="74">
        <f t="shared" si="0"/>
        <v>413.67326599999978</v>
      </c>
      <c r="AL53" s="74">
        <f t="shared" si="0"/>
        <v>402.71333599999986</v>
      </c>
      <c r="AM53" s="74">
        <f t="shared" si="0"/>
        <v>394.54599999999994</v>
      </c>
      <c r="AN53" s="74">
        <f t="shared" si="0"/>
        <v>445.7600020000001</v>
      </c>
      <c r="AO53" s="74">
        <f t="shared" si="0"/>
        <v>381.48999999999995</v>
      </c>
      <c r="AP53" s="74">
        <f t="shared" si="0"/>
        <v>458.44334000000015</v>
      </c>
      <c r="AQ53" s="74">
        <f t="shared" si="0"/>
        <v>408.60333599999996</v>
      </c>
      <c r="AR53" s="74">
        <f t="shared" si="0"/>
        <v>408.79333399999996</v>
      </c>
      <c r="AS53" s="74">
        <f t="shared" si="0"/>
        <v>415.15333600000014</v>
      </c>
      <c r="AT53" s="74">
        <f t="shared" si="0"/>
        <v>433.75666200000001</v>
      </c>
    </row>
    <row r="54" spans="1:46"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</row>
    <row r="55" spans="1:46"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</row>
    <row r="56" spans="1:46"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</row>
    <row r="57" spans="1:46"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</row>
    <row r="58" spans="1:46"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</row>
    <row r="59" spans="1:46"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</row>
    <row r="60" spans="1:46"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</row>
    <row r="61" spans="1:46"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</row>
    <row r="62" spans="1:46"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</row>
    <row r="63" spans="1:46"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</row>
    <row r="64" spans="1:46"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</row>
    <row r="65" spans="2:46"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</row>
    <row r="66" spans="2:46"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</row>
    <row r="67" spans="2:46"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</row>
    <row r="68" spans="2:46"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</row>
    <row r="69" spans="2:46"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</row>
    <row r="70" spans="2:46"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</row>
    <row r="71" spans="2:46"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</row>
    <row r="72" spans="2:46"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</row>
    <row r="73" spans="2:46"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</row>
    <row r="74" spans="2:46"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</row>
    <row r="75" spans="2:46"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</row>
    <row r="76" spans="2:46"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</row>
    <row r="77" spans="2:46"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</row>
    <row r="78" spans="2:46"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</row>
    <row r="79" spans="2:46"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</row>
    <row r="80" spans="2:46"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</row>
    <row r="81" spans="2:46"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</row>
    <row r="82" spans="2:46"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</row>
    <row r="83" spans="2:46"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  <c r="AT83" s="12"/>
    </row>
    <row r="84" spans="2:46"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</row>
    <row r="85" spans="2:46"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2"/>
    </row>
    <row r="86" spans="2:46"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  <c r="AT86" s="12"/>
    </row>
    <row r="87" spans="2:46"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</row>
    <row r="88" spans="2:46"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2"/>
    </row>
    <row r="89" spans="2:46"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</row>
    <row r="90" spans="2:46"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</row>
    <row r="91" spans="2:46"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</row>
    <row r="92" spans="2:46"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</row>
    <row r="93" spans="2:46"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</row>
    <row r="94" spans="2:46"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</row>
    <row r="95" spans="2:46"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</row>
    <row r="96" spans="2:46"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12"/>
      <c r="AT96" s="12"/>
    </row>
    <row r="97" spans="2:46"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12"/>
      <c r="AT97" s="12"/>
    </row>
    <row r="98" spans="2:46"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  <c r="AT98" s="12"/>
    </row>
    <row r="99" spans="2:46"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</row>
    <row r="100" spans="2:46"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</row>
    <row r="101" spans="2:46"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</row>
    <row r="102" spans="2:46"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</row>
    <row r="103" spans="2:46"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9"/>
  <sheetViews>
    <sheetView zoomScaleNormal="100" workbookViewId="0"/>
  </sheetViews>
  <sheetFormatPr defaultRowHeight="15.5"/>
  <cols>
    <col min="1" max="16384" width="8.7265625" style="13"/>
  </cols>
  <sheetData>
    <row r="1" spans="1:39">
      <c r="A1" s="40"/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39">
      <c r="A2" s="40"/>
      <c r="C2" s="61" t="s">
        <v>107</v>
      </c>
      <c r="D2" s="40"/>
      <c r="E2" s="40"/>
      <c r="F2" s="40"/>
      <c r="G2" s="40"/>
      <c r="H2" s="40"/>
      <c r="I2" s="40"/>
      <c r="J2" s="40"/>
      <c r="K2" s="40"/>
      <c r="L2" s="40"/>
      <c r="M2" s="40"/>
      <c r="O2" s="19" t="s">
        <v>108</v>
      </c>
      <c r="AB2" s="22" t="s">
        <v>112</v>
      </c>
    </row>
    <row r="3" spans="1:39">
      <c r="A3" s="40"/>
      <c r="B3" s="14" t="s">
        <v>1</v>
      </c>
      <c r="C3" s="14">
        <v>30</v>
      </c>
      <c r="D3" s="14">
        <v>60</v>
      </c>
      <c r="E3" s="14">
        <v>90</v>
      </c>
      <c r="F3" s="14">
        <v>120</v>
      </c>
      <c r="G3" s="14">
        <v>150</v>
      </c>
      <c r="H3" s="14">
        <v>180</v>
      </c>
      <c r="I3" s="14">
        <v>210</v>
      </c>
      <c r="J3" s="14">
        <v>240</v>
      </c>
      <c r="K3" s="14">
        <v>270</v>
      </c>
      <c r="L3" s="14">
        <v>300</v>
      </c>
      <c r="M3" s="14" t="s">
        <v>2</v>
      </c>
      <c r="O3" s="15" t="s">
        <v>1</v>
      </c>
      <c r="P3" s="15">
        <v>30</v>
      </c>
      <c r="Q3" s="15">
        <v>60</v>
      </c>
      <c r="R3" s="15">
        <v>90</v>
      </c>
      <c r="S3" s="15">
        <v>120</v>
      </c>
      <c r="T3" s="15">
        <v>150</v>
      </c>
      <c r="U3" s="15">
        <v>180</v>
      </c>
      <c r="V3" s="15">
        <v>210</v>
      </c>
      <c r="W3" s="15">
        <v>240</v>
      </c>
      <c r="X3" s="15">
        <v>270</v>
      </c>
      <c r="Y3" s="15">
        <v>300</v>
      </c>
      <c r="Z3" s="16" t="s">
        <v>2</v>
      </c>
      <c r="AB3" s="15" t="s">
        <v>1</v>
      </c>
      <c r="AC3" s="15">
        <v>30</v>
      </c>
      <c r="AD3" s="15">
        <v>60</v>
      </c>
      <c r="AE3" s="15">
        <v>90</v>
      </c>
      <c r="AF3" s="15">
        <v>120</v>
      </c>
      <c r="AG3" s="15">
        <v>150</v>
      </c>
      <c r="AH3" s="15">
        <v>180</v>
      </c>
      <c r="AI3" s="15">
        <v>210</v>
      </c>
      <c r="AJ3" s="15">
        <v>240</v>
      </c>
      <c r="AK3" s="15">
        <v>270</v>
      </c>
      <c r="AL3" s="15">
        <v>300</v>
      </c>
      <c r="AM3" s="16" t="s">
        <v>2</v>
      </c>
    </row>
    <row r="4" spans="1:39">
      <c r="A4" s="40"/>
      <c r="B4" s="14"/>
      <c r="C4" s="15">
        <v>10.016249999999999</v>
      </c>
      <c r="D4" s="15">
        <v>15.134750000000011</v>
      </c>
      <c r="E4" s="15">
        <v>42.512500000000003</v>
      </c>
      <c r="F4" s="15">
        <v>27.646749999999997</v>
      </c>
      <c r="G4" s="15">
        <v>11.955500000000001</v>
      </c>
      <c r="H4" s="15">
        <v>16.655500000000018</v>
      </c>
      <c r="I4" s="15">
        <v>19.183999999999983</v>
      </c>
      <c r="J4" s="15">
        <v>7.7000000000000028</v>
      </c>
      <c r="K4" s="15">
        <v>12.615000000000009</v>
      </c>
      <c r="L4" s="15">
        <v>14.439250000000015</v>
      </c>
      <c r="M4" s="15">
        <v>17.785950000000003</v>
      </c>
      <c r="O4" s="15"/>
      <c r="P4" s="16">
        <v>33.049666666666653</v>
      </c>
      <c r="Q4" s="16">
        <v>54.518333333333359</v>
      </c>
      <c r="R4" s="16">
        <v>24.423000000000002</v>
      </c>
      <c r="S4" s="16">
        <v>30.080333333333343</v>
      </c>
      <c r="T4" s="16">
        <v>14.585000000000008</v>
      </c>
      <c r="U4" s="16">
        <v>28.92</v>
      </c>
      <c r="V4" s="16">
        <v>30.281666666666652</v>
      </c>
      <c r="W4" s="16">
        <v>29.520333333333326</v>
      </c>
      <c r="X4" s="16">
        <v>26.337000000000003</v>
      </c>
      <c r="Y4" s="16">
        <v>15.927999999999997</v>
      </c>
      <c r="Z4" s="16">
        <v>28.764333333333333</v>
      </c>
      <c r="AB4" s="15"/>
      <c r="AC4" s="16">
        <v>16.165249999999986</v>
      </c>
      <c r="AD4" s="16">
        <v>11.17874999999998</v>
      </c>
      <c r="AE4" s="16">
        <v>34.990249999999989</v>
      </c>
      <c r="AF4" s="16">
        <v>10.768000000000001</v>
      </c>
      <c r="AG4" s="16">
        <v>45.78649999999999</v>
      </c>
      <c r="AH4" s="16">
        <v>6.2749999999994088E-2</v>
      </c>
      <c r="AI4" s="16">
        <v>18.456249999999997</v>
      </c>
      <c r="AJ4" s="16">
        <v>47.061249999999987</v>
      </c>
      <c r="AK4" s="16">
        <v>16.552249999999987</v>
      </c>
      <c r="AL4" s="16">
        <v>24.703500000000005</v>
      </c>
      <c r="AM4" s="16">
        <v>22.57247499999999</v>
      </c>
    </row>
    <row r="5" spans="1:39">
      <c r="A5" s="40"/>
      <c r="B5" s="14"/>
      <c r="C5" s="15">
        <v>-7.8880000000000052</v>
      </c>
      <c r="D5" s="15">
        <v>41.517499999999998</v>
      </c>
      <c r="E5" s="15">
        <v>25.844999999999999</v>
      </c>
      <c r="F5" s="15">
        <v>18.232250000000008</v>
      </c>
      <c r="G5" s="15">
        <v>4.0969999999999942</v>
      </c>
      <c r="H5" s="15">
        <v>-10.313749999999999</v>
      </c>
      <c r="I5" s="15">
        <v>14.058750000000003</v>
      </c>
      <c r="J5" s="15">
        <v>5.9709999999999894</v>
      </c>
      <c r="K5" s="15">
        <v>42.985749999999982</v>
      </c>
      <c r="L5" s="15">
        <v>-6.5092500000000086</v>
      </c>
      <c r="M5" s="15">
        <v>12.799624999999997</v>
      </c>
      <c r="O5" s="15"/>
      <c r="P5" s="16">
        <v>10.611249999999998</v>
      </c>
      <c r="Q5" s="16">
        <v>20.980249999999998</v>
      </c>
      <c r="R5" s="16">
        <v>47.911500000000004</v>
      </c>
      <c r="S5" s="16">
        <v>25.348749999999995</v>
      </c>
      <c r="T5" s="16">
        <v>32.159750000000003</v>
      </c>
      <c r="U5" s="16">
        <v>28.39800000000001</v>
      </c>
      <c r="V5" s="16">
        <v>36.461499999999972</v>
      </c>
      <c r="W5" s="16">
        <v>20.678499999999985</v>
      </c>
      <c r="X5" s="16">
        <v>20.686250000000001</v>
      </c>
      <c r="Y5" s="16">
        <v>41.089250000000021</v>
      </c>
      <c r="Z5" s="16">
        <v>28.432500000000005</v>
      </c>
      <c r="AB5" s="15"/>
      <c r="AC5" s="16">
        <v>14.522999999999996</v>
      </c>
      <c r="AD5" s="16">
        <v>67.667500000000018</v>
      </c>
      <c r="AE5" s="16">
        <v>6.9260000000000019</v>
      </c>
      <c r="AF5" s="16">
        <v>9.2464999999999975</v>
      </c>
      <c r="AG5" s="16">
        <v>28.802749999999989</v>
      </c>
      <c r="AH5" s="16">
        <v>34.125750000000011</v>
      </c>
      <c r="AI5" s="16">
        <v>8.1742500000000007</v>
      </c>
      <c r="AJ5" s="16">
        <v>16.829750000000018</v>
      </c>
      <c r="AK5" s="16">
        <v>10.591999999999999</v>
      </c>
      <c r="AL5" s="16">
        <v>-5.4159999999999968</v>
      </c>
      <c r="AM5" s="16">
        <v>19.147150000000003</v>
      </c>
    </row>
    <row r="6" spans="1:39">
      <c r="A6" s="40"/>
      <c r="B6" s="14"/>
      <c r="C6" s="15">
        <v>19.574750000000009</v>
      </c>
      <c r="D6" s="15">
        <v>24.760000000000005</v>
      </c>
      <c r="E6" s="15">
        <v>18.627749999999992</v>
      </c>
      <c r="F6" s="15">
        <v>14.139999999999986</v>
      </c>
      <c r="G6" s="15">
        <v>0.65275000000001171</v>
      </c>
      <c r="H6" s="15">
        <v>14.168499999999995</v>
      </c>
      <c r="I6" s="15">
        <v>-0.38474999999999682</v>
      </c>
      <c r="J6" s="15">
        <v>-0.34650000000000603</v>
      </c>
      <c r="K6" s="15">
        <v>7.5832499999999925</v>
      </c>
      <c r="L6" s="15">
        <v>7.1252500000000083</v>
      </c>
      <c r="M6" s="15">
        <v>10.5901</v>
      </c>
      <c r="O6" s="15"/>
      <c r="P6" s="16">
        <v>-1.410499999999999</v>
      </c>
      <c r="Q6" s="16">
        <v>13.799750000000003</v>
      </c>
      <c r="R6" s="16">
        <v>-3.4187500000000028</v>
      </c>
      <c r="S6" s="16">
        <v>31.780249999999995</v>
      </c>
      <c r="T6" s="16">
        <v>19.424250000000029</v>
      </c>
      <c r="U6" s="16">
        <v>0.37549999999998818</v>
      </c>
      <c r="V6" s="16">
        <v>6.9750000000000227</v>
      </c>
      <c r="W6" s="16">
        <v>18.426000000000002</v>
      </c>
      <c r="X6" s="16">
        <v>38.099999999999994</v>
      </c>
      <c r="Y6" s="16">
        <v>4.5432500000000147</v>
      </c>
      <c r="Z6" s="16">
        <v>12.859475000000003</v>
      </c>
      <c r="AB6" s="15"/>
      <c r="AC6" s="16">
        <v>7.5180000000000007</v>
      </c>
      <c r="AD6" s="16">
        <v>10.823750000000004</v>
      </c>
      <c r="AE6" s="16">
        <v>58.079249999999981</v>
      </c>
      <c r="AF6" s="16">
        <v>19.881249999999994</v>
      </c>
      <c r="AG6" s="16">
        <v>21.832999999999998</v>
      </c>
      <c r="AH6" s="16">
        <v>2.9065000000000083</v>
      </c>
      <c r="AI6" s="16">
        <v>-5.487749999999977</v>
      </c>
      <c r="AJ6" s="16">
        <v>25.736249999999998</v>
      </c>
      <c r="AK6" s="16">
        <v>3.4282500000000198</v>
      </c>
      <c r="AL6" s="16">
        <v>2.1544999999999987</v>
      </c>
      <c r="AM6" s="16">
        <v>14.687300000000004</v>
      </c>
    </row>
    <row r="7" spans="1:39">
      <c r="A7" s="40"/>
      <c r="B7" s="14"/>
      <c r="C7" s="15">
        <v>29.772499999999994</v>
      </c>
      <c r="D7" s="15">
        <v>14.444249999999997</v>
      </c>
      <c r="E7" s="15">
        <v>6.4295000000000044</v>
      </c>
      <c r="F7" s="15">
        <v>7.445999999999998</v>
      </c>
      <c r="G7" s="15">
        <v>3.0207499999999925</v>
      </c>
      <c r="H7" s="15">
        <v>5.3379999999999939</v>
      </c>
      <c r="I7" s="15">
        <v>1.4647500000000235</v>
      </c>
      <c r="J7" s="15">
        <v>1.4624999999999915</v>
      </c>
      <c r="K7" s="15">
        <v>12.594000000000008</v>
      </c>
      <c r="L7" s="15">
        <v>2.5985000000000014</v>
      </c>
      <c r="M7" s="15">
        <v>8.4570749999999997</v>
      </c>
      <c r="O7" s="15"/>
      <c r="P7" s="16">
        <v>1.0467499999999887</v>
      </c>
      <c r="Q7" s="16">
        <v>34.675749999999994</v>
      </c>
      <c r="R7" s="16">
        <v>23.173249999999982</v>
      </c>
      <c r="S7" s="16">
        <v>12.712000000000003</v>
      </c>
      <c r="T7" s="16">
        <v>-8.7012500000000017</v>
      </c>
      <c r="U7" s="16">
        <v>24.102999999999994</v>
      </c>
      <c r="V7" s="16">
        <v>20.470500000000001</v>
      </c>
      <c r="W7" s="16">
        <v>5.3924999999999841</v>
      </c>
      <c r="X7" s="16">
        <v>-5.5222500000000139</v>
      </c>
      <c r="Y7" s="16">
        <v>4.1664999999999992</v>
      </c>
      <c r="Z7" s="16">
        <v>11.151674999999994</v>
      </c>
      <c r="AB7" s="15"/>
      <c r="AC7" s="16">
        <v>14.512250000000009</v>
      </c>
      <c r="AD7" s="16">
        <v>13.41225</v>
      </c>
      <c r="AE7" s="16">
        <v>4.9680000000000035</v>
      </c>
      <c r="AF7" s="16">
        <v>19.592749999999995</v>
      </c>
      <c r="AG7" s="16">
        <v>27.950000000000003</v>
      </c>
      <c r="AH7" s="16">
        <v>20.914500000000004</v>
      </c>
      <c r="AI7" s="16">
        <v>13.421750000000003</v>
      </c>
      <c r="AJ7" s="16">
        <v>6.6279999999999859</v>
      </c>
      <c r="AK7" s="16">
        <v>4.3552500000000123</v>
      </c>
      <c r="AL7" s="16">
        <v>11.02525</v>
      </c>
      <c r="AM7" s="16">
        <v>13.678000000000003</v>
      </c>
    </row>
    <row r="8" spans="1:39">
      <c r="A8" s="40"/>
      <c r="B8" s="14"/>
      <c r="C8" s="15">
        <v>5.5142500000000041</v>
      </c>
      <c r="D8" s="15">
        <v>2.1574999999999989</v>
      </c>
      <c r="E8" s="15">
        <v>-4.7927499999999981</v>
      </c>
      <c r="F8" s="15">
        <v>2.3712500000000034</v>
      </c>
      <c r="G8" s="15">
        <v>1.0582499999999868</v>
      </c>
      <c r="H8" s="15">
        <v>6.7967500000000172</v>
      </c>
      <c r="I8" s="15">
        <v>7.6462499999999807</v>
      </c>
      <c r="J8" s="15">
        <v>-8.1407500000000113</v>
      </c>
      <c r="K8" s="15">
        <v>46.409000000000006</v>
      </c>
      <c r="L8" s="15">
        <v>19.654250000000005</v>
      </c>
      <c r="M8" s="15">
        <v>7.8673999999999991</v>
      </c>
      <c r="O8" s="15"/>
      <c r="P8" s="16">
        <v>0.57450000000000045</v>
      </c>
      <c r="Q8" s="16">
        <v>11.064999999999998</v>
      </c>
      <c r="R8" s="16">
        <v>25.438249999999996</v>
      </c>
      <c r="S8" s="16">
        <v>7.7702499999999901</v>
      </c>
      <c r="T8" s="16">
        <v>-5.5519999999999925</v>
      </c>
      <c r="U8" s="16">
        <v>1.2727499999999878</v>
      </c>
      <c r="V8" s="16">
        <v>17.386250000000018</v>
      </c>
      <c r="W8" s="16">
        <v>3.8669999999999902</v>
      </c>
      <c r="X8" s="16">
        <v>23.487250000000017</v>
      </c>
      <c r="Y8" s="16">
        <v>15.853500000000011</v>
      </c>
      <c r="Z8" s="16">
        <v>10.116275000000002</v>
      </c>
      <c r="AB8" s="15"/>
      <c r="AC8" s="16">
        <v>2.7377500000000055</v>
      </c>
      <c r="AD8" s="16">
        <v>8.8974999999999937</v>
      </c>
      <c r="AE8" s="16">
        <v>3.8667500000000103</v>
      </c>
      <c r="AF8" s="16">
        <v>11.004749999999973</v>
      </c>
      <c r="AG8" s="16">
        <v>37.827500000000001</v>
      </c>
      <c r="AH8" s="16">
        <v>2.0279999999999916</v>
      </c>
      <c r="AI8" s="16">
        <v>15.334000000000017</v>
      </c>
      <c r="AJ8" s="16">
        <v>21.243750000000006</v>
      </c>
      <c r="AK8" s="16">
        <v>14.567999999999998</v>
      </c>
      <c r="AL8" s="16">
        <v>12.217500000000015</v>
      </c>
      <c r="AM8" s="16">
        <v>12.972550000000002</v>
      </c>
    </row>
    <row r="9" spans="1:39">
      <c r="A9" s="40"/>
      <c r="B9" s="14"/>
      <c r="C9" s="15">
        <v>-6.1857499999999987</v>
      </c>
      <c r="D9" s="15">
        <v>14.269750000000002</v>
      </c>
      <c r="E9" s="15">
        <v>4.0215000000000174</v>
      </c>
      <c r="F9" s="15">
        <v>2.0772499999999923</v>
      </c>
      <c r="G9" s="15">
        <v>13.979749999999996</v>
      </c>
      <c r="H9" s="15">
        <v>10.513500000000022</v>
      </c>
      <c r="I9" s="15">
        <v>7.6702499999999816</v>
      </c>
      <c r="J9" s="15">
        <v>-1.8755000000000024</v>
      </c>
      <c r="K9" s="15">
        <v>1.227249999999998</v>
      </c>
      <c r="L9" s="15">
        <v>2.2892500000000098</v>
      </c>
      <c r="M9" s="15">
        <v>4.7987250000000019</v>
      </c>
      <c r="O9" s="15"/>
      <c r="P9" s="16">
        <v>-7.1875</v>
      </c>
      <c r="Q9" s="16">
        <v>10.196250000000006</v>
      </c>
      <c r="R9" s="16">
        <v>-1.6752500000000055</v>
      </c>
      <c r="S9" s="16">
        <v>5.2572500000000133</v>
      </c>
      <c r="T9" s="16">
        <v>-7.9617500000000092</v>
      </c>
      <c r="U9" s="16">
        <v>17.641000000000005</v>
      </c>
      <c r="V9" s="16">
        <v>17.646249999999995</v>
      </c>
      <c r="W9" s="16">
        <v>15.186250000000015</v>
      </c>
      <c r="X9" s="16">
        <v>31.275000000000006</v>
      </c>
      <c r="Y9" s="16">
        <v>5.9604999999999961</v>
      </c>
      <c r="Z9" s="16">
        <v>8.6338000000000026</v>
      </c>
      <c r="AB9" s="15"/>
      <c r="AC9" s="16">
        <v>15.189250000000001</v>
      </c>
      <c r="AD9" s="16">
        <v>-8.7180000000000035</v>
      </c>
      <c r="AE9" s="16">
        <v>7.9759999999999991</v>
      </c>
      <c r="AF9" s="16">
        <v>24.400750000000002</v>
      </c>
      <c r="AG9" s="16">
        <v>43.043999999999997</v>
      </c>
      <c r="AH9" s="16">
        <v>-4.1817500000000223</v>
      </c>
      <c r="AI9" s="16">
        <v>3.4172499999999957</v>
      </c>
      <c r="AJ9" s="16">
        <v>25.976249999999993</v>
      </c>
      <c r="AK9" s="16">
        <v>3.083500000000015</v>
      </c>
      <c r="AL9" s="16">
        <v>9.1667500000000075</v>
      </c>
      <c r="AM9" s="16">
        <v>11.935399999999998</v>
      </c>
    </row>
    <row r="10" spans="1:39">
      <c r="A10" s="40"/>
      <c r="B10" s="14"/>
      <c r="C10" s="15">
        <v>-10.085249999999974</v>
      </c>
      <c r="D10" s="15">
        <v>8.8969999999999914</v>
      </c>
      <c r="E10" s="15">
        <v>32.4255</v>
      </c>
      <c r="F10" s="15">
        <v>-5.7974999999999852</v>
      </c>
      <c r="G10" s="15">
        <v>-12.904750000000007</v>
      </c>
      <c r="H10" s="15">
        <v>9.0517499999999984</v>
      </c>
      <c r="I10" s="15">
        <v>2.1784999999999997</v>
      </c>
      <c r="J10" s="15">
        <v>7.5212499999999807</v>
      </c>
      <c r="K10" s="15">
        <v>3.7619999999999862</v>
      </c>
      <c r="L10" s="15">
        <v>12.5505</v>
      </c>
      <c r="M10" s="15">
        <v>4.7598999999999991</v>
      </c>
      <c r="O10" s="15"/>
      <c r="P10" s="16">
        <v>-21.525249999999986</v>
      </c>
      <c r="Q10" s="16">
        <v>-2.710250000000002</v>
      </c>
      <c r="R10" s="16">
        <v>9.7512499999999989</v>
      </c>
      <c r="S10" s="16">
        <v>11.780000000000001</v>
      </c>
      <c r="T10" s="16">
        <v>12.082999999999984</v>
      </c>
      <c r="U10" s="16">
        <v>17.721750000000014</v>
      </c>
      <c r="V10" s="16">
        <v>20.950250000000011</v>
      </c>
      <c r="W10" s="16">
        <v>-3.9707499999999811</v>
      </c>
      <c r="X10" s="16">
        <v>23.020499999999998</v>
      </c>
      <c r="Y10" s="16">
        <v>7.0269999999999868</v>
      </c>
      <c r="Z10" s="16">
        <v>7.4127500000000026</v>
      </c>
      <c r="AB10" s="15"/>
      <c r="AC10" s="16">
        <v>19.935500000000005</v>
      </c>
      <c r="AD10" s="16">
        <v>2.0417499999999933</v>
      </c>
      <c r="AE10" s="16">
        <v>4.3160000000000025</v>
      </c>
      <c r="AF10" s="16">
        <v>1.9597500000000139</v>
      </c>
      <c r="AG10" s="16">
        <v>9.7194999999999823</v>
      </c>
      <c r="AH10" s="16">
        <v>26.598500000000001</v>
      </c>
      <c r="AI10" s="16">
        <v>11.960250000000002</v>
      </c>
      <c r="AJ10" s="16">
        <v>15.821249999999992</v>
      </c>
      <c r="AK10" s="16">
        <v>10.173749999999998</v>
      </c>
      <c r="AL10" s="16">
        <v>11.591499999999996</v>
      </c>
      <c r="AM10" s="16">
        <v>11.411774999999999</v>
      </c>
    </row>
    <row r="11" spans="1:39">
      <c r="A11" s="40"/>
      <c r="B11" s="14"/>
      <c r="C11" s="15">
        <v>0.13549999999999329</v>
      </c>
      <c r="D11" s="15">
        <v>-1.189249999999987</v>
      </c>
      <c r="E11" s="15">
        <v>-7.4782500000000027</v>
      </c>
      <c r="F11" s="15">
        <v>7.1977499999999992</v>
      </c>
      <c r="G11" s="15">
        <v>1.6195000000000022</v>
      </c>
      <c r="H11" s="15">
        <v>15.131</v>
      </c>
      <c r="I11" s="15">
        <v>20.679749999999984</v>
      </c>
      <c r="J11" s="15">
        <v>4.9790000000000134</v>
      </c>
      <c r="K11" s="15">
        <v>3.5412500000000193</v>
      </c>
      <c r="L11" s="15">
        <v>2.6315000000000026</v>
      </c>
      <c r="M11" s="15">
        <v>4.7247750000000028</v>
      </c>
      <c r="O11" s="15"/>
      <c r="P11" s="16">
        <v>11.730499999999978</v>
      </c>
      <c r="Q11" s="16">
        <v>-12.557999999999993</v>
      </c>
      <c r="R11" s="16">
        <v>4.7097500000000139</v>
      </c>
      <c r="S11" s="16">
        <v>27.691999999999979</v>
      </c>
      <c r="T11" s="16">
        <v>-1.1550000000000011</v>
      </c>
      <c r="U11" s="16">
        <v>-2.3512499999999932</v>
      </c>
      <c r="V11" s="16">
        <v>-14.551749999999998</v>
      </c>
      <c r="W11" s="16">
        <v>-0.63674999999997794</v>
      </c>
      <c r="X11" s="16">
        <v>16.934250000000006</v>
      </c>
      <c r="Y11" s="16">
        <v>35.716999999999999</v>
      </c>
      <c r="Z11" s="16">
        <v>6.5530750000000015</v>
      </c>
      <c r="AB11" s="15"/>
      <c r="AC11" s="16">
        <v>6.1482500000000044</v>
      </c>
      <c r="AD11" s="16">
        <v>32.297499999999999</v>
      </c>
      <c r="AE11" s="16">
        <v>12.566000000000003</v>
      </c>
      <c r="AF11" s="16">
        <v>6.5592499999999916</v>
      </c>
      <c r="AG11" s="16">
        <v>16.571250000000006</v>
      </c>
      <c r="AH11" s="16">
        <v>-7.4439999999999884</v>
      </c>
      <c r="AI11" s="16">
        <v>17.484250000000003</v>
      </c>
      <c r="AJ11" s="16">
        <v>11.176999999999992</v>
      </c>
      <c r="AK11" s="16">
        <v>4.4305000000000234</v>
      </c>
      <c r="AL11" s="16">
        <v>5.8862499999999756</v>
      </c>
      <c r="AM11" s="16">
        <v>10.567625000000001</v>
      </c>
    </row>
    <row r="12" spans="1:39">
      <c r="A12" s="40"/>
      <c r="B12" s="14"/>
      <c r="C12" s="15">
        <v>14.349249999999998</v>
      </c>
      <c r="D12" s="15">
        <v>9.7499999999968168E-3</v>
      </c>
      <c r="E12" s="15">
        <v>-13.614999999999995</v>
      </c>
      <c r="F12" s="15">
        <v>8.1544999999999987</v>
      </c>
      <c r="G12" s="15">
        <v>1.7850000000000108</v>
      </c>
      <c r="H12" s="15">
        <v>14.218999999999994</v>
      </c>
      <c r="I12" s="15">
        <v>-1.1277500000000202</v>
      </c>
      <c r="J12" s="15">
        <v>10.280749999999998</v>
      </c>
      <c r="K12" s="15">
        <v>10.731250000000003</v>
      </c>
      <c r="L12" s="15">
        <v>-5.9444999999999766</v>
      </c>
      <c r="M12" s="15">
        <v>3.8842250000000007</v>
      </c>
      <c r="O12" s="15"/>
      <c r="P12" s="16">
        <v>13.849249999999998</v>
      </c>
      <c r="Q12" s="16">
        <v>13.078249999999997</v>
      </c>
      <c r="R12" s="16">
        <v>16.816999999999993</v>
      </c>
      <c r="S12" s="16">
        <v>6.2075000000000102</v>
      </c>
      <c r="T12" s="16">
        <v>1.4969999999999999</v>
      </c>
      <c r="U12" s="16">
        <v>14.212250000000012</v>
      </c>
      <c r="V12" s="16">
        <v>3.0194999999999936</v>
      </c>
      <c r="W12" s="16">
        <v>22.030249999999995</v>
      </c>
      <c r="X12" s="16">
        <v>-22.471249999999998</v>
      </c>
      <c r="Y12" s="16">
        <v>-10.455250000000007</v>
      </c>
      <c r="Z12" s="16">
        <v>5.7784499999999994</v>
      </c>
      <c r="AB12" s="15"/>
      <c r="AC12" s="16">
        <v>3.2319999999999993</v>
      </c>
      <c r="AD12" s="16">
        <v>30.207750000000004</v>
      </c>
      <c r="AE12" s="16">
        <v>18.041250000000005</v>
      </c>
      <c r="AF12" s="16">
        <v>17.014499999999998</v>
      </c>
      <c r="AG12" s="16">
        <v>2.6465000000000032</v>
      </c>
      <c r="AH12" s="16">
        <v>5.1929999999999836</v>
      </c>
      <c r="AI12" s="16">
        <v>2.998500000000007</v>
      </c>
      <c r="AJ12" s="16">
        <v>3.0002500000000083</v>
      </c>
      <c r="AK12" s="16">
        <v>17.123000000000005</v>
      </c>
      <c r="AL12" s="16">
        <v>3.3529999999999944</v>
      </c>
      <c r="AM12" s="16">
        <v>10.280975000000002</v>
      </c>
    </row>
    <row r="13" spans="1:39">
      <c r="A13" s="40"/>
      <c r="B13" s="14"/>
      <c r="C13" s="15">
        <v>0.58550000000001035</v>
      </c>
      <c r="D13" s="15">
        <v>16.503999999999991</v>
      </c>
      <c r="E13" s="15">
        <v>-3.2730000000000103</v>
      </c>
      <c r="F13" s="15">
        <v>-8.3055000000000092</v>
      </c>
      <c r="G13" s="15">
        <v>2.211749999999995</v>
      </c>
      <c r="H13" s="15">
        <v>-1.0080000000000098</v>
      </c>
      <c r="I13" s="15">
        <v>9.308250000000001</v>
      </c>
      <c r="J13" s="15">
        <v>4.9292499999999961</v>
      </c>
      <c r="K13" s="15">
        <v>10.425750000000008</v>
      </c>
      <c r="L13" s="15">
        <v>-1.0772500000000065</v>
      </c>
      <c r="M13" s="15">
        <v>3.0300749999999965</v>
      </c>
      <c r="O13" s="15"/>
      <c r="P13" s="16">
        <v>16.762333333333331</v>
      </c>
      <c r="Q13" s="16">
        <v>-2.5290000000000248</v>
      </c>
      <c r="R13" s="16">
        <v>-20.597999999999999</v>
      </c>
      <c r="S13" s="16">
        <v>48.027333333333345</v>
      </c>
      <c r="T13" s="16">
        <v>4.8583333333333059</v>
      </c>
      <c r="U13" s="16">
        <v>-8.1393333333333402</v>
      </c>
      <c r="V13" s="16">
        <v>16.87533333333333</v>
      </c>
      <c r="W13" s="16">
        <v>-3.8363333333333429</v>
      </c>
      <c r="X13" s="16">
        <v>4.0000000000048885E-3</v>
      </c>
      <c r="Y13" s="16">
        <v>-4.5116666666666845</v>
      </c>
      <c r="Z13" s="16">
        <v>4.6912999999999929</v>
      </c>
      <c r="AB13" s="15"/>
      <c r="AC13" s="16">
        <v>-1.6354999999999791</v>
      </c>
      <c r="AD13" s="16">
        <v>30.347999999999985</v>
      </c>
      <c r="AE13" s="16">
        <v>0.30324999999999136</v>
      </c>
      <c r="AF13" s="16">
        <v>9.804000000000002</v>
      </c>
      <c r="AG13" s="16">
        <v>-2.8734999999999928</v>
      </c>
      <c r="AH13" s="16">
        <v>15.068999999999988</v>
      </c>
      <c r="AI13" s="16">
        <v>2.4879999999999995</v>
      </c>
      <c r="AJ13" s="16">
        <v>6.3434999999999917</v>
      </c>
      <c r="AK13" s="16">
        <v>22.766249999999999</v>
      </c>
      <c r="AL13" s="16">
        <v>14.00800000000001</v>
      </c>
      <c r="AM13" s="16">
        <v>9.6620999999999988</v>
      </c>
    </row>
    <row r="14" spans="1:39">
      <c r="A14" s="40"/>
      <c r="B14" s="14"/>
      <c r="C14" s="15">
        <v>6.0394999999999897</v>
      </c>
      <c r="D14" s="15">
        <v>11.22175</v>
      </c>
      <c r="E14" s="15">
        <v>19.697250000000011</v>
      </c>
      <c r="F14" s="15">
        <v>8.9067499999999882</v>
      </c>
      <c r="G14" s="15">
        <v>15.703749999999999</v>
      </c>
      <c r="H14" s="15">
        <v>-11.622249999999994</v>
      </c>
      <c r="I14" s="15">
        <v>-5.3872499999999945</v>
      </c>
      <c r="J14" s="15">
        <v>-13.160749999999993</v>
      </c>
      <c r="K14" s="15">
        <v>-16.109500000000025</v>
      </c>
      <c r="L14" s="15">
        <v>13.759750000000011</v>
      </c>
      <c r="M14" s="15">
        <v>2.9048999999999991</v>
      </c>
      <c r="O14" s="15"/>
      <c r="P14" s="16">
        <v>9.9257500000000078</v>
      </c>
      <c r="Q14" s="16">
        <v>0.9137500000000216</v>
      </c>
      <c r="R14" s="16">
        <v>35.58850000000001</v>
      </c>
      <c r="S14" s="16">
        <v>-22.926249999999996</v>
      </c>
      <c r="T14" s="16">
        <v>1.2315000000000111</v>
      </c>
      <c r="U14" s="16">
        <v>-7.3852499999999992</v>
      </c>
      <c r="V14" s="16">
        <v>-8.6945000000000192</v>
      </c>
      <c r="W14" s="16">
        <v>-1.8629999999999853</v>
      </c>
      <c r="X14" s="16">
        <v>4.5997500000000002</v>
      </c>
      <c r="Y14" s="16">
        <v>17.476749999999996</v>
      </c>
      <c r="Z14" s="16">
        <v>2.8867000000000047</v>
      </c>
      <c r="AB14" s="15"/>
      <c r="AC14" s="16">
        <v>16.831499999999991</v>
      </c>
      <c r="AD14" s="16">
        <v>12.737249999999989</v>
      </c>
      <c r="AE14" s="16">
        <v>-4.8372499999999974</v>
      </c>
      <c r="AF14" s="16">
        <v>15.980999999999995</v>
      </c>
      <c r="AG14" s="16">
        <v>0.46475000000000932</v>
      </c>
      <c r="AH14" s="16">
        <v>14.251999999999981</v>
      </c>
      <c r="AI14" s="16">
        <v>11.912750000000003</v>
      </c>
      <c r="AJ14" s="16">
        <v>-14.884000000000015</v>
      </c>
      <c r="AK14" s="16">
        <v>44.177999999999983</v>
      </c>
      <c r="AL14" s="16">
        <v>-6.8640000000000043</v>
      </c>
      <c r="AM14" s="16">
        <v>8.9771999999999927</v>
      </c>
    </row>
    <row r="15" spans="1:39">
      <c r="A15" s="40"/>
      <c r="B15" s="14"/>
      <c r="C15" s="15">
        <v>6.2062499999999972</v>
      </c>
      <c r="D15" s="15">
        <v>5.6852499999999964</v>
      </c>
      <c r="E15" s="15">
        <v>6.4084999999999894</v>
      </c>
      <c r="F15" s="15">
        <v>-3.6355000000000075</v>
      </c>
      <c r="G15" s="15">
        <v>3.9235000000000042</v>
      </c>
      <c r="H15" s="15">
        <v>-7.5207499999999925</v>
      </c>
      <c r="I15" s="15">
        <v>9.5499999999999972</v>
      </c>
      <c r="J15" s="15">
        <v>9.1037500000000051</v>
      </c>
      <c r="K15" s="15">
        <v>2.0564999999999998</v>
      </c>
      <c r="L15" s="15">
        <v>-7.7169999999999987</v>
      </c>
      <c r="M15" s="15">
        <v>2.4060499999999991</v>
      </c>
      <c r="O15" s="15"/>
      <c r="P15" s="16">
        <v>4.0255000000000223</v>
      </c>
      <c r="Q15" s="16">
        <v>-15.784500000000008</v>
      </c>
      <c r="R15" s="16">
        <v>1.4457500000000039</v>
      </c>
      <c r="S15" s="16">
        <v>-1.0827499999999901</v>
      </c>
      <c r="T15" s="16">
        <v>2.168249999999972</v>
      </c>
      <c r="U15" s="16">
        <v>4.4377499999999799</v>
      </c>
      <c r="V15" s="16">
        <v>10.342499999999987</v>
      </c>
      <c r="W15" s="16">
        <v>-12.593499999999992</v>
      </c>
      <c r="X15" s="16">
        <v>2.157749999999993</v>
      </c>
      <c r="Y15" s="16">
        <v>16.471749999999986</v>
      </c>
      <c r="Z15" s="16">
        <v>1.1588499999999953</v>
      </c>
      <c r="AB15" s="15"/>
      <c r="AC15" s="16">
        <v>3.3867499999999922</v>
      </c>
      <c r="AD15" s="16">
        <v>1.8485000000000014</v>
      </c>
      <c r="AE15" s="16">
        <v>4.2340000000000089</v>
      </c>
      <c r="AF15" s="16">
        <v>2.4577499999999759</v>
      </c>
      <c r="AG15" s="16">
        <v>20.048999999999992</v>
      </c>
      <c r="AH15" s="16">
        <v>10.200500000000005</v>
      </c>
      <c r="AI15" s="16">
        <v>8.564249999999987</v>
      </c>
      <c r="AJ15" s="16">
        <v>33.68950000000001</v>
      </c>
      <c r="AK15" s="16">
        <v>-1.1850000000000023</v>
      </c>
      <c r="AL15" s="16">
        <v>4.2262500000000216</v>
      </c>
      <c r="AM15" s="16">
        <v>8.7471499999999995</v>
      </c>
    </row>
    <row r="16" spans="1:39">
      <c r="A16" s="40"/>
      <c r="B16" s="14"/>
      <c r="C16" s="15">
        <v>-9.1287499999999824</v>
      </c>
      <c r="D16" s="15">
        <v>-12.252499999999998</v>
      </c>
      <c r="E16" s="15">
        <v>-3.0649999999999835</v>
      </c>
      <c r="F16" s="15">
        <v>6.3597500000000196</v>
      </c>
      <c r="G16" s="15">
        <v>-0.84049999999999159</v>
      </c>
      <c r="H16" s="15">
        <v>10.930500000000009</v>
      </c>
      <c r="I16" s="15">
        <v>30.166250000000005</v>
      </c>
      <c r="J16" s="15">
        <v>-11.959000000000003</v>
      </c>
      <c r="K16" s="15">
        <v>6.9699999999999989</v>
      </c>
      <c r="L16" s="15">
        <v>-1.2337500000000006</v>
      </c>
      <c r="M16" s="15">
        <v>1.5947000000000073</v>
      </c>
      <c r="O16" s="15"/>
      <c r="P16" s="16">
        <v>10.586500000000001</v>
      </c>
      <c r="Q16" s="16">
        <v>-6.4082499999999953</v>
      </c>
      <c r="R16" s="16">
        <v>19.877250000000004</v>
      </c>
      <c r="S16" s="16">
        <v>-9.1537499999999881</v>
      </c>
      <c r="T16" s="16">
        <v>-7.7942500000000052</v>
      </c>
      <c r="U16" s="16">
        <v>-4.0092500000000086</v>
      </c>
      <c r="V16" s="16">
        <v>0.30649999999999977</v>
      </c>
      <c r="W16" s="16">
        <v>-16.608750000000001</v>
      </c>
      <c r="X16" s="16">
        <v>15.075249999999997</v>
      </c>
      <c r="Y16" s="16">
        <v>0.47425000000001205</v>
      </c>
      <c r="Z16" s="16">
        <v>0.23455000000000154</v>
      </c>
      <c r="AB16" s="15"/>
      <c r="AC16" s="16">
        <v>6.6172499999999843</v>
      </c>
      <c r="AD16" s="16">
        <v>17.777999999999992</v>
      </c>
      <c r="AE16" s="16">
        <v>4.7312500000000028</v>
      </c>
      <c r="AF16" s="16">
        <v>22.951999999999998</v>
      </c>
      <c r="AG16" s="16">
        <v>11.501499999999993</v>
      </c>
      <c r="AH16" s="16">
        <v>2.9839999999999804</v>
      </c>
      <c r="AI16" s="16">
        <v>17.939999999999984</v>
      </c>
      <c r="AJ16" s="16">
        <v>6.6929999999999836</v>
      </c>
      <c r="AK16" s="16">
        <v>-4.1479999999999819</v>
      </c>
      <c r="AL16" s="16">
        <v>-2.4627499999999998</v>
      </c>
      <c r="AM16" s="16">
        <v>8.4586249999999943</v>
      </c>
    </row>
    <row r="17" spans="1:39">
      <c r="A17" s="40"/>
      <c r="B17" s="14"/>
      <c r="C17" s="15">
        <v>-2.7550000000000097</v>
      </c>
      <c r="D17" s="15">
        <v>0.82550000000000523</v>
      </c>
      <c r="E17" s="15">
        <v>4.4002499999999998</v>
      </c>
      <c r="F17" s="15">
        <v>-12.609999999999985</v>
      </c>
      <c r="G17" s="15">
        <v>8.907999999999987</v>
      </c>
      <c r="H17" s="15">
        <v>-15.790750000000003</v>
      </c>
      <c r="I17" s="15">
        <v>-12.023250000000004</v>
      </c>
      <c r="J17" s="15">
        <v>-3.36424999999997</v>
      </c>
      <c r="K17" s="15">
        <v>17.484249999999989</v>
      </c>
      <c r="L17" s="15">
        <v>22.119250000000008</v>
      </c>
      <c r="M17" s="15">
        <v>0.7194000000000017</v>
      </c>
      <c r="O17" s="15"/>
      <c r="P17" s="16">
        <v>-0.50849999999999795</v>
      </c>
      <c r="Q17" s="16">
        <v>17.500999999999991</v>
      </c>
      <c r="R17" s="16">
        <v>-11.206500000000005</v>
      </c>
      <c r="S17" s="16">
        <v>-14.463499999999996</v>
      </c>
      <c r="T17" s="16">
        <v>2.07650000000001</v>
      </c>
      <c r="U17" s="16">
        <v>-3.6042499999999933</v>
      </c>
      <c r="V17" s="16">
        <v>0.83299999999999841</v>
      </c>
      <c r="W17" s="16">
        <v>19.314999999999984</v>
      </c>
      <c r="X17" s="16">
        <v>-1.5700000000000074</v>
      </c>
      <c r="Y17" s="16">
        <v>-11.01400000000001</v>
      </c>
      <c r="Z17" s="16">
        <v>-0.26412500000000277</v>
      </c>
      <c r="AB17" s="15"/>
      <c r="AC17" s="16">
        <v>9.1999999999999886</v>
      </c>
      <c r="AD17" s="16">
        <v>-2.198750000000004</v>
      </c>
      <c r="AE17" s="16">
        <v>18.039000000000016</v>
      </c>
      <c r="AF17" s="16">
        <v>3.3219999999999885</v>
      </c>
      <c r="AG17" s="16">
        <v>17.796249999999986</v>
      </c>
      <c r="AH17" s="16">
        <v>-7.4107500000000073</v>
      </c>
      <c r="AI17" s="16">
        <v>1.6220000000000141</v>
      </c>
      <c r="AJ17" s="16">
        <v>28.83175</v>
      </c>
      <c r="AK17" s="16">
        <v>11.805499999999995</v>
      </c>
      <c r="AL17" s="16">
        <v>-0.90049999999999386</v>
      </c>
      <c r="AM17" s="16">
        <v>8.0106499999999983</v>
      </c>
    </row>
    <row r="18" spans="1:39">
      <c r="A18" s="40"/>
      <c r="B18" s="14"/>
      <c r="C18" s="15">
        <v>0.17700000000002092</v>
      </c>
      <c r="D18" s="15">
        <v>10.401250000000005</v>
      </c>
      <c r="E18" s="15">
        <v>3.7210000000000178</v>
      </c>
      <c r="F18" s="15">
        <v>1.6770000000000209</v>
      </c>
      <c r="G18" s="15">
        <v>9.8232500000000158</v>
      </c>
      <c r="H18" s="15">
        <v>-12.199250000000035</v>
      </c>
      <c r="I18" s="15">
        <v>2.6192499999999939</v>
      </c>
      <c r="J18" s="15">
        <v>6.4917499999999961</v>
      </c>
      <c r="K18" s="15">
        <v>-21.845249999999993</v>
      </c>
      <c r="L18" s="15">
        <v>-3.7160000000000082</v>
      </c>
      <c r="M18" s="15">
        <v>-0.28499999999999659</v>
      </c>
      <c r="O18" s="15"/>
      <c r="P18" s="16">
        <v>-10.300999999999988</v>
      </c>
      <c r="Q18" s="16">
        <v>-7.1702499999999958</v>
      </c>
      <c r="R18" s="16">
        <v>12.764499999999998</v>
      </c>
      <c r="S18" s="16">
        <v>-11.842500000000015</v>
      </c>
      <c r="T18" s="16">
        <v>-25.068499999999986</v>
      </c>
      <c r="U18" s="16">
        <v>3.1814999999999998</v>
      </c>
      <c r="V18" s="16">
        <v>17.897249999999985</v>
      </c>
      <c r="W18" s="16">
        <v>-5.0919999999999987</v>
      </c>
      <c r="X18" s="16">
        <v>-0.67374999999999829</v>
      </c>
      <c r="Y18" s="16">
        <v>18.975250000000003</v>
      </c>
      <c r="Z18" s="16">
        <v>-0.73294999999999955</v>
      </c>
      <c r="AB18" s="15"/>
      <c r="AC18" s="16">
        <v>6.2060000000000031</v>
      </c>
      <c r="AD18" s="16">
        <v>11.854250000000008</v>
      </c>
      <c r="AE18" s="16">
        <v>15.53725</v>
      </c>
      <c r="AF18" s="16">
        <v>22.183749999999989</v>
      </c>
      <c r="AG18" s="16">
        <v>15.562249999999992</v>
      </c>
      <c r="AH18" s="16">
        <v>-1.2337499999999864</v>
      </c>
      <c r="AI18" s="16">
        <v>-8.6880000000000166</v>
      </c>
      <c r="AJ18" s="16">
        <v>-9.5665000000000049</v>
      </c>
      <c r="AK18" s="16">
        <v>0.75224999999997522</v>
      </c>
      <c r="AL18" s="16">
        <v>22.008749999999992</v>
      </c>
      <c r="AM18" s="16">
        <v>7.4616249999999953</v>
      </c>
    </row>
    <row r="19" spans="1:39">
      <c r="A19" s="40"/>
      <c r="B19" s="14"/>
      <c r="C19" s="15">
        <v>-5.5124999999999886</v>
      </c>
      <c r="D19" s="15">
        <v>1.8492499999999978</v>
      </c>
      <c r="E19" s="15">
        <v>0.73449999999999704</v>
      </c>
      <c r="F19" s="15">
        <v>2.6282500000000084</v>
      </c>
      <c r="G19" s="15">
        <v>-3.5557500000000175</v>
      </c>
      <c r="H19" s="15">
        <v>-12.035000000000025</v>
      </c>
      <c r="I19" s="15">
        <v>-7.4847500000000053</v>
      </c>
      <c r="J19" s="15">
        <v>4.7230000000000132</v>
      </c>
      <c r="K19" s="15">
        <v>7.3804999999999978</v>
      </c>
      <c r="L19" s="15">
        <v>-6.5072499999999991</v>
      </c>
      <c r="M19" s="15">
        <v>-1.7779750000000021</v>
      </c>
      <c r="O19" s="15"/>
      <c r="P19" s="16">
        <v>-6.8687499999999915</v>
      </c>
      <c r="Q19" s="16">
        <v>14.072249999999997</v>
      </c>
      <c r="R19" s="16">
        <v>-12.81525000000002</v>
      </c>
      <c r="S19" s="16">
        <v>-25.807000000000002</v>
      </c>
      <c r="T19" s="16">
        <v>4.4829999999999899</v>
      </c>
      <c r="U19" s="16">
        <v>10.997250000000008</v>
      </c>
      <c r="V19" s="16">
        <v>-2.8015000000000043</v>
      </c>
      <c r="W19" s="16">
        <v>3.4624999999999915</v>
      </c>
      <c r="X19" s="16">
        <v>0.57224999999999682</v>
      </c>
      <c r="Y19" s="16">
        <v>5.9027500000000259</v>
      </c>
      <c r="Z19" s="16">
        <v>-0.88025000000000087</v>
      </c>
      <c r="AB19" s="15"/>
      <c r="AC19" s="16">
        <v>-17.673500000000018</v>
      </c>
      <c r="AD19" s="16">
        <v>26.29249999999999</v>
      </c>
      <c r="AE19" s="16">
        <v>43.599750000000014</v>
      </c>
      <c r="AF19" s="16">
        <v>0.11550000000001148</v>
      </c>
      <c r="AG19" s="16">
        <v>0.55325000000000557</v>
      </c>
      <c r="AH19" s="16">
        <v>-3.0427500000000123</v>
      </c>
      <c r="AI19" s="16">
        <v>13.807500000000005</v>
      </c>
      <c r="AJ19" s="16">
        <v>-5.3457499999999953</v>
      </c>
      <c r="AK19" s="16">
        <v>0.48699999999999477</v>
      </c>
      <c r="AL19" s="16">
        <v>7.2382500000000078</v>
      </c>
      <c r="AM19" s="16">
        <v>6.6031750000000002</v>
      </c>
    </row>
    <row r="20" spans="1:39">
      <c r="A20" s="40"/>
      <c r="B20" s="14"/>
      <c r="C20" s="15">
        <v>-18.564750000000004</v>
      </c>
      <c r="D20" s="15">
        <v>-13.772750000000002</v>
      </c>
      <c r="E20" s="15">
        <v>-2.3849999999999909</v>
      </c>
      <c r="F20" s="15">
        <v>-3.2609999999999957</v>
      </c>
      <c r="G20" s="15">
        <v>-10.797999999999988</v>
      </c>
      <c r="H20" s="15">
        <v>6.0130000000000052</v>
      </c>
      <c r="I20" s="15">
        <v>21.112499999999997</v>
      </c>
      <c r="J20" s="15">
        <v>18.245249999999999</v>
      </c>
      <c r="K20" s="15">
        <v>-14.519750000000002</v>
      </c>
      <c r="L20" s="15">
        <v>-3.4362499999999869</v>
      </c>
      <c r="M20" s="15">
        <v>-2.1366749999999968</v>
      </c>
      <c r="O20" s="15"/>
      <c r="P20" s="16">
        <v>-3.0685000000000002</v>
      </c>
      <c r="Q20" s="16">
        <v>-16.973249999999979</v>
      </c>
      <c r="R20" s="16">
        <v>-3.8397499999999809</v>
      </c>
      <c r="S20" s="16">
        <v>3.4694999999999823</v>
      </c>
      <c r="T20" s="16">
        <v>-9.125</v>
      </c>
      <c r="U20" s="16">
        <v>9.1750000000000114</v>
      </c>
      <c r="V20" s="16">
        <v>16.746499999999983</v>
      </c>
      <c r="W20" s="16">
        <v>1.7469999999999999</v>
      </c>
      <c r="X20" s="16">
        <v>-16.111250000000013</v>
      </c>
      <c r="Y20" s="16">
        <v>-4.5959999999999894</v>
      </c>
      <c r="Z20" s="16">
        <v>-2.2575749999999983</v>
      </c>
      <c r="AB20" s="15"/>
      <c r="AC20" s="16">
        <v>0.76125000000000398</v>
      </c>
      <c r="AD20" s="16">
        <v>-12.621999999999986</v>
      </c>
      <c r="AE20" s="16">
        <v>8.7059999999999889</v>
      </c>
      <c r="AF20" s="16">
        <v>65.358499999999992</v>
      </c>
      <c r="AG20" s="16">
        <v>-8.3317499999999711</v>
      </c>
      <c r="AH20" s="16">
        <v>11.156750000000017</v>
      </c>
      <c r="AI20" s="16">
        <v>3.9132499999999908</v>
      </c>
      <c r="AJ20" s="16">
        <v>3.6437499999999972</v>
      </c>
      <c r="AK20" s="16">
        <v>5.4717500000000001</v>
      </c>
      <c r="AL20" s="16">
        <v>-13.226500000000001</v>
      </c>
      <c r="AM20" s="16">
        <v>6.483100000000003</v>
      </c>
    </row>
    <row r="21" spans="1:39">
      <c r="A21" s="40"/>
      <c r="B21" s="14"/>
      <c r="C21" s="15">
        <v>2.6355000000000075</v>
      </c>
      <c r="D21" s="15">
        <v>8.8822499999999991</v>
      </c>
      <c r="E21" s="15">
        <v>-11.143999999999977</v>
      </c>
      <c r="F21" s="15">
        <v>-6.7394999999999925</v>
      </c>
      <c r="G21" s="15">
        <v>-4.2349999999999852</v>
      </c>
      <c r="H21" s="15">
        <v>4.2230000000000132</v>
      </c>
      <c r="I21" s="15">
        <v>-13.974250000000012</v>
      </c>
      <c r="J21" s="15">
        <v>-19.547749999999994</v>
      </c>
      <c r="K21" s="15">
        <v>-0.30299999999999727</v>
      </c>
      <c r="L21" s="15">
        <v>5.7122499999999974</v>
      </c>
      <c r="M21" s="15">
        <v>-3.449049999999994</v>
      </c>
      <c r="O21" s="15"/>
      <c r="P21" s="16">
        <v>-0.14025000000000887</v>
      </c>
      <c r="Q21" s="16">
        <v>-19.830249999999992</v>
      </c>
      <c r="R21" s="16">
        <v>33.821250000000006</v>
      </c>
      <c r="S21" s="16">
        <v>-10.345250000000007</v>
      </c>
      <c r="T21" s="16">
        <v>2.3402499999999975</v>
      </c>
      <c r="U21" s="16">
        <v>-14.707249999999988</v>
      </c>
      <c r="V21" s="16">
        <v>12.454999999999998</v>
      </c>
      <c r="W21" s="16">
        <v>-8.8497500000000002</v>
      </c>
      <c r="X21" s="16">
        <v>-13.704499999999982</v>
      </c>
      <c r="Y21" s="16">
        <v>-13.509500000000003</v>
      </c>
      <c r="Z21" s="16">
        <v>-3.2470249999999981</v>
      </c>
      <c r="AB21" s="15"/>
      <c r="AC21" s="16">
        <v>9.7872500000000002</v>
      </c>
      <c r="AD21" s="16">
        <v>0.7707499999999925</v>
      </c>
      <c r="AE21" s="16">
        <v>14.575500000000005</v>
      </c>
      <c r="AF21" s="16">
        <v>-0.36000000000001364</v>
      </c>
      <c r="AG21" s="16">
        <v>3.9467500000000086</v>
      </c>
      <c r="AH21" s="16">
        <v>-6.4612499999999926</v>
      </c>
      <c r="AI21" s="16">
        <v>1.0752500000000111</v>
      </c>
      <c r="AJ21" s="16">
        <v>15.519000000000005</v>
      </c>
      <c r="AK21" s="16">
        <v>17.537999999999997</v>
      </c>
      <c r="AL21" s="16">
        <v>7.3815000000000168</v>
      </c>
      <c r="AM21" s="16">
        <v>6.3772750000000027</v>
      </c>
    </row>
    <row r="22" spans="1:39">
      <c r="A22" s="40"/>
      <c r="B22" s="14"/>
      <c r="C22" s="15">
        <v>10.887000000000029</v>
      </c>
      <c r="D22" s="15">
        <v>2.6900000000000261</v>
      </c>
      <c r="E22" s="15">
        <v>-6.2409999999999997</v>
      </c>
      <c r="F22" s="15">
        <v>-5.8943333333333214</v>
      </c>
      <c r="G22" s="15">
        <v>-15.340666666666678</v>
      </c>
      <c r="H22" s="15">
        <v>6.3553333333332915</v>
      </c>
      <c r="I22" s="15">
        <v>-14.445333333333323</v>
      </c>
      <c r="J22" s="15">
        <v>-9.2776666666666614</v>
      </c>
      <c r="K22" s="15">
        <v>-9.1260000000000048</v>
      </c>
      <c r="L22" s="15">
        <v>-11.511333333333354</v>
      </c>
      <c r="M22" s="15">
        <v>-5.1903999999999995</v>
      </c>
      <c r="O22" s="15"/>
      <c r="P22" s="16">
        <v>-23.95975</v>
      </c>
      <c r="Q22" s="16">
        <v>11.839749999999995</v>
      </c>
      <c r="R22" s="16">
        <v>-32.813749999999999</v>
      </c>
      <c r="S22" s="16">
        <v>-13.494499999999988</v>
      </c>
      <c r="T22" s="16">
        <v>-5.037249999999986</v>
      </c>
      <c r="U22" s="16">
        <v>-29.566750000000013</v>
      </c>
      <c r="V22" s="16">
        <v>-3.6460000000000008</v>
      </c>
      <c r="W22" s="16">
        <v>7.1999999999999886</v>
      </c>
      <c r="X22" s="16">
        <v>-14.722000000000008</v>
      </c>
      <c r="Y22" s="16">
        <v>-2.6757500000000221</v>
      </c>
      <c r="Z22" s="16">
        <v>-10.687600000000003</v>
      </c>
      <c r="AB22" s="15"/>
      <c r="AC22" s="16">
        <v>-5.1427500000000066</v>
      </c>
      <c r="AD22" s="16">
        <v>6.0799999999999983</v>
      </c>
      <c r="AE22" s="16">
        <v>-1.3287499999999852</v>
      </c>
      <c r="AF22" s="16">
        <v>10.651750000000007</v>
      </c>
      <c r="AG22" s="16">
        <v>-1.5925000000000296</v>
      </c>
      <c r="AH22" s="16">
        <v>-7.2124999999999915</v>
      </c>
      <c r="AI22" s="16">
        <v>20.889999999999986</v>
      </c>
      <c r="AJ22" s="16">
        <v>0.64900000000000091</v>
      </c>
      <c r="AK22" s="16">
        <v>26.574249999999992</v>
      </c>
      <c r="AL22" s="16">
        <v>-4.1757500000000078</v>
      </c>
      <c r="AM22" s="16">
        <v>4.5392749999999964</v>
      </c>
    </row>
    <row r="23" spans="1:39">
      <c r="A23" s="40"/>
      <c r="B23" s="14"/>
      <c r="C23" s="15">
        <v>-24.816250000000011</v>
      </c>
      <c r="D23" s="15">
        <v>-5.1467500000000257</v>
      </c>
      <c r="E23" s="15">
        <v>-10.955000000000013</v>
      </c>
      <c r="F23" s="15">
        <v>23.586250000000007</v>
      </c>
      <c r="G23" s="15">
        <v>-23.0655</v>
      </c>
      <c r="H23" s="15">
        <v>-18.234250000000003</v>
      </c>
      <c r="I23" s="15">
        <v>6.0222499999999854</v>
      </c>
      <c r="J23" s="15">
        <v>6.0162499999999994</v>
      </c>
      <c r="K23" s="15">
        <v>-1.6389999999999816</v>
      </c>
      <c r="L23" s="15">
        <v>-4.3779999999999859</v>
      </c>
      <c r="M23" s="15">
        <v>-5.2610000000000028</v>
      </c>
      <c r="O23" s="15"/>
      <c r="P23" s="16">
        <v>-21.600250000000003</v>
      </c>
      <c r="Q23" s="16">
        <v>-18.460000000000008</v>
      </c>
      <c r="R23" s="16">
        <v>-7.7385000000000019</v>
      </c>
      <c r="S23" s="16">
        <v>-36.159999999999997</v>
      </c>
      <c r="T23" s="16">
        <v>-8.414749999999998</v>
      </c>
      <c r="U23" s="16">
        <v>-13.832499999999996</v>
      </c>
      <c r="V23" s="16">
        <v>6.8887500000000017</v>
      </c>
      <c r="W23" s="16">
        <v>-3.2335000000000065</v>
      </c>
      <c r="X23" s="16">
        <v>-19.142750000000007</v>
      </c>
      <c r="Y23" s="16">
        <v>-20.747749999999996</v>
      </c>
      <c r="Z23" s="16">
        <v>-14.244125000000002</v>
      </c>
      <c r="AB23" s="15"/>
      <c r="AC23" s="16">
        <v>14.944249999999997</v>
      </c>
      <c r="AD23" s="16">
        <v>-4.2552500000000038</v>
      </c>
      <c r="AE23" s="16">
        <v>-40.896749999999997</v>
      </c>
      <c r="AF23" s="16">
        <v>-7.0939999999999941</v>
      </c>
      <c r="AG23" s="16">
        <v>-3.9582500000000209</v>
      </c>
      <c r="AH23" s="16">
        <v>16.967749999999995</v>
      </c>
      <c r="AI23" s="16">
        <v>-9.1965000000000003</v>
      </c>
      <c r="AJ23" s="16">
        <v>-5.9302500000000009</v>
      </c>
      <c r="AK23" s="16">
        <v>13.178749999999994</v>
      </c>
      <c r="AL23" s="16">
        <v>-1.7122499999999974</v>
      </c>
      <c r="AM23" s="16">
        <v>-2.7952500000000029</v>
      </c>
    </row>
    <row r="24" spans="1:39">
      <c r="A24" s="40"/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57">
        <v>3.4111400000000005</v>
      </c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8">
        <v>4.8180041666666673</v>
      </c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8">
        <v>9.9889087499999984</v>
      </c>
    </row>
    <row r="25" spans="1:39"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</row>
    <row r="26" spans="1:39"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</row>
    <row r="27" spans="1:39">
      <c r="B27" s="21" t="s">
        <v>110</v>
      </c>
      <c r="O27" s="22" t="s">
        <v>109</v>
      </c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B27" s="22" t="s">
        <v>111</v>
      </c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</row>
    <row r="28" spans="1:39">
      <c r="B28" s="20" t="s">
        <v>1</v>
      </c>
      <c r="C28" s="20">
        <v>30</v>
      </c>
      <c r="D28" s="20">
        <v>60</v>
      </c>
      <c r="E28" s="20">
        <v>90</v>
      </c>
      <c r="F28" s="20">
        <v>120</v>
      </c>
      <c r="G28" s="20">
        <v>150</v>
      </c>
      <c r="H28" s="20">
        <v>180</v>
      </c>
      <c r="I28" s="20">
        <v>210</v>
      </c>
      <c r="J28" s="20">
        <v>240</v>
      </c>
      <c r="K28" s="20">
        <v>270</v>
      </c>
      <c r="L28" s="20">
        <v>300</v>
      </c>
      <c r="M28" s="20" t="s">
        <v>2</v>
      </c>
      <c r="O28" s="15" t="s">
        <v>1</v>
      </c>
      <c r="P28" s="15">
        <v>30</v>
      </c>
      <c r="Q28" s="15">
        <v>60</v>
      </c>
      <c r="R28" s="15">
        <v>90</v>
      </c>
      <c r="S28" s="15">
        <v>120</v>
      </c>
      <c r="T28" s="15">
        <v>150</v>
      </c>
      <c r="U28" s="15">
        <v>180</v>
      </c>
      <c r="V28" s="15">
        <v>210</v>
      </c>
      <c r="W28" s="15">
        <v>240</v>
      </c>
      <c r="X28" s="15">
        <v>270</v>
      </c>
      <c r="Y28" s="15">
        <v>300</v>
      </c>
      <c r="Z28" s="16" t="s">
        <v>7</v>
      </c>
      <c r="AB28" s="15" t="s">
        <v>1</v>
      </c>
      <c r="AC28" s="15">
        <v>30</v>
      </c>
      <c r="AD28" s="15">
        <v>60</v>
      </c>
      <c r="AE28" s="15">
        <v>90</v>
      </c>
      <c r="AF28" s="15">
        <v>120</v>
      </c>
      <c r="AG28" s="15">
        <v>150</v>
      </c>
      <c r="AH28" s="15">
        <v>180</v>
      </c>
      <c r="AI28" s="15">
        <v>210</v>
      </c>
      <c r="AJ28" s="15">
        <v>240</v>
      </c>
      <c r="AK28" s="15">
        <v>270</v>
      </c>
      <c r="AL28" s="15">
        <v>300</v>
      </c>
      <c r="AM28" s="16" t="s">
        <v>2</v>
      </c>
    </row>
    <row r="29" spans="1:39">
      <c r="B29" s="20">
        <v>1</v>
      </c>
      <c r="C29" s="20">
        <v>-13.860333333333344</v>
      </c>
      <c r="D29" s="20">
        <v>23.805999999999997</v>
      </c>
      <c r="E29" s="20">
        <v>26.326000000000008</v>
      </c>
      <c r="F29" s="20">
        <v>-26.830333333333343</v>
      </c>
      <c r="G29" s="20">
        <v>29.576333333333338</v>
      </c>
      <c r="H29" s="20">
        <v>-3.1203333333333347</v>
      </c>
      <c r="I29" s="20">
        <v>-2.639333333333326</v>
      </c>
      <c r="J29" s="20">
        <v>-0.36700000000000443</v>
      </c>
      <c r="K29" s="20">
        <v>28.193666666666658</v>
      </c>
      <c r="L29" s="20">
        <v>-7.4196666666666715</v>
      </c>
      <c r="M29" s="16">
        <v>5.3664999999999976</v>
      </c>
      <c r="O29" s="15"/>
      <c r="P29" s="16">
        <v>1.1097500000000196</v>
      </c>
      <c r="Q29" s="16">
        <v>13.989249999999998</v>
      </c>
      <c r="R29" s="16">
        <v>1.7392500000000126</v>
      </c>
      <c r="S29" s="16">
        <v>-3.0635000000000048</v>
      </c>
      <c r="T29" s="16">
        <v>3.5390000000000015</v>
      </c>
      <c r="U29" s="16">
        <v>16.410499999999985</v>
      </c>
      <c r="V29" s="16">
        <v>11.144750000000002</v>
      </c>
      <c r="W29" s="16">
        <v>-10.265250000000009</v>
      </c>
      <c r="X29" s="16">
        <v>10.481750000000005</v>
      </c>
      <c r="Y29" s="16">
        <v>7.2909999999999968</v>
      </c>
      <c r="Z29" s="16">
        <v>5.2376500000000004</v>
      </c>
      <c r="AB29" s="15"/>
      <c r="AC29" s="16">
        <v>23.620499999999964</v>
      </c>
      <c r="AD29" s="16">
        <v>28.424999999999983</v>
      </c>
      <c r="AE29" s="16">
        <v>35.029750000000007</v>
      </c>
      <c r="AF29" s="16">
        <v>31.052749999999989</v>
      </c>
      <c r="AG29" s="16">
        <v>48.72799999999998</v>
      </c>
      <c r="AH29" s="16">
        <v>16.383250000000018</v>
      </c>
      <c r="AI29" s="16">
        <v>27.933000000000007</v>
      </c>
      <c r="AJ29" s="16">
        <v>35.632249999999999</v>
      </c>
      <c r="AK29" s="16">
        <v>27.067000000000007</v>
      </c>
      <c r="AL29" s="16">
        <v>13.412000000000006</v>
      </c>
      <c r="AM29" s="16">
        <v>28.728349999999999</v>
      </c>
    </row>
    <row r="30" spans="1:39">
      <c r="B30" s="20">
        <v>2</v>
      </c>
      <c r="C30" s="20">
        <v>8.7700000000000244</v>
      </c>
      <c r="D30" s="20">
        <v>-26.478999999999985</v>
      </c>
      <c r="E30" s="20">
        <v>23.462666666666649</v>
      </c>
      <c r="F30" s="20">
        <v>6.5583333333333655</v>
      </c>
      <c r="G30" s="20">
        <v>11.02166666666669</v>
      </c>
      <c r="H30" s="20">
        <v>-19.180666666666653</v>
      </c>
      <c r="I30" s="20">
        <v>5.771333333333331</v>
      </c>
      <c r="J30" s="20">
        <v>10.515999999999991</v>
      </c>
      <c r="K30" s="20">
        <v>18.105666666666679</v>
      </c>
      <c r="L30" s="20">
        <v>-25.168333333333337</v>
      </c>
      <c r="M30" s="16">
        <v>1.3377666666666754</v>
      </c>
      <c r="O30" s="15"/>
      <c r="P30" s="16">
        <v>-7.6500000000010004E-2</v>
      </c>
      <c r="Q30" s="16">
        <v>18.901749999999993</v>
      </c>
      <c r="R30" s="16">
        <v>-2.8932500000000232</v>
      </c>
      <c r="S30" s="16">
        <v>-3.7060000000000173</v>
      </c>
      <c r="T30" s="16">
        <v>7.9905000000000115</v>
      </c>
      <c r="U30" s="16">
        <v>-6.7512499999999847</v>
      </c>
      <c r="V30" s="16">
        <v>-1.9265000000000043</v>
      </c>
      <c r="W30" s="16">
        <v>-2.2792499999999905</v>
      </c>
      <c r="X30" s="16">
        <v>28.366750000000025</v>
      </c>
      <c r="Y30" s="16">
        <v>1.9102499999999907</v>
      </c>
      <c r="Z30" s="16">
        <v>3.9536499999999988</v>
      </c>
      <c r="AB30" s="15"/>
      <c r="AC30" s="16">
        <v>22.066499999999976</v>
      </c>
      <c r="AD30" s="16">
        <v>48.350500000000011</v>
      </c>
      <c r="AE30" s="16">
        <v>19.225499999999997</v>
      </c>
      <c r="AF30" s="16">
        <v>44.49799999999999</v>
      </c>
      <c r="AG30" s="16">
        <v>18.161000000000016</v>
      </c>
      <c r="AH30" s="16">
        <v>16.015000000000015</v>
      </c>
      <c r="AI30" s="16">
        <v>5.2139999999999986</v>
      </c>
      <c r="AJ30" s="16">
        <v>45.581750000000014</v>
      </c>
      <c r="AK30" s="16">
        <v>20.440499999999986</v>
      </c>
      <c r="AL30" s="16">
        <v>15.675249999999977</v>
      </c>
      <c r="AM30" s="16">
        <v>25.522799999999997</v>
      </c>
    </row>
    <row r="31" spans="1:39">
      <c r="B31" s="20">
        <v>3</v>
      </c>
      <c r="C31" s="20">
        <v>-20.980666666666679</v>
      </c>
      <c r="D31" s="20">
        <v>-7.6819999999999879</v>
      </c>
      <c r="E31" s="20">
        <v>32.881999999999977</v>
      </c>
      <c r="F31" s="20">
        <v>-1.0409999999999968</v>
      </c>
      <c r="G31" s="20">
        <v>6.5006666666666746</v>
      </c>
      <c r="H31" s="20">
        <v>34.340666666666678</v>
      </c>
      <c r="I31" s="20">
        <v>-6.0659999999999883</v>
      </c>
      <c r="J31" s="20">
        <v>-26.852666666666678</v>
      </c>
      <c r="K31" s="20">
        <v>22.106666666666641</v>
      </c>
      <c r="L31" s="20">
        <v>38.828000000000017</v>
      </c>
      <c r="M31" s="16">
        <v>7.2035666666666653</v>
      </c>
      <c r="O31" s="15"/>
      <c r="P31" s="16">
        <v>-0.58374999999999488</v>
      </c>
      <c r="Q31" s="16">
        <v>-4.1649999999999778</v>
      </c>
      <c r="R31" s="16">
        <v>-5.3875000000000028</v>
      </c>
      <c r="S31" s="16">
        <v>0.46499999999997499</v>
      </c>
      <c r="T31" s="16">
        <v>-0.81025000000002478</v>
      </c>
      <c r="U31" s="16">
        <v>32.641250000000014</v>
      </c>
      <c r="V31" s="16">
        <v>10.809500000000014</v>
      </c>
      <c r="W31" s="16">
        <v>21.471999999999994</v>
      </c>
      <c r="X31" s="16">
        <v>-7.8602500000000077</v>
      </c>
      <c r="Y31" s="16">
        <v>-9.4945000000000164</v>
      </c>
      <c r="Z31" s="16">
        <v>3.7086499999999973</v>
      </c>
      <c r="AB31" s="15"/>
      <c r="AC31" s="16">
        <v>21.395749999999992</v>
      </c>
      <c r="AD31" s="16">
        <v>8.8379999999999939</v>
      </c>
      <c r="AE31" s="16">
        <v>40.959249999999997</v>
      </c>
      <c r="AF31" s="16">
        <v>0.11424999999999841</v>
      </c>
      <c r="AG31" s="16">
        <v>18.838750000000005</v>
      </c>
      <c r="AH31" s="16">
        <v>11.244000000000014</v>
      </c>
      <c r="AI31" s="16">
        <v>5.5194999999999936</v>
      </c>
      <c r="AJ31" s="16">
        <v>28.362250000000003</v>
      </c>
      <c r="AK31" s="16">
        <v>40.436000000000007</v>
      </c>
      <c r="AL31" s="16">
        <v>21.97975000000001</v>
      </c>
      <c r="AM31" s="16">
        <v>19.768750000000001</v>
      </c>
    </row>
    <row r="32" spans="1:39">
      <c r="B32" s="20">
        <v>4</v>
      </c>
      <c r="C32" s="20">
        <v>1.7076666666666824</v>
      </c>
      <c r="D32" s="20">
        <v>2.5916666666666828</v>
      </c>
      <c r="E32" s="20">
        <v>-2.9313333333333418</v>
      </c>
      <c r="F32" s="20">
        <v>-10.351333333333315</v>
      </c>
      <c r="G32" s="20">
        <v>-0.81466666666665333</v>
      </c>
      <c r="H32" s="20">
        <v>19.879000000000005</v>
      </c>
      <c r="I32" s="20">
        <v>23.020333333333326</v>
      </c>
      <c r="J32" s="20">
        <v>-7.5610000000000213</v>
      </c>
      <c r="K32" s="20">
        <v>12.577000000000012</v>
      </c>
      <c r="L32" s="20">
        <v>-10.819000000000003</v>
      </c>
      <c r="M32" s="16">
        <v>2.7298333333333376</v>
      </c>
      <c r="O32" s="15"/>
      <c r="P32" s="16">
        <v>9.2945000000000135</v>
      </c>
      <c r="Q32" s="16">
        <v>11.112500000000026</v>
      </c>
      <c r="R32" s="16">
        <v>6.2472500000000082</v>
      </c>
      <c r="S32" s="16">
        <v>2.7455000000000211</v>
      </c>
      <c r="T32" s="16">
        <v>2.9494999999999862</v>
      </c>
      <c r="U32" s="16">
        <v>11.139749999999992</v>
      </c>
      <c r="V32" s="16">
        <v>-1.3072500000000105</v>
      </c>
      <c r="W32" s="16">
        <v>-9.7360000000000042</v>
      </c>
      <c r="X32" s="16">
        <v>-10.384999999999991</v>
      </c>
      <c r="Y32" s="16">
        <v>13.560749999999999</v>
      </c>
      <c r="Z32" s="16">
        <v>3.5621500000000039</v>
      </c>
      <c r="AB32" s="15"/>
      <c r="AC32" s="16">
        <v>35.031000000000006</v>
      </c>
      <c r="AD32" s="16">
        <v>12.40825000000001</v>
      </c>
      <c r="AE32" s="16">
        <v>15.255750000000006</v>
      </c>
      <c r="AF32" s="16">
        <v>49.655500000000004</v>
      </c>
      <c r="AG32" s="16">
        <v>16.266999999999996</v>
      </c>
      <c r="AH32" s="16">
        <v>16.726499999999987</v>
      </c>
      <c r="AI32" s="16">
        <v>10.743999999999986</v>
      </c>
      <c r="AJ32" s="16">
        <v>13.093499999999992</v>
      </c>
      <c r="AK32" s="16">
        <v>4.5207500000000209</v>
      </c>
      <c r="AL32" s="16">
        <v>13.22199999999998</v>
      </c>
      <c r="AM32" s="16">
        <v>18.692424999999997</v>
      </c>
    </row>
    <row r="33" spans="2:39">
      <c r="B33" s="20">
        <v>5</v>
      </c>
      <c r="C33" s="20">
        <v>-17.704333333333324</v>
      </c>
      <c r="D33" s="20">
        <v>-14.965666666666692</v>
      </c>
      <c r="E33" s="20">
        <v>-17.477666666666678</v>
      </c>
      <c r="F33" s="20">
        <v>7.590666666666678</v>
      </c>
      <c r="G33" s="20">
        <v>-21.906666666666709</v>
      </c>
      <c r="H33" s="20">
        <v>-31.087666666666664</v>
      </c>
      <c r="I33" s="20">
        <v>20.428333333333342</v>
      </c>
      <c r="J33" s="20">
        <v>-12.553333333333342</v>
      </c>
      <c r="K33" s="20">
        <v>-50.549333333333337</v>
      </c>
      <c r="L33" s="20">
        <v>1.9066666666666805</v>
      </c>
      <c r="M33" s="16">
        <v>-13.631900000000002</v>
      </c>
      <c r="O33" s="15"/>
      <c r="P33" s="16">
        <v>-3.5480000000000018</v>
      </c>
      <c r="Q33" s="16">
        <v>2.3259999999999934</v>
      </c>
      <c r="R33" s="16">
        <v>-2.3709999999999951</v>
      </c>
      <c r="S33" s="16">
        <v>20.527500000000003</v>
      </c>
      <c r="T33" s="16">
        <v>-2.7142500000000211</v>
      </c>
      <c r="U33" s="16">
        <v>4.6182500000000175</v>
      </c>
      <c r="V33" s="16">
        <v>4.7177500000000094</v>
      </c>
      <c r="W33" s="16">
        <v>3.8794999999999931</v>
      </c>
      <c r="X33" s="16">
        <v>7.6517499999999927</v>
      </c>
      <c r="Y33" s="16">
        <v>-9.5174999999999983</v>
      </c>
      <c r="Z33" s="16">
        <v>2.5569999999999995</v>
      </c>
      <c r="AB33" s="15"/>
      <c r="AC33" s="16">
        <v>4.8852500000000134</v>
      </c>
      <c r="AD33" s="16">
        <v>20.349999999999994</v>
      </c>
      <c r="AE33" s="16">
        <v>20.466250000000002</v>
      </c>
      <c r="AF33" s="16">
        <v>18.373499999999993</v>
      </c>
      <c r="AG33" s="16">
        <v>25.880750000000006</v>
      </c>
      <c r="AH33" s="16">
        <v>26.033749999999998</v>
      </c>
      <c r="AI33" s="16">
        <v>2.5467499999999887</v>
      </c>
      <c r="AJ33" s="16">
        <v>8.2534999999999883</v>
      </c>
      <c r="AK33" s="16">
        <v>11.324500000000029</v>
      </c>
      <c r="AL33" s="16">
        <v>2.1687500000000028</v>
      </c>
      <c r="AM33" s="16">
        <v>14.028300000000002</v>
      </c>
    </row>
    <row r="34" spans="2:39">
      <c r="B34" s="20">
        <v>6</v>
      </c>
      <c r="C34" s="20">
        <v>-0.34566666666665924</v>
      </c>
      <c r="D34" s="20">
        <v>6.9746666666666499</v>
      </c>
      <c r="E34" s="20">
        <v>-6.6666666666662877E-2</v>
      </c>
      <c r="F34" s="20">
        <v>-19.346666666666664</v>
      </c>
      <c r="G34" s="20">
        <v>14.963000000000008</v>
      </c>
      <c r="H34" s="20">
        <v>12.214999999999989</v>
      </c>
      <c r="I34" s="20">
        <v>2.0573333333333323</v>
      </c>
      <c r="J34" s="20">
        <v>-7.194333333333347</v>
      </c>
      <c r="K34" s="20">
        <v>14.079333333333324</v>
      </c>
      <c r="L34" s="20">
        <v>1.5843333333333049</v>
      </c>
      <c r="M34" s="16">
        <v>2.4920333333333273</v>
      </c>
      <c r="O34" s="15"/>
      <c r="P34" s="16">
        <v>4.491250000000008</v>
      </c>
      <c r="Q34" s="16">
        <v>19.787999999999997</v>
      </c>
      <c r="R34" s="16">
        <v>-2.4050000000000011</v>
      </c>
      <c r="S34" s="16">
        <v>-5.2690000000000197</v>
      </c>
      <c r="T34" s="16">
        <v>0.37724999999998943</v>
      </c>
      <c r="U34" s="16">
        <v>8.5492500000000007</v>
      </c>
      <c r="V34" s="16">
        <v>9.9560000000000031</v>
      </c>
      <c r="W34" s="16">
        <v>2.9980000000000189</v>
      </c>
      <c r="X34" s="16">
        <v>-5.5995000000000203</v>
      </c>
      <c r="Y34" s="16">
        <v>-7.5859999999999843</v>
      </c>
      <c r="Z34" s="16">
        <v>2.5300249999999993</v>
      </c>
      <c r="AB34" s="15"/>
      <c r="AC34" s="16">
        <v>2.4427499999999895</v>
      </c>
      <c r="AD34" s="16">
        <v>20.122749999999982</v>
      </c>
      <c r="AE34" s="16">
        <v>20.274249999999995</v>
      </c>
      <c r="AF34" s="16">
        <v>21.856999999999971</v>
      </c>
      <c r="AG34" s="16">
        <v>0.99775000000001057</v>
      </c>
      <c r="AH34" s="16">
        <v>-3.5142500000000041</v>
      </c>
      <c r="AI34" s="16">
        <v>43.927750000000003</v>
      </c>
      <c r="AJ34" s="16">
        <v>-3.700499999999991</v>
      </c>
      <c r="AK34" s="16">
        <v>12.825749999999999</v>
      </c>
      <c r="AL34" s="16">
        <v>7.2664999999999935</v>
      </c>
      <c r="AM34" s="16">
        <v>12.249974999999996</v>
      </c>
    </row>
    <row r="35" spans="2:39">
      <c r="B35" s="20">
        <v>7</v>
      </c>
      <c r="C35" s="20">
        <v>9.8666666666666885</v>
      </c>
      <c r="D35" s="20">
        <v>12.313333333333304</v>
      </c>
      <c r="E35" s="20">
        <v>-15.795333333333346</v>
      </c>
      <c r="F35" s="20">
        <v>11.941666666666649</v>
      </c>
      <c r="G35" s="20">
        <v>25.98833333333333</v>
      </c>
      <c r="H35" s="20">
        <v>9.8703333333333347</v>
      </c>
      <c r="I35" s="20">
        <v>11.225333333333325</v>
      </c>
      <c r="J35" s="20">
        <v>4.6079999999999757</v>
      </c>
      <c r="K35" s="20">
        <v>-15.675333333333356</v>
      </c>
      <c r="L35" s="20">
        <v>-3.6470000000000198</v>
      </c>
      <c r="M35" s="16">
        <v>5.0695999999999888</v>
      </c>
      <c r="O35" s="15"/>
      <c r="P35" s="16">
        <v>13.815750000000008</v>
      </c>
      <c r="Q35" s="16">
        <v>12.805999999999997</v>
      </c>
      <c r="R35" s="16">
        <v>9.1550000000000011</v>
      </c>
      <c r="S35" s="16">
        <v>4.7125000000000057</v>
      </c>
      <c r="T35" s="16">
        <v>5.1087500000000006</v>
      </c>
      <c r="U35" s="16">
        <v>-3.4140000000000157</v>
      </c>
      <c r="V35" s="16">
        <v>2.9489999999999839</v>
      </c>
      <c r="W35" s="16">
        <v>-2.8847499999999968</v>
      </c>
      <c r="X35" s="16">
        <v>-11.061499999999995</v>
      </c>
      <c r="Y35" s="16">
        <v>-9.019999999999996</v>
      </c>
      <c r="Z35" s="16">
        <v>2.2166749999999995</v>
      </c>
      <c r="AB35" s="15"/>
      <c r="AC35" s="16">
        <v>15.093999999999994</v>
      </c>
      <c r="AD35" s="16">
        <v>14.440250000000006</v>
      </c>
      <c r="AE35" s="16">
        <v>34.626999999999995</v>
      </c>
      <c r="AF35" s="16">
        <v>1.7039999999999793</v>
      </c>
      <c r="AG35" s="16">
        <v>4.6354999999999933</v>
      </c>
      <c r="AH35" s="16">
        <v>5.6382499999999993</v>
      </c>
      <c r="AI35" s="16">
        <v>21.818499999999986</v>
      </c>
      <c r="AJ35" s="16">
        <v>2.4804999999999922</v>
      </c>
      <c r="AK35" s="16">
        <v>8.929000000000002</v>
      </c>
      <c r="AL35" s="16">
        <v>7.6469999999999914</v>
      </c>
      <c r="AM35" s="16">
        <v>11.701399999999994</v>
      </c>
    </row>
    <row r="36" spans="2:39">
      <c r="B36" s="20">
        <v>8</v>
      </c>
      <c r="C36" s="20">
        <v>43.605000000000004</v>
      </c>
      <c r="D36" s="20">
        <v>-11.624333333333325</v>
      </c>
      <c r="E36" s="20">
        <v>13.164333333333332</v>
      </c>
      <c r="F36" s="20">
        <v>-23.194666666666663</v>
      </c>
      <c r="G36" s="20">
        <v>23.500666666666675</v>
      </c>
      <c r="H36" s="20">
        <v>30.14933333333336</v>
      </c>
      <c r="I36" s="20">
        <v>-6.9886666666666741</v>
      </c>
      <c r="J36" s="20">
        <v>26.076666666666654</v>
      </c>
      <c r="K36" s="20">
        <v>-38.427000000000021</v>
      </c>
      <c r="L36" s="20">
        <v>46.37733333333334</v>
      </c>
      <c r="M36" s="16">
        <v>10.263866666666669</v>
      </c>
      <c r="O36" s="15"/>
      <c r="P36" s="16">
        <v>-3.8945000000000078</v>
      </c>
      <c r="Q36" s="16">
        <v>3.4067499999999882</v>
      </c>
      <c r="R36" s="16">
        <v>-4.2499999999989768E-3</v>
      </c>
      <c r="S36" s="16">
        <v>1.4474999999999909</v>
      </c>
      <c r="T36" s="16">
        <v>-12.094250000000017</v>
      </c>
      <c r="U36" s="16">
        <v>12.422500000000014</v>
      </c>
      <c r="V36" s="16">
        <v>12.41225</v>
      </c>
      <c r="W36" s="16">
        <v>2.8257500000000135</v>
      </c>
      <c r="X36" s="16">
        <v>2.8354999999999961</v>
      </c>
      <c r="Y36" s="16">
        <v>-0.43125000000000568</v>
      </c>
      <c r="Z36" s="16">
        <v>1.8925999999999974</v>
      </c>
      <c r="AB36" s="15"/>
      <c r="AC36" s="16">
        <v>2.3389999999999986</v>
      </c>
      <c r="AD36" s="16">
        <v>19.694999999999993</v>
      </c>
      <c r="AE36" s="16">
        <v>-12.808250000000001</v>
      </c>
      <c r="AF36" s="16">
        <v>7.6339999999999861</v>
      </c>
      <c r="AG36" s="16">
        <v>10.556749999999994</v>
      </c>
      <c r="AH36" s="16">
        <v>-4.7802500000000094</v>
      </c>
      <c r="AI36" s="16">
        <v>6.1452500000000043</v>
      </c>
      <c r="AJ36" s="16">
        <v>35.417749999999998</v>
      </c>
      <c r="AK36" s="16">
        <v>24.930500000000009</v>
      </c>
      <c r="AL36" s="16">
        <v>23.228999999999985</v>
      </c>
      <c r="AM36" s="16">
        <v>11.235874999999997</v>
      </c>
    </row>
    <row r="37" spans="2:39">
      <c r="B37" s="20">
        <v>9</v>
      </c>
      <c r="C37" s="20">
        <v>-5.7306666666666501</v>
      </c>
      <c r="D37" s="20">
        <v>-18.815666666666658</v>
      </c>
      <c r="E37" s="20">
        <v>13.008999999999986</v>
      </c>
      <c r="F37" s="20">
        <v>32.165000000000006</v>
      </c>
      <c r="G37" s="20">
        <v>28.728666666666669</v>
      </c>
      <c r="H37" s="20">
        <v>-15.256666666666675</v>
      </c>
      <c r="I37" s="20">
        <v>24.469999999999985</v>
      </c>
      <c r="J37" s="20">
        <v>27.128666666666675</v>
      </c>
      <c r="K37" s="20">
        <v>-12.012666666666675</v>
      </c>
      <c r="L37" s="20">
        <v>-8.4323333333333323</v>
      </c>
      <c r="M37" s="16">
        <v>6.5253333333333332</v>
      </c>
      <c r="O37" s="15"/>
      <c r="P37" s="16">
        <v>13.531999999999996</v>
      </c>
      <c r="Q37" s="16">
        <v>-0.3855000000000075</v>
      </c>
      <c r="R37" s="16">
        <v>18.458250000000007</v>
      </c>
      <c r="S37" s="16">
        <v>-0.83799999999997965</v>
      </c>
      <c r="T37" s="16">
        <v>-10.849750000000014</v>
      </c>
      <c r="U37" s="16">
        <v>-6.3897499999999923</v>
      </c>
      <c r="V37" s="16">
        <v>6.2209999999999894</v>
      </c>
      <c r="W37" s="16">
        <v>-14.780000000000001</v>
      </c>
      <c r="X37" s="16">
        <v>9.6414999999999935</v>
      </c>
      <c r="Y37" s="16">
        <v>-1.2567500000000109</v>
      </c>
      <c r="Z37" s="16">
        <v>1.3352999999999979</v>
      </c>
      <c r="AB37" s="15"/>
      <c r="AC37" s="16">
        <v>27.668499999999995</v>
      </c>
      <c r="AD37" s="16">
        <v>37.010249999999999</v>
      </c>
      <c r="AE37" s="16">
        <v>10.787750000000017</v>
      </c>
      <c r="AF37" s="16">
        <v>-2.3692499999999939</v>
      </c>
      <c r="AG37" s="16">
        <v>-2.842749999999981</v>
      </c>
      <c r="AH37" s="16">
        <v>11.392499999999998</v>
      </c>
      <c r="AI37" s="16">
        <v>-10.027000000000029</v>
      </c>
      <c r="AJ37" s="16">
        <v>24.286999999999992</v>
      </c>
      <c r="AK37" s="16">
        <v>4.356749999999991</v>
      </c>
      <c r="AL37" s="16">
        <v>6.2112500000000068</v>
      </c>
      <c r="AM37" s="16">
        <v>10.647499999999999</v>
      </c>
    </row>
    <row r="38" spans="2:39">
      <c r="B38" s="20">
        <v>10</v>
      </c>
      <c r="C38" s="20">
        <v>13.151333333333326</v>
      </c>
      <c r="D38" s="20">
        <v>-28.325999999999993</v>
      </c>
      <c r="E38" s="20">
        <v>-12.571666666666658</v>
      </c>
      <c r="F38" s="20">
        <v>3.9170000000000158</v>
      </c>
      <c r="G38" s="20">
        <v>9.8520000000000039</v>
      </c>
      <c r="H38" s="20">
        <v>16.018666666666661</v>
      </c>
      <c r="I38" s="20">
        <v>25.420666666666662</v>
      </c>
      <c r="J38" s="20">
        <v>-26.260333333333335</v>
      </c>
      <c r="K38" s="20">
        <v>16.030333333333346</v>
      </c>
      <c r="L38" s="20">
        <v>20.587666666666649</v>
      </c>
      <c r="M38" s="16">
        <v>3.7819666666666678</v>
      </c>
      <c r="O38" s="15"/>
      <c r="P38" s="16">
        <v>-0.33524999999998784</v>
      </c>
      <c r="Q38" s="16">
        <v>4.153499999999994</v>
      </c>
      <c r="R38" s="16">
        <v>4.6154999999999973</v>
      </c>
      <c r="S38" s="16">
        <v>-6.4179999999999922</v>
      </c>
      <c r="T38" s="16">
        <v>1.2442499999999939</v>
      </c>
      <c r="U38" s="16">
        <v>-6.5437500000000171</v>
      </c>
      <c r="V38" s="16">
        <v>5.5159999999999911</v>
      </c>
      <c r="W38" s="16">
        <v>-19.229500000000002</v>
      </c>
      <c r="X38" s="16">
        <v>25.3185</v>
      </c>
      <c r="Y38" s="16">
        <v>3.9427499999999895</v>
      </c>
      <c r="Z38" s="16">
        <v>1.2263999999999968</v>
      </c>
      <c r="AB38" s="15"/>
      <c r="AC38" s="16">
        <v>-6.3255000000000052</v>
      </c>
      <c r="AD38" s="16">
        <v>19.565999999999988</v>
      </c>
      <c r="AE38" s="16">
        <v>1.9322499999999962</v>
      </c>
      <c r="AF38" s="16">
        <v>23.225499999999997</v>
      </c>
      <c r="AG38" s="16">
        <v>5.0720000000000027</v>
      </c>
      <c r="AH38" s="16">
        <v>-9.1327500000000157</v>
      </c>
      <c r="AI38" s="16">
        <v>-3.8919999999999959</v>
      </c>
      <c r="AJ38" s="16">
        <v>17.429000000000002</v>
      </c>
      <c r="AK38" s="16">
        <v>38.163000000000025</v>
      </c>
      <c r="AL38" s="16">
        <v>1.8720000000000141</v>
      </c>
      <c r="AM38" s="16">
        <v>8.7909500000000005</v>
      </c>
    </row>
    <row r="39" spans="2:39">
      <c r="B39" s="20">
        <v>11</v>
      </c>
      <c r="C39" s="20">
        <v>0.32200000000000273</v>
      </c>
      <c r="D39" s="20">
        <v>-18.484666666666641</v>
      </c>
      <c r="E39" s="20">
        <v>12.512333333333331</v>
      </c>
      <c r="F39" s="20">
        <v>3.3413333333332957</v>
      </c>
      <c r="G39" s="20">
        <v>-29.539999999999978</v>
      </c>
      <c r="H39" s="20">
        <v>23.594000000000008</v>
      </c>
      <c r="I39" s="20">
        <v>-12.332666666666654</v>
      </c>
      <c r="J39" s="20">
        <v>-30.543999999999997</v>
      </c>
      <c r="K39" s="20">
        <v>-5.8440000000000083</v>
      </c>
      <c r="L39" s="20">
        <v>21.228333333333325</v>
      </c>
      <c r="M39" s="16">
        <v>-3.5747333333333318</v>
      </c>
      <c r="O39" s="15"/>
      <c r="P39" s="16">
        <v>-11.858500000000006</v>
      </c>
      <c r="Q39" s="16">
        <v>4.8487499999999955</v>
      </c>
      <c r="R39" s="16">
        <v>-6.5779999999999745</v>
      </c>
      <c r="S39" s="16">
        <v>-11.027499999999989</v>
      </c>
      <c r="T39" s="16">
        <v>5.5167500000000018</v>
      </c>
      <c r="U39" s="16">
        <v>5.2499999999895408E-3</v>
      </c>
      <c r="V39" s="16">
        <v>-1.6827499999999986</v>
      </c>
      <c r="W39" s="16">
        <v>13.192000000000007</v>
      </c>
      <c r="X39" s="16">
        <v>-0.28000000000000114</v>
      </c>
      <c r="Y39" s="16">
        <v>20.031500000000023</v>
      </c>
      <c r="Z39" s="16">
        <v>1.2167500000000047</v>
      </c>
      <c r="AB39" s="15"/>
      <c r="AC39" s="16">
        <v>-6.1769999999999925</v>
      </c>
      <c r="AD39" s="16">
        <v>-2.228500000000011</v>
      </c>
      <c r="AE39" s="16">
        <v>10.129249999999985</v>
      </c>
      <c r="AF39" s="16">
        <v>6.7312499999999886</v>
      </c>
      <c r="AG39" s="16">
        <v>13.406999999999996</v>
      </c>
      <c r="AH39" s="16">
        <v>24.685249999999996</v>
      </c>
      <c r="AI39" s="16">
        <v>13.606500000000011</v>
      </c>
      <c r="AJ39" s="16">
        <v>-8.4714999999999918</v>
      </c>
      <c r="AK39" s="16">
        <v>18.697249999999997</v>
      </c>
      <c r="AL39" s="16">
        <v>12.270499999999998</v>
      </c>
      <c r="AM39" s="16">
        <v>8.264999999999997</v>
      </c>
    </row>
    <row r="40" spans="2:39">
      <c r="B40" s="20">
        <v>12</v>
      </c>
      <c r="C40" s="20">
        <v>31.1606666666667</v>
      </c>
      <c r="D40" s="20">
        <v>-11.064666666666653</v>
      </c>
      <c r="E40" s="20">
        <v>9.1143333333333345</v>
      </c>
      <c r="F40" s="20">
        <v>10.512333333333345</v>
      </c>
      <c r="G40" s="20">
        <v>37.049999999999997</v>
      </c>
      <c r="H40" s="20">
        <v>-15.015999999999991</v>
      </c>
      <c r="I40" s="20">
        <v>-7.092000000000013</v>
      </c>
      <c r="J40" s="20">
        <v>2.8773333333333255</v>
      </c>
      <c r="K40" s="20">
        <v>16.594666666666669</v>
      </c>
      <c r="L40" s="20">
        <v>21.899999999999977</v>
      </c>
      <c r="M40" s="16">
        <v>9.603666666666669</v>
      </c>
      <c r="O40" s="15"/>
      <c r="P40" s="16">
        <v>-16.830749999999995</v>
      </c>
      <c r="Q40" s="16">
        <v>-12.029250000000019</v>
      </c>
      <c r="R40" s="16">
        <v>5.1009999999999991</v>
      </c>
      <c r="S40" s="16">
        <v>3.6177499999999725</v>
      </c>
      <c r="T40" s="16">
        <v>1.652000000000001</v>
      </c>
      <c r="U40" s="16">
        <v>21.5565</v>
      </c>
      <c r="V40" s="16">
        <v>9.9152499999999861</v>
      </c>
      <c r="W40" s="16">
        <v>-22.994749999999982</v>
      </c>
      <c r="X40" s="16">
        <v>-5.239750000000015</v>
      </c>
      <c r="Y40" s="16">
        <v>-7.032749999999993</v>
      </c>
      <c r="Z40" s="16">
        <v>-2.2284750000000044</v>
      </c>
      <c r="AB40" s="15"/>
      <c r="AC40" s="16">
        <v>2.5809999999999889</v>
      </c>
      <c r="AD40" s="16">
        <v>18.688999999999979</v>
      </c>
      <c r="AE40" s="16">
        <v>-2.2259999999999991</v>
      </c>
      <c r="AF40" s="16">
        <v>11.922499999999985</v>
      </c>
      <c r="AG40" s="16">
        <v>-6.7445000000000306</v>
      </c>
      <c r="AH40" s="16">
        <v>6.842000000000013</v>
      </c>
      <c r="AI40" s="16">
        <v>4.6132499999999936</v>
      </c>
      <c r="AJ40" s="16">
        <v>13.679249999999996</v>
      </c>
      <c r="AK40" s="16">
        <v>17.038499999999956</v>
      </c>
      <c r="AL40" s="16">
        <v>-10.078499999999991</v>
      </c>
      <c r="AM40" s="16">
        <v>5.6316499999999889</v>
      </c>
    </row>
    <row r="41" spans="2:39">
      <c r="B41" s="20">
        <v>13</v>
      </c>
      <c r="C41" s="20">
        <v>25.498999999999995</v>
      </c>
      <c r="D41" s="20">
        <v>-1.0896666666666874</v>
      </c>
      <c r="E41" s="20">
        <v>34.01400000000001</v>
      </c>
      <c r="F41" s="20">
        <v>-26.894999999999996</v>
      </c>
      <c r="G41" s="20">
        <v>2.7266666666666595</v>
      </c>
      <c r="H41" s="20">
        <v>-4.0313333333333219</v>
      </c>
      <c r="I41" s="20">
        <v>-4.2613333333333543</v>
      </c>
      <c r="J41" s="20">
        <v>20.353333333333325</v>
      </c>
      <c r="K41" s="20">
        <v>22.857333333333344</v>
      </c>
      <c r="L41" s="20">
        <v>24.248333333333349</v>
      </c>
      <c r="M41" s="16">
        <v>9.342133333333333</v>
      </c>
      <c r="O41" s="15"/>
      <c r="P41" s="16">
        <v>1.1599999999999966</v>
      </c>
      <c r="Q41" s="16">
        <v>-13.480500000000006</v>
      </c>
      <c r="R41" s="16">
        <v>-3.727499999999992</v>
      </c>
      <c r="S41" s="16">
        <v>-20.830999999999989</v>
      </c>
      <c r="T41" s="16">
        <v>19.125249999999994</v>
      </c>
      <c r="U41" s="16">
        <v>18.175249999999991</v>
      </c>
      <c r="V41" s="16">
        <v>-2.7927500000000123</v>
      </c>
      <c r="W41" s="16">
        <v>-8.9135000000000133</v>
      </c>
      <c r="X41" s="16">
        <v>-7.2937500000000171</v>
      </c>
      <c r="Y41" s="16">
        <v>-8.62175000000002</v>
      </c>
      <c r="Z41" s="16">
        <v>-2.7200250000000068</v>
      </c>
      <c r="AB41" s="15"/>
      <c r="AC41" s="16">
        <v>-4.2189999999999941</v>
      </c>
      <c r="AD41" s="16">
        <v>24.479500000000016</v>
      </c>
      <c r="AE41" s="16">
        <v>6.0749999999998749E-2</v>
      </c>
      <c r="AF41" s="16">
        <v>17.387499999999974</v>
      </c>
      <c r="AG41" s="16">
        <v>-0.55525000000000091</v>
      </c>
      <c r="AH41" s="16">
        <v>-7.6025000000000063</v>
      </c>
      <c r="AI41" s="16">
        <v>24.960499999999996</v>
      </c>
      <c r="AJ41" s="16">
        <v>-6.1375000000000171</v>
      </c>
      <c r="AK41" s="16">
        <v>3.9314999999999998</v>
      </c>
      <c r="AL41" s="16">
        <v>-7.3629999999999995</v>
      </c>
      <c r="AM41" s="16">
        <v>4.4942499999999965</v>
      </c>
    </row>
    <row r="42" spans="2:39">
      <c r="B42" s="20">
        <v>14</v>
      </c>
      <c r="C42" s="20">
        <v>14.216333333333338</v>
      </c>
      <c r="D42" s="20">
        <v>20.282333333333341</v>
      </c>
      <c r="E42" s="20">
        <v>-11.59999999999998</v>
      </c>
      <c r="F42" s="20">
        <v>4.4006666666666661</v>
      </c>
      <c r="G42" s="20">
        <v>30.25633333333333</v>
      </c>
      <c r="H42" s="20">
        <v>-12.915333333333351</v>
      </c>
      <c r="I42" s="20">
        <v>-34.332333333333338</v>
      </c>
      <c r="J42" s="20">
        <v>31.810000000000002</v>
      </c>
      <c r="K42" s="20">
        <v>-10.454333333333309</v>
      </c>
      <c r="L42" s="20">
        <v>-12.899000000000001</v>
      </c>
      <c r="M42" s="16">
        <v>1.8764666666666698</v>
      </c>
      <c r="O42" s="15"/>
      <c r="P42" s="16">
        <v>5.0757499999999993</v>
      </c>
      <c r="Q42" s="16">
        <v>-9.0100000000000051</v>
      </c>
      <c r="R42" s="16">
        <v>5.0600000000000165</v>
      </c>
      <c r="S42" s="16">
        <v>2.0715000000000003</v>
      </c>
      <c r="T42" s="16">
        <v>2.3455000000000155</v>
      </c>
      <c r="U42" s="16">
        <v>5.2127499999999998</v>
      </c>
      <c r="V42" s="16">
        <v>-15.271500000000003</v>
      </c>
      <c r="W42" s="16">
        <v>-16.796000000000006</v>
      </c>
      <c r="X42" s="16">
        <v>-8.3627500000000055</v>
      </c>
      <c r="Y42" s="16">
        <v>1.7622500000000088</v>
      </c>
      <c r="Z42" s="16">
        <v>-2.791249999999998</v>
      </c>
      <c r="AB42" s="15"/>
      <c r="AC42" s="16">
        <v>-5.0844999999999914</v>
      </c>
      <c r="AD42" s="16">
        <v>7.0697499999999849</v>
      </c>
      <c r="AE42" s="16">
        <v>-0.33050000000000068</v>
      </c>
      <c r="AF42" s="16">
        <v>3.4592500000000115</v>
      </c>
      <c r="AG42" s="16">
        <v>-1.7762500000000045</v>
      </c>
      <c r="AH42" s="16">
        <v>5.2847500000000025</v>
      </c>
      <c r="AI42" s="16">
        <v>-4.9000000000000057</v>
      </c>
      <c r="AJ42" s="16">
        <v>-4.2812500000000284</v>
      </c>
      <c r="AK42" s="16">
        <v>17.718499999999977</v>
      </c>
      <c r="AL42" s="16">
        <v>16.18549999999999</v>
      </c>
      <c r="AM42" s="16">
        <v>3.3345249999999935</v>
      </c>
    </row>
    <row r="43" spans="2:39">
      <c r="B43" s="20">
        <v>15</v>
      </c>
      <c r="C43" s="20">
        <v>-6.4893333333333203</v>
      </c>
      <c r="D43" s="20">
        <v>13.388000000000019</v>
      </c>
      <c r="E43" s="20">
        <v>2.5183333333333167</v>
      </c>
      <c r="F43" s="20">
        <v>11.137333333333316</v>
      </c>
      <c r="G43" s="20">
        <v>-21.85733333333333</v>
      </c>
      <c r="H43" s="20">
        <v>-16.201666666666654</v>
      </c>
      <c r="I43" s="20">
        <v>4.778333333333336</v>
      </c>
      <c r="J43" s="20">
        <v>-1.831333333333319</v>
      </c>
      <c r="K43" s="20">
        <v>58.953333333333333</v>
      </c>
      <c r="L43" s="20">
        <v>-46.725666666666669</v>
      </c>
      <c r="M43" s="16">
        <v>-0.23299999999999699</v>
      </c>
      <c r="O43" s="15"/>
      <c r="P43" s="16">
        <v>2.9114999999999895</v>
      </c>
      <c r="Q43" s="16">
        <v>-8.3439999999999941</v>
      </c>
      <c r="R43" s="16">
        <v>-10.285250000000019</v>
      </c>
      <c r="S43" s="16">
        <v>-2.0730000000000075</v>
      </c>
      <c r="T43" s="16">
        <v>-5.3640000000000043</v>
      </c>
      <c r="U43" s="16">
        <v>-6.1157500000000198</v>
      </c>
      <c r="V43" s="16">
        <v>-8.0374999999999943</v>
      </c>
      <c r="W43" s="16">
        <v>-5.3202500000000015</v>
      </c>
      <c r="X43" s="16">
        <v>1.3179999999999978</v>
      </c>
      <c r="Y43" s="16">
        <v>5.6050000000000182</v>
      </c>
      <c r="Z43" s="16">
        <v>-3.5705250000000035</v>
      </c>
      <c r="AB43" s="15"/>
      <c r="AC43" s="16">
        <v>7.6000000000000085</v>
      </c>
      <c r="AD43" s="16">
        <v>-5.2052500000000066</v>
      </c>
      <c r="AE43" s="16">
        <v>14.249500000000012</v>
      </c>
      <c r="AF43" s="16">
        <v>7.1592500000000001</v>
      </c>
      <c r="AG43" s="16">
        <v>2.20474999999999</v>
      </c>
      <c r="AH43" s="16">
        <v>-17.384499999999974</v>
      </c>
      <c r="AI43" s="16">
        <v>2.4199999999999875</v>
      </c>
      <c r="AJ43" s="16">
        <v>6.3152499999999918</v>
      </c>
      <c r="AK43" s="16">
        <v>4.5854999999999961</v>
      </c>
      <c r="AL43" s="16">
        <v>8.0587500000000034</v>
      </c>
      <c r="AM43" s="16">
        <v>3.000325000000001</v>
      </c>
    </row>
    <row r="44" spans="2:39">
      <c r="B44" s="20">
        <v>16</v>
      </c>
      <c r="C44" s="20">
        <v>-42.167666666666662</v>
      </c>
      <c r="D44" s="20">
        <v>25.00833333333334</v>
      </c>
      <c r="E44" s="20">
        <v>-39.257333333333321</v>
      </c>
      <c r="F44" s="20">
        <v>-16.929666666666662</v>
      </c>
      <c r="G44" s="20">
        <v>-31.555666666666653</v>
      </c>
      <c r="H44" s="20">
        <v>49.306666666666686</v>
      </c>
      <c r="I44" s="20">
        <v>7.3686666666666554</v>
      </c>
      <c r="J44" s="20">
        <v>4.1243333333333538</v>
      </c>
      <c r="K44" s="20">
        <v>36.109666666666669</v>
      </c>
      <c r="L44" s="20">
        <v>-27.631666666666661</v>
      </c>
      <c r="M44" s="16">
        <v>-3.5624333333333253</v>
      </c>
      <c r="O44" s="15"/>
      <c r="P44" s="16">
        <v>-7.5652499999999776</v>
      </c>
      <c r="Q44" s="16">
        <v>-10.730999999999995</v>
      </c>
      <c r="R44" s="16">
        <v>10.394750000000002</v>
      </c>
      <c r="S44" s="16">
        <v>-4.6127500000000197</v>
      </c>
      <c r="T44" s="16">
        <v>-22.979500000000002</v>
      </c>
      <c r="U44" s="16">
        <v>-6.087750000000014</v>
      </c>
      <c r="V44" s="16">
        <v>-6.8827500000000157</v>
      </c>
      <c r="W44" s="16">
        <v>-6.5247499999999974</v>
      </c>
      <c r="X44" s="16">
        <v>0.91725000000000989</v>
      </c>
      <c r="Y44" s="16">
        <v>4.8677500000000009</v>
      </c>
      <c r="Z44" s="16">
        <v>-4.9204000000000008</v>
      </c>
      <c r="AB44" s="15"/>
      <c r="AC44" s="16">
        <v>7.4722500000000025</v>
      </c>
      <c r="AD44" s="16">
        <v>23.503750000000011</v>
      </c>
      <c r="AE44" s="16">
        <v>-0.76625000000001364</v>
      </c>
      <c r="AF44" s="16">
        <v>13.646749999999997</v>
      </c>
      <c r="AG44" s="16">
        <v>0.97175000000001432</v>
      </c>
      <c r="AH44" s="16">
        <v>-9.254249999999999</v>
      </c>
      <c r="AI44" s="16">
        <v>5.166499999999985</v>
      </c>
      <c r="AJ44" s="16">
        <v>-7.0767499999999899</v>
      </c>
      <c r="AK44" s="16">
        <v>-19.512</v>
      </c>
      <c r="AL44" s="16">
        <v>-10.475000000000009</v>
      </c>
      <c r="AM44" s="16">
        <v>0.36767499999999986</v>
      </c>
    </row>
    <row r="45" spans="2:39">
      <c r="B45" s="20">
        <v>17</v>
      </c>
      <c r="C45" s="20">
        <v>30.019666666666652</v>
      </c>
      <c r="D45" s="20">
        <v>-14.721666666666678</v>
      </c>
      <c r="E45" s="20">
        <v>-16.057000000000002</v>
      </c>
      <c r="F45" s="20">
        <v>-9.8456666666666592</v>
      </c>
      <c r="G45" s="20">
        <v>-44.270666666666685</v>
      </c>
      <c r="H45" s="20">
        <v>-48.190000000000012</v>
      </c>
      <c r="I45" s="20">
        <v>-27.427999999999997</v>
      </c>
      <c r="J45" s="20">
        <v>-22.26733333333334</v>
      </c>
      <c r="K45" s="20">
        <v>28.714333333333315</v>
      </c>
      <c r="L45" s="20">
        <v>-14.84899999999999</v>
      </c>
      <c r="M45" s="16">
        <v>-13.889533333333342</v>
      </c>
      <c r="O45" s="15"/>
      <c r="P45" s="16">
        <v>-5.8342499999999973</v>
      </c>
      <c r="Q45" s="16">
        <v>1.7449999999999903</v>
      </c>
      <c r="R45" s="16">
        <v>-7.2912499999999909</v>
      </c>
      <c r="S45" s="16">
        <v>-29.791250000000005</v>
      </c>
      <c r="T45" s="16">
        <v>10.870750000000015</v>
      </c>
      <c r="U45" s="16">
        <v>-9.3234999999999815</v>
      </c>
      <c r="V45" s="16">
        <v>-15.387249999999995</v>
      </c>
      <c r="W45" s="16">
        <v>3.4240000000000066</v>
      </c>
      <c r="X45" s="16">
        <v>-0.242999999999995</v>
      </c>
      <c r="Y45" s="16">
        <v>-14.695249999999973</v>
      </c>
      <c r="Z45" s="16">
        <v>-6.6525999999999925</v>
      </c>
      <c r="AB45" s="15"/>
      <c r="AC45" s="16">
        <v>27.622749999999996</v>
      </c>
      <c r="AD45" s="16">
        <v>-11.656000000000006</v>
      </c>
      <c r="AE45" s="16">
        <v>-3.977249999999998</v>
      </c>
      <c r="AF45" s="16">
        <v>-8.6539999999999964</v>
      </c>
      <c r="AG45" s="16">
        <v>14.695999999999984</v>
      </c>
      <c r="AH45" s="16">
        <v>2.1795000000000044</v>
      </c>
      <c r="AI45" s="16">
        <v>-17.451499999999982</v>
      </c>
      <c r="AJ45" s="16">
        <v>0.96500000000000341</v>
      </c>
      <c r="AK45" s="16">
        <v>-0.3995000000000033</v>
      </c>
      <c r="AL45" s="16">
        <v>5.7500000000018758E-2</v>
      </c>
      <c r="AM45" s="16">
        <v>0.33825000000000216</v>
      </c>
    </row>
    <row r="46" spans="2:39">
      <c r="B46" s="20">
        <v>18</v>
      </c>
      <c r="C46" s="20">
        <v>-13.00200000000001</v>
      </c>
      <c r="D46" s="20">
        <v>8.3379999999999939</v>
      </c>
      <c r="E46" s="20">
        <v>16.926666666666648</v>
      </c>
      <c r="F46" s="20">
        <v>-18.385999999999996</v>
      </c>
      <c r="G46" s="20">
        <v>-13.001000000000005</v>
      </c>
      <c r="H46" s="20">
        <v>-12.500666666666675</v>
      </c>
      <c r="I46" s="20">
        <v>-19.495666666666679</v>
      </c>
      <c r="J46" s="20">
        <v>-6.6830000000000211</v>
      </c>
      <c r="K46" s="20">
        <v>45.705000000000027</v>
      </c>
      <c r="L46" s="20">
        <v>22.337333333333319</v>
      </c>
      <c r="M46" s="16">
        <v>1.0238666666666603</v>
      </c>
      <c r="O46" s="15"/>
      <c r="P46" s="16">
        <v>-1.7604999999999933</v>
      </c>
      <c r="Q46" s="16">
        <v>-6.6317499999999967</v>
      </c>
      <c r="R46" s="16">
        <v>-10.813249999999982</v>
      </c>
      <c r="S46" s="16">
        <v>11.3035</v>
      </c>
      <c r="T46" s="16">
        <v>-21.034500000000008</v>
      </c>
      <c r="U46" s="16">
        <v>-24.49724999999998</v>
      </c>
      <c r="V46" s="16">
        <v>-16.206250000000011</v>
      </c>
      <c r="W46" s="16">
        <v>-17.279500000000027</v>
      </c>
      <c r="X46" s="16">
        <v>-2.3629999999999995</v>
      </c>
      <c r="Y46" s="16">
        <v>-18.613250000000008</v>
      </c>
      <c r="Z46" s="16">
        <v>-10.789575000000001</v>
      </c>
      <c r="AB46" s="15"/>
      <c r="AC46" s="16">
        <v>-10.004750000000016</v>
      </c>
      <c r="AD46" s="16">
        <v>8.2772499999999809</v>
      </c>
      <c r="AE46" s="16">
        <v>1.6489999999999725</v>
      </c>
      <c r="AF46" s="16">
        <v>22.627999999999986</v>
      </c>
      <c r="AG46" s="16">
        <v>-17.632749999999987</v>
      </c>
      <c r="AH46" s="16">
        <v>3.5799999999999841</v>
      </c>
      <c r="AI46" s="16">
        <v>-1.5997500000000002</v>
      </c>
      <c r="AJ46" s="16">
        <v>-0.79574999999999818</v>
      </c>
      <c r="AK46" s="16">
        <v>5.2722499999999854</v>
      </c>
      <c r="AL46" s="16">
        <v>-8.8385000000000105</v>
      </c>
      <c r="AM46" s="16">
        <v>0.25349999999998973</v>
      </c>
    </row>
    <row r="47" spans="2:39">
      <c r="B47" s="20">
        <v>19</v>
      </c>
      <c r="C47" s="20">
        <v>18.893333333333331</v>
      </c>
      <c r="D47" s="20">
        <v>28.356666666666669</v>
      </c>
      <c r="E47" s="20">
        <v>8.8790000000000049</v>
      </c>
      <c r="F47" s="20">
        <v>-0.79366666666668095</v>
      </c>
      <c r="G47" s="20">
        <v>-7.2779999999999774</v>
      </c>
      <c r="H47" s="20">
        <v>-26.743666666666684</v>
      </c>
      <c r="I47" s="20">
        <v>-36.214666666666673</v>
      </c>
      <c r="J47" s="20">
        <v>11.034666666666695</v>
      </c>
      <c r="K47" s="20">
        <v>17.951666666666654</v>
      </c>
      <c r="L47" s="20">
        <v>-0.63499999999999091</v>
      </c>
      <c r="M47" s="16">
        <v>1.3450333333333346</v>
      </c>
      <c r="O47" s="15"/>
      <c r="P47" s="16">
        <v>-21.000749999999982</v>
      </c>
      <c r="Q47" s="16">
        <v>-16.85499999999999</v>
      </c>
      <c r="R47" s="16">
        <v>-12.508249999999975</v>
      </c>
      <c r="S47" s="16">
        <v>-27.57674999999999</v>
      </c>
      <c r="T47" s="16">
        <v>-7.5497499999999889</v>
      </c>
      <c r="U47" s="16">
        <v>6.8087500000000034</v>
      </c>
      <c r="V47" s="16">
        <v>-20.645500000000013</v>
      </c>
      <c r="W47" s="16">
        <v>4.8499999999999943</v>
      </c>
      <c r="X47" s="16">
        <v>-4.9767499999999814</v>
      </c>
      <c r="Y47" s="16">
        <v>-12.849249999999998</v>
      </c>
      <c r="Z47" s="16">
        <v>-11.230324999999992</v>
      </c>
      <c r="AB47" s="15"/>
      <c r="AC47" s="16">
        <v>26.237750000000005</v>
      </c>
      <c r="AD47" s="16">
        <v>25.588999999999999</v>
      </c>
      <c r="AE47" s="16">
        <v>-5.6784999999999854</v>
      </c>
      <c r="AF47" s="16">
        <v>-2.8034999999999997</v>
      </c>
      <c r="AG47" s="16">
        <v>-17.888999999999996</v>
      </c>
      <c r="AH47" s="16">
        <v>-32.27225</v>
      </c>
      <c r="AI47" s="16">
        <v>15.11099999999999</v>
      </c>
      <c r="AJ47" s="16">
        <v>-0.75300000000000011</v>
      </c>
      <c r="AK47" s="16">
        <v>0.62125000000000341</v>
      </c>
      <c r="AL47" s="16">
        <v>-7.5892500000000069</v>
      </c>
      <c r="AM47" s="16">
        <v>5.735000000000099E-2</v>
      </c>
    </row>
    <row r="48" spans="2:39">
      <c r="B48" s="20">
        <v>20</v>
      </c>
      <c r="C48" s="20">
        <v>-18.977333333333348</v>
      </c>
      <c r="D48" s="20">
        <v>-17.676333333333332</v>
      </c>
      <c r="E48" s="20">
        <v>46.581333333333333</v>
      </c>
      <c r="F48" s="20">
        <v>37.427333333333323</v>
      </c>
      <c r="G48" s="20">
        <v>22.85766666666666</v>
      </c>
      <c r="H48" s="20">
        <v>7.1393333333333402</v>
      </c>
      <c r="I48" s="20">
        <v>24.054333333333318</v>
      </c>
      <c r="J48" s="20">
        <v>30.331666666666663</v>
      </c>
      <c r="K48" s="20">
        <v>26.668333333333351</v>
      </c>
      <c r="L48" s="20">
        <v>29.28166666666668</v>
      </c>
      <c r="M48" s="16">
        <v>18.768799999999999</v>
      </c>
      <c r="O48" s="15"/>
      <c r="P48" s="16">
        <v>-22.489249999999998</v>
      </c>
      <c r="Q48" s="16">
        <v>-23.696500000000015</v>
      </c>
      <c r="R48" s="16">
        <v>-13.756499999999988</v>
      </c>
      <c r="S48" s="16">
        <v>-28.034250000000014</v>
      </c>
      <c r="T48" s="16">
        <v>7.1269999999999953</v>
      </c>
      <c r="U48" s="16">
        <v>3.7780000000000058</v>
      </c>
      <c r="V48" s="16">
        <v>-19.857500000000016</v>
      </c>
      <c r="W48" s="16">
        <v>-0.31775000000000375</v>
      </c>
      <c r="X48" s="16">
        <v>-5.2604999999999791</v>
      </c>
      <c r="Y48" s="16">
        <v>-26.827249999999992</v>
      </c>
      <c r="Z48" s="16">
        <v>-12.933449999999999</v>
      </c>
      <c r="AB48" s="15"/>
      <c r="AC48" s="16">
        <v>5.3092500000000058</v>
      </c>
      <c r="AD48" s="16">
        <v>13.434750000000008</v>
      </c>
      <c r="AE48" s="16">
        <v>5.4577500000000185</v>
      </c>
      <c r="AF48" s="16">
        <v>-3.7955000000000183</v>
      </c>
      <c r="AG48" s="16">
        <v>-24.351250000000007</v>
      </c>
      <c r="AH48" s="16">
        <v>7.6430000000000007</v>
      </c>
      <c r="AI48" s="16">
        <v>-3.3170000000000073</v>
      </c>
      <c r="AJ48" s="16">
        <v>-12.628250000000008</v>
      </c>
      <c r="AK48" s="16">
        <v>-4.4057500000000118</v>
      </c>
      <c r="AL48" s="16">
        <v>6.9784999999999826</v>
      </c>
      <c r="AM48" s="16">
        <v>-0.9674500000000037</v>
      </c>
    </row>
    <row r="49" spans="13:39">
      <c r="M49" s="18">
        <v>2.5919416666666666</v>
      </c>
      <c r="Z49" s="18">
        <v>-1.4199887500000004</v>
      </c>
      <c r="AM49" s="18">
        <v>9.307069999999997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3"/>
  <sheetViews>
    <sheetView zoomScaleNormal="100" workbookViewId="0"/>
  </sheetViews>
  <sheetFormatPr defaultRowHeight="14.5"/>
  <cols>
    <col min="2" max="2" width="13.54296875" bestFit="1" customWidth="1"/>
    <col min="3" max="6" width="14.26953125" bestFit="1" customWidth="1"/>
    <col min="7" max="7" width="13.54296875" bestFit="1" customWidth="1"/>
    <col min="8" max="8" width="14.26953125" bestFit="1" customWidth="1"/>
    <col min="9" max="9" width="11.81640625" bestFit="1" customWidth="1"/>
    <col min="10" max="10" width="13.54296875" bestFit="1" customWidth="1"/>
    <col min="11" max="13" width="14.26953125" bestFit="1" customWidth="1"/>
    <col min="14" max="14" width="13.54296875" bestFit="1" customWidth="1"/>
    <col min="15" max="15" width="11.81640625" bestFit="1" customWidth="1"/>
    <col min="16" max="16" width="14.26953125" bestFit="1" customWidth="1"/>
    <col min="17" max="19" width="13.54296875" bestFit="1" customWidth="1"/>
    <col min="20" max="20" width="14.26953125" bestFit="1" customWidth="1"/>
    <col min="21" max="21" width="11.81640625" bestFit="1" customWidth="1"/>
    <col min="22" max="22" width="13.54296875" bestFit="1" customWidth="1"/>
    <col min="23" max="30" width="14.26953125" bestFit="1" customWidth="1"/>
    <col min="31" max="31" width="13.54296875" bestFit="1" customWidth="1"/>
    <col min="32" max="33" width="14.26953125" bestFit="1" customWidth="1"/>
    <col min="34" max="34" width="13.54296875" bestFit="1" customWidth="1"/>
    <col min="35" max="35" width="14.26953125" bestFit="1" customWidth="1"/>
    <col min="36" max="36" width="13.54296875" bestFit="1" customWidth="1"/>
    <col min="37" max="40" width="14.26953125" bestFit="1" customWidth="1"/>
    <col min="41" max="41" width="13.54296875" bestFit="1" customWidth="1"/>
    <col min="42" max="44" width="14.26953125" bestFit="1" customWidth="1"/>
    <col min="45" max="46" width="13.54296875" bestFit="1" customWidth="1"/>
  </cols>
  <sheetData>
    <row r="1" spans="1:46" ht="15.5">
      <c r="A1" s="40"/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</row>
    <row r="2" spans="1:46" ht="31">
      <c r="A2" s="75"/>
      <c r="B2" s="36" t="s">
        <v>3</v>
      </c>
      <c r="C2" s="44" t="s">
        <v>50</v>
      </c>
      <c r="D2" s="44" t="s">
        <v>51</v>
      </c>
      <c r="E2" s="44" t="s">
        <v>52</v>
      </c>
      <c r="F2" s="44" t="s">
        <v>53</v>
      </c>
      <c r="G2" s="44" t="s">
        <v>54</v>
      </c>
      <c r="H2" s="44" t="s">
        <v>34</v>
      </c>
      <c r="I2" s="44" t="s">
        <v>55</v>
      </c>
      <c r="J2" s="44" t="s">
        <v>56</v>
      </c>
      <c r="K2" s="44" t="s">
        <v>57</v>
      </c>
      <c r="L2" s="44" t="s">
        <v>58</v>
      </c>
      <c r="M2" s="44" t="s">
        <v>59</v>
      </c>
      <c r="N2" s="44" t="s">
        <v>5</v>
      </c>
      <c r="O2" s="44" t="s">
        <v>6</v>
      </c>
      <c r="P2" s="44" t="s">
        <v>60</v>
      </c>
      <c r="Q2" s="44" t="s">
        <v>61</v>
      </c>
      <c r="R2" s="44" t="s">
        <v>62</v>
      </c>
      <c r="S2" s="44" t="s">
        <v>63</v>
      </c>
      <c r="T2" s="44" t="s">
        <v>64</v>
      </c>
      <c r="U2" s="44" t="s">
        <v>65</v>
      </c>
      <c r="V2" s="44" t="s">
        <v>66</v>
      </c>
      <c r="W2" s="44" t="s">
        <v>67</v>
      </c>
      <c r="X2" s="44" t="s">
        <v>68</v>
      </c>
      <c r="Y2" s="44" t="s">
        <v>69</v>
      </c>
      <c r="Z2" s="44" t="s">
        <v>70</v>
      </c>
      <c r="AA2" s="44" t="s">
        <v>71</v>
      </c>
      <c r="AB2" s="44" t="s">
        <v>72</v>
      </c>
      <c r="AC2" s="44" t="s">
        <v>73</v>
      </c>
      <c r="AD2" s="44" t="s">
        <v>74</v>
      </c>
      <c r="AE2" s="44" t="s">
        <v>75</v>
      </c>
      <c r="AF2" s="44" t="s">
        <v>76</v>
      </c>
      <c r="AG2" s="44" t="s">
        <v>77</v>
      </c>
      <c r="AH2" s="44" t="s">
        <v>78</v>
      </c>
      <c r="AI2" s="44" t="s">
        <v>79</v>
      </c>
      <c r="AJ2" s="44" t="s">
        <v>80</v>
      </c>
      <c r="AK2" s="44" t="s">
        <v>81</v>
      </c>
      <c r="AL2" s="44" t="s">
        <v>82</v>
      </c>
      <c r="AM2" s="44" t="s">
        <v>83</v>
      </c>
      <c r="AN2" s="44" t="s">
        <v>84</v>
      </c>
      <c r="AO2" s="44" t="s">
        <v>85</v>
      </c>
      <c r="AP2" s="44" t="s">
        <v>86</v>
      </c>
      <c r="AQ2" s="44" t="s">
        <v>87</v>
      </c>
      <c r="AR2" s="44" t="s">
        <v>88</v>
      </c>
      <c r="AS2" s="44" t="s">
        <v>89</v>
      </c>
      <c r="AT2" s="44" t="s">
        <v>90</v>
      </c>
    </row>
    <row r="3" spans="1:46" ht="15.5">
      <c r="A3" s="75"/>
      <c r="B3" s="39">
        <v>-4.4090499999999997</v>
      </c>
      <c r="C3" s="39">
        <v>0.51995000000000002</v>
      </c>
      <c r="D3" s="39">
        <v>-0.1142</v>
      </c>
      <c r="E3" s="39">
        <v>-0.78425</v>
      </c>
      <c r="F3" s="39">
        <v>-5.0021500000000003</v>
      </c>
      <c r="G3" s="39">
        <v>6.4823890000000004</v>
      </c>
      <c r="H3" s="39">
        <v>-3.1398000000000001</v>
      </c>
      <c r="I3" s="39">
        <v>-1.4965619999999999</v>
      </c>
      <c r="J3" s="39">
        <v>-4.4402249999999999</v>
      </c>
      <c r="K3" s="39">
        <v>0.48069440000000002</v>
      </c>
      <c r="L3" s="39">
        <v>-4.6280000000000001</v>
      </c>
      <c r="M3" s="39">
        <v>6.1934750000000003</v>
      </c>
      <c r="N3" s="39">
        <v>9.7445599999999999</v>
      </c>
      <c r="O3" s="39">
        <v>21.05771</v>
      </c>
      <c r="P3" s="39">
        <v>-4.7643329999999997</v>
      </c>
      <c r="Q3" s="39">
        <v>6.0059440000000004</v>
      </c>
      <c r="R3" s="39">
        <v>10.316850000000001</v>
      </c>
      <c r="S3" s="39">
        <v>5.4783749999999998</v>
      </c>
      <c r="T3" s="39">
        <v>6.7596579999999999</v>
      </c>
      <c r="U3" s="39">
        <v>-2.2495560000000001</v>
      </c>
      <c r="V3" s="39">
        <v>-2.0727669999999998</v>
      </c>
      <c r="W3" s="39">
        <v>9.3003999999999998</v>
      </c>
      <c r="X3" s="39">
        <v>8.9580339999999996</v>
      </c>
      <c r="Y3" s="39">
        <v>-1.6976329999999999</v>
      </c>
      <c r="Z3" s="39">
        <v>-5.3376999999999999</v>
      </c>
      <c r="AA3" s="39">
        <v>-2.1968000000000001</v>
      </c>
      <c r="AB3" s="39">
        <v>-11.0807</v>
      </c>
      <c r="AC3" s="39">
        <v>0.1442667</v>
      </c>
      <c r="AD3" s="39">
        <v>8.3723670000000006</v>
      </c>
      <c r="AE3" s="39">
        <v>-5.7760999999999996</v>
      </c>
      <c r="AF3" s="39">
        <v>1.3012950000000001</v>
      </c>
      <c r="AG3" s="39">
        <v>0.25040000000000001</v>
      </c>
      <c r="AH3" s="39">
        <v>0.51723330000000001</v>
      </c>
      <c r="AI3" s="39">
        <v>1.8031999999999999</v>
      </c>
      <c r="AJ3" s="39">
        <v>9.6428570000000005E-2</v>
      </c>
      <c r="AK3" s="39">
        <v>-0.57569999999999999</v>
      </c>
      <c r="AL3" s="39">
        <v>-1.7189669999999999</v>
      </c>
      <c r="AM3" s="39">
        <v>2.9506190000000001</v>
      </c>
      <c r="AN3" s="39">
        <v>-0.93203340000000001</v>
      </c>
      <c r="AO3" s="39">
        <v>-3.389167</v>
      </c>
      <c r="AP3" s="39">
        <v>6.455476</v>
      </c>
      <c r="AQ3" s="39">
        <v>-6.0275340000000002</v>
      </c>
      <c r="AR3" s="39">
        <v>-2.3434330000000001</v>
      </c>
      <c r="AS3" s="39">
        <v>1.0831999999999999</v>
      </c>
      <c r="AT3" s="39">
        <v>-4.7869000000000002</v>
      </c>
    </row>
    <row r="4" spans="1:46" ht="15.5">
      <c r="A4" s="75"/>
      <c r="B4" s="39">
        <v>-4.0831470000000003</v>
      </c>
      <c r="C4" s="39">
        <v>-2.7410749999999999</v>
      </c>
      <c r="D4" s="39">
        <v>-0.73886669999999999</v>
      </c>
      <c r="E4" s="39">
        <v>4.1416389999999996</v>
      </c>
      <c r="F4" s="39">
        <v>0.60182500000000005</v>
      </c>
      <c r="G4" s="39">
        <v>4.6670829999999999</v>
      </c>
      <c r="H4" s="39">
        <v>2.3945500000000002</v>
      </c>
      <c r="I4" s="39">
        <v>0.40809380000000001</v>
      </c>
      <c r="J4" s="39">
        <v>1.8254250000000001</v>
      </c>
      <c r="K4" s="39">
        <v>1.042111</v>
      </c>
      <c r="L4" s="39">
        <v>-1.2984169999999999</v>
      </c>
      <c r="M4" s="39">
        <v>-4.1619250000000001</v>
      </c>
      <c r="N4" s="39">
        <v>8.0795200000000005</v>
      </c>
      <c r="O4" s="39">
        <v>14.0296</v>
      </c>
      <c r="P4" s="39">
        <v>-2.9937779999999998</v>
      </c>
      <c r="Q4" s="39">
        <v>-7.3283329999999998</v>
      </c>
      <c r="R4" s="39">
        <v>10.08005</v>
      </c>
      <c r="S4" s="39">
        <v>2.8525499999999999</v>
      </c>
      <c r="T4" s="39">
        <v>-3.8839250000000001</v>
      </c>
      <c r="U4" s="39">
        <v>1.4183889999999999</v>
      </c>
      <c r="V4" s="39">
        <v>2.7933330000000001</v>
      </c>
      <c r="W4" s="39">
        <v>3.3821669999999999</v>
      </c>
      <c r="X4" s="39">
        <v>7.5875000000000004</v>
      </c>
      <c r="Y4" s="39">
        <v>-3.883267</v>
      </c>
      <c r="Z4" s="39">
        <v>-0.65376670000000003</v>
      </c>
      <c r="AA4" s="39">
        <v>-10.54982</v>
      </c>
      <c r="AB4" s="39">
        <v>-0.2177</v>
      </c>
      <c r="AC4" s="39">
        <v>0.2954</v>
      </c>
      <c r="AD4" s="39">
        <v>-9.0651659999999996</v>
      </c>
      <c r="AE4" s="39">
        <v>0.18240000000000001</v>
      </c>
      <c r="AF4" s="39">
        <v>4.0973199999999999</v>
      </c>
      <c r="AG4" s="39">
        <v>1.0904</v>
      </c>
      <c r="AH4" s="39">
        <v>2.4321999999999999</v>
      </c>
      <c r="AI4" s="39">
        <v>2.5667330000000002</v>
      </c>
      <c r="AJ4" s="39">
        <v>5.6106670000000003</v>
      </c>
      <c r="AK4" s="39">
        <v>-4.8401670000000001</v>
      </c>
      <c r="AL4" s="39">
        <v>-2.478567</v>
      </c>
      <c r="AM4" s="39">
        <v>-5.4396190000000004</v>
      </c>
      <c r="AN4" s="39">
        <v>-1.752367</v>
      </c>
      <c r="AO4" s="39">
        <v>11.265000000000001</v>
      </c>
      <c r="AP4" s="39">
        <v>-4.2622859999999996</v>
      </c>
      <c r="AQ4" s="39">
        <v>-8.690766</v>
      </c>
      <c r="AR4" s="39">
        <v>-2.2040000000000002</v>
      </c>
      <c r="AS4" s="39">
        <v>-1.0798669999999999</v>
      </c>
      <c r="AT4" s="39">
        <v>1.114233</v>
      </c>
    </row>
    <row r="5" spans="1:46" ht="15.5">
      <c r="A5" s="75"/>
      <c r="B5" s="39">
        <v>1.2862800000000001</v>
      </c>
      <c r="C5" s="39">
        <v>0.8851</v>
      </c>
      <c r="D5" s="39">
        <v>-4.9813330000000002</v>
      </c>
      <c r="E5" s="39">
        <v>5.2386109999999997</v>
      </c>
      <c r="F5" s="39">
        <v>0.54677500000000001</v>
      </c>
      <c r="G5" s="39">
        <v>-2.3715000000000002</v>
      </c>
      <c r="H5" s="39">
        <v>7.2666000000000004</v>
      </c>
      <c r="I5" s="39">
        <v>2.87575</v>
      </c>
      <c r="J5" s="39">
        <v>1.7049999999999999E-2</v>
      </c>
      <c r="K5" s="39">
        <v>2.2512219999999998</v>
      </c>
      <c r="L5" s="39">
        <v>-1.0636110000000001</v>
      </c>
      <c r="M5" s="39">
        <v>-3.2775249999999998</v>
      </c>
      <c r="N5" s="39">
        <v>6.9523200000000003</v>
      </c>
      <c r="O5" s="39">
        <v>13.869540000000001</v>
      </c>
      <c r="P5" s="39">
        <v>-2.414444</v>
      </c>
      <c r="Q5" s="39">
        <v>2.6183329999999998</v>
      </c>
      <c r="R5" s="39">
        <v>6.2864500000000003</v>
      </c>
      <c r="S5" s="39">
        <v>6.515625</v>
      </c>
      <c r="T5" s="39">
        <v>-0.36612499999999998</v>
      </c>
      <c r="U5" s="39">
        <v>3.6188060000000002</v>
      </c>
      <c r="V5" s="39">
        <v>-3.0762330000000002</v>
      </c>
      <c r="W5" s="39">
        <v>3.3532000000000002</v>
      </c>
      <c r="X5" s="39">
        <v>7.3613330000000001</v>
      </c>
      <c r="Y5" s="39">
        <v>0.81746669999999999</v>
      </c>
      <c r="Z5" s="39">
        <v>0.64159999999999995</v>
      </c>
      <c r="AA5" s="39">
        <v>0.1379667</v>
      </c>
      <c r="AB5" s="39">
        <v>-2.8907669999999999</v>
      </c>
      <c r="AC5" s="39">
        <v>1.2912669999999999</v>
      </c>
      <c r="AD5" s="39">
        <v>-6.373367</v>
      </c>
      <c r="AE5" s="39">
        <v>8.2663250000000001</v>
      </c>
      <c r="AF5" s="39">
        <v>4.1779729999999997</v>
      </c>
      <c r="AG5" s="39">
        <v>1.7709330000000001</v>
      </c>
      <c r="AH5" s="39">
        <v>5.6501000000000001</v>
      </c>
      <c r="AI5" s="39">
        <v>-7.1020000000000003</v>
      </c>
      <c r="AJ5" s="39">
        <v>3.531952</v>
      </c>
      <c r="AK5" s="39">
        <v>0.3324667</v>
      </c>
      <c r="AL5" s="39">
        <v>-0.85753330000000005</v>
      </c>
      <c r="AM5" s="39">
        <v>3.9656189999999998</v>
      </c>
      <c r="AN5" s="39">
        <v>-0.4366333</v>
      </c>
      <c r="AO5" s="39">
        <v>2.3885559999999999</v>
      </c>
      <c r="AP5" s="39">
        <v>-17.504380000000001</v>
      </c>
      <c r="AQ5" s="39">
        <v>-7.8335670000000004</v>
      </c>
      <c r="AR5" s="39">
        <v>-3.320233</v>
      </c>
      <c r="AS5" s="39">
        <v>6.5009329999999999</v>
      </c>
      <c r="AT5" s="39">
        <v>2.7936999999999999</v>
      </c>
    </row>
    <row r="6" spans="1:46" ht="15.5">
      <c r="A6" s="75"/>
      <c r="B6" s="39">
        <v>-0.93947999999999998</v>
      </c>
      <c r="C6" s="39">
        <v>-7.3684750000000001</v>
      </c>
      <c r="D6" s="39">
        <v>1.4329000000000001</v>
      </c>
      <c r="E6" s="39">
        <v>-2.9623330000000001</v>
      </c>
      <c r="F6" s="39">
        <v>-3.0056500000000002</v>
      </c>
      <c r="G6" s="39">
        <v>-3.8602780000000001</v>
      </c>
      <c r="H6" s="39">
        <v>-16.123619999999999</v>
      </c>
      <c r="I6" s="39">
        <v>-0.42978129999999998</v>
      </c>
      <c r="J6" s="39">
        <v>1.2643249999999999</v>
      </c>
      <c r="K6" s="39">
        <v>-5.6936390000000001</v>
      </c>
      <c r="L6" s="39">
        <v>-1.047167</v>
      </c>
      <c r="M6" s="39">
        <v>5.3087249999999999</v>
      </c>
      <c r="N6" s="39">
        <v>6.7759999999999998</v>
      </c>
      <c r="O6" s="39">
        <v>12.49597</v>
      </c>
      <c r="P6" s="39">
        <v>1.128611</v>
      </c>
      <c r="Q6" s="39">
        <v>0.11724999999999999</v>
      </c>
      <c r="R6" s="39">
        <v>3.3448250000000002</v>
      </c>
      <c r="S6" s="39">
        <v>-4.6582999999999997</v>
      </c>
      <c r="T6" s="39">
        <v>-1.8448830000000001</v>
      </c>
      <c r="U6" s="39">
        <v>-3.2688609999999998</v>
      </c>
      <c r="V6" s="39">
        <v>9.2619670000000003</v>
      </c>
      <c r="W6" s="39">
        <v>3.2549670000000002</v>
      </c>
      <c r="X6" s="39">
        <v>7.140333</v>
      </c>
      <c r="Y6" s="39">
        <v>-8.1653669999999998</v>
      </c>
      <c r="Z6" s="39">
        <v>4.0352329999999998</v>
      </c>
      <c r="AA6" s="39">
        <v>6.9852999999999996</v>
      </c>
      <c r="AB6" s="39">
        <v>-6.7669670000000002</v>
      </c>
      <c r="AC6" s="39">
        <v>-5.5418329999999996</v>
      </c>
      <c r="AD6" s="39">
        <v>4.100733</v>
      </c>
      <c r="AE6" s="39">
        <v>2.3181250000000002</v>
      </c>
      <c r="AF6" s="39">
        <v>-7.0102669999999998</v>
      </c>
      <c r="AG6" s="39">
        <v>1.5783</v>
      </c>
      <c r="AH6" s="39">
        <v>2.126233</v>
      </c>
      <c r="AI6" s="39">
        <v>3.711233</v>
      </c>
      <c r="AJ6" s="39">
        <v>1.3120480000000001</v>
      </c>
      <c r="AK6" s="39">
        <v>1.2154670000000001</v>
      </c>
      <c r="AL6" s="39">
        <v>8.1046669999999992</v>
      </c>
      <c r="AM6" s="39">
        <v>0.86490480000000003</v>
      </c>
      <c r="AN6" s="39">
        <v>0.10153330000000001</v>
      </c>
      <c r="AO6" s="39">
        <v>-1.2853669999999999</v>
      </c>
      <c r="AP6" s="39">
        <v>-19.41319</v>
      </c>
      <c r="AQ6" s="39">
        <v>2.6432669999999998</v>
      </c>
      <c r="AR6" s="39">
        <v>-2.5363669999999998</v>
      </c>
      <c r="AS6" s="39">
        <v>-1.080867</v>
      </c>
      <c r="AT6" s="39">
        <v>6.9364999999999997</v>
      </c>
    </row>
    <row r="7" spans="1:46" ht="15.5">
      <c r="A7" s="75"/>
      <c r="B7" s="39">
        <v>11.713900000000001</v>
      </c>
      <c r="C7" s="39">
        <v>-2.005125</v>
      </c>
      <c r="D7" s="39">
        <v>4.7121000000000004</v>
      </c>
      <c r="E7" s="39">
        <v>-1.619583</v>
      </c>
      <c r="F7" s="39">
        <v>0.83479999999999999</v>
      </c>
      <c r="G7" s="39">
        <v>3.221333</v>
      </c>
      <c r="H7" s="39">
        <v>-6.0912249999999997</v>
      </c>
      <c r="I7" s="39">
        <v>-6.1789370000000003</v>
      </c>
      <c r="J7" s="39">
        <v>0.77224999999999999</v>
      </c>
      <c r="K7" s="39">
        <v>2.8858329999999999</v>
      </c>
      <c r="L7" s="39">
        <v>0.28777779999999997</v>
      </c>
      <c r="M7" s="39">
        <v>-3.6068500000000001</v>
      </c>
      <c r="N7" s="39">
        <v>6.3694499999999996</v>
      </c>
      <c r="O7" s="39">
        <v>7.9156789999999999</v>
      </c>
      <c r="P7" s="39">
        <v>-3.8063889999999998</v>
      </c>
      <c r="Q7" s="39">
        <v>-2.3545280000000002</v>
      </c>
      <c r="R7" s="39">
        <v>1.9598500000000001</v>
      </c>
      <c r="S7" s="39">
        <v>3.0269249999999999</v>
      </c>
      <c r="T7" s="39">
        <v>-2.776667E-2</v>
      </c>
      <c r="U7" s="39">
        <v>-4.9077780000000004</v>
      </c>
      <c r="V7" s="39">
        <v>3.4647000000000001</v>
      </c>
      <c r="W7" s="39">
        <v>2.7515000000000001</v>
      </c>
      <c r="X7" s="39">
        <v>4.8237670000000001</v>
      </c>
      <c r="Y7" s="39">
        <v>-4.4171670000000001</v>
      </c>
      <c r="Z7" s="39">
        <v>-7.0997000000000003</v>
      </c>
      <c r="AA7" s="39">
        <v>1.6273</v>
      </c>
      <c r="AB7" s="39">
        <v>2.7235999999999998</v>
      </c>
      <c r="AC7" s="39">
        <v>0.98413340000000005</v>
      </c>
      <c r="AD7" s="39">
        <v>-11.714729999999999</v>
      </c>
      <c r="AE7" s="39">
        <v>2.7439249999999999</v>
      </c>
      <c r="AF7" s="39">
        <v>-4.4171670000000001</v>
      </c>
      <c r="AG7" s="39">
        <v>-0.51970000000000005</v>
      </c>
      <c r="AH7" s="39">
        <v>-1.1478999999999999</v>
      </c>
      <c r="AI7" s="39">
        <v>-4.0528339999999998</v>
      </c>
      <c r="AJ7" s="39">
        <v>4.8411900000000001</v>
      </c>
      <c r="AK7" s="39">
        <v>-1.995617</v>
      </c>
      <c r="AL7" s="39">
        <v>-0.3106333</v>
      </c>
      <c r="AM7" s="39">
        <v>-2.1433330000000002</v>
      </c>
      <c r="AN7" s="39">
        <v>-3.9833669999999999</v>
      </c>
      <c r="AO7" s="39">
        <v>2.354133</v>
      </c>
      <c r="AP7" s="39">
        <v>2.4145240000000001</v>
      </c>
      <c r="AQ7" s="39">
        <v>-2.9748329999999998</v>
      </c>
      <c r="AR7" s="39">
        <v>-5.0766</v>
      </c>
      <c r="AS7" s="39">
        <v>-3.9845670000000002</v>
      </c>
      <c r="AT7" s="39">
        <v>3.1526670000000001</v>
      </c>
    </row>
    <row r="8" spans="1:46" ht="15.5">
      <c r="A8" s="75"/>
      <c r="B8" s="39">
        <v>-3.1520000000000001</v>
      </c>
      <c r="C8" s="39">
        <v>5.3066250000000004</v>
      </c>
      <c r="D8" s="39">
        <v>-2.2535669999999999</v>
      </c>
      <c r="E8" s="39">
        <v>-1.163556</v>
      </c>
      <c r="F8" s="39">
        <v>5.2829750000000004</v>
      </c>
      <c r="G8" s="39">
        <v>-3.9649999999999999</v>
      </c>
      <c r="H8" s="39">
        <v>0.62997499999999995</v>
      </c>
      <c r="I8" s="39">
        <v>-2.5726249999999999</v>
      </c>
      <c r="J8" s="39">
        <v>-3.9324249999999998</v>
      </c>
      <c r="K8" s="39">
        <v>-2.621305</v>
      </c>
      <c r="L8" s="39">
        <v>-2.0905</v>
      </c>
      <c r="M8" s="39">
        <v>-7.5089499999999996</v>
      </c>
      <c r="N8" s="39">
        <v>6.3083600000000004</v>
      </c>
      <c r="O8" s="39">
        <v>7.1085719999999997</v>
      </c>
      <c r="P8" s="39">
        <v>-2.1202779999999999</v>
      </c>
      <c r="Q8" s="39">
        <v>2.9613610000000001</v>
      </c>
      <c r="R8" s="39">
        <v>1.6099000000000001</v>
      </c>
      <c r="S8" s="39">
        <v>-2.95295</v>
      </c>
      <c r="T8" s="39">
        <v>9.3327910000000003</v>
      </c>
      <c r="U8" s="39">
        <v>-3.4792779999999999</v>
      </c>
      <c r="V8" s="39">
        <v>-4.7636669999999999</v>
      </c>
      <c r="W8" s="39">
        <v>2.3793669999999998</v>
      </c>
      <c r="X8" s="39">
        <v>2.7216</v>
      </c>
      <c r="Y8" s="39">
        <v>-1.3257330000000001</v>
      </c>
      <c r="Z8" s="39">
        <v>0.39169999999999999</v>
      </c>
      <c r="AA8" s="39">
        <v>2.3100329999999998</v>
      </c>
      <c r="AB8" s="39">
        <v>-7.7383329999999999</v>
      </c>
      <c r="AC8" s="39">
        <v>-0.33139999999999997</v>
      </c>
      <c r="AD8" s="39">
        <v>0.50360000000000005</v>
      </c>
      <c r="AE8" s="39">
        <v>-2.1238000000000001</v>
      </c>
      <c r="AF8" s="39">
        <v>-1.9700329999999999</v>
      </c>
      <c r="AG8" s="39">
        <v>0.27273330000000001</v>
      </c>
      <c r="AH8" s="39">
        <v>8.0919329999999992</v>
      </c>
      <c r="AI8" s="39">
        <v>-1.9497</v>
      </c>
      <c r="AJ8" s="39">
        <v>4.6758569999999997</v>
      </c>
      <c r="AK8" s="39">
        <v>-0.62093339999999997</v>
      </c>
      <c r="AL8" s="39">
        <v>-6.6066669999999994E-2</v>
      </c>
      <c r="AM8" s="39">
        <v>-4.3778569999999997</v>
      </c>
      <c r="AN8" s="39">
        <v>-2.9443670000000002</v>
      </c>
      <c r="AO8" s="39">
        <v>2.5386000000000002</v>
      </c>
      <c r="AP8" s="39">
        <v>-3.7110949999999998</v>
      </c>
      <c r="AQ8" s="39">
        <v>-4.8815999999999997</v>
      </c>
      <c r="AR8" s="39">
        <v>-0.67530000000000001</v>
      </c>
      <c r="AS8" s="39">
        <v>2.3269000000000002</v>
      </c>
      <c r="AT8" s="39">
        <v>-6.8071000000000002</v>
      </c>
    </row>
    <row r="9" spans="1:46" ht="15.5">
      <c r="A9" s="75"/>
      <c r="B9" s="39">
        <v>2.1858</v>
      </c>
      <c r="C9" s="39">
        <v>-4.8555999999999999</v>
      </c>
      <c r="D9" s="39">
        <v>-0.95193329999999998</v>
      </c>
      <c r="E9" s="39">
        <v>-8.3758339999999993</v>
      </c>
      <c r="F9" s="39">
        <v>-1.4277</v>
      </c>
      <c r="G9" s="39">
        <v>0.31855559999999999</v>
      </c>
      <c r="H9" s="39">
        <v>-8.0515000000000008</v>
      </c>
      <c r="I9" s="39">
        <v>-1.3719060000000001</v>
      </c>
      <c r="J9" s="39">
        <v>-1.984</v>
      </c>
      <c r="K9" s="39">
        <v>1.5016940000000001</v>
      </c>
      <c r="L9" s="39">
        <v>-4.359972</v>
      </c>
      <c r="M9" s="39">
        <v>0.58267500000000005</v>
      </c>
      <c r="N9" s="39">
        <v>4.2686000000000002</v>
      </c>
      <c r="O9" s="39">
        <v>6.8821719999999997</v>
      </c>
      <c r="P9" s="39">
        <v>-1.053806</v>
      </c>
      <c r="Q9" s="39">
        <v>-0.3226945</v>
      </c>
      <c r="R9" s="39">
        <v>1.2099</v>
      </c>
      <c r="S9" s="39">
        <v>2.7334749999999999</v>
      </c>
      <c r="T9" s="39">
        <v>4.3040500000000002</v>
      </c>
      <c r="U9" s="39">
        <v>3.034945</v>
      </c>
      <c r="V9" s="39">
        <v>2.7954330000000001</v>
      </c>
      <c r="W9" s="39">
        <v>1.6886749999999999</v>
      </c>
      <c r="X9" s="39">
        <v>2.3355670000000002</v>
      </c>
      <c r="Y9" s="39">
        <v>-3.8800330000000001</v>
      </c>
      <c r="Z9" s="39">
        <v>-2.7474669999999999</v>
      </c>
      <c r="AA9" s="39">
        <v>6.3257000000000003</v>
      </c>
      <c r="AB9" s="39">
        <v>-3.7810670000000002</v>
      </c>
      <c r="AC9" s="39">
        <v>2.1486999999999998</v>
      </c>
      <c r="AD9" s="39">
        <v>-8.9160339999999998</v>
      </c>
      <c r="AE9" s="39">
        <v>-5.3520669999999999</v>
      </c>
      <c r="AF9" s="39">
        <v>3.655233</v>
      </c>
      <c r="AG9" s="39">
        <v>-0.1153</v>
      </c>
      <c r="AH9" s="39">
        <v>8.7499999999999994E-2</v>
      </c>
      <c r="AI9" s="39">
        <v>0.17813329999999999</v>
      </c>
      <c r="AJ9" s="39">
        <v>12.2209</v>
      </c>
      <c r="AK9" s="39">
        <v>-4.6812670000000001</v>
      </c>
      <c r="AL9" s="39">
        <v>-3.0633330000000001</v>
      </c>
      <c r="AM9" s="39">
        <v>5.6318099999999998</v>
      </c>
      <c r="AN9" s="39">
        <v>-4.0230329999999999</v>
      </c>
      <c r="AO9" s="39">
        <v>-0.35966670000000001</v>
      </c>
      <c r="AP9" s="39">
        <v>-6.6982379999999999</v>
      </c>
      <c r="AQ9" s="39">
        <v>-8.8087999999999997</v>
      </c>
      <c r="AR9" s="39">
        <v>-4.2742000000000004</v>
      </c>
      <c r="AS9" s="39">
        <v>2.9929000000000001</v>
      </c>
      <c r="AT9" s="39">
        <v>3.5062669999999998</v>
      </c>
    </row>
    <row r="10" spans="1:46" ht="15.5">
      <c r="A10" s="75"/>
      <c r="B10" s="39">
        <v>-3.4025599999999998</v>
      </c>
      <c r="C10" s="39">
        <v>3.77285</v>
      </c>
      <c r="D10" s="39">
        <v>3.0104329999999999</v>
      </c>
      <c r="E10" s="39">
        <v>-6.3208060000000001</v>
      </c>
      <c r="F10" s="39">
        <v>-3.9538000000000002</v>
      </c>
      <c r="G10" s="39">
        <v>-4.1535549999999999</v>
      </c>
      <c r="H10" s="39">
        <v>-6.2738750000000003</v>
      </c>
      <c r="I10" s="39">
        <v>-4.7514690000000002</v>
      </c>
      <c r="J10" s="39">
        <v>0.62970000000000004</v>
      </c>
      <c r="K10" s="39">
        <v>-4.3185830000000003</v>
      </c>
      <c r="L10" s="39">
        <v>-1.755722</v>
      </c>
      <c r="M10" s="39">
        <v>3.46035</v>
      </c>
      <c r="N10" s="39">
        <v>3.63144</v>
      </c>
      <c r="O10" s="39">
        <v>6.5655140000000003</v>
      </c>
      <c r="P10" s="39">
        <v>-4.2675830000000001</v>
      </c>
      <c r="Q10" s="39">
        <v>1.955972</v>
      </c>
      <c r="R10" s="39">
        <v>-0.57035000000000002</v>
      </c>
      <c r="S10" s="39">
        <v>3.6569750000000001</v>
      </c>
      <c r="T10" s="39">
        <v>-3.6064750000000001</v>
      </c>
      <c r="U10" s="39">
        <v>-9.5785839999999993</v>
      </c>
      <c r="V10" s="39">
        <v>1.6533329999999999</v>
      </c>
      <c r="W10" s="39">
        <v>1.56785</v>
      </c>
      <c r="X10" s="39">
        <v>2.1164000000000001</v>
      </c>
      <c r="Y10" s="39">
        <v>1.3787</v>
      </c>
      <c r="Z10" s="39">
        <v>-0.4017</v>
      </c>
      <c r="AA10" s="39">
        <v>-4.7573670000000003</v>
      </c>
      <c r="AB10" s="39">
        <v>-3.5095329999999998</v>
      </c>
      <c r="AC10" s="39">
        <v>-5.858867</v>
      </c>
      <c r="AD10" s="39">
        <v>2.1941000000000002</v>
      </c>
      <c r="AE10" s="39">
        <v>-5.13408</v>
      </c>
      <c r="AF10" s="39">
        <v>1.660833</v>
      </c>
      <c r="AG10" s="39">
        <v>3.730467</v>
      </c>
      <c r="AH10" s="39">
        <v>2.2170670000000001</v>
      </c>
      <c r="AI10" s="39">
        <v>-4.3757000000000001</v>
      </c>
      <c r="AJ10" s="39">
        <v>-1.1639999999999999</v>
      </c>
      <c r="AK10" s="39">
        <v>0.48409999999999997</v>
      </c>
      <c r="AL10" s="39">
        <v>-1.9750669999999999</v>
      </c>
      <c r="AM10" s="39">
        <v>-2.4646189999999999</v>
      </c>
      <c r="AN10" s="39">
        <v>-0.86903330000000001</v>
      </c>
      <c r="AO10" s="39">
        <v>8.5351330000000001</v>
      </c>
      <c r="AP10" s="39">
        <v>4.2613810000000001</v>
      </c>
      <c r="AQ10" s="39">
        <v>-1.0623</v>
      </c>
      <c r="AR10" s="39">
        <v>-4.5777000000000001</v>
      </c>
      <c r="AS10" s="39">
        <v>-1.1513329999999999</v>
      </c>
      <c r="AT10" s="39">
        <v>3.7057669999999998</v>
      </c>
    </row>
    <row r="11" spans="1:46" ht="15.5">
      <c r="A11" s="75"/>
      <c r="B11" s="39">
        <v>2.0709200000000001</v>
      </c>
      <c r="C11" s="39">
        <v>-2.286375</v>
      </c>
      <c r="D11" s="39">
        <v>-4.2264999999999997</v>
      </c>
      <c r="E11" s="39">
        <v>-5.667389</v>
      </c>
      <c r="F11" s="39">
        <v>-5.285075</v>
      </c>
      <c r="G11" s="39">
        <v>3.484639</v>
      </c>
      <c r="H11" s="39">
        <v>-0.578125</v>
      </c>
      <c r="I11" s="39">
        <v>5.0644689999999999</v>
      </c>
      <c r="J11" s="39">
        <v>1.2475750000000001</v>
      </c>
      <c r="K11" s="39">
        <v>0.89563890000000002</v>
      </c>
      <c r="L11" s="39">
        <v>2.2881390000000001</v>
      </c>
      <c r="M11" s="39">
        <v>6.5351249999999999</v>
      </c>
      <c r="N11" s="39">
        <v>3.6053600000000001</v>
      </c>
      <c r="O11" s="39">
        <v>1.4141790000000001</v>
      </c>
      <c r="P11" s="39">
        <v>-0.44366670000000002</v>
      </c>
      <c r="Q11" s="39">
        <v>0.93763890000000005</v>
      </c>
      <c r="R11" s="39">
        <v>-0.73434999999999995</v>
      </c>
      <c r="S11" s="39">
        <v>2.6851250000000002</v>
      </c>
      <c r="T11" s="39">
        <v>-0.85665829999999998</v>
      </c>
      <c r="U11" s="39">
        <v>-4.6584440000000003</v>
      </c>
      <c r="V11" s="39">
        <v>-0.16363330000000001</v>
      </c>
      <c r="W11" s="39">
        <v>-1.1565749999999999</v>
      </c>
      <c r="X11" s="39">
        <v>1.3641000000000001</v>
      </c>
      <c r="Y11" s="39">
        <v>0.28486669999999997</v>
      </c>
      <c r="Z11" s="39">
        <v>1.300867</v>
      </c>
      <c r="AA11" s="39">
        <v>-2.9651329999999998</v>
      </c>
      <c r="AB11" s="39">
        <v>-9.8877000000000006</v>
      </c>
      <c r="AC11" s="39">
        <v>-4.3417329999999996</v>
      </c>
      <c r="AD11" s="39">
        <v>6.1580000000000004</v>
      </c>
      <c r="AE11" s="39">
        <v>-1.7718400000000001</v>
      </c>
      <c r="AF11" s="39">
        <v>-1.6504000000000001</v>
      </c>
      <c r="AG11" s="39">
        <v>9.1899999999999996E-2</v>
      </c>
      <c r="AH11" s="39">
        <v>2.3401000000000001</v>
      </c>
      <c r="AI11" s="39">
        <v>-1.2519670000000001</v>
      </c>
      <c r="AJ11" s="39">
        <v>1.5725709999999999</v>
      </c>
      <c r="AK11" s="39">
        <v>-4.2895669999999999</v>
      </c>
      <c r="AL11" s="39">
        <v>-4.4634</v>
      </c>
      <c r="AM11" s="39">
        <v>3.3975710000000001</v>
      </c>
      <c r="AN11" s="39">
        <v>-1.9708000000000001</v>
      </c>
      <c r="AO11" s="39">
        <v>-0.22733329999999999</v>
      </c>
      <c r="AP11" s="39">
        <v>3.4420950000000001</v>
      </c>
      <c r="AQ11" s="39">
        <v>-6.1600000000000002E-2</v>
      </c>
      <c r="AR11" s="39">
        <v>-0.75066670000000002</v>
      </c>
      <c r="AS11" s="39">
        <v>-1.3186329999999999</v>
      </c>
      <c r="AT11" s="39">
        <v>4.2753329999999998</v>
      </c>
    </row>
    <row r="12" spans="1:46" ht="15.5">
      <c r="A12" s="75"/>
      <c r="B12" s="39">
        <v>5.4601499999999996</v>
      </c>
      <c r="C12" s="39">
        <v>-1.5822750000000001</v>
      </c>
      <c r="D12" s="39">
        <v>-7.5842999999999998</v>
      </c>
      <c r="E12" s="39">
        <v>-3.331083</v>
      </c>
      <c r="F12" s="39">
        <v>1.217425</v>
      </c>
      <c r="G12" s="39">
        <v>2.0304169999999999</v>
      </c>
      <c r="H12" s="39">
        <v>5.4196200000000001</v>
      </c>
      <c r="I12" s="39">
        <v>5.7937500000000003E-2</v>
      </c>
      <c r="J12" s="39">
        <v>0.83294999999999997</v>
      </c>
      <c r="K12" s="39">
        <v>-1.7553609999999999</v>
      </c>
      <c r="L12" s="39">
        <v>0.78163890000000003</v>
      </c>
      <c r="M12" s="39">
        <v>2.3444500000000001</v>
      </c>
      <c r="N12" s="39">
        <v>3.5162399999999998</v>
      </c>
      <c r="O12" s="39">
        <v>0.63132140000000003</v>
      </c>
      <c r="P12" s="39">
        <v>-5.0609999999999999</v>
      </c>
      <c r="Q12" s="39">
        <v>-2.82925</v>
      </c>
      <c r="R12" s="39">
        <v>-1.218175</v>
      </c>
      <c r="S12" s="39">
        <v>1.0549249999999999</v>
      </c>
      <c r="T12" s="39">
        <v>3.02075</v>
      </c>
      <c r="U12" s="39">
        <v>-1.763639</v>
      </c>
      <c r="V12" s="39">
        <v>2.5078330000000002</v>
      </c>
      <c r="W12" s="39">
        <v>-2.2645</v>
      </c>
      <c r="X12" s="39">
        <v>0.66383329999999996</v>
      </c>
      <c r="Y12" s="39">
        <v>-1.6097330000000001</v>
      </c>
      <c r="Z12" s="39">
        <v>1.566867</v>
      </c>
      <c r="AA12" s="39">
        <v>-1.7946</v>
      </c>
      <c r="AB12" s="39">
        <v>9.5681999999999992</v>
      </c>
      <c r="AC12" s="39">
        <v>1.112633</v>
      </c>
      <c r="AD12" s="39">
        <v>8.7927330000000001</v>
      </c>
      <c r="AE12" s="39">
        <v>-1.4089750000000001</v>
      </c>
      <c r="AF12" s="39">
        <v>0.95926670000000003</v>
      </c>
      <c r="AG12" s="39">
        <v>-9.3813999999999993</v>
      </c>
      <c r="AH12" s="39">
        <v>-3.5927669999999998</v>
      </c>
      <c r="AI12" s="39">
        <v>-2.2130670000000001</v>
      </c>
      <c r="AJ12" s="39">
        <v>5.8924279999999998</v>
      </c>
      <c r="AK12" s="39">
        <v>1.074667</v>
      </c>
      <c r="AL12" s="39">
        <v>-3.7671670000000002</v>
      </c>
      <c r="AM12" s="39">
        <v>0.13428570000000001</v>
      </c>
      <c r="AN12" s="39">
        <v>-2.0226329999999999</v>
      </c>
      <c r="AO12" s="39">
        <v>3.0202330000000002</v>
      </c>
      <c r="AP12" s="39">
        <v>0.1143333</v>
      </c>
      <c r="AQ12" s="39">
        <v>1.8711329999999999</v>
      </c>
      <c r="AR12" s="39">
        <v>2.2224330000000001</v>
      </c>
      <c r="AS12" s="39">
        <v>6.1976329999999997</v>
      </c>
      <c r="AT12" s="39">
        <v>2.1785000000000001</v>
      </c>
    </row>
    <row r="13" spans="1:46" ht="15.5">
      <c r="A13" s="75"/>
      <c r="B13" s="39">
        <v>3.9982099999999998</v>
      </c>
      <c r="C13" s="39">
        <v>3.2432500000000002</v>
      </c>
      <c r="D13" s="39">
        <v>6.6364000000000001</v>
      </c>
      <c r="E13" s="39">
        <v>8.7641670000000005</v>
      </c>
      <c r="F13" s="39">
        <v>-4.0750250000000001</v>
      </c>
      <c r="G13" s="39">
        <v>5.1563889999999999</v>
      </c>
      <c r="H13" s="39">
        <v>7.3560499999999998</v>
      </c>
      <c r="I13" s="39">
        <v>-0.47006249999999999</v>
      </c>
      <c r="J13" s="39">
        <v>1.893275</v>
      </c>
      <c r="K13" s="39">
        <v>-4.3441390000000002</v>
      </c>
      <c r="L13" s="39">
        <v>-2.1966670000000001</v>
      </c>
      <c r="M13" s="39">
        <v>-0.43757499999999999</v>
      </c>
      <c r="N13" s="39">
        <v>1.05325</v>
      </c>
      <c r="O13" s="39">
        <v>-0.87796430000000003</v>
      </c>
      <c r="P13" s="39">
        <v>-4.6076949999999997</v>
      </c>
      <c r="Q13" s="39">
        <v>-3.7355559999999999</v>
      </c>
      <c r="R13" s="39">
        <v>-1.2443249999999999</v>
      </c>
      <c r="S13" s="39">
        <v>-1.0954999999999999</v>
      </c>
      <c r="T13" s="39">
        <v>-10.27392</v>
      </c>
      <c r="U13" s="39">
        <v>2.4966219999999999</v>
      </c>
      <c r="V13" s="39">
        <v>2.1733329999999999E-2</v>
      </c>
      <c r="W13" s="39">
        <v>-2.763325</v>
      </c>
      <c r="X13" s="39">
        <v>-1.7750330000000001</v>
      </c>
      <c r="Y13" s="39">
        <v>1.3902669999999999</v>
      </c>
      <c r="Z13" s="39">
        <v>-2.912633</v>
      </c>
      <c r="AA13" s="39">
        <v>-5.6858000000000004</v>
      </c>
      <c r="AB13" s="39">
        <v>-16.843869999999999</v>
      </c>
      <c r="AC13" s="39">
        <v>-6.1189</v>
      </c>
      <c r="AD13" s="39">
        <v>-5.787433</v>
      </c>
      <c r="AE13" s="39">
        <v>8.2629999999999999</v>
      </c>
      <c r="AF13" s="39">
        <v>-1.229333</v>
      </c>
      <c r="AG13" s="39">
        <v>2.8542670000000001</v>
      </c>
      <c r="AH13" s="39">
        <v>6.0155329999999996</v>
      </c>
      <c r="AI13" s="39">
        <v>-3.4312999999999998</v>
      </c>
      <c r="AJ13" s="39">
        <v>3.7240950000000002</v>
      </c>
      <c r="AK13" s="39">
        <v>2.7487330000000001</v>
      </c>
      <c r="AL13" s="39">
        <v>9.8999659999999992</v>
      </c>
      <c r="AM13" s="39">
        <v>-0.65014280000000002</v>
      </c>
      <c r="AN13" s="39">
        <v>-0.5461667</v>
      </c>
      <c r="AO13" s="39">
        <v>-5.1212999999999997</v>
      </c>
      <c r="AP13" s="39">
        <v>-5.1204289999999997</v>
      </c>
      <c r="AQ13" s="39">
        <v>-12.0099</v>
      </c>
      <c r="AR13" s="39">
        <v>-4.5702999999999996</v>
      </c>
      <c r="AS13" s="39">
        <v>-2.032467</v>
      </c>
      <c r="AT13" s="39">
        <v>-2.348967</v>
      </c>
    </row>
    <row r="14" spans="1:46" ht="15.5">
      <c r="A14" s="75"/>
      <c r="B14" s="39">
        <v>-1.0837000000000001</v>
      </c>
      <c r="C14" s="39">
        <v>0.53075000000000006</v>
      </c>
      <c r="D14" s="39">
        <v>-8.7733340000000007E-2</v>
      </c>
      <c r="E14" s="39">
        <v>7.4057779999999998</v>
      </c>
      <c r="F14" s="39">
        <v>2.8209</v>
      </c>
      <c r="G14" s="39">
        <v>7.1944440000000004E-3</v>
      </c>
      <c r="H14" s="39">
        <v>-3.3174830000000002</v>
      </c>
      <c r="I14" s="39">
        <v>4.0862189999999998</v>
      </c>
      <c r="J14" s="39">
        <v>2.5784250000000002</v>
      </c>
      <c r="K14" s="39">
        <v>-0.53782220000000003</v>
      </c>
      <c r="L14" s="39">
        <v>-0.47247220000000001</v>
      </c>
      <c r="M14" s="39">
        <v>-2.7814000000000001</v>
      </c>
      <c r="N14" s="39">
        <v>-1.2256400000000001</v>
      </c>
      <c r="O14" s="39">
        <v>-1.2445360000000001</v>
      </c>
      <c r="P14" s="39">
        <v>-2.7919170000000002</v>
      </c>
      <c r="Q14" s="39">
        <v>-0.64644440000000003</v>
      </c>
      <c r="R14" s="39">
        <v>-1.5118</v>
      </c>
      <c r="S14" s="39">
        <v>0.50819999999999999</v>
      </c>
      <c r="T14" s="39">
        <v>-1.953983</v>
      </c>
      <c r="U14" s="39">
        <v>-1.3612500000000001</v>
      </c>
      <c r="V14" s="39">
        <v>-1.5633999999999999</v>
      </c>
      <c r="W14" s="39">
        <v>-3.8080500000000002</v>
      </c>
      <c r="X14" s="39">
        <v>-2.3315670000000002</v>
      </c>
      <c r="Y14" s="39">
        <v>0.51649999999999996</v>
      </c>
      <c r="Z14" s="39">
        <v>1.3046329999999999</v>
      </c>
      <c r="AA14" s="39">
        <v>-4.2666669999999997E-2</v>
      </c>
      <c r="AB14" s="39">
        <v>1.118433</v>
      </c>
      <c r="AC14" s="39">
        <v>1.0514330000000001</v>
      </c>
      <c r="AD14" s="39">
        <v>0.84006670000000006</v>
      </c>
      <c r="AE14" s="39">
        <v>2.5132750000000001</v>
      </c>
      <c r="AF14" s="39">
        <v>1.3819999999999999</v>
      </c>
      <c r="AG14" s="39">
        <v>5.8380669999999997</v>
      </c>
      <c r="AH14" s="39">
        <v>1.2229669999999999</v>
      </c>
      <c r="AI14" s="39">
        <v>-1.714933</v>
      </c>
      <c r="AJ14" s="39">
        <v>-9.452381E-2</v>
      </c>
      <c r="AK14" s="39">
        <v>1.1583669999999999</v>
      </c>
      <c r="AL14" s="39">
        <v>-0.57999999999999996</v>
      </c>
      <c r="AM14" s="39">
        <v>-3.8337620000000001</v>
      </c>
      <c r="AN14" s="39">
        <v>-1.1687000000000001</v>
      </c>
      <c r="AO14" s="39">
        <v>3.8452329999999999</v>
      </c>
      <c r="AP14" s="39">
        <v>6.5669519999999997</v>
      </c>
      <c r="AQ14" s="39">
        <v>1.0758000000000001</v>
      </c>
      <c r="AR14" s="39">
        <v>-1.5292669999999999</v>
      </c>
      <c r="AS14" s="39">
        <v>0.72496660000000002</v>
      </c>
      <c r="AT14" s="39">
        <v>-1.2379</v>
      </c>
    </row>
    <row r="15" spans="1:46" ht="15.5">
      <c r="A15" s="75"/>
      <c r="B15" s="39">
        <v>9.5421499999999995</v>
      </c>
      <c r="C15" s="39">
        <v>-1.80575</v>
      </c>
      <c r="D15" s="39">
        <v>1.9550000000000001</v>
      </c>
      <c r="E15" s="39">
        <v>-6.4722230000000006E-2</v>
      </c>
      <c r="F15" s="39">
        <v>-1.2201</v>
      </c>
      <c r="G15" s="39">
        <v>3.7529439999999998</v>
      </c>
      <c r="H15" s="39">
        <v>-12.084199999999999</v>
      </c>
      <c r="I15" s="39">
        <v>-2.0554999999999999</v>
      </c>
      <c r="J15" s="39">
        <v>1.8012250000000001</v>
      </c>
      <c r="K15" s="39">
        <v>-3.4670000000000001</v>
      </c>
      <c r="L15" s="39">
        <v>0.49461110000000003</v>
      </c>
      <c r="M15" s="39">
        <v>2.286575</v>
      </c>
      <c r="N15" s="39">
        <v>-2.0993200000000001</v>
      </c>
      <c r="O15" s="39">
        <v>-1.344686</v>
      </c>
      <c r="P15" s="39">
        <v>-3.9610280000000002</v>
      </c>
      <c r="Q15" s="39">
        <v>1.728</v>
      </c>
      <c r="R15" s="39">
        <v>-1.9091499999999999</v>
      </c>
      <c r="S15" s="39">
        <v>12.1371</v>
      </c>
      <c r="T15" s="39">
        <v>-3.0007250000000001</v>
      </c>
      <c r="U15" s="39">
        <v>3.2949449999999998</v>
      </c>
      <c r="V15" s="39">
        <v>7.8899999999999998E-2</v>
      </c>
      <c r="W15" s="39">
        <v>-3.825825</v>
      </c>
      <c r="X15" s="39">
        <v>-2.4847000000000001</v>
      </c>
      <c r="Y15" s="39">
        <v>-6.4749670000000004</v>
      </c>
      <c r="Z15" s="39">
        <v>2.2005669999999999</v>
      </c>
      <c r="AA15" s="39">
        <v>-6.3140340000000004</v>
      </c>
      <c r="AB15" s="39">
        <v>-3.9100999999999999</v>
      </c>
      <c r="AC15" s="39">
        <v>1.419217</v>
      </c>
      <c r="AD15" s="39">
        <v>1.148633</v>
      </c>
      <c r="AE15" s="39">
        <v>-0.43712499999999999</v>
      </c>
      <c r="AF15" s="39">
        <v>0.32979999999999998</v>
      </c>
      <c r="AG15" s="39">
        <v>0.66946669999999997</v>
      </c>
      <c r="AH15" s="39">
        <v>-1.586333</v>
      </c>
      <c r="AI15" s="39">
        <v>-2.8177669999999999</v>
      </c>
      <c r="AJ15" s="39">
        <v>-1.119095</v>
      </c>
      <c r="AK15" s="39">
        <v>-4.9569330000000003</v>
      </c>
      <c r="AL15" s="39">
        <v>7.9094670000000002</v>
      </c>
      <c r="AM15" s="39">
        <v>-1.0999049999999999</v>
      </c>
      <c r="AN15" s="39">
        <v>-13.88475</v>
      </c>
      <c r="AO15" s="39">
        <v>4.9678000000000004</v>
      </c>
      <c r="AP15" s="39">
        <v>-8.5501430000000003</v>
      </c>
      <c r="AQ15" s="39">
        <v>-8.4771999999999998</v>
      </c>
      <c r="AR15" s="39">
        <v>0.84646670000000002</v>
      </c>
      <c r="AS15" s="39">
        <v>2.1210330000000002</v>
      </c>
      <c r="AT15" s="39">
        <v>3.006667E-2</v>
      </c>
    </row>
    <row r="16" spans="1:46" ht="15.5">
      <c r="A16" s="75"/>
      <c r="B16" s="39">
        <v>-18.748850000000001</v>
      </c>
      <c r="C16" s="39">
        <v>-1.0499499999999999</v>
      </c>
      <c r="D16" s="39">
        <v>1.081267</v>
      </c>
      <c r="E16" s="39">
        <v>-5.0746669999999998</v>
      </c>
      <c r="F16" s="39">
        <v>4.7324999999999999</v>
      </c>
      <c r="G16" s="39">
        <v>4.4258610000000003</v>
      </c>
      <c r="H16" s="39">
        <v>1.928158</v>
      </c>
      <c r="I16" s="39">
        <v>0.114</v>
      </c>
      <c r="J16" s="39">
        <v>0.39812500000000001</v>
      </c>
      <c r="K16" s="39">
        <v>-5.066389</v>
      </c>
      <c r="L16" s="39">
        <v>-1.4034720000000001</v>
      </c>
      <c r="M16" s="39">
        <v>-5.2583250000000001</v>
      </c>
      <c r="N16" s="39">
        <v>-4.452</v>
      </c>
      <c r="O16" s="39">
        <v>-2.4081429999999999</v>
      </c>
      <c r="P16" s="39">
        <v>-0.72252780000000005</v>
      </c>
      <c r="Q16" s="39">
        <v>3.189778</v>
      </c>
      <c r="R16" s="39">
        <v>-1.9524250000000001</v>
      </c>
      <c r="S16" s="39">
        <v>0.40015000000000001</v>
      </c>
      <c r="T16" s="39">
        <v>-1.8648750000000001</v>
      </c>
      <c r="U16" s="39">
        <v>-0.5441667</v>
      </c>
      <c r="V16" s="39">
        <v>1.415667</v>
      </c>
      <c r="W16" s="39">
        <v>-5.003425</v>
      </c>
      <c r="X16" s="39">
        <v>-3.0975329999999999</v>
      </c>
      <c r="Y16" s="39">
        <v>-3.4866670000000002E-2</v>
      </c>
      <c r="Z16" s="39">
        <v>2.3788999999999998</v>
      </c>
      <c r="AA16" s="39">
        <v>4.9637000000000002</v>
      </c>
      <c r="AB16" s="39">
        <v>-4.2709000000000001</v>
      </c>
      <c r="AC16" s="39">
        <v>-4.6983329999999999</v>
      </c>
      <c r="AD16" s="39">
        <v>-13.38607</v>
      </c>
      <c r="AE16" s="39">
        <v>10.70992</v>
      </c>
      <c r="AF16" s="39">
        <v>1.0624670000000001</v>
      </c>
      <c r="AG16" s="39">
        <v>-0.98693339999999996</v>
      </c>
      <c r="AH16" s="39">
        <v>4.4409669999999997</v>
      </c>
      <c r="AI16" s="39">
        <v>-5.247433</v>
      </c>
      <c r="AJ16" s="39">
        <v>-0.51071429999999995</v>
      </c>
      <c r="AK16" s="39">
        <v>1.5890329999999999</v>
      </c>
      <c r="AL16" s="39">
        <v>10.024570000000001</v>
      </c>
      <c r="AM16" s="39">
        <v>-9.9873329999999996</v>
      </c>
      <c r="AN16" s="39">
        <v>-1.36</v>
      </c>
      <c r="AO16" s="39">
        <v>-2.7410999999999999</v>
      </c>
      <c r="AP16" s="39">
        <v>-3.7102379999999999</v>
      </c>
      <c r="AQ16" s="39">
        <v>-3.5993330000000001</v>
      </c>
      <c r="AR16" s="39">
        <v>-5.6538000000000004</v>
      </c>
      <c r="AS16" s="39">
        <v>0.14243330000000001</v>
      </c>
      <c r="AT16" s="39">
        <v>3.3249330000000001</v>
      </c>
    </row>
    <row r="17" spans="1:46" ht="15.5">
      <c r="A17" s="75"/>
      <c r="B17" s="39">
        <v>7.1981000000000002</v>
      </c>
      <c r="C17" s="39">
        <v>0.21970000000000001</v>
      </c>
      <c r="D17" s="39">
        <v>-1.671333</v>
      </c>
      <c r="E17" s="39">
        <v>4.6078609999999998</v>
      </c>
      <c r="F17" s="39">
        <v>-2.1526000000000001</v>
      </c>
      <c r="G17" s="39">
        <v>-2.7897500000000002</v>
      </c>
      <c r="H17" s="39">
        <v>6.4548750000000004</v>
      </c>
      <c r="I17" s="39">
        <v>1.6150310000000001</v>
      </c>
      <c r="J17" s="39">
        <v>-3.1497000000000002</v>
      </c>
      <c r="K17" s="39">
        <v>5.8893890000000004</v>
      </c>
      <c r="L17" s="39">
        <v>-12.36614</v>
      </c>
      <c r="M17" s="39">
        <v>-2.1456750000000002</v>
      </c>
      <c r="N17" s="39">
        <v>-4.7429600000000001</v>
      </c>
      <c r="O17" s="39">
        <v>-2.7158289999999998</v>
      </c>
      <c r="P17" s="39">
        <v>-0.57380560000000003</v>
      </c>
      <c r="Q17" s="39">
        <v>-1.917111</v>
      </c>
      <c r="R17" s="39">
        <v>-2.0105</v>
      </c>
      <c r="S17" s="39">
        <v>0.95142499999999997</v>
      </c>
      <c r="T17" s="39">
        <v>-4.5014000000000003</v>
      </c>
      <c r="U17" s="39">
        <v>-0.16663890000000001</v>
      </c>
      <c r="V17" s="39">
        <v>-9.6149660000000008</v>
      </c>
      <c r="W17" s="39">
        <v>-6.3624669999999997</v>
      </c>
      <c r="X17" s="39">
        <v>-5.3697999999999997</v>
      </c>
      <c r="Y17" s="39">
        <v>1.6019000000000001</v>
      </c>
      <c r="Z17" s="39">
        <v>0.97099999999999997</v>
      </c>
      <c r="AA17" s="39">
        <v>1.4852000000000001</v>
      </c>
      <c r="AB17" s="39">
        <v>-0.31096669999999998</v>
      </c>
      <c r="AC17" s="39">
        <v>0.58796669999999995</v>
      </c>
      <c r="AD17" s="39">
        <v>6.6501669999999997</v>
      </c>
      <c r="AE17" s="39">
        <v>7.1256750000000002</v>
      </c>
      <c r="AF17" s="39">
        <v>-5.832967</v>
      </c>
      <c r="AG17" s="39">
        <v>-4.5616659999999998</v>
      </c>
      <c r="AH17" s="39">
        <v>-3.6983999999999999</v>
      </c>
      <c r="AI17" s="39">
        <v>-0.9050667</v>
      </c>
      <c r="AJ17" s="39">
        <v>-3.0710000000000002</v>
      </c>
      <c r="AK17" s="39">
        <v>-4.8090669999999998</v>
      </c>
      <c r="AL17" s="39">
        <v>-17.601400000000002</v>
      </c>
      <c r="AM17" s="39">
        <v>-4.9563329999999999</v>
      </c>
      <c r="AN17" s="39">
        <v>-2.4819</v>
      </c>
      <c r="AO17" s="39">
        <v>2.7233000000000001</v>
      </c>
      <c r="AP17" s="39">
        <v>-11.3581</v>
      </c>
      <c r="AQ17" s="39">
        <v>-18.307770000000001</v>
      </c>
      <c r="AR17" s="39">
        <v>0.88676670000000002</v>
      </c>
      <c r="AS17" s="39">
        <v>-2.0569000000000002</v>
      </c>
      <c r="AT17" s="39">
        <v>6.8776999999999999</v>
      </c>
    </row>
    <row r="18" spans="1:46" ht="15.5">
      <c r="A18" s="75"/>
      <c r="B18" s="39">
        <v>-4.5995999999999997</v>
      </c>
      <c r="C18" s="39">
        <v>-1.158325</v>
      </c>
      <c r="D18" s="39">
        <v>-0.69920000000000004</v>
      </c>
      <c r="E18" s="39">
        <v>-1.9066669999999999</v>
      </c>
      <c r="F18" s="39">
        <v>1.9762999999999999</v>
      </c>
      <c r="G18" s="39">
        <v>-2.4163610000000002</v>
      </c>
      <c r="H18" s="39">
        <v>0.98357499999999998</v>
      </c>
      <c r="I18" s="39">
        <v>5.051844</v>
      </c>
      <c r="J18" s="39">
        <v>-3.2047750000000002</v>
      </c>
      <c r="K18" s="39">
        <v>-3.2334719999999999</v>
      </c>
      <c r="L18" s="39">
        <v>-9.7903339999999996</v>
      </c>
      <c r="M18" s="39">
        <v>0.879525</v>
      </c>
      <c r="N18" s="39">
        <v>-5.3371199999999996</v>
      </c>
      <c r="O18" s="39">
        <v>-2.919543</v>
      </c>
      <c r="P18" s="39">
        <v>-1.9948889999999999</v>
      </c>
      <c r="Q18" s="39">
        <v>3.210194</v>
      </c>
      <c r="R18" s="39">
        <v>-2.4666999999999999</v>
      </c>
      <c r="S18" s="39">
        <v>0.28935</v>
      </c>
      <c r="T18" s="39">
        <v>-1.563925</v>
      </c>
      <c r="U18" s="39">
        <v>-1.4021669999999999</v>
      </c>
      <c r="V18" s="39">
        <v>0.39916669999999999</v>
      </c>
      <c r="W18" s="39">
        <v>-6.58385</v>
      </c>
      <c r="X18" s="39">
        <v>-8.0037339999999997</v>
      </c>
      <c r="Y18" s="39">
        <v>0.66323330000000003</v>
      </c>
      <c r="Z18" s="39">
        <v>0.85753330000000005</v>
      </c>
      <c r="AA18" s="39">
        <v>1.9850000000000001</v>
      </c>
      <c r="AB18" s="39">
        <v>-3.5885669999999998</v>
      </c>
      <c r="AC18" s="39">
        <v>1.4498329999999999</v>
      </c>
      <c r="AD18" s="39">
        <v>-3.8718669999999999</v>
      </c>
      <c r="AE18" s="39">
        <v>3.4466830000000002</v>
      </c>
      <c r="AF18" s="39">
        <v>5.3739999999999997</v>
      </c>
      <c r="AG18" s="39">
        <v>-4.0893660000000001</v>
      </c>
      <c r="AH18" s="39">
        <v>-4.4820330000000004</v>
      </c>
      <c r="AI18" s="39">
        <v>-2.7018330000000002</v>
      </c>
      <c r="AJ18" s="39">
        <v>0.54380949999999995</v>
      </c>
      <c r="AK18" s="39">
        <v>-1.3273999999999999</v>
      </c>
      <c r="AL18" s="39">
        <v>-7.147634</v>
      </c>
      <c r="AM18" s="39">
        <v>4.7039520000000001</v>
      </c>
      <c r="AN18" s="39">
        <v>0.96330000000000005</v>
      </c>
      <c r="AO18" s="39">
        <v>2.2518669999999998</v>
      </c>
      <c r="AP18" s="39">
        <v>-12.482329999999999</v>
      </c>
      <c r="AQ18" s="39">
        <v>2.3187000000000002</v>
      </c>
      <c r="AR18" s="39">
        <v>-0.87083330000000003</v>
      </c>
      <c r="AS18" s="39">
        <v>-5.9866669999999997E-2</v>
      </c>
      <c r="AT18" s="39">
        <v>2.4653999999999998</v>
      </c>
    </row>
    <row r="19" spans="1:46" ht="15.5">
      <c r="A19" s="75"/>
      <c r="B19" s="39">
        <v>10.03875</v>
      </c>
      <c r="C19" s="39">
        <v>1.972675</v>
      </c>
      <c r="D19" s="39">
        <v>-5.788017</v>
      </c>
      <c r="E19" s="39">
        <v>-2.7091669999999999</v>
      </c>
      <c r="F19" s="39">
        <v>-4.0440750000000003</v>
      </c>
      <c r="G19" s="39">
        <v>5.2803890000000004</v>
      </c>
      <c r="H19" s="39">
        <v>13.62467</v>
      </c>
      <c r="I19" s="39">
        <v>2.7606250000000001</v>
      </c>
      <c r="J19" s="39">
        <v>3.054675</v>
      </c>
      <c r="K19" s="39">
        <v>-2.9282219999999999</v>
      </c>
      <c r="L19" s="39">
        <v>2.4082219999999999</v>
      </c>
      <c r="M19" s="39">
        <v>-1.543275</v>
      </c>
      <c r="N19" s="39">
        <v>-5.8268800000000001</v>
      </c>
      <c r="O19" s="39">
        <v>-3.4897860000000001</v>
      </c>
      <c r="P19" s="39">
        <v>-6.8380559999999999</v>
      </c>
      <c r="Q19" s="39">
        <v>-2.591056</v>
      </c>
      <c r="R19" s="39">
        <v>-2.746575</v>
      </c>
      <c r="S19" s="39">
        <v>1.34805</v>
      </c>
      <c r="T19" s="39">
        <v>2.6271</v>
      </c>
      <c r="U19" s="39">
        <v>-0.61236109999999999</v>
      </c>
      <c r="V19" s="39">
        <v>-0.73650000000000004</v>
      </c>
      <c r="W19" s="39">
        <v>-9.6576660000000007</v>
      </c>
      <c r="X19" s="39">
        <v>-9.1158330000000003</v>
      </c>
      <c r="Y19" s="39">
        <v>0.36359999999999998</v>
      </c>
      <c r="Z19" s="39">
        <v>-5.5297669999999997</v>
      </c>
      <c r="AA19" s="39">
        <v>0.62180000000000002</v>
      </c>
      <c r="AB19" s="39">
        <v>-6.767334</v>
      </c>
      <c r="AC19" s="39">
        <v>-5.8158339999999997</v>
      </c>
      <c r="AD19" s="39">
        <v>-1.2719670000000001</v>
      </c>
      <c r="AE19" s="39">
        <v>4.41465</v>
      </c>
      <c r="AF19" s="39">
        <v>-4.4352999999999998</v>
      </c>
      <c r="AG19" s="39">
        <v>-1.4852000000000001</v>
      </c>
      <c r="AH19" s="39">
        <v>-1.012667</v>
      </c>
      <c r="AI19" s="39">
        <v>-4.0827</v>
      </c>
      <c r="AJ19" s="39">
        <v>6.9505720000000002</v>
      </c>
      <c r="AK19" s="39">
        <v>-5.4033329999999999</v>
      </c>
      <c r="AL19" s="39">
        <v>-5.6499329999999999</v>
      </c>
      <c r="AM19" s="39">
        <v>6.1706190000000003</v>
      </c>
      <c r="AN19" s="39">
        <v>1.873167</v>
      </c>
      <c r="AO19" s="39">
        <v>4.6672330000000004</v>
      </c>
      <c r="AP19" s="39">
        <v>-18.524190000000001</v>
      </c>
      <c r="AQ19" s="39">
        <v>-9.7796669999999999</v>
      </c>
      <c r="AR19" s="39">
        <v>-1.178167</v>
      </c>
      <c r="AS19" s="39">
        <v>-1.7040329999999999</v>
      </c>
      <c r="AT19" s="39">
        <v>-1.0430999999999999</v>
      </c>
    </row>
    <row r="20" spans="1:46" ht="15.5">
      <c r="A20" s="75"/>
      <c r="B20" s="39">
        <v>2.79155</v>
      </c>
      <c r="C20" s="39">
        <v>-1.3351500000000001</v>
      </c>
      <c r="D20" s="39">
        <v>3.4765000000000001</v>
      </c>
      <c r="E20" s="39">
        <v>-5.0689440000000001</v>
      </c>
      <c r="F20" s="39">
        <v>1.99265</v>
      </c>
      <c r="G20" s="39">
        <v>-1.914806</v>
      </c>
      <c r="H20" s="39">
        <v>-3.1977669999999998</v>
      </c>
      <c r="I20" s="39">
        <v>-2.9291559999999999</v>
      </c>
      <c r="J20" s="39">
        <v>-0.25309999999999999</v>
      </c>
      <c r="K20" s="39">
        <v>-7.7764720000000001</v>
      </c>
      <c r="L20" s="39">
        <v>1.199805</v>
      </c>
      <c r="M20" s="39">
        <v>-0.41772500000000001</v>
      </c>
      <c r="N20" s="39">
        <v>-6.5592800000000002</v>
      </c>
      <c r="O20" s="39">
        <v>-7.1118569999999997</v>
      </c>
      <c r="P20" s="39">
        <v>0.44102780000000003</v>
      </c>
      <c r="Q20" s="39">
        <v>3.885583</v>
      </c>
      <c r="R20" s="39">
        <v>-3.6741000000000001</v>
      </c>
      <c r="S20" s="39">
        <v>-2.1544750000000001</v>
      </c>
      <c r="T20" s="39">
        <v>-5.5839249999999998</v>
      </c>
      <c r="U20" s="39">
        <v>2.9428890000000001</v>
      </c>
      <c r="V20" s="39">
        <v>3.4074</v>
      </c>
      <c r="W20" s="39">
        <v>-14.86763</v>
      </c>
      <c r="X20" s="39">
        <v>-9.8603000000000005</v>
      </c>
      <c r="Y20" s="39">
        <v>-4.5777000000000001</v>
      </c>
      <c r="Z20" s="39">
        <v>0.56996670000000005</v>
      </c>
      <c r="AA20" s="39">
        <v>1.836767</v>
      </c>
      <c r="AB20" s="39">
        <v>4.9610329999999996</v>
      </c>
      <c r="AC20" s="39">
        <v>2.1718999999999999</v>
      </c>
      <c r="AD20" s="39">
        <v>-5.2065000000000001</v>
      </c>
      <c r="AE20" s="39">
        <v>11.05649</v>
      </c>
      <c r="AF20" s="39">
        <v>-1.425</v>
      </c>
      <c r="AG20" s="39">
        <v>2.006183</v>
      </c>
      <c r="AH20" s="39">
        <v>-1.0941000000000001</v>
      </c>
      <c r="AI20" s="39">
        <v>9.7548169999999992</v>
      </c>
      <c r="AJ20" s="39">
        <v>1.797048</v>
      </c>
      <c r="AK20" s="39">
        <v>1.3940330000000001</v>
      </c>
      <c r="AL20" s="39">
        <v>11.37083</v>
      </c>
      <c r="AM20" s="39">
        <v>-2.2087620000000001</v>
      </c>
      <c r="AN20" s="39">
        <v>-3.5072329999999998</v>
      </c>
      <c r="AO20" s="39">
        <v>6.6052999999999997</v>
      </c>
      <c r="AP20" s="39">
        <v>-18.851289999999999</v>
      </c>
      <c r="AQ20" s="39">
        <v>-17.147269999999999</v>
      </c>
      <c r="AR20" s="39">
        <v>-4.6264669999999999</v>
      </c>
      <c r="AS20" s="39">
        <v>0.74113329999999999</v>
      </c>
      <c r="AT20" s="39">
        <v>1.834533</v>
      </c>
    </row>
    <row r="21" spans="1:46" ht="15.5">
      <c r="A21" s="75"/>
      <c r="B21" s="39">
        <v>0.88929999999999998</v>
      </c>
      <c r="C21" s="39">
        <v>1.8849499999999999</v>
      </c>
      <c r="D21" s="39">
        <v>2.1995330000000002</v>
      </c>
      <c r="E21" s="39">
        <v>-5.6553890000000004</v>
      </c>
      <c r="F21" s="39">
        <v>5.1042249999999996</v>
      </c>
      <c r="G21" s="39">
        <v>-1.457444</v>
      </c>
      <c r="H21" s="39">
        <v>-4.7116249999999997</v>
      </c>
      <c r="I21" s="39">
        <v>-1.708969</v>
      </c>
      <c r="J21" s="39">
        <v>4.8991499999999997</v>
      </c>
      <c r="K21" s="39">
        <v>4.134639</v>
      </c>
      <c r="L21" s="39">
        <v>3.56975</v>
      </c>
      <c r="M21" s="39">
        <v>-1.4576249999999999</v>
      </c>
      <c r="N21" s="39">
        <v>-7.8831600000000002</v>
      </c>
      <c r="O21" s="39">
        <v>-8.6146069999999995</v>
      </c>
      <c r="P21" s="39">
        <v>-3.3416670000000002E-2</v>
      </c>
      <c r="Q21" s="39">
        <v>1.0736939999999999</v>
      </c>
      <c r="R21" s="39">
        <v>-3.8796249999999999</v>
      </c>
      <c r="S21" s="39">
        <v>-0.49352499999999999</v>
      </c>
      <c r="T21" s="39">
        <v>6.9624249999999996</v>
      </c>
      <c r="U21" s="39">
        <v>-1.328333</v>
      </c>
      <c r="V21" s="39">
        <v>-1.7966329999999999</v>
      </c>
      <c r="W21" s="39">
        <v>-16.545000000000002</v>
      </c>
      <c r="X21" s="39">
        <v>-9.8765339999999995</v>
      </c>
      <c r="Y21" s="39">
        <v>-0.79943339999999996</v>
      </c>
      <c r="Z21" s="39">
        <v>1.026</v>
      </c>
      <c r="AA21" s="39">
        <v>1.8164</v>
      </c>
      <c r="AB21" s="39">
        <v>-26.395800000000001</v>
      </c>
      <c r="AC21" s="39">
        <v>-3.3343669999999999</v>
      </c>
      <c r="AD21" s="39">
        <v>4.9908330000000003</v>
      </c>
      <c r="AE21" s="39">
        <v>7.9568329999999996</v>
      </c>
      <c r="AF21" s="39">
        <v>0.60629999999999995</v>
      </c>
      <c r="AG21" s="39">
        <v>-2.2442329999999999</v>
      </c>
      <c r="AH21" s="39">
        <v>5.5365669999999998</v>
      </c>
      <c r="AI21" s="39">
        <v>-3.3702670000000001</v>
      </c>
      <c r="AJ21" s="39">
        <v>-1.8180000000000001</v>
      </c>
      <c r="AK21" s="39">
        <v>-14.233499999999999</v>
      </c>
      <c r="AL21" s="39">
        <v>-1.9262999999999999</v>
      </c>
      <c r="AM21" s="39">
        <v>1.175476</v>
      </c>
      <c r="AN21" s="39">
        <v>0.1172</v>
      </c>
      <c r="AO21" s="39">
        <v>2.5842329999999998</v>
      </c>
      <c r="AP21" s="39">
        <v>-7.898428</v>
      </c>
      <c r="AQ21" s="39">
        <v>-4.2679999999999998</v>
      </c>
      <c r="AR21" s="39">
        <v>-2.2216999999999998</v>
      </c>
      <c r="AS21" s="39">
        <v>-0.21493329999999999</v>
      </c>
      <c r="AT21" s="39">
        <v>-1.2107669999999999</v>
      </c>
    </row>
    <row r="22" spans="1:46" ht="15.5">
      <c r="A22" s="75"/>
      <c r="B22" s="39">
        <v>-2.9226999999999999</v>
      </c>
      <c r="C22" s="39">
        <v>0.22084999999999999</v>
      </c>
      <c r="D22" s="39">
        <v>0.14646670000000001</v>
      </c>
      <c r="E22" s="39">
        <v>8.4454720000000005</v>
      </c>
      <c r="F22" s="39">
        <v>2.0886</v>
      </c>
      <c r="G22" s="39">
        <v>-1.815806</v>
      </c>
      <c r="H22" s="39">
        <v>-2.1858330000000001</v>
      </c>
      <c r="I22" s="39">
        <v>-2.0800939999999999</v>
      </c>
      <c r="J22" s="39">
        <v>-1.584425</v>
      </c>
      <c r="K22" s="39">
        <v>1.7825</v>
      </c>
      <c r="L22" s="39">
        <v>-2.7527499999999998</v>
      </c>
      <c r="M22" s="39">
        <v>-3.4234499999999999</v>
      </c>
      <c r="N22" s="39">
        <v>-8.09145</v>
      </c>
      <c r="O22" s="39">
        <v>-11.93825</v>
      </c>
      <c r="P22" s="39">
        <v>-1.6727780000000001</v>
      </c>
      <c r="Q22" s="39">
        <v>-0.48977779999999999</v>
      </c>
      <c r="R22" s="39">
        <v>-4.2874499999999998</v>
      </c>
      <c r="S22" s="39">
        <v>0.47247499999999998</v>
      </c>
      <c r="T22" s="39">
        <v>-2.2221250000000001</v>
      </c>
      <c r="U22" s="39">
        <v>-2.6214439999999999</v>
      </c>
      <c r="V22" s="39">
        <v>-0.41223330000000002</v>
      </c>
      <c r="W22" s="39">
        <v>-20.459230000000002</v>
      </c>
      <c r="X22" s="39">
        <v>-10.0161</v>
      </c>
      <c r="Y22" s="39">
        <v>0.3367</v>
      </c>
      <c r="Z22" s="39">
        <v>3.075367</v>
      </c>
      <c r="AA22" s="39">
        <v>3.4686669999999999</v>
      </c>
      <c r="AB22" s="39">
        <v>-5.2143660000000001</v>
      </c>
      <c r="AC22" s="39">
        <v>6.2424999999999997</v>
      </c>
      <c r="AD22" s="39">
        <v>-1.5696330000000001</v>
      </c>
      <c r="AE22" s="39"/>
      <c r="AF22" s="39">
        <v>-0.97223340000000003</v>
      </c>
      <c r="AG22" s="39">
        <v>2.0070999999999999</v>
      </c>
      <c r="AH22" s="39">
        <v>4.8773330000000001</v>
      </c>
      <c r="AI22" s="39">
        <v>-1.9076329999999999</v>
      </c>
      <c r="AJ22" s="39">
        <v>-5.8154760000000003</v>
      </c>
      <c r="AK22" s="39">
        <v>-5.1683339999999998</v>
      </c>
      <c r="AL22" s="39">
        <v>-3.4773670000000001</v>
      </c>
      <c r="AM22" s="39">
        <v>-1.499762</v>
      </c>
      <c r="AN22" s="39">
        <v>1.0326</v>
      </c>
      <c r="AO22" s="39">
        <v>5.0616329999999996</v>
      </c>
      <c r="AP22" s="39">
        <v>-9.8411899999999992</v>
      </c>
      <c r="AQ22" s="39">
        <v>-2.5469330000000001</v>
      </c>
      <c r="AR22" s="39">
        <v>2.480467</v>
      </c>
      <c r="AS22" s="39">
        <v>2.5973000000000002</v>
      </c>
      <c r="AT22" s="39">
        <v>-0.29633330000000002</v>
      </c>
    </row>
    <row r="23" spans="1:46" ht="31">
      <c r="A23" s="76" t="s">
        <v>91</v>
      </c>
      <c r="B23" s="74">
        <f>AVERAGE(B3:B21)</f>
        <v>0.88193278947368403</v>
      </c>
      <c r="C23" s="74">
        <f t="shared" ref="C23:AT23" si="0">AVERAGE(C3:C21)</f>
        <v>-0.41327631578947366</v>
      </c>
      <c r="D23" s="74">
        <f t="shared" si="0"/>
        <v>-0.24172896526315779</v>
      </c>
      <c r="E23" s="74">
        <f t="shared" si="0"/>
        <v>-1.0813860121052632</v>
      </c>
      <c r="F23" s="74">
        <f t="shared" si="0"/>
        <v>-0.26609473684210522</v>
      </c>
      <c r="G23" s="74">
        <f t="shared" si="0"/>
        <v>0.83676316021052632</v>
      </c>
      <c r="H23" s="74">
        <f t="shared" si="0"/>
        <v>-0.92163931578947411</v>
      </c>
      <c r="I23" s="74">
        <f t="shared" si="0"/>
        <v>-0.10163149999999999</v>
      </c>
      <c r="J23" s="74">
        <f t="shared" si="0"/>
        <v>0.22368026315789469</v>
      </c>
      <c r="K23" s="74">
        <f t="shared" si="0"/>
        <v>-1.1926938368421052</v>
      </c>
      <c r="L23" s="74">
        <f t="shared" si="0"/>
        <v>-1.6548700210526317</v>
      </c>
      <c r="M23" s="74">
        <f t="shared" si="0"/>
        <v>-0.26347105263157894</v>
      </c>
      <c r="N23" s="74">
        <f t="shared" si="0"/>
        <v>1.1673021052631576</v>
      </c>
      <c r="O23" s="74">
        <f t="shared" si="0"/>
        <v>3.2233319000000011</v>
      </c>
      <c r="P23" s="74">
        <f t="shared" si="0"/>
        <v>-2.4673144194736842</v>
      </c>
      <c r="Q23" s="74">
        <f t="shared" si="0"/>
        <v>0.31361973684210531</v>
      </c>
      <c r="R23" s="74">
        <f t="shared" si="0"/>
        <v>0.57314473684210521</v>
      </c>
      <c r="S23" s="74">
        <f t="shared" si="0"/>
        <v>1.6991315789473687</v>
      </c>
      <c r="T23" s="74">
        <f t="shared" si="0"/>
        <v>-0.33272694578947365</v>
      </c>
      <c r="U23" s="74">
        <f t="shared" si="0"/>
        <v>-0.97444530000000007</v>
      </c>
      <c r="V23" s="74">
        <f t="shared" si="0"/>
        <v>0.21114035421052621</v>
      </c>
      <c r="W23" s="74">
        <f t="shared" si="0"/>
        <v>-2.3768519473684213</v>
      </c>
      <c r="X23" s="74">
        <f t="shared" si="0"/>
        <v>-0.36013508947368433</v>
      </c>
      <c r="Y23" s="74">
        <f t="shared" si="0"/>
        <v>-1.5710192826315788</v>
      </c>
      <c r="Z23" s="74">
        <f t="shared" si="0"/>
        <v>-0.39146666842105265</v>
      </c>
      <c r="AA23" s="74">
        <f t="shared" si="0"/>
        <v>-0.2216344194736842</v>
      </c>
      <c r="AB23" s="74">
        <f t="shared" si="0"/>
        <v>-4.7152125631578947</v>
      </c>
      <c r="AC23" s="74">
        <f t="shared" si="0"/>
        <v>-1.2307640631578944</v>
      </c>
      <c r="AD23" s="74">
        <f t="shared" si="0"/>
        <v>-1.1495737526315788</v>
      </c>
      <c r="AE23" s="74">
        <f t="shared" si="0"/>
        <v>2.4733323157894738</v>
      </c>
      <c r="AF23" s="74">
        <f t="shared" si="0"/>
        <v>-0.17705154210526319</v>
      </c>
      <c r="AG23" s="74">
        <f t="shared" si="0"/>
        <v>-0.17003586315789476</v>
      </c>
      <c r="AH23" s="74">
        <f t="shared" si="0"/>
        <v>1.2665368578947369</v>
      </c>
      <c r="AI23" s="74">
        <f t="shared" si="0"/>
        <v>-1.4317079684210527</v>
      </c>
      <c r="AJ23" s="74">
        <f t="shared" si="0"/>
        <v>2.3680122610526322</v>
      </c>
      <c r="AK23" s="74">
        <f t="shared" si="0"/>
        <v>-1.9861377736842103</v>
      </c>
      <c r="AL23" s="74">
        <f t="shared" si="0"/>
        <v>-0.2261316457894739</v>
      </c>
      <c r="AM23" s="74">
        <f t="shared" si="0"/>
        <v>-0.42983206842105259</v>
      </c>
      <c r="AN23" s="74">
        <f t="shared" si="0"/>
        <v>-2.0435692842105269</v>
      </c>
      <c r="AO23" s="74">
        <f t="shared" si="0"/>
        <v>2.3485624736842108</v>
      </c>
      <c r="AP23" s="74">
        <f t="shared" si="0"/>
        <v>-6.0436618789473684</v>
      </c>
      <c r="AQ23" s="74">
        <f t="shared" si="0"/>
        <v>-5.5800652631578949</v>
      </c>
      <c r="AR23" s="74">
        <f t="shared" si="0"/>
        <v>-2.2343877684210525</v>
      </c>
      <c r="AS23" s="74">
        <f t="shared" si="0"/>
        <v>0.42882448578947363</v>
      </c>
      <c r="AT23" s="74">
        <f t="shared" si="0"/>
        <v>1.303203456315789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zoomScaleNormal="100" workbookViewId="0"/>
  </sheetViews>
  <sheetFormatPr defaultRowHeight="15.5"/>
  <cols>
    <col min="1" max="1" width="8.6328125" style="13" bestFit="1" customWidth="1"/>
    <col min="2" max="3" width="10" style="13" bestFit="1" customWidth="1"/>
    <col min="4" max="4" width="9.54296875" style="13" bestFit="1" customWidth="1"/>
    <col min="5" max="5" width="9.08984375" style="13" bestFit="1" customWidth="1"/>
    <col min="6" max="6" width="9.54296875" style="13" bestFit="1" customWidth="1"/>
    <col min="7" max="7" width="9.08984375" style="13" bestFit="1" customWidth="1"/>
    <col min="8" max="8" width="9.54296875" style="13" bestFit="1" customWidth="1"/>
    <col min="9" max="9" width="9.08984375" style="13" bestFit="1" customWidth="1"/>
    <col min="10" max="16384" width="8.7265625" style="13"/>
  </cols>
  <sheetData>
    <row r="1" spans="1:11">
      <c r="A1" s="40"/>
      <c r="B1" s="40"/>
      <c r="C1" s="40"/>
      <c r="D1" s="40"/>
      <c r="E1" s="40"/>
      <c r="F1" s="40"/>
      <c r="G1" s="40"/>
      <c r="H1" s="40"/>
      <c r="I1" s="40"/>
    </row>
    <row r="2" spans="1:11">
      <c r="A2" s="77"/>
      <c r="B2" s="84" t="s">
        <v>3</v>
      </c>
      <c r="C2" s="84"/>
      <c r="D2" s="82" t="s">
        <v>5</v>
      </c>
      <c r="E2" s="82"/>
      <c r="F2" s="99" t="s">
        <v>6</v>
      </c>
      <c r="G2" s="99"/>
      <c r="H2" s="99" t="s">
        <v>15</v>
      </c>
      <c r="I2" s="99"/>
    </row>
    <row r="3" spans="1:11" ht="31">
      <c r="A3" s="77"/>
      <c r="B3" s="39" t="s">
        <v>49</v>
      </c>
      <c r="C3" s="39" t="s">
        <v>35</v>
      </c>
      <c r="D3" s="39" t="s">
        <v>49</v>
      </c>
      <c r="E3" s="39" t="s">
        <v>35</v>
      </c>
      <c r="F3" s="39" t="s">
        <v>49</v>
      </c>
      <c r="G3" s="39" t="s">
        <v>35</v>
      </c>
      <c r="H3" s="39" t="s">
        <v>49</v>
      </c>
      <c r="I3" s="39" t="s">
        <v>35</v>
      </c>
      <c r="J3" s="47"/>
      <c r="K3" s="47"/>
    </row>
    <row r="4" spans="1:11">
      <c r="A4" s="77"/>
      <c r="B4" s="64">
        <v>467.5</v>
      </c>
      <c r="C4" s="64">
        <v>275.33330000000001</v>
      </c>
      <c r="D4" s="64">
        <v>454.5</v>
      </c>
      <c r="E4" s="64">
        <v>182.667</v>
      </c>
      <c r="F4" s="64">
        <v>487.67</v>
      </c>
      <c r="G4" s="64">
        <v>210</v>
      </c>
      <c r="H4" s="64">
        <v>404.83330000000001</v>
      </c>
      <c r="I4" s="64">
        <v>239.16669999999999</v>
      </c>
    </row>
    <row r="5" spans="1:11">
      <c r="A5" s="77"/>
      <c r="B5" s="64">
        <v>496</v>
      </c>
      <c r="C5" s="64">
        <v>232.83330000000001</v>
      </c>
      <c r="D5" s="64">
        <v>517</v>
      </c>
      <c r="E5" s="64">
        <v>204.17</v>
      </c>
      <c r="F5" s="64">
        <v>482.83</v>
      </c>
      <c r="G5" s="64">
        <v>241.17</v>
      </c>
      <c r="H5" s="64">
        <v>429</v>
      </c>
      <c r="I5" s="64">
        <v>250</v>
      </c>
    </row>
    <row r="6" spans="1:11">
      <c r="A6" s="77"/>
      <c r="B6" s="64">
        <v>527.5</v>
      </c>
      <c r="C6" s="64">
        <v>266.16669999999999</v>
      </c>
      <c r="D6" s="64">
        <v>442.83</v>
      </c>
      <c r="E6" s="64">
        <v>212.33</v>
      </c>
      <c r="F6" s="64">
        <v>519.16999999999996</v>
      </c>
      <c r="G6" s="64">
        <v>263.83</v>
      </c>
      <c r="H6" s="64">
        <v>441.16669999999999</v>
      </c>
      <c r="I6" s="64">
        <v>186</v>
      </c>
    </row>
    <row r="7" spans="1:11">
      <c r="A7" s="77"/>
      <c r="B7" s="64">
        <v>394.5</v>
      </c>
      <c r="C7" s="64">
        <v>191.66669999999999</v>
      </c>
      <c r="D7" s="64">
        <v>376</v>
      </c>
      <c r="E7" s="64">
        <v>195.33</v>
      </c>
      <c r="F7" s="64">
        <v>424</v>
      </c>
      <c r="G7" s="64">
        <v>197.17</v>
      </c>
      <c r="H7" s="64">
        <v>355.83330000000001</v>
      </c>
      <c r="I7" s="64">
        <v>210.33330000000001</v>
      </c>
    </row>
    <row r="8" spans="1:11">
      <c r="A8" s="77"/>
      <c r="B8" s="64">
        <v>453.33330000000001</v>
      </c>
      <c r="C8" s="64">
        <v>213.5</v>
      </c>
      <c r="D8" s="64">
        <v>544.66999999999996</v>
      </c>
      <c r="E8" s="64">
        <v>226.36699999999999</v>
      </c>
      <c r="F8" s="64">
        <v>474.33</v>
      </c>
      <c r="G8" s="64">
        <v>227</v>
      </c>
      <c r="H8" s="64">
        <v>437.5</v>
      </c>
      <c r="I8" s="64">
        <v>196.33330000000001</v>
      </c>
    </row>
    <row r="9" spans="1:11">
      <c r="A9" s="77"/>
      <c r="B9" s="64">
        <v>481</v>
      </c>
      <c r="C9" s="64">
        <v>202.16669999999999</v>
      </c>
      <c r="D9" s="64">
        <v>556.33000000000004</v>
      </c>
      <c r="E9" s="64">
        <v>229.17</v>
      </c>
      <c r="F9" s="64">
        <v>401.17</v>
      </c>
      <c r="G9" s="64">
        <v>173.33</v>
      </c>
      <c r="H9" s="64">
        <v>441</v>
      </c>
      <c r="I9" s="64">
        <v>175.83330000000001</v>
      </c>
    </row>
    <row r="10" spans="1:11">
      <c r="A10" s="77"/>
      <c r="B10" s="64">
        <v>444.5</v>
      </c>
      <c r="C10" s="64">
        <v>197.16669999999999</v>
      </c>
      <c r="D10" s="64">
        <v>516.5</v>
      </c>
      <c r="E10" s="64">
        <v>220.17</v>
      </c>
      <c r="F10" s="64">
        <v>502.33</v>
      </c>
      <c r="G10" s="64">
        <v>272.17</v>
      </c>
      <c r="H10" s="64">
        <v>469.16669999999999</v>
      </c>
      <c r="I10" s="64">
        <v>207.5</v>
      </c>
    </row>
    <row r="11" spans="1:11">
      <c r="A11" s="77"/>
      <c r="B11" s="64">
        <v>456.83330000000001</v>
      </c>
      <c r="C11" s="64">
        <v>201.33330000000001</v>
      </c>
      <c r="D11" s="64">
        <v>502.67</v>
      </c>
      <c r="E11" s="64">
        <v>195.33</v>
      </c>
      <c r="F11" s="64">
        <v>499</v>
      </c>
      <c r="G11" s="64">
        <v>237.83</v>
      </c>
      <c r="H11" s="64">
        <v>430.5</v>
      </c>
      <c r="I11" s="64">
        <v>200.33330000000001</v>
      </c>
    </row>
    <row r="12" spans="1:11">
      <c r="A12" s="77"/>
      <c r="B12" s="64">
        <v>450</v>
      </c>
      <c r="C12" s="64">
        <v>207.66669999999999</v>
      </c>
      <c r="D12" s="64">
        <v>549.33000000000004</v>
      </c>
      <c r="E12" s="64">
        <v>279.5</v>
      </c>
      <c r="F12" s="64">
        <v>508</v>
      </c>
      <c r="G12" s="64">
        <v>209.67</v>
      </c>
      <c r="H12" s="64">
        <v>407.83330000000001</v>
      </c>
      <c r="I12" s="64">
        <v>138.16669999999999</v>
      </c>
    </row>
    <row r="13" spans="1:11">
      <c r="A13" s="77"/>
      <c r="B13" s="64">
        <v>494.16669999999999</v>
      </c>
      <c r="C13" s="64">
        <v>222.66669999999999</v>
      </c>
      <c r="D13" s="64">
        <v>552.33000000000004</v>
      </c>
      <c r="E13" s="64">
        <v>232.67</v>
      </c>
      <c r="F13" s="64">
        <v>490.67</v>
      </c>
      <c r="G13" s="64">
        <v>219.33</v>
      </c>
      <c r="H13" s="64">
        <v>413</v>
      </c>
      <c r="I13" s="64">
        <v>160.16669999999999</v>
      </c>
    </row>
    <row r="14" spans="1:11">
      <c r="A14" s="77"/>
      <c r="B14" s="64">
        <v>478</v>
      </c>
      <c r="C14" s="64">
        <v>210</v>
      </c>
      <c r="D14" s="64">
        <v>410.83</v>
      </c>
      <c r="E14" s="64">
        <v>203.167</v>
      </c>
      <c r="F14" s="64">
        <v>468.17</v>
      </c>
      <c r="G14" s="64">
        <v>210</v>
      </c>
      <c r="H14" s="64">
        <v>430.5</v>
      </c>
      <c r="I14" s="64">
        <v>187.66669999999999</v>
      </c>
    </row>
    <row r="15" spans="1:11">
      <c r="A15" s="77"/>
      <c r="B15" s="64">
        <v>485.33330000000001</v>
      </c>
      <c r="C15" s="64">
        <v>230.5</v>
      </c>
      <c r="D15" s="64">
        <v>478.5</v>
      </c>
      <c r="E15" s="64">
        <v>215.5</v>
      </c>
      <c r="F15" s="64">
        <v>576.16999999999996</v>
      </c>
      <c r="G15" s="64">
        <v>308.67</v>
      </c>
      <c r="H15" s="64">
        <v>435.83330000000001</v>
      </c>
      <c r="I15" s="64">
        <v>205.33330000000001</v>
      </c>
    </row>
    <row r="16" spans="1:11">
      <c r="A16" s="77"/>
      <c r="B16" s="64">
        <v>414.83330000000001</v>
      </c>
      <c r="C16" s="64">
        <v>224</v>
      </c>
      <c r="D16" s="64">
        <v>508.67</v>
      </c>
      <c r="E16" s="64">
        <v>282.83</v>
      </c>
      <c r="F16" s="64">
        <v>487.17</v>
      </c>
      <c r="G16" s="64">
        <v>247.83</v>
      </c>
      <c r="H16" s="64">
        <v>421.83330000000001</v>
      </c>
      <c r="I16" s="64">
        <v>199.83330000000001</v>
      </c>
    </row>
    <row r="17" spans="1:9">
      <c r="A17" s="77"/>
      <c r="B17" s="64">
        <v>460.83330000000001</v>
      </c>
      <c r="C17" s="64">
        <v>215.83330000000001</v>
      </c>
      <c r="D17" s="64">
        <v>503.83</v>
      </c>
      <c r="E17" s="64">
        <v>226</v>
      </c>
      <c r="F17" s="64">
        <v>405</v>
      </c>
      <c r="G17" s="64">
        <v>202.17</v>
      </c>
      <c r="H17" s="64">
        <v>410</v>
      </c>
      <c r="I17" s="64">
        <v>240</v>
      </c>
    </row>
    <row r="18" spans="1:9">
      <c r="A18" s="77"/>
      <c r="B18" s="64">
        <v>470.66669999999999</v>
      </c>
      <c r="C18" s="64">
        <v>208.83330000000001</v>
      </c>
      <c r="D18" s="64">
        <v>533.66999999999996</v>
      </c>
      <c r="E18" s="64">
        <v>220.5</v>
      </c>
      <c r="F18" s="64">
        <v>466.33</v>
      </c>
      <c r="G18" s="64">
        <v>251.33</v>
      </c>
      <c r="H18" s="64">
        <v>465</v>
      </c>
      <c r="I18" s="64">
        <v>195.33330000000001</v>
      </c>
    </row>
    <row r="19" spans="1:9">
      <c r="A19" s="77"/>
      <c r="B19" s="64">
        <v>505</v>
      </c>
      <c r="C19" s="64">
        <v>229.16669999999999</v>
      </c>
      <c r="D19" s="64">
        <v>525.16999999999996</v>
      </c>
      <c r="E19" s="64">
        <v>226.33</v>
      </c>
      <c r="F19" s="64">
        <v>461.67</v>
      </c>
      <c r="G19" s="64">
        <v>220.17</v>
      </c>
      <c r="H19" s="64">
        <v>374</v>
      </c>
      <c r="I19" s="64">
        <v>230.33330000000001</v>
      </c>
    </row>
    <row r="20" spans="1:9">
      <c r="A20" s="77"/>
      <c r="B20" s="64">
        <v>492.16669999999999</v>
      </c>
      <c r="C20" s="64">
        <v>210.5</v>
      </c>
      <c r="D20" s="64">
        <v>452.17</v>
      </c>
      <c r="E20" s="64">
        <v>183.83</v>
      </c>
      <c r="F20" s="64">
        <v>489.5</v>
      </c>
      <c r="G20" s="64">
        <v>211.5</v>
      </c>
      <c r="H20" s="64">
        <v>370.16669999999999</v>
      </c>
      <c r="I20" s="64">
        <v>231.16669999999999</v>
      </c>
    </row>
    <row r="21" spans="1:9">
      <c r="A21" s="77"/>
      <c r="B21" s="64">
        <v>494.5</v>
      </c>
      <c r="C21" s="64">
        <v>233.5</v>
      </c>
      <c r="D21" s="64">
        <v>461.17</v>
      </c>
      <c r="E21" s="64">
        <v>200.83</v>
      </c>
      <c r="F21" s="64">
        <v>459.83</v>
      </c>
      <c r="G21" s="64">
        <v>244.67</v>
      </c>
      <c r="H21" s="64">
        <v>405</v>
      </c>
      <c r="I21" s="64">
        <v>185.83330000000001</v>
      </c>
    </row>
    <row r="22" spans="1:9">
      <c r="A22" s="77"/>
      <c r="B22" s="64">
        <v>461.33330000000001</v>
      </c>
      <c r="C22" s="64">
        <v>213.33330000000001</v>
      </c>
      <c r="D22" s="64">
        <v>437.33</v>
      </c>
      <c r="E22" s="64">
        <v>206.83</v>
      </c>
      <c r="F22" s="64">
        <v>480.17</v>
      </c>
      <c r="G22" s="64">
        <v>200.33</v>
      </c>
      <c r="H22" s="64">
        <v>416.33330000000001</v>
      </c>
      <c r="I22" s="64">
        <v>199.33330000000001</v>
      </c>
    </row>
    <row r="23" spans="1:9">
      <c r="A23" s="77"/>
      <c r="B23" s="64">
        <v>462.33330000000001</v>
      </c>
      <c r="C23" s="64">
        <v>210</v>
      </c>
      <c r="D23" s="64">
        <v>497.17</v>
      </c>
      <c r="E23" s="64">
        <v>224.67</v>
      </c>
      <c r="F23" s="64">
        <v>509.5</v>
      </c>
      <c r="G23" s="64">
        <v>211.33</v>
      </c>
      <c r="H23" s="64">
        <v>451.33330000000001</v>
      </c>
      <c r="I23" s="64">
        <v>177.16669999999999</v>
      </c>
    </row>
    <row r="24" spans="1:9">
      <c r="A24" s="77"/>
      <c r="B24" s="64">
        <v>454.33330000000001</v>
      </c>
      <c r="C24" s="64">
        <v>206.66669999999999</v>
      </c>
      <c r="D24" s="64">
        <v>463.33</v>
      </c>
      <c r="E24" s="64">
        <v>222.167</v>
      </c>
      <c r="F24" s="64">
        <v>491.67</v>
      </c>
      <c r="G24" s="64">
        <v>206.33</v>
      </c>
      <c r="H24" s="64">
        <v>394</v>
      </c>
      <c r="I24" s="64">
        <v>208.16669999999999</v>
      </c>
    </row>
    <row r="25" spans="1:9">
      <c r="A25" s="77"/>
      <c r="B25" s="64">
        <v>428.33330000000001</v>
      </c>
      <c r="C25" s="64">
        <v>216.33330000000001</v>
      </c>
      <c r="D25" s="64">
        <v>528.5</v>
      </c>
      <c r="E25" s="64">
        <v>223.17</v>
      </c>
      <c r="F25" s="64">
        <v>451.17</v>
      </c>
      <c r="G25" s="64">
        <v>234.67</v>
      </c>
      <c r="H25" s="64">
        <v>399.16669999999999</v>
      </c>
      <c r="I25" s="64">
        <v>220.16669999999999</v>
      </c>
    </row>
    <row r="26" spans="1:9">
      <c r="A26" s="77"/>
      <c r="B26" s="64">
        <v>481</v>
      </c>
      <c r="C26" s="64">
        <v>203.33330000000001</v>
      </c>
      <c r="D26" s="64">
        <v>503.67</v>
      </c>
      <c r="E26" s="64">
        <v>233.5</v>
      </c>
      <c r="F26" s="64">
        <v>471.67</v>
      </c>
      <c r="G26" s="64">
        <v>224</v>
      </c>
      <c r="H26" s="64">
        <v>474.83330000000001</v>
      </c>
      <c r="I26" s="64">
        <v>220.83330000000001</v>
      </c>
    </row>
    <row r="27" spans="1:9">
      <c r="A27" s="77"/>
      <c r="B27" s="64">
        <v>483.5</v>
      </c>
      <c r="C27" s="64">
        <v>213.5</v>
      </c>
      <c r="D27" s="64">
        <v>527</v>
      </c>
      <c r="E27" s="64">
        <v>242.33</v>
      </c>
      <c r="F27" s="64">
        <v>466.33</v>
      </c>
      <c r="G27" s="64">
        <v>251.33</v>
      </c>
      <c r="H27" s="64">
        <v>472.33330000000001</v>
      </c>
      <c r="I27" s="64">
        <v>223.83330000000001</v>
      </c>
    </row>
    <row r="28" spans="1:9">
      <c r="A28" s="77"/>
      <c r="B28" s="64">
        <v>476.83330000000001</v>
      </c>
      <c r="C28" s="64">
        <v>189.66669999999999</v>
      </c>
      <c r="D28" s="64">
        <v>603.33000000000004</v>
      </c>
      <c r="E28" s="64">
        <v>272.17</v>
      </c>
      <c r="F28" s="64">
        <v>470</v>
      </c>
      <c r="G28" s="64">
        <v>215.83</v>
      </c>
      <c r="H28" s="64">
        <v>412.33330000000001</v>
      </c>
      <c r="I28" s="64">
        <v>205.66669999999999</v>
      </c>
    </row>
    <row r="29" spans="1:9">
      <c r="A29" s="77"/>
      <c r="B29" s="64">
        <v>480.66669999999999</v>
      </c>
      <c r="C29" s="64">
        <v>190.66669999999999</v>
      </c>
      <c r="D29" s="64">
        <v>620.33000000000004</v>
      </c>
      <c r="E29" s="64">
        <v>256.83</v>
      </c>
      <c r="F29" s="64">
        <v>400.5</v>
      </c>
      <c r="G29" s="64">
        <v>192.5</v>
      </c>
      <c r="H29" s="64">
        <v>402.5</v>
      </c>
      <c r="I29" s="64">
        <v>223.5</v>
      </c>
    </row>
    <row r="30" spans="1:9">
      <c r="A30" s="77"/>
      <c r="B30" s="64">
        <v>510.83330000000001</v>
      </c>
      <c r="C30" s="64">
        <v>203.5</v>
      </c>
      <c r="D30" s="64">
        <v>510.67</v>
      </c>
      <c r="E30" s="64">
        <v>203.5</v>
      </c>
      <c r="F30" s="64">
        <v>412.5</v>
      </c>
      <c r="G30" s="64">
        <v>193.17</v>
      </c>
      <c r="H30" s="64">
        <v>432.83330000000001</v>
      </c>
      <c r="I30" s="64">
        <v>174.33330000000001</v>
      </c>
    </row>
    <row r="31" spans="1:9">
      <c r="A31" s="77"/>
      <c r="B31" s="64">
        <v>452.16669999999999</v>
      </c>
      <c r="C31" s="64">
        <v>228</v>
      </c>
      <c r="D31" s="64">
        <v>487.67</v>
      </c>
      <c r="E31" s="64">
        <v>219.83</v>
      </c>
      <c r="F31" s="64">
        <v>521.33000000000004</v>
      </c>
      <c r="G31" s="64">
        <v>234.67</v>
      </c>
      <c r="H31" s="64">
        <v>473.66669999999999</v>
      </c>
      <c r="I31" s="64">
        <v>188.66669999999999</v>
      </c>
    </row>
    <row r="32" spans="1:9">
      <c r="A32" s="77"/>
      <c r="B32" s="64">
        <v>464.83330000000001</v>
      </c>
      <c r="C32" s="64">
        <v>212.5</v>
      </c>
      <c r="D32" s="64">
        <v>455.33</v>
      </c>
      <c r="E32" s="64">
        <v>236</v>
      </c>
      <c r="F32" s="64">
        <v>458</v>
      </c>
      <c r="G32" s="64">
        <v>203.33</v>
      </c>
      <c r="H32" s="64">
        <v>464.33330000000001</v>
      </c>
      <c r="I32" s="64">
        <v>218.66669999999999</v>
      </c>
    </row>
    <row r="33" spans="1:9">
      <c r="A33" s="77"/>
      <c r="B33" s="64">
        <v>481.83330000000001</v>
      </c>
      <c r="C33" s="64">
        <v>212.83330000000001</v>
      </c>
      <c r="D33" s="64">
        <v>499.83</v>
      </c>
      <c r="E33" s="64">
        <v>208.33</v>
      </c>
      <c r="F33" s="64">
        <v>485.67</v>
      </c>
      <c r="G33" s="64">
        <v>282.83</v>
      </c>
      <c r="H33" s="64">
        <v>399.5</v>
      </c>
      <c r="I33" s="64">
        <v>219</v>
      </c>
    </row>
    <row r="34" spans="1:9">
      <c r="A34" s="77"/>
      <c r="B34" s="64">
        <v>448.5</v>
      </c>
      <c r="C34" s="64">
        <v>197.66669999999999</v>
      </c>
      <c r="D34" s="64">
        <v>552.33000000000004</v>
      </c>
      <c r="E34" s="64">
        <v>233.833</v>
      </c>
      <c r="F34" s="64">
        <v>558.83000000000004</v>
      </c>
      <c r="G34" s="64">
        <v>274.16699999999997</v>
      </c>
      <c r="H34" s="64">
        <v>519</v>
      </c>
      <c r="I34" s="64">
        <v>239.66669999999999</v>
      </c>
    </row>
    <row r="35" spans="1:9">
      <c r="A35" s="77"/>
      <c r="B35" s="64">
        <v>469</v>
      </c>
      <c r="C35" s="64">
        <v>239.5</v>
      </c>
      <c r="D35" s="64">
        <v>485.83</v>
      </c>
      <c r="E35" s="64">
        <v>224.83</v>
      </c>
      <c r="F35" s="64">
        <v>524.66999999999996</v>
      </c>
      <c r="G35" s="64">
        <v>257.67</v>
      </c>
      <c r="H35" s="64">
        <v>468</v>
      </c>
      <c r="I35" s="64">
        <v>196.16669999999999</v>
      </c>
    </row>
    <row r="36" spans="1:9">
      <c r="A36" s="77"/>
      <c r="B36" s="64">
        <v>499.33330000000001</v>
      </c>
      <c r="C36" s="64">
        <v>217.16669999999999</v>
      </c>
      <c r="D36" s="64">
        <v>566.5</v>
      </c>
      <c r="E36" s="64">
        <v>243.5</v>
      </c>
      <c r="F36" s="64">
        <v>364.83</v>
      </c>
      <c r="G36" s="64">
        <v>191.83</v>
      </c>
      <c r="H36" s="64">
        <v>413.5</v>
      </c>
      <c r="I36" s="64">
        <v>268</v>
      </c>
    </row>
    <row r="37" spans="1:9">
      <c r="A37" s="77"/>
      <c r="B37" s="64">
        <v>442.83330000000001</v>
      </c>
      <c r="C37" s="64">
        <v>221.83330000000001</v>
      </c>
      <c r="D37" s="64">
        <v>526.66999999999996</v>
      </c>
      <c r="E37" s="64">
        <v>235</v>
      </c>
      <c r="F37" s="64">
        <v>411.17</v>
      </c>
      <c r="G37" s="64">
        <v>175.83</v>
      </c>
      <c r="H37" s="64">
        <v>366.66669999999999</v>
      </c>
      <c r="I37" s="64">
        <v>170.83330000000001</v>
      </c>
    </row>
    <row r="38" spans="1:9">
      <c r="A38" s="77"/>
      <c r="B38" s="64">
        <v>526.5</v>
      </c>
      <c r="C38" s="64">
        <v>229.33330000000001</v>
      </c>
      <c r="D38" s="64">
        <v>575.16999999999996</v>
      </c>
      <c r="E38" s="64">
        <v>254</v>
      </c>
      <c r="F38" s="64">
        <v>457.17</v>
      </c>
      <c r="G38" s="64">
        <v>173.67</v>
      </c>
      <c r="H38" s="64">
        <v>401.66669999999999</v>
      </c>
      <c r="I38" s="64">
        <v>179.16669999999999</v>
      </c>
    </row>
    <row r="39" spans="1:9">
      <c r="A39" s="77"/>
      <c r="B39" s="64">
        <v>493.33330000000001</v>
      </c>
      <c r="C39" s="64">
        <v>224.33330000000001</v>
      </c>
      <c r="D39" s="64">
        <v>495</v>
      </c>
      <c r="E39" s="64">
        <v>229.5</v>
      </c>
      <c r="F39" s="64">
        <v>500</v>
      </c>
      <c r="G39" s="64">
        <v>267.83</v>
      </c>
      <c r="H39" s="64">
        <v>423.83330000000001</v>
      </c>
      <c r="I39" s="64">
        <v>223.33330000000001</v>
      </c>
    </row>
    <row r="40" spans="1:9">
      <c r="A40" s="77"/>
      <c r="B40" s="64">
        <v>451.66669999999999</v>
      </c>
      <c r="C40" s="64">
        <v>239.5</v>
      </c>
      <c r="D40" s="64">
        <v>552.33000000000004</v>
      </c>
      <c r="E40" s="64">
        <v>195.33</v>
      </c>
      <c r="F40" s="64">
        <v>430.17</v>
      </c>
      <c r="G40" s="64">
        <v>217</v>
      </c>
      <c r="H40" s="64">
        <v>355.33330000000001</v>
      </c>
      <c r="I40" s="64">
        <v>271</v>
      </c>
    </row>
    <row r="41" spans="1:9">
      <c r="A41" s="77"/>
      <c r="B41" s="64">
        <v>475.66669999999999</v>
      </c>
      <c r="C41" s="64">
        <v>265.66669999999999</v>
      </c>
      <c r="D41" s="64">
        <v>525.66999999999996</v>
      </c>
      <c r="E41" s="64">
        <v>235.33</v>
      </c>
      <c r="F41" s="64">
        <v>487.83</v>
      </c>
      <c r="G41" s="64">
        <v>255.83</v>
      </c>
      <c r="H41" s="64">
        <v>454.83330000000001</v>
      </c>
      <c r="I41" s="64">
        <v>223</v>
      </c>
    </row>
    <row r="42" spans="1:9">
      <c r="A42" s="77"/>
      <c r="B42" s="64">
        <v>480.16669999999999</v>
      </c>
      <c r="C42" s="64">
        <v>195</v>
      </c>
      <c r="D42" s="64">
        <v>537.16999999999996</v>
      </c>
      <c r="E42" s="64">
        <v>242.83</v>
      </c>
      <c r="F42" s="64">
        <v>457</v>
      </c>
      <c r="G42" s="64">
        <v>190.5</v>
      </c>
      <c r="H42" s="64">
        <v>350</v>
      </c>
      <c r="I42" s="64">
        <v>225</v>
      </c>
    </row>
    <row r="43" spans="1:9">
      <c r="A43" s="77"/>
      <c r="B43" s="64">
        <v>470.16669999999999</v>
      </c>
      <c r="C43" s="64">
        <v>246.33330000000001</v>
      </c>
      <c r="D43" s="64">
        <v>528.5</v>
      </c>
      <c r="E43" s="64">
        <v>241.67</v>
      </c>
      <c r="F43" s="64">
        <v>597.83000000000004</v>
      </c>
      <c r="G43" s="64">
        <v>264</v>
      </c>
      <c r="H43" s="64">
        <v>363.5</v>
      </c>
      <c r="I43" s="64">
        <v>210.16669999999999</v>
      </c>
    </row>
    <row r="44" spans="1:9">
      <c r="A44" s="77"/>
      <c r="B44" s="64">
        <v>507</v>
      </c>
      <c r="C44" s="64">
        <v>196.83330000000001</v>
      </c>
      <c r="D44" s="64">
        <v>546</v>
      </c>
      <c r="E44" s="64">
        <v>219.33</v>
      </c>
      <c r="F44" s="64">
        <v>460.17</v>
      </c>
      <c r="G44" s="64">
        <v>239.33</v>
      </c>
      <c r="H44" s="64">
        <v>537.16669999999999</v>
      </c>
      <c r="I44" s="64">
        <v>259.5</v>
      </c>
    </row>
    <row r="45" spans="1:9">
      <c r="A45" s="77"/>
      <c r="B45" s="64">
        <v>473.66669999999999</v>
      </c>
      <c r="C45" s="64">
        <v>217.66669999999999</v>
      </c>
      <c r="D45" s="64">
        <v>628.16999999999996</v>
      </c>
      <c r="E45" s="64">
        <v>308.83</v>
      </c>
      <c r="F45" s="64">
        <v>497.67</v>
      </c>
      <c r="G45" s="64">
        <v>287.33</v>
      </c>
      <c r="H45" s="64">
        <v>416</v>
      </c>
      <c r="I45" s="64">
        <v>211.5</v>
      </c>
    </row>
    <row r="46" spans="1:9">
      <c r="A46" s="77"/>
      <c r="B46" s="64">
        <v>521</v>
      </c>
      <c r="C46" s="64">
        <v>255.33330000000001</v>
      </c>
      <c r="D46" s="64">
        <v>524</v>
      </c>
      <c r="E46" s="64">
        <v>242</v>
      </c>
      <c r="F46" s="64">
        <v>472.67</v>
      </c>
      <c r="G46" s="64">
        <v>240.17</v>
      </c>
      <c r="H46" s="64">
        <v>435.16669999999999</v>
      </c>
      <c r="I46" s="64">
        <v>185</v>
      </c>
    </row>
    <row r="47" spans="1:9">
      <c r="A47" s="77"/>
      <c r="B47" s="64">
        <v>417.5</v>
      </c>
      <c r="C47" s="64">
        <v>190.5</v>
      </c>
      <c r="D47" s="64">
        <v>505.5</v>
      </c>
      <c r="E47" s="64">
        <v>244.5</v>
      </c>
      <c r="F47" s="64">
        <v>454</v>
      </c>
      <c r="G47" s="64">
        <v>246.67</v>
      </c>
      <c r="H47" s="64">
        <v>501</v>
      </c>
      <c r="I47" s="64">
        <v>220.83330000000001</v>
      </c>
    </row>
    <row r="48" spans="1:9">
      <c r="A48" s="77"/>
      <c r="B48" s="64">
        <v>456</v>
      </c>
      <c r="C48" s="64">
        <v>226.83330000000001</v>
      </c>
      <c r="D48" s="64">
        <v>513.66999999999996</v>
      </c>
      <c r="E48" s="64">
        <v>213.17</v>
      </c>
      <c r="F48" s="64">
        <v>475</v>
      </c>
      <c r="G48" s="64">
        <v>268.83</v>
      </c>
      <c r="H48" s="64">
        <v>497</v>
      </c>
      <c r="I48" s="64">
        <v>249.83330000000001</v>
      </c>
    </row>
    <row r="49" spans="1:11">
      <c r="A49" s="77"/>
      <c r="B49" s="64">
        <v>513.33330000000001</v>
      </c>
      <c r="C49" s="64">
        <v>212.33330000000001</v>
      </c>
      <c r="D49" s="64">
        <v>473</v>
      </c>
      <c r="E49" s="64">
        <v>200.83</v>
      </c>
      <c r="F49" s="64">
        <v>469.83</v>
      </c>
      <c r="G49" s="64">
        <v>216.5</v>
      </c>
      <c r="H49" s="64">
        <v>388.66669999999999</v>
      </c>
      <c r="I49" s="64">
        <v>171</v>
      </c>
    </row>
    <row r="50" spans="1:11">
      <c r="A50" s="77"/>
      <c r="B50" s="64">
        <v>419.5</v>
      </c>
      <c r="C50" s="64">
        <v>207.66669999999999</v>
      </c>
      <c r="D50" s="64">
        <v>544</v>
      </c>
      <c r="E50" s="64">
        <v>236</v>
      </c>
      <c r="F50" s="64">
        <v>403.67</v>
      </c>
      <c r="G50" s="64">
        <v>216.67</v>
      </c>
      <c r="H50" s="64">
        <v>484.33330000000001</v>
      </c>
      <c r="I50" s="64">
        <v>206.16669999999999</v>
      </c>
    </row>
    <row r="51" spans="1:11">
      <c r="A51" s="77"/>
      <c r="B51" s="64">
        <v>474.83330000000001</v>
      </c>
      <c r="C51" s="64">
        <v>192.83330000000001</v>
      </c>
      <c r="D51" s="64">
        <v>545.16999999999996</v>
      </c>
      <c r="E51" s="64">
        <v>260</v>
      </c>
      <c r="F51" s="64">
        <v>519.83000000000004</v>
      </c>
      <c r="G51" s="64">
        <v>229.83</v>
      </c>
      <c r="H51" s="64">
        <v>477.5</v>
      </c>
      <c r="I51" s="64">
        <v>222.33330000000001</v>
      </c>
    </row>
    <row r="52" spans="1:11">
      <c r="A52" s="77"/>
      <c r="B52" s="64">
        <v>446.83330000000001</v>
      </c>
      <c r="C52" s="64">
        <v>209</v>
      </c>
      <c r="D52" s="64">
        <v>483</v>
      </c>
      <c r="E52" s="64">
        <v>209.33</v>
      </c>
      <c r="F52" s="64">
        <v>478.17</v>
      </c>
      <c r="G52" s="64">
        <v>237.83</v>
      </c>
      <c r="H52" s="64">
        <v>427.66669999999999</v>
      </c>
      <c r="I52" s="64">
        <v>164.66669999999999</v>
      </c>
    </row>
    <row r="53" spans="1:11">
      <c r="A53" s="77"/>
      <c r="B53" s="64">
        <v>463.5</v>
      </c>
      <c r="C53" s="64">
        <v>216.5</v>
      </c>
      <c r="D53" s="64">
        <v>473.17</v>
      </c>
      <c r="E53" s="64">
        <v>223.67</v>
      </c>
      <c r="F53" s="64">
        <v>488.67</v>
      </c>
      <c r="G53" s="64">
        <v>242.33</v>
      </c>
      <c r="H53" s="64">
        <v>392.33330000000001</v>
      </c>
      <c r="I53" s="64">
        <v>267.16669999999999</v>
      </c>
    </row>
    <row r="54" spans="1:11">
      <c r="A54" s="53" t="s">
        <v>2</v>
      </c>
      <c r="B54" s="78">
        <f>AVERAGE(B4:B53)</f>
        <v>471.09999400000009</v>
      </c>
      <c r="C54" s="78">
        <f t="shared" ref="C54" si="0">AVERAGE(C4:C53)</f>
        <v>217.49999800000006</v>
      </c>
      <c r="D54" s="78">
        <f t="shared" ref="D54" si="1">AVERAGE(D4:D53)</f>
        <v>512.02359999999976</v>
      </c>
      <c r="E54" s="78">
        <f t="shared" ref="E54" si="2">AVERAGE(E4:E53)</f>
        <v>227.59002000000001</v>
      </c>
      <c r="F54" s="78">
        <f>AVERAGE(D4:D53)</f>
        <v>512.02359999999976</v>
      </c>
      <c r="G54" s="78">
        <f>AVERAGE(E4:E53)</f>
        <v>227.59002000000001</v>
      </c>
      <c r="H54" s="78">
        <f>AVERAGE(F4:F53)</f>
        <v>474.61399999999986</v>
      </c>
      <c r="I54" s="78">
        <f>AVERAGE(G4:G53)</f>
        <v>229.83953999999997</v>
      </c>
      <c r="J54" s="46"/>
      <c r="K54" s="46"/>
    </row>
    <row r="55" spans="1:11">
      <c r="B55" s="46"/>
      <c r="C55" s="46"/>
      <c r="D55" s="46"/>
      <c r="E55" s="46"/>
      <c r="F55" s="46"/>
      <c r="G55" s="46"/>
      <c r="H55" s="46"/>
      <c r="I55" s="46"/>
      <c r="J55" s="46"/>
      <c r="K55" s="46"/>
    </row>
    <row r="56" spans="1:11">
      <c r="B56" s="46"/>
      <c r="C56" s="46"/>
      <c r="D56" s="46"/>
      <c r="E56" s="46"/>
      <c r="F56" s="46"/>
      <c r="G56" s="46"/>
      <c r="H56" s="46"/>
      <c r="I56" s="46"/>
      <c r="J56" s="46"/>
      <c r="K56" s="46"/>
    </row>
  </sheetData>
  <mergeCells count="4">
    <mergeCell ref="B2:C2"/>
    <mergeCell ref="D2:E2"/>
    <mergeCell ref="F2:G2"/>
    <mergeCell ref="H2:I2"/>
  </mergeCells>
  <pageMargins left="0.7" right="0.7" top="0.75" bottom="0.75" header="0.3" footer="0.3"/>
  <pageSetup paperSize="9" orientation="portrait" horizontalDpi="1200" verticalDpi="12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/>
  </sheetViews>
  <sheetFormatPr defaultRowHeight="15.5"/>
  <cols>
    <col min="1" max="1" width="8.7265625" style="13"/>
    <col min="2" max="2" width="11.81640625" style="13" customWidth="1"/>
    <col min="3" max="16384" width="8.7265625" style="13"/>
  </cols>
  <sheetData>
    <row r="1" spans="1:4">
      <c r="A1" s="40"/>
      <c r="B1" s="40"/>
      <c r="C1" s="40"/>
      <c r="D1" s="40"/>
    </row>
    <row r="2" spans="1:4">
      <c r="A2" s="77"/>
      <c r="B2" s="100" t="s">
        <v>3</v>
      </c>
      <c r="C2" s="99" t="s">
        <v>15</v>
      </c>
      <c r="D2" s="99"/>
    </row>
    <row r="3" spans="1:4">
      <c r="A3" s="77"/>
      <c r="B3" s="100"/>
      <c r="C3" s="64" t="s">
        <v>92</v>
      </c>
      <c r="D3" s="64" t="s">
        <v>93</v>
      </c>
    </row>
    <row r="4" spans="1:4">
      <c r="A4" s="77"/>
      <c r="B4" s="64">
        <v>11.713900000000001</v>
      </c>
      <c r="C4" s="64">
        <v>77.196799999999996</v>
      </c>
      <c r="D4" s="64">
        <v>44.444670000000002</v>
      </c>
    </row>
    <row r="5" spans="1:4">
      <c r="A5" s="77"/>
      <c r="B5" s="64">
        <v>10.03875</v>
      </c>
      <c r="C5" s="64">
        <v>71.203100000000006</v>
      </c>
      <c r="D5" s="64">
        <v>43.269100000000002</v>
      </c>
    </row>
    <row r="6" spans="1:4">
      <c r="A6" s="77"/>
      <c r="B6" s="64">
        <v>9.5421499999999995</v>
      </c>
      <c r="C6" s="64">
        <v>63.444699999999997</v>
      </c>
      <c r="D6" s="64">
        <v>42.703600000000002</v>
      </c>
    </row>
    <row r="7" spans="1:4">
      <c r="A7" s="77"/>
      <c r="B7" s="64">
        <v>7.1981000000000002</v>
      </c>
      <c r="C7" s="64">
        <v>62.523200000000003</v>
      </c>
      <c r="D7" s="64">
        <v>40.6051</v>
      </c>
    </row>
    <row r="8" spans="1:4">
      <c r="A8" s="77"/>
      <c r="B8" s="64">
        <v>5.4601499999999996</v>
      </c>
      <c r="C8" s="64">
        <v>51.091360000000002</v>
      </c>
      <c r="D8" s="64">
        <v>36.652999999999999</v>
      </c>
    </row>
    <row r="9" spans="1:4">
      <c r="A9" s="77"/>
      <c r="B9" s="64">
        <v>3.9982099999999998</v>
      </c>
      <c r="C9" s="64">
        <v>46.376440000000002</v>
      </c>
      <c r="D9" s="64">
        <v>35.878399999999999</v>
      </c>
    </row>
    <row r="10" spans="1:4">
      <c r="A10" s="77"/>
      <c r="B10" s="64">
        <v>2.79155</v>
      </c>
      <c r="C10" s="64">
        <v>37.419199999999996</v>
      </c>
      <c r="D10" s="64">
        <v>30.006969999999999</v>
      </c>
    </row>
    <row r="11" spans="1:4">
      <c r="A11" s="77"/>
      <c r="B11" s="64">
        <v>2.1858</v>
      </c>
      <c r="C11" s="64">
        <v>32.648180000000004</v>
      </c>
      <c r="D11" s="64">
        <v>28.270029999999998</v>
      </c>
    </row>
    <row r="12" spans="1:4">
      <c r="A12" s="77"/>
      <c r="B12" s="64">
        <v>2.0709200000000001</v>
      </c>
      <c r="C12" s="64">
        <v>31.169149999999998</v>
      </c>
      <c r="D12" s="64">
        <v>27.729030000000002</v>
      </c>
    </row>
    <row r="13" spans="1:4">
      <c r="A13" s="77"/>
      <c r="B13" s="64">
        <v>1.2862800000000001</v>
      </c>
      <c r="C13" s="64">
        <v>29.898820000000001</v>
      </c>
      <c r="D13" s="64">
        <v>30.81887</v>
      </c>
    </row>
    <row r="14" spans="1:4">
      <c r="A14" s="77"/>
      <c r="B14" s="64">
        <v>0.88929999999999998</v>
      </c>
      <c r="C14" s="64">
        <v>26.384319999999999</v>
      </c>
      <c r="D14" s="64">
        <v>20.731929999999998</v>
      </c>
    </row>
    <row r="15" spans="1:4">
      <c r="A15" s="77"/>
      <c r="B15" s="64">
        <v>-0.93947999999999998</v>
      </c>
      <c r="C15" s="64">
        <v>23.23837</v>
      </c>
      <c r="D15" s="64">
        <v>18.3614</v>
      </c>
    </row>
    <row r="16" spans="1:4">
      <c r="A16" s="77"/>
      <c r="B16" s="64">
        <v>-1.0837000000000001</v>
      </c>
      <c r="C16" s="64">
        <v>17.561769999999999</v>
      </c>
      <c r="D16" s="64">
        <v>16.7605</v>
      </c>
    </row>
    <row r="17" spans="1:4">
      <c r="A17" s="77"/>
      <c r="B17" s="64">
        <v>-2.9226999999999999</v>
      </c>
      <c r="C17" s="64">
        <v>15.114369999999999</v>
      </c>
      <c r="D17" s="64">
        <v>15.625299999999999</v>
      </c>
    </row>
    <row r="18" spans="1:4">
      <c r="A18" s="77"/>
      <c r="B18" s="64">
        <v>-3.1520000000000001</v>
      </c>
      <c r="C18" s="64">
        <v>14.957750000000001</v>
      </c>
      <c r="D18" s="64">
        <v>13.629670000000001</v>
      </c>
    </row>
    <row r="19" spans="1:4">
      <c r="A19" s="77"/>
      <c r="B19" s="64">
        <v>-3.4025599999999998</v>
      </c>
      <c r="C19" s="64">
        <v>9.55748</v>
      </c>
      <c r="D19" s="64">
        <v>11.81317</v>
      </c>
    </row>
    <row r="20" spans="1:4">
      <c r="A20" s="77"/>
      <c r="B20" s="64">
        <v>-4.0831470000000003</v>
      </c>
      <c r="C20" s="64">
        <v>8.5896500000000007</v>
      </c>
      <c r="D20" s="64">
        <v>10.8544</v>
      </c>
    </row>
    <row r="21" spans="1:4">
      <c r="A21" s="77"/>
      <c r="B21" s="64">
        <v>-4.4090499999999997</v>
      </c>
      <c r="C21" s="64">
        <v>7.7819320000000003</v>
      </c>
      <c r="D21" s="64">
        <v>9.7053999999999991</v>
      </c>
    </row>
    <row r="22" spans="1:4">
      <c r="A22" s="77"/>
      <c r="B22" s="64">
        <v>-4.5995999999999997</v>
      </c>
      <c r="C22" s="64">
        <v>7.1585400000000003</v>
      </c>
      <c r="D22" s="64">
        <v>7.9005330000000002</v>
      </c>
    </row>
    <row r="23" spans="1:4">
      <c r="A23" s="77"/>
      <c r="B23" s="64">
        <v>-3.3027000000000002</v>
      </c>
      <c r="C23" s="64">
        <v>6.6122500000000004</v>
      </c>
      <c r="D23" s="64">
        <v>4.6040000000000001</v>
      </c>
    </row>
    <row r="24" spans="1:4">
      <c r="A24" s="53" t="s">
        <v>2</v>
      </c>
      <c r="B24" s="78">
        <f>AVERAGE(B4:B23)</f>
        <v>1.4640086499999996</v>
      </c>
      <c r="C24" s="78">
        <f t="shared" ref="C24:D24" si="0">AVERAGE(C4:C23)</f>
        <v>31.99636910000001</v>
      </c>
      <c r="D24" s="78">
        <f t="shared" si="0"/>
        <v>24.518253649999998</v>
      </c>
    </row>
  </sheetData>
  <mergeCells count="2">
    <mergeCell ref="B2:B3"/>
    <mergeCell ref="C2:D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zoomScaleNormal="100" workbookViewId="0"/>
  </sheetViews>
  <sheetFormatPr defaultRowHeight="14.5"/>
  <cols>
    <col min="1" max="1" width="10.453125" customWidth="1"/>
    <col min="2" max="3" width="13" bestFit="1" customWidth="1"/>
  </cols>
  <sheetData>
    <row r="1" spans="1:3" ht="15.5">
      <c r="A1" s="30"/>
      <c r="B1" s="30"/>
      <c r="C1" s="13"/>
    </row>
    <row r="2" spans="1:3" ht="15.5">
      <c r="A2" s="49"/>
      <c r="B2" s="31" t="s">
        <v>3</v>
      </c>
      <c r="C2" s="32" t="s">
        <v>0</v>
      </c>
    </row>
    <row r="3" spans="1:3" ht="15.5">
      <c r="A3" s="30"/>
      <c r="B3" s="33">
        <v>-33.23599999999999</v>
      </c>
      <c r="C3" s="33">
        <v>-6.4783333333333246</v>
      </c>
    </row>
    <row r="4" spans="1:3" ht="15.5">
      <c r="A4" s="30"/>
      <c r="B4" s="33">
        <v>20.857666666666667</v>
      </c>
      <c r="C4" s="33">
        <v>11.317999999999998</v>
      </c>
    </row>
    <row r="5" spans="1:3" ht="15.5">
      <c r="A5" s="30"/>
      <c r="B5" s="33">
        <v>15.480999999999995</v>
      </c>
      <c r="C5" s="33">
        <v>19.846000000000004</v>
      </c>
    </row>
    <row r="6" spans="1:3" ht="15.5">
      <c r="A6" s="30"/>
      <c r="B6" s="33">
        <v>2.3909999999999911</v>
      </c>
      <c r="C6" s="33">
        <v>8.4218333333333106</v>
      </c>
    </row>
    <row r="7" spans="1:3" ht="15.5">
      <c r="A7" s="30"/>
      <c r="B7" s="33">
        <v>-21.564499999999995</v>
      </c>
      <c r="C7" s="33">
        <v>1.144999999999996</v>
      </c>
    </row>
    <row r="8" spans="1:3" ht="15.5">
      <c r="A8" s="30"/>
      <c r="B8" s="33">
        <v>0.85366666666666902</v>
      </c>
      <c r="C8" s="33">
        <v>0.9299999999999784</v>
      </c>
    </row>
    <row r="9" spans="1:3" ht="15.5">
      <c r="A9" s="30"/>
      <c r="B9" s="33">
        <v>-7.2236666666666594</v>
      </c>
      <c r="C9" s="33">
        <v>-14.822500000000005</v>
      </c>
    </row>
    <row r="10" spans="1:3" ht="15.5">
      <c r="A10" s="30"/>
      <c r="B10" s="33">
        <v>23.121333333333325</v>
      </c>
      <c r="C10" s="33">
        <v>6.4053333333333171</v>
      </c>
    </row>
    <row r="11" spans="1:3" ht="15.5">
      <c r="A11" s="30"/>
      <c r="B11" s="33">
        <v>-12.153333333333322</v>
      </c>
      <c r="C11" s="33">
        <v>-12.387666666666675</v>
      </c>
    </row>
    <row r="12" spans="1:3" ht="15.5">
      <c r="A12" s="30"/>
      <c r="B12" s="33">
        <v>20.433333333333337</v>
      </c>
      <c r="C12" s="33">
        <v>-25.547000000000011</v>
      </c>
    </row>
    <row r="13" spans="1:3" ht="15.5">
      <c r="A13" s="30"/>
      <c r="B13" s="33">
        <v>11.35199999999999</v>
      </c>
      <c r="C13" s="33">
        <v>14.696666666666673</v>
      </c>
    </row>
    <row r="14" spans="1:3" ht="15.5">
      <c r="A14" s="30"/>
      <c r="B14" s="33">
        <v>-19.783333333333317</v>
      </c>
      <c r="C14" s="33">
        <v>10.964500000000001</v>
      </c>
    </row>
    <row r="15" spans="1:3" ht="15.5">
      <c r="A15" s="30"/>
      <c r="B15" s="33">
        <v>-1.762999999999991</v>
      </c>
      <c r="C15" s="33">
        <v>11.658333333333346</v>
      </c>
    </row>
    <row r="16" spans="1:3" ht="15.5">
      <c r="A16" s="30"/>
      <c r="B16" s="33">
        <v>-30.79000000000002</v>
      </c>
      <c r="C16" s="33">
        <v>13.672499999999999</v>
      </c>
    </row>
    <row r="17" spans="1:3" ht="15.5">
      <c r="A17" s="30"/>
      <c r="B17" s="33">
        <v>-15.905000000000001</v>
      </c>
      <c r="C17" s="33">
        <v>18.433999999999983</v>
      </c>
    </row>
    <row r="18" spans="1:3" ht="15.5">
      <c r="A18" s="30"/>
      <c r="B18" s="33">
        <v>-0.80666666666667197</v>
      </c>
      <c r="C18" s="33">
        <v>42.26766666666667</v>
      </c>
    </row>
    <row r="19" spans="1:3" ht="15.5">
      <c r="A19" s="30"/>
      <c r="B19" s="33">
        <v>0.50250000000001194</v>
      </c>
      <c r="C19" s="33">
        <v>-8.671999999999997</v>
      </c>
    </row>
    <row r="20" spans="1:3" ht="15.5">
      <c r="A20" s="30"/>
      <c r="B20" s="33">
        <v>-13.326999999999984</v>
      </c>
      <c r="C20" s="33">
        <v>6.4906666666666837</v>
      </c>
    </row>
    <row r="21" spans="1:3" ht="15.5">
      <c r="A21" s="30"/>
      <c r="B21" s="33">
        <v>35.444000000000003</v>
      </c>
      <c r="C21" s="33">
        <v>28.057666666666677</v>
      </c>
    </row>
    <row r="22" spans="1:3" ht="15.5">
      <c r="A22" s="30"/>
      <c r="B22" s="50">
        <v>-7.7160000000000082</v>
      </c>
      <c r="C22" s="50">
        <v>1.680333333333337</v>
      </c>
    </row>
    <row r="23" spans="1:3" ht="15.5">
      <c r="A23" s="51" t="s">
        <v>27</v>
      </c>
      <c r="B23" s="51">
        <f>AVERAGE(B3:B22)</f>
        <v>-1.6915999999999987</v>
      </c>
      <c r="C23" s="51">
        <f>AVERAGE(C3:C22)</f>
        <v>6.40404999999999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0"/>
  <sheetViews>
    <sheetView zoomScaleNormal="100" workbookViewId="0"/>
  </sheetViews>
  <sheetFormatPr defaultRowHeight="15.5"/>
  <cols>
    <col min="1" max="16384" width="8.7265625" style="40"/>
  </cols>
  <sheetData>
    <row r="1" spans="1:39">
      <c r="A1" s="77"/>
      <c r="B1" s="77"/>
      <c r="C1" s="77"/>
      <c r="D1" s="77"/>
      <c r="E1" s="77"/>
      <c r="F1" s="77"/>
      <c r="G1" s="77"/>
      <c r="H1" s="77"/>
      <c r="I1" s="77"/>
      <c r="J1" s="77"/>
      <c r="K1" s="77"/>
    </row>
    <row r="2" spans="1:39">
      <c r="A2" s="77"/>
      <c r="C2" s="58" t="s">
        <v>121</v>
      </c>
      <c r="D2" s="77"/>
      <c r="E2" s="77"/>
      <c r="F2" s="77"/>
      <c r="G2" s="77"/>
      <c r="H2" s="77"/>
      <c r="I2" s="77"/>
      <c r="J2" s="77"/>
      <c r="K2" s="77"/>
      <c r="P2" s="58" t="s">
        <v>122</v>
      </c>
      <c r="AC2" s="58" t="s">
        <v>123</v>
      </c>
    </row>
    <row r="3" spans="1:39">
      <c r="A3" s="77"/>
      <c r="B3" s="14" t="s">
        <v>1</v>
      </c>
      <c r="C3" s="14">
        <v>30</v>
      </c>
      <c r="D3" s="14">
        <v>60</v>
      </c>
      <c r="E3" s="14">
        <v>90</v>
      </c>
      <c r="F3" s="14">
        <v>120</v>
      </c>
      <c r="G3" s="14">
        <v>150</v>
      </c>
      <c r="H3" s="14">
        <v>180</v>
      </c>
      <c r="I3" s="14">
        <v>210</v>
      </c>
      <c r="J3" s="14">
        <v>240</v>
      </c>
      <c r="K3" s="14">
        <v>270</v>
      </c>
      <c r="L3" s="14">
        <v>300</v>
      </c>
      <c r="M3" s="14" t="s">
        <v>2</v>
      </c>
      <c r="O3" s="14" t="s">
        <v>1</v>
      </c>
      <c r="P3" s="14">
        <v>30</v>
      </c>
      <c r="Q3" s="14">
        <v>60</v>
      </c>
      <c r="R3" s="14">
        <v>90</v>
      </c>
      <c r="S3" s="14">
        <v>120</v>
      </c>
      <c r="T3" s="14">
        <v>150</v>
      </c>
      <c r="U3" s="14">
        <v>180</v>
      </c>
      <c r="V3" s="14">
        <v>210</v>
      </c>
      <c r="W3" s="14">
        <v>240</v>
      </c>
      <c r="X3" s="14">
        <v>270</v>
      </c>
      <c r="Y3" s="14">
        <v>300</v>
      </c>
      <c r="Z3" s="14" t="s">
        <v>2</v>
      </c>
      <c r="AB3" s="14" t="s">
        <v>1</v>
      </c>
      <c r="AC3" s="14">
        <v>30</v>
      </c>
      <c r="AD3" s="14">
        <v>60</v>
      </c>
      <c r="AE3" s="14">
        <v>90</v>
      </c>
      <c r="AF3" s="14">
        <v>120</v>
      </c>
      <c r="AG3" s="14">
        <v>150</v>
      </c>
      <c r="AH3" s="14">
        <v>180</v>
      </c>
      <c r="AI3" s="14">
        <v>210</v>
      </c>
      <c r="AJ3" s="14">
        <v>240</v>
      </c>
      <c r="AK3" s="14">
        <v>270</v>
      </c>
      <c r="AL3" s="14">
        <v>300</v>
      </c>
      <c r="AM3" s="14" t="s">
        <v>2</v>
      </c>
    </row>
    <row r="4" spans="1:39">
      <c r="B4" s="14"/>
      <c r="C4" s="14">
        <v>-5.872249999999994</v>
      </c>
      <c r="D4" s="14">
        <v>16.926749999999998</v>
      </c>
      <c r="E4" s="14">
        <v>7.8935000000000315</v>
      </c>
      <c r="F4" s="14">
        <v>13.997250000000008</v>
      </c>
      <c r="G4" s="14">
        <v>19.741749999999996</v>
      </c>
      <c r="H4" s="14">
        <v>46.965250000000012</v>
      </c>
      <c r="I4" s="14">
        <v>23.06774999999999</v>
      </c>
      <c r="J4" s="14">
        <v>4.8164999999999907</v>
      </c>
      <c r="K4" s="14">
        <v>-5.3814999999999884</v>
      </c>
      <c r="L4" s="14">
        <v>10.750249999999994</v>
      </c>
      <c r="M4" s="14">
        <v>13.290525000000002</v>
      </c>
      <c r="O4" s="14"/>
      <c r="P4" s="14">
        <v>-3.907749999999993</v>
      </c>
      <c r="Q4" s="14">
        <v>19.816250000000025</v>
      </c>
      <c r="R4" s="14">
        <v>-2.1992499999999779</v>
      </c>
      <c r="S4" s="14">
        <v>16.032749999999993</v>
      </c>
      <c r="T4" s="14">
        <v>7.2237500000000097</v>
      </c>
      <c r="U4" s="14">
        <v>35.289249999999996</v>
      </c>
      <c r="V4" s="14">
        <v>13.073499999999996</v>
      </c>
      <c r="W4" s="14">
        <v>33.357499999999987</v>
      </c>
      <c r="X4" s="14">
        <v>24.67649999999999</v>
      </c>
      <c r="Y4" s="14">
        <v>22.576250000000016</v>
      </c>
      <c r="Z4" s="14">
        <v>16.593875000000004</v>
      </c>
      <c r="AB4" s="14">
        <v>1</v>
      </c>
      <c r="AC4" s="14">
        <v>31.536749999999998</v>
      </c>
      <c r="AD4" s="14">
        <v>42.544499999999999</v>
      </c>
      <c r="AE4" s="14">
        <v>3.3477499999999907</v>
      </c>
      <c r="AF4" s="14">
        <v>23.885500000000008</v>
      </c>
      <c r="AG4" s="14">
        <v>37.805750000000018</v>
      </c>
      <c r="AH4" s="14">
        <v>36.511250000000004</v>
      </c>
      <c r="AI4" s="14">
        <v>34.100750000000005</v>
      </c>
      <c r="AJ4" s="14">
        <v>21.956250000000011</v>
      </c>
      <c r="AK4" s="14">
        <v>25.239249999999998</v>
      </c>
      <c r="AL4" s="14">
        <v>19.989499999999992</v>
      </c>
      <c r="AM4" s="14">
        <v>27.691725000000009</v>
      </c>
    </row>
    <row r="5" spans="1:39">
      <c r="B5" s="14"/>
      <c r="C5" s="14">
        <v>-2.4562499999999829</v>
      </c>
      <c r="D5" s="14">
        <v>39.71999999999997</v>
      </c>
      <c r="E5" s="14">
        <v>16.999250000000004</v>
      </c>
      <c r="F5" s="14">
        <v>-3.3699999999999761</v>
      </c>
      <c r="G5" s="14">
        <v>3.3467500000000143</v>
      </c>
      <c r="H5" s="14">
        <v>15.063000000000002</v>
      </c>
      <c r="I5" s="14">
        <v>1.4927500000000009</v>
      </c>
      <c r="J5" s="14">
        <v>16.125500000000002</v>
      </c>
      <c r="K5" s="14">
        <v>20.309750000000008</v>
      </c>
      <c r="L5" s="14">
        <v>-6.9447499999999849</v>
      </c>
      <c r="M5" s="14">
        <v>10.028600000000006</v>
      </c>
      <c r="O5" s="14"/>
      <c r="P5" s="14">
        <v>23.923249999999996</v>
      </c>
      <c r="Q5" s="14">
        <v>7.2690000000000055</v>
      </c>
      <c r="R5" s="14">
        <v>7.4454999999999956</v>
      </c>
      <c r="S5" s="14">
        <v>2.9242500000000007</v>
      </c>
      <c r="T5" s="14">
        <v>39.003500000000003</v>
      </c>
      <c r="U5" s="14">
        <v>16.52825</v>
      </c>
      <c r="V5" s="14">
        <v>2.9605000000000246</v>
      </c>
      <c r="W5" s="14">
        <v>-4.4317499999999939</v>
      </c>
      <c r="X5" s="14">
        <v>21.624250000000018</v>
      </c>
      <c r="Y5" s="14">
        <v>31.704250000000002</v>
      </c>
      <c r="Z5" s="14">
        <v>14.895100000000005</v>
      </c>
      <c r="AB5" s="14">
        <v>11</v>
      </c>
      <c r="AC5" s="14">
        <v>31.452249999999992</v>
      </c>
      <c r="AD5" s="14">
        <v>20.43549999999999</v>
      </c>
      <c r="AE5" s="14">
        <v>15.521000000000001</v>
      </c>
      <c r="AF5" s="14">
        <v>22.260249999999999</v>
      </c>
      <c r="AG5" s="14">
        <v>8.9190000000000111</v>
      </c>
      <c r="AH5" s="14">
        <v>7.7672500000000042</v>
      </c>
      <c r="AI5" s="14">
        <v>17.953750000000014</v>
      </c>
      <c r="AJ5" s="14">
        <v>24.282000000000011</v>
      </c>
      <c r="AK5" s="14">
        <v>12.093249999999998</v>
      </c>
      <c r="AL5" s="14">
        <v>16.82074999999999</v>
      </c>
      <c r="AM5" s="14">
        <v>17.750499999999999</v>
      </c>
    </row>
    <row r="6" spans="1:39">
      <c r="B6" s="14"/>
      <c r="C6" s="14">
        <v>20.556000000000012</v>
      </c>
      <c r="D6" s="14">
        <v>-14.234999999999999</v>
      </c>
      <c r="E6" s="14">
        <v>-5.3026666666666813</v>
      </c>
      <c r="F6" s="14">
        <v>12.449666666666687</v>
      </c>
      <c r="G6" s="14">
        <v>8.4769999999999897</v>
      </c>
      <c r="H6" s="14">
        <v>11.933666666666696</v>
      </c>
      <c r="I6" s="14">
        <v>15.822333333333333</v>
      </c>
      <c r="J6" s="14">
        <v>2.199999999999136E-2</v>
      </c>
      <c r="K6" s="14">
        <v>-4.4176666666666478</v>
      </c>
      <c r="L6" s="14">
        <v>32.665666666666695</v>
      </c>
      <c r="M6" s="14">
        <v>7.7971000000000075</v>
      </c>
      <c r="O6" s="14"/>
      <c r="P6" s="14">
        <v>-0.83225000000001614</v>
      </c>
      <c r="Q6" s="14">
        <v>-5.4249999999999972</v>
      </c>
      <c r="R6" s="14">
        <v>32.211749999999995</v>
      </c>
      <c r="S6" s="14">
        <v>0.6107499999999817</v>
      </c>
      <c r="T6" s="14">
        <v>4.6100000000000136</v>
      </c>
      <c r="U6" s="14">
        <v>38.756250000000009</v>
      </c>
      <c r="V6" s="14">
        <v>32.921500000000009</v>
      </c>
      <c r="W6" s="14">
        <v>23.807749999999999</v>
      </c>
      <c r="X6" s="14">
        <v>1.2934999999999945</v>
      </c>
      <c r="Y6" s="14">
        <v>18.333249999999978</v>
      </c>
      <c r="Z6" s="14">
        <v>14.628749999999997</v>
      </c>
      <c r="AB6" s="14">
        <v>19</v>
      </c>
      <c r="AC6" s="14">
        <v>14.493250000000003</v>
      </c>
      <c r="AD6" s="14">
        <v>11.864250000000013</v>
      </c>
      <c r="AE6" s="14">
        <v>34.655749999999983</v>
      </c>
      <c r="AF6" s="14">
        <v>29.121499999999997</v>
      </c>
      <c r="AG6" s="14">
        <v>8.4810000000000088</v>
      </c>
      <c r="AH6" s="14">
        <v>-1.6692499999999768</v>
      </c>
      <c r="AI6" s="14">
        <v>6.8432499999999834</v>
      </c>
      <c r="AJ6" s="14">
        <v>12.221999999999994</v>
      </c>
      <c r="AK6" s="14">
        <v>23.429500000000019</v>
      </c>
      <c r="AL6" s="14">
        <v>11.295999999999992</v>
      </c>
      <c r="AM6" s="14">
        <v>15.073725000000001</v>
      </c>
    </row>
    <row r="7" spans="1:39">
      <c r="B7" s="14"/>
      <c r="C7" s="14">
        <v>0.50800000000000978</v>
      </c>
      <c r="D7" s="14">
        <v>14.244749999999996</v>
      </c>
      <c r="E7" s="14">
        <v>12.213750000000005</v>
      </c>
      <c r="F7" s="14">
        <v>-6.007000000000005</v>
      </c>
      <c r="G7" s="14">
        <v>19.989666666666679</v>
      </c>
      <c r="H7" s="14">
        <v>-0.56699999999997885</v>
      </c>
      <c r="I7" s="14">
        <v>0.75174999999998704</v>
      </c>
      <c r="J7" s="14">
        <v>11.843500000000006</v>
      </c>
      <c r="K7" s="14">
        <v>-2.0162500000000136</v>
      </c>
      <c r="L7" s="14">
        <v>7.8487500000000097</v>
      </c>
      <c r="M7" s="14">
        <v>5.8809916666666693</v>
      </c>
      <c r="O7" s="14"/>
      <c r="P7" s="14">
        <v>22.733999999999995</v>
      </c>
      <c r="Q7" s="14">
        <v>23.921499999999995</v>
      </c>
      <c r="R7" s="14">
        <v>18.559499999999986</v>
      </c>
      <c r="S7" s="14">
        <v>4.0717499999999802</v>
      </c>
      <c r="T7" s="14">
        <v>10.629500000000007</v>
      </c>
      <c r="U7" s="14">
        <v>11.19550000000001</v>
      </c>
      <c r="V7" s="14">
        <v>14.58175</v>
      </c>
      <c r="W7" s="14">
        <v>4.0730000000000075</v>
      </c>
      <c r="X7" s="14">
        <v>9.640749999999997</v>
      </c>
      <c r="Y7" s="14">
        <v>23.362250000000017</v>
      </c>
      <c r="Z7" s="14">
        <v>14.276949999999999</v>
      </c>
      <c r="AB7" s="14">
        <v>10</v>
      </c>
      <c r="AC7" s="14">
        <v>-2.2710000000000008</v>
      </c>
      <c r="AD7" s="14">
        <v>-7.7877499999999884</v>
      </c>
      <c r="AE7" s="14">
        <v>18.301500000000019</v>
      </c>
      <c r="AF7" s="14">
        <v>35.72999999999999</v>
      </c>
      <c r="AG7" s="14">
        <v>17.271250000000023</v>
      </c>
      <c r="AH7" s="14">
        <v>12.549750000000017</v>
      </c>
      <c r="AI7" s="14">
        <v>27.842000000000013</v>
      </c>
      <c r="AJ7" s="14">
        <v>3.0275000000000176</v>
      </c>
      <c r="AK7" s="14">
        <v>4.4732499999999931</v>
      </c>
      <c r="AL7" s="14">
        <v>35.02500000000002</v>
      </c>
      <c r="AM7" s="14">
        <v>14.416150000000011</v>
      </c>
    </row>
    <row r="8" spans="1:39">
      <c r="B8" s="14"/>
      <c r="C8" s="14">
        <v>10.739499999999992</v>
      </c>
      <c r="D8" s="14">
        <v>2.7099999999999795</v>
      </c>
      <c r="E8" s="14">
        <v>-1.4945000000000022</v>
      </c>
      <c r="F8" s="14">
        <v>4.6249999999986358E-2</v>
      </c>
      <c r="G8" s="14">
        <v>6.3664999999999878</v>
      </c>
      <c r="H8" s="14">
        <v>4.2000000000000028</v>
      </c>
      <c r="I8" s="14">
        <v>18.947000000000003</v>
      </c>
      <c r="J8" s="14">
        <v>-19.703249999999997</v>
      </c>
      <c r="K8" s="14">
        <v>24.214250000000007</v>
      </c>
      <c r="L8" s="14">
        <v>10.491500000000016</v>
      </c>
      <c r="M8" s="14">
        <v>5.6517249999999972</v>
      </c>
      <c r="O8" s="14"/>
      <c r="P8" s="14">
        <v>7.5727500000000134</v>
      </c>
      <c r="Q8" s="14">
        <v>23.45774999999999</v>
      </c>
      <c r="R8" s="14">
        <v>35.568499999999986</v>
      </c>
      <c r="S8" s="14">
        <v>34.468500000000006</v>
      </c>
      <c r="T8" s="14">
        <v>-0.17449999999999477</v>
      </c>
      <c r="U8" s="14">
        <v>-5.4845000000000113</v>
      </c>
      <c r="V8" s="14">
        <v>18.343250000000012</v>
      </c>
      <c r="W8" s="14">
        <v>-1.7512500000000273</v>
      </c>
      <c r="X8" s="14">
        <v>-0.82124999999999204</v>
      </c>
      <c r="Y8" s="14">
        <v>24.869999999999976</v>
      </c>
      <c r="Z8" s="14">
        <v>13.604924999999998</v>
      </c>
      <c r="AB8" s="14">
        <v>18</v>
      </c>
      <c r="AC8" s="14">
        <v>8.7412499999999795</v>
      </c>
      <c r="AD8" s="14">
        <v>-3.2507499999999823</v>
      </c>
      <c r="AE8" s="14">
        <v>0.95449999999999591</v>
      </c>
      <c r="AF8" s="14">
        <v>43.99475000000001</v>
      </c>
      <c r="AG8" s="14">
        <v>54.938999999999993</v>
      </c>
      <c r="AH8" s="14">
        <v>-13.115750000000006</v>
      </c>
      <c r="AI8" s="14">
        <v>-0.93825000000001069</v>
      </c>
      <c r="AJ8" s="14">
        <v>19.333499999999987</v>
      </c>
      <c r="AK8" s="14">
        <v>22.98275000000001</v>
      </c>
      <c r="AL8" s="14">
        <v>3.3539999999999992</v>
      </c>
      <c r="AM8" s="14">
        <v>13.699499999999995</v>
      </c>
    </row>
    <row r="9" spans="1:39">
      <c r="B9" s="14"/>
      <c r="C9" s="14">
        <v>25.087250000000012</v>
      </c>
      <c r="D9" s="14">
        <v>13.146000000000015</v>
      </c>
      <c r="E9" s="14">
        <v>-3.9450000000000074</v>
      </c>
      <c r="F9" s="14">
        <v>-2.1997500000000088</v>
      </c>
      <c r="G9" s="14">
        <v>7.5817499999999995</v>
      </c>
      <c r="H9" s="14">
        <v>-7.7917499999999933</v>
      </c>
      <c r="I9" s="14">
        <v>15.574999999999989</v>
      </c>
      <c r="J9" s="14">
        <v>-0.50625000000000853</v>
      </c>
      <c r="K9" s="14">
        <v>11.938250000000011</v>
      </c>
      <c r="L9" s="14">
        <v>-3.4212500000000006</v>
      </c>
      <c r="M9" s="14">
        <v>5.546425000000001</v>
      </c>
      <c r="O9" s="14"/>
      <c r="P9" s="14">
        <v>10.899999999999991</v>
      </c>
      <c r="Q9" s="14">
        <v>7.3882499999999993</v>
      </c>
      <c r="R9" s="14">
        <v>16.978750000000034</v>
      </c>
      <c r="S9" s="14">
        <v>8.9892499999999984</v>
      </c>
      <c r="T9" s="14">
        <v>25.606999999999999</v>
      </c>
      <c r="U9" s="14">
        <v>8.2614999999999839</v>
      </c>
      <c r="V9" s="14">
        <v>14.916000000000025</v>
      </c>
      <c r="W9" s="14">
        <v>10.741249999999994</v>
      </c>
      <c r="X9" s="14">
        <v>8.9512500000000159</v>
      </c>
      <c r="Y9" s="14">
        <v>2.4872499999999889</v>
      </c>
      <c r="Z9" s="14">
        <v>11.522050000000004</v>
      </c>
      <c r="AB9" s="14">
        <v>4</v>
      </c>
      <c r="AC9" s="14">
        <v>0.38375000000000625</v>
      </c>
      <c r="AD9" s="14">
        <v>13.646749999999997</v>
      </c>
      <c r="AE9" s="14">
        <v>19.143500000000017</v>
      </c>
      <c r="AF9" s="14">
        <v>-23.006750000000011</v>
      </c>
      <c r="AG9" s="14">
        <v>23.912749999999988</v>
      </c>
      <c r="AH9" s="14">
        <v>38.814250000000001</v>
      </c>
      <c r="AI9" s="14">
        <v>43.150750000000002</v>
      </c>
      <c r="AJ9" s="14">
        <v>5.0220000000000056</v>
      </c>
      <c r="AK9" s="14">
        <v>0.74524999999999864</v>
      </c>
      <c r="AL9" s="14">
        <v>2.5960000000000036</v>
      </c>
      <c r="AM9" s="14">
        <v>12.440825</v>
      </c>
    </row>
    <row r="10" spans="1:39">
      <c r="B10" s="14"/>
      <c r="C10" s="14">
        <v>-3.9802499999999981</v>
      </c>
      <c r="D10" s="14">
        <v>19.853500000000011</v>
      </c>
      <c r="E10" s="14">
        <v>7.8049999999999926</v>
      </c>
      <c r="F10" s="14">
        <v>14.299750000000003</v>
      </c>
      <c r="G10" s="14">
        <v>-5.6592500000000001</v>
      </c>
      <c r="H10" s="14">
        <v>8.7063333333333333</v>
      </c>
      <c r="I10" s="14">
        <v>13.478500000000011</v>
      </c>
      <c r="J10" s="14">
        <v>-2.0015833333333575</v>
      </c>
      <c r="K10" s="14">
        <v>-6.45150000000001</v>
      </c>
      <c r="L10" s="14">
        <v>8.9460000000000122</v>
      </c>
      <c r="M10" s="14">
        <v>5.4996499999999999</v>
      </c>
      <c r="O10" s="14"/>
      <c r="P10" s="14">
        <v>1.900250000000014</v>
      </c>
      <c r="Q10" s="14">
        <v>4.3130000000000024</v>
      </c>
      <c r="R10" s="14">
        <v>1.5825000000000102</v>
      </c>
      <c r="S10" s="14">
        <v>10.747</v>
      </c>
      <c r="T10" s="14">
        <v>8.4847500000000053</v>
      </c>
      <c r="U10" s="14">
        <v>9.0972499999999883</v>
      </c>
      <c r="V10" s="14">
        <v>54.503500000000017</v>
      </c>
      <c r="W10" s="14">
        <v>-1.8245000000000005</v>
      </c>
      <c r="X10" s="14">
        <v>7.6877500000000083</v>
      </c>
      <c r="Y10" s="14">
        <v>14.681749999999994</v>
      </c>
      <c r="Z10" s="14">
        <v>11.117325000000005</v>
      </c>
      <c r="AB10" s="14">
        <v>15</v>
      </c>
      <c r="AC10" s="14">
        <v>4.3789999999999907</v>
      </c>
      <c r="AD10" s="14">
        <v>4.6469999999999914</v>
      </c>
      <c r="AE10" s="14">
        <v>36.901750000000007</v>
      </c>
      <c r="AF10" s="14">
        <v>54.197000000000003</v>
      </c>
      <c r="AG10" s="14">
        <v>22.89425</v>
      </c>
      <c r="AH10" s="14">
        <v>14.897750000000016</v>
      </c>
      <c r="AI10" s="14">
        <v>-10.400000000000006</v>
      </c>
      <c r="AJ10" s="14">
        <v>0.38625000000000398</v>
      </c>
      <c r="AK10" s="14">
        <v>-0.62700000000000955</v>
      </c>
      <c r="AL10" s="14">
        <v>-4.8192500000000109</v>
      </c>
      <c r="AM10" s="14">
        <v>12.245674999999999</v>
      </c>
    </row>
    <row r="11" spans="1:39">
      <c r="B11" s="14"/>
      <c r="C11" s="14">
        <v>4.8869999999999862</v>
      </c>
      <c r="D11" s="14">
        <v>0.36899999999998556</v>
      </c>
      <c r="E11" s="14">
        <v>30.075499999999991</v>
      </c>
      <c r="F11" s="14">
        <v>-8.2077500000000043</v>
      </c>
      <c r="G11" s="14">
        <v>-8.0752499999999969</v>
      </c>
      <c r="H11" s="14">
        <v>17.970500000000001</v>
      </c>
      <c r="I11" s="14">
        <v>-26.464750000000009</v>
      </c>
      <c r="J11" s="14">
        <v>19.349249999999998</v>
      </c>
      <c r="K11" s="14">
        <v>9.5829999999999842</v>
      </c>
      <c r="L11" s="14">
        <v>5.154750000000007</v>
      </c>
      <c r="M11" s="14">
        <v>4.4641249999999939</v>
      </c>
      <c r="O11" s="14"/>
      <c r="P11" s="14">
        <v>-2.8900000000000148</v>
      </c>
      <c r="Q11" s="14">
        <v>10.419000000000011</v>
      </c>
      <c r="R11" s="14">
        <v>-3.3632499999999936</v>
      </c>
      <c r="S11" s="14">
        <v>13.326750000000004</v>
      </c>
      <c r="T11" s="14">
        <v>24.188749999999999</v>
      </c>
      <c r="U11" s="14">
        <v>28.307500000000019</v>
      </c>
      <c r="V11" s="14">
        <v>9.2027500000000089</v>
      </c>
      <c r="W11" s="14">
        <v>6.4282500000000056</v>
      </c>
      <c r="X11" s="14">
        <v>17.336749999999995</v>
      </c>
      <c r="Y11" s="14">
        <v>3.9534999999999911</v>
      </c>
      <c r="Z11" s="14">
        <v>10.691000000000003</v>
      </c>
      <c r="AB11" s="14">
        <v>9</v>
      </c>
      <c r="AC11" s="14">
        <v>14.486000000000018</v>
      </c>
      <c r="AD11" s="14">
        <v>-0.55375000000000796</v>
      </c>
      <c r="AE11" s="14">
        <v>-8.4095000000000084</v>
      </c>
      <c r="AF11" s="14">
        <v>16.598000000000013</v>
      </c>
      <c r="AG11" s="14">
        <v>-0.78874999999999318</v>
      </c>
      <c r="AH11" s="14">
        <v>32.179000000000016</v>
      </c>
      <c r="AI11" s="14">
        <v>7.2917500000000075</v>
      </c>
      <c r="AJ11" s="14">
        <v>11.171250000000015</v>
      </c>
      <c r="AK11" s="14">
        <v>41.126500000000007</v>
      </c>
      <c r="AL11" s="14">
        <v>3.0202500000000043</v>
      </c>
      <c r="AM11" s="14">
        <v>11.612075000000008</v>
      </c>
    </row>
    <row r="12" spans="1:39">
      <c r="B12" s="14"/>
      <c r="C12" s="14">
        <v>1.3285000000000053</v>
      </c>
      <c r="D12" s="14">
        <v>10.091750000000019</v>
      </c>
      <c r="E12" s="14">
        <v>2.3744999999999976</v>
      </c>
      <c r="F12" s="14">
        <v>-5.1252499999999799</v>
      </c>
      <c r="G12" s="14">
        <v>0.57399999999999807</v>
      </c>
      <c r="H12" s="14">
        <v>-8.1672500000000099</v>
      </c>
      <c r="I12" s="14">
        <v>26.148250000000004</v>
      </c>
      <c r="J12" s="14">
        <v>-2.6744999999999948</v>
      </c>
      <c r="K12" s="14">
        <v>12.266750000000002</v>
      </c>
      <c r="L12" s="14">
        <v>5.3862500000000182</v>
      </c>
      <c r="M12" s="14">
        <v>4.2203000000000062</v>
      </c>
      <c r="O12" s="14"/>
      <c r="P12" s="14">
        <v>7.6544999999999987</v>
      </c>
      <c r="Q12" s="14">
        <v>-2.0634999999999764</v>
      </c>
      <c r="R12" s="14">
        <v>14.22699999999999</v>
      </c>
      <c r="S12" s="14">
        <v>-0.60050000000001091</v>
      </c>
      <c r="T12" s="14">
        <v>31.901999999999987</v>
      </c>
      <c r="U12" s="14">
        <v>4.8017499999999984</v>
      </c>
      <c r="V12" s="14">
        <v>16.086749999999995</v>
      </c>
      <c r="W12" s="14">
        <v>8.1082499999999982</v>
      </c>
      <c r="X12" s="14">
        <v>14.320999999999998</v>
      </c>
      <c r="Y12" s="14">
        <v>-4.6572499999999906</v>
      </c>
      <c r="Z12" s="14">
        <v>8.977999999999998</v>
      </c>
      <c r="AB12" s="14">
        <v>20</v>
      </c>
      <c r="AC12" s="14">
        <v>2.4799999999999898</v>
      </c>
      <c r="AD12" s="14">
        <v>7.9882499999999936</v>
      </c>
      <c r="AE12" s="14">
        <v>9.582499999999996</v>
      </c>
      <c r="AF12" s="14">
        <v>10.662500000000023</v>
      </c>
      <c r="AG12" s="14">
        <v>19.955249999999978</v>
      </c>
      <c r="AH12" s="14">
        <v>30.516750000000016</v>
      </c>
      <c r="AI12" s="14">
        <v>5.6372499999999945</v>
      </c>
      <c r="AJ12" s="14">
        <v>25.763249999999985</v>
      </c>
      <c r="AK12" s="14">
        <v>-1.2887499999999932</v>
      </c>
      <c r="AL12" s="14">
        <v>4.646499999999989</v>
      </c>
      <c r="AM12" s="14">
        <v>11.594349999999997</v>
      </c>
    </row>
    <row r="13" spans="1:39">
      <c r="B13" s="14"/>
      <c r="C13" s="14">
        <v>-12.58250000000001</v>
      </c>
      <c r="D13" s="14">
        <v>-32.120999999999995</v>
      </c>
      <c r="E13" s="14">
        <v>28.510000000000005</v>
      </c>
      <c r="F13" s="14">
        <v>13.443999999999988</v>
      </c>
      <c r="G13" s="14">
        <v>-13.898250000000004</v>
      </c>
      <c r="H13" s="14">
        <v>13.332250000000002</v>
      </c>
      <c r="I13" s="14">
        <v>19.455000000000013</v>
      </c>
      <c r="J13" s="14">
        <v>1.2367500000000149</v>
      </c>
      <c r="K13" s="14">
        <v>-0.42449999999999477</v>
      </c>
      <c r="L13" s="14">
        <v>15.778249999999986</v>
      </c>
      <c r="M13" s="14">
        <v>3.2730000000000006</v>
      </c>
      <c r="O13" s="14"/>
      <c r="P13" s="14">
        <v>0.30599999999999739</v>
      </c>
      <c r="Q13" s="14">
        <v>17.133250000000004</v>
      </c>
      <c r="R13" s="14">
        <v>6.2227499999999907</v>
      </c>
      <c r="S13" s="14">
        <v>8.7042500000000018</v>
      </c>
      <c r="T13" s="14">
        <v>20.017750000000007</v>
      </c>
      <c r="U13" s="14">
        <v>13.63324999999999</v>
      </c>
      <c r="V13" s="14">
        <v>3.8212500000000063</v>
      </c>
      <c r="W13" s="14">
        <v>7.453249999999997</v>
      </c>
      <c r="X13" s="14">
        <v>6.3442499999999882</v>
      </c>
      <c r="Y13" s="14">
        <v>3.896000000000015</v>
      </c>
      <c r="Z13" s="14">
        <v>8.7531999999999996</v>
      </c>
      <c r="AB13" s="14">
        <v>12</v>
      </c>
      <c r="AC13" s="14">
        <v>10.202500000000001</v>
      </c>
      <c r="AD13" s="14">
        <v>22.479000000000013</v>
      </c>
      <c r="AE13" s="14">
        <v>-1.0827500000000043</v>
      </c>
      <c r="AF13" s="14">
        <v>-5.2525000000000119</v>
      </c>
      <c r="AG13" s="14">
        <v>-6.8220000000000169</v>
      </c>
      <c r="AH13" s="14">
        <v>12.64824999999999</v>
      </c>
      <c r="AI13" s="14">
        <v>15.946000000000012</v>
      </c>
      <c r="AJ13" s="14">
        <v>-5.4249999999996135E-2</v>
      </c>
      <c r="AK13" s="14">
        <v>23.169499999999999</v>
      </c>
      <c r="AL13" s="14">
        <v>38.281999999999982</v>
      </c>
      <c r="AM13" s="14">
        <v>10.951574999999997</v>
      </c>
    </row>
    <row r="14" spans="1:39">
      <c r="B14" s="14"/>
      <c r="C14" s="14">
        <v>10.353749999999991</v>
      </c>
      <c r="D14" s="14">
        <v>7.8444999999999965</v>
      </c>
      <c r="E14" s="14">
        <v>9.0465000000000373</v>
      </c>
      <c r="F14" s="14">
        <v>-8.7112500000000068</v>
      </c>
      <c r="G14" s="14">
        <v>-13.388249999999999</v>
      </c>
      <c r="H14" s="14">
        <v>16.228000000000009</v>
      </c>
      <c r="I14" s="14">
        <v>-5.5585000000000093</v>
      </c>
      <c r="J14" s="14">
        <v>12.195500000000024</v>
      </c>
      <c r="K14" s="14">
        <v>21.319749999999999</v>
      </c>
      <c r="L14" s="14">
        <v>-19.962500000000006</v>
      </c>
      <c r="M14" s="14">
        <v>2.9367500000000035</v>
      </c>
      <c r="O14" s="14"/>
      <c r="P14" s="14">
        <v>-0.75050000000000239</v>
      </c>
      <c r="Q14" s="14">
        <v>29.381250000000023</v>
      </c>
      <c r="R14" s="14">
        <v>-26.271250000000009</v>
      </c>
      <c r="S14" s="14">
        <v>10.617000000000019</v>
      </c>
      <c r="T14" s="14">
        <v>9.4242499999999865</v>
      </c>
      <c r="U14" s="14">
        <v>9.7307500000000005</v>
      </c>
      <c r="V14" s="14">
        <v>6.9427500000000038</v>
      </c>
      <c r="W14" s="14">
        <v>4.2472500000000082</v>
      </c>
      <c r="X14" s="14">
        <v>19.47775</v>
      </c>
      <c r="Y14" s="14">
        <v>15.253749999999997</v>
      </c>
      <c r="Z14" s="14">
        <v>7.8053000000000026</v>
      </c>
      <c r="AB14" s="14">
        <v>8</v>
      </c>
      <c r="AC14" s="14">
        <v>1.7252500000000026</v>
      </c>
      <c r="AD14" s="14">
        <v>13.781500000000008</v>
      </c>
      <c r="AE14" s="14">
        <v>1.5897500000000093</v>
      </c>
      <c r="AF14" s="14">
        <v>5.8419999999999987</v>
      </c>
      <c r="AG14" s="14">
        <v>21.372</v>
      </c>
      <c r="AH14" s="14">
        <v>9.5889999999999844</v>
      </c>
      <c r="AI14" s="14">
        <v>38.487500000000011</v>
      </c>
      <c r="AJ14" s="14">
        <v>0.81649999999999068</v>
      </c>
      <c r="AK14" s="14">
        <v>7.3515000000000157</v>
      </c>
      <c r="AL14" s="14">
        <v>1.4547500000000184</v>
      </c>
      <c r="AM14" s="14">
        <v>10.200975000000003</v>
      </c>
    </row>
    <row r="15" spans="1:39">
      <c r="B15" s="14"/>
      <c r="C15" s="14">
        <v>-4.0887499999999903</v>
      </c>
      <c r="D15" s="14">
        <v>-12.977000000000004</v>
      </c>
      <c r="E15" s="14">
        <v>7.5042500000000132</v>
      </c>
      <c r="F15" s="14">
        <v>-11.883166666666682</v>
      </c>
      <c r="G15" s="14">
        <v>-5.6315000000000026</v>
      </c>
      <c r="H15" s="14">
        <v>7.1090000000000089</v>
      </c>
      <c r="I15" s="14">
        <v>20.48899999999999</v>
      </c>
      <c r="J15" s="14">
        <v>-2.4710000000000036</v>
      </c>
      <c r="K15" s="14">
        <v>17.324749999999995</v>
      </c>
      <c r="L15" s="14">
        <v>12.780249999999995</v>
      </c>
      <c r="M15" s="14">
        <v>2.8155833333333318</v>
      </c>
      <c r="O15" s="14"/>
      <c r="P15" s="14">
        <v>11.043999999999983</v>
      </c>
      <c r="Q15" s="14">
        <v>-0.36700000000000443</v>
      </c>
      <c r="R15" s="14">
        <v>3.8092499999999916</v>
      </c>
      <c r="S15" s="14">
        <v>0.55150000000000432</v>
      </c>
      <c r="T15" s="14">
        <v>9.3822499999999849</v>
      </c>
      <c r="U15" s="14">
        <v>0.59199999999998454</v>
      </c>
      <c r="V15" s="14">
        <v>2.5524999999999807</v>
      </c>
      <c r="W15" s="14">
        <v>15.98875000000001</v>
      </c>
      <c r="X15" s="14">
        <v>33.374499999999998</v>
      </c>
      <c r="Y15" s="14">
        <v>-1.0142499999999899</v>
      </c>
      <c r="Z15" s="14">
        <v>7.591349999999994</v>
      </c>
      <c r="AB15" s="14">
        <v>6</v>
      </c>
      <c r="AC15" s="14">
        <v>10.928500000000014</v>
      </c>
      <c r="AD15" s="14">
        <v>-1.2319999999999993</v>
      </c>
      <c r="AE15" s="14">
        <v>32.117749999999987</v>
      </c>
      <c r="AF15" s="14">
        <v>2.7870000000000061</v>
      </c>
      <c r="AG15" s="14">
        <v>15.670999999999992</v>
      </c>
      <c r="AH15" s="14">
        <v>14.668499999999995</v>
      </c>
      <c r="AI15" s="14">
        <v>6.0784999999999911</v>
      </c>
      <c r="AJ15" s="14">
        <v>-1.294249999999991</v>
      </c>
      <c r="AK15" s="14">
        <v>4.2049999999999841</v>
      </c>
      <c r="AL15" s="14">
        <v>5.7109999999999985</v>
      </c>
      <c r="AM15" s="14">
        <v>8.9640999999999984</v>
      </c>
    </row>
    <row r="16" spans="1:39">
      <c r="B16" s="14"/>
      <c r="C16" s="14">
        <v>-3.6500000000003752E-2</v>
      </c>
      <c r="D16" s="14">
        <v>11.845500000000001</v>
      </c>
      <c r="E16" s="14">
        <v>-3.9559999999999889</v>
      </c>
      <c r="F16" s="14">
        <v>4.0457500000000124</v>
      </c>
      <c r="G16" s="14">
        <v>10.02225</v>
      </c>
      <c r="H16" s="14">
        <v>22.035250000000005</v>
      </c>
      <c r="I16" s="14">
        <v>12.133499999999998</v>
      </c>
      <c r="J16" s="14">
        <v>-1.633499999999998</v>
      </c>
      <c r="K16" s="14">
        <v>-11.820499999999981</v>
      </c>
      <c r="L16" s="14">
        <v>-17.370999999999995</v>
      </c>
      <c r="M16" s="14">
        <v>2.5264750000000049</v>
      </c>
      <c r="O16" s="14"/>
      <c r="P16" s="14">
        <v>5.0982500000000073</v>
      </c>
      <c r="Q16" s="14">
        <v>-2.0862500000000068</v>
      </c>
      <c r="R16" s="14">
        <v>-2.004249999999999</v>
      </c>
      <c r="S16" s="14">
        <v>8.5994999999999777</v>
      </c>
      <c r="T16" s="14">
        <v>22.564999999999998</v>
      </c>
      <c r="U16" s="14">
        <v>27.997250000000008</v>
      </c>
      <c r="V16" s="14">
        <v>11.770749999999992</v>
      </c>
      <c r="W16" s="14">
        <v>-8.5309999999999775</v>
      </c>
      <c r="X16" s="14">
        <v>-8.4312499999999773</v>
      </c>
      <c r="Y16" s="14">
        <v>5.9270833333333286</v>
      </c>
      <c r="Z16" s="14">
        <v>6.090508333333335</v>
      </c>
      <c r="AB16" s="14">
        <v>3</v>
      </c>
      <c r="AC16" s="14">
        <v>-19.388249999999999</v>
      </c>
      <c r="AD16" s="14">
        <v>6.9974999999999881</v>
      </c>
      <c r="AE16" s="14">
        <v>23.946249999999992</v>
      </c>
      <c r="AF16" s="14">
        <v>46.734250000000017</v>
      </c>
      <c r="AG16" s="14">
        <v>-4.8652500000000032</v>
      </c>
      <c r="AH16" s="14">
        <v>7.2817500000000024</v>
      </c>
      <c r="AI16" s="14">
        <v>-5.1875</v>
      </c>
      <c r="AJ16" s="14">
        <v>16.679749999999984</v>
      </c>
      <c r="AK16" s="14">
        <v>13.570499999999981</v>
      </c>
      <c r="AL16" s="14">
        <v>-0.17249999999999943</v>
      </c>
      <c r="AM16" s="14">
        <v>8.559649999999996</v>
      </c>
    </row>
    <row r="17" spans="2:39">
      <c r="B17" s="14"/>
      <c r="C17" s="14">
        <v>2.2160000000000082</v>
      </c>
      <c r="D17" s="14">
        <v>-1.8799999999999812</v>
      </c>
      <c r="E17" s="14">
        <v>7.4009999999999678</v>
      </c>
      <c r="F17" s="14">
        <v>-1.4956666666666791</v>
      </c>
      <c r="G17" s="14">
        <v>3.9786666666666548</v>
      </c>
      <c r="H17" s="14">
        <v>-11.976666666666702</v>
      </c>
      <c r="I17" s="14">
        <v>-1.6656666666666666</v>
      </c>
      <c r="J17" s="14">
        <v>10.433666666666682</v>
      </c>
      <c r="K17" s="14">
        <v>8.1523333333333312</v>
      </c>
      <c r="L17" s="14">
        <v>9.1613333333333173</v>
      </c>
      <c r="M17" s="14">
        <v>2.432499999999993</v>
      </c>
      <c r="O17" s="14"/>
      <c r="P17" s="14">
        <v>6.8064999999999998</v>
      </c>
      <c r="Q17" s="14">
        <v>-8.9074999999999989</v>
      </c>
      <c r="R17" s="14">
        <v>-4.5914999999999964</v>
      </c>
      <c r="S17" s="14">
        <v>15.436750000000004</v>
      </c>
      <c r="T17" s="14">
        <v>-11.618750000000006</v>
      </c>
      <c r="U17" s="14">
        <v>-10.647750000000002</v>
      </c>
      <c r="V17" s="14">
        <v>12.075500000000005</v>
      </c>
      <c r="W17" s="14">
        <v>-3.2947500000000076</v>
      </c>
      <c r="X17" s="14">
        <v>39.989500000000007</v>
      </c>
      <c r="Y17" s="14">
        <v>6.0005000000000024</v>
      </c>
      <c r="Z17" s="14">
        <v>4.1248500000000003</v>
      </c>
      <c r="AB17" s="14">
        <v>7</v>
      </c>
      <c r="AC17" s="14">
        <v>17.652750000000012</v>
      </c>
      <c r="AD17" s="14">
        <v>8.7552499999999895</v>
      </c>
      <c r="AE17" s="14">
        <v>19.425749999999994</v>
      </c>
      <c r="AF17" s="14">
        <v>24.556750000000008</v>
      </c>
      <c r="AG17" s="14">
        <v>-8.2087499999999949</v>
      </c>
      <c r="AH17" s="14">
        <v>15.226500000000001</v>
      </c>
      <c r="AI17" s="14">
        <v>2.8345000000000056</v>
      </c>
      <c r="AJ17" s="14">
        <v>-3.93425000000002</v>
      </c>
      <c r="AK17" s="14">
        <v>-12.256499999999988</v>
      </c>
      <c r="AL17" s="14">
        <v>6.101249999999979</v>
      </c>
      <c r="AM17" s="14">
        <v>7.0153249999999989</v>
      </c>
    </row>
    <row r="18" spans="2:39">
      <c r="B18" s="14"/>
      <c r="C18" s="14">
        <v>20.16749999999999</v>
      </c>
      <c r="D18" s="14">
        <v>-1.2915000000000134</v>
      </c>
      <c r="E18" s="14">
        <v>10.73283333333336</v>
      </c>
      <c r="F18" s="14">
        <v>-0.59400000000002251</v>
      </c>
      <c r="G18" s="14">
        <v>1.6555000000000035</v>
      </c>
      <c r="H18" s="14">
        <v>-15.628249999999994</v>
      </c>
      <c r="I18" s="14">
        <v>6.2407499999999914</v>
      </c>
      <c r="J18" s="14">
        <v>-4.916166666666669</v>
      </c>
      <c r="K18" s="14">
        <v>3.9457500000000039</v>
      </c>
      <c r="L18" s="14">
        <v>-22.128000000000014</v>
      </c>
      <c r="M18" s="14">
        <v>-0.18155833333333646</v>
      </c>
      <c r="O18" s="14"/>
      <c r="P18" s="14">
        <v>-15.663750000000007</v>
      </c>
      <c r="Q18" s="14">
        <v>6.1884999999999906</v>
      </c>
      <c r="R18" s="14">
        <v>-16.581999999999994</v>
      </c>
      <c r="S18" s="14">
        <v>8.1137500000000102</v>
      </c>
      <c r="T18" s="14">
        <v>17.716999999999999</v>
      </c>
      <c r="U18" s="14">
        <v>19.884500000000003</v>
      </c>
      <c r="V18" s="14">
        <v>-2.4507499999999993</v>
      </c>
      <c r="W18" s="14">
        <v>-9.677749999999989</v>
      </c>
      <c r="X18" s="14">
        <v>15.813749999999999</v>
      </c>
      <c r="Y18" s="14">
        <v>15.605750000000015</v>
      </c>
      <c r="Z18" s="14">
        <v>3.8949000000000025</v>
      </c>
      <c r="AB18" s="14">
        <v>5</v>
      </c>
      <c r="AC18" s="14">
        <v>-2.8740000000000094</v>
      </c>
      <c r="AD18" s="14">
        <v>16.272000000000006</v>
      </c>
      <c r="AE18" s="14">
        <v>7.5827499999999901</v>
      </c>
      <c r="AF18" s="14">
        <v>4.9632499999999879</v>
      </c>
      <c r="AG18" s="14">
        <v>21.020750000000021</v>
      </c>
      <c r="AH18" s="14">
        <v>20.941749999999999</v>
      </c>
      <c r="AI18" s="14">
        <v>32.23599999999999</v>
      </c>
      <c r="AJ18" s="14">
        <v>1.9597499999999997</v>
      </c>
      <c r="AK18" s="14">
        <v>-18.804500000000004</v>
      </c>
      <c r="AL18" s="14">
        <v>-16.447749999999999</v>
      </c>
      <c r="AM18" s="14">
        <v>6.6849999999999978</v>
      </c>
    </row>
    <row r="19" spans="2:39">
      <c r="B19" s="14"/>
      <c r="C19" s="14">
        <v>11.144999999999982</v>
      </c>
      <c r="D19" s="14">
        <v>7.9300000000000068</v>
      </c>
      <c r="E19" s="14">
        <v>-0.20650000000001967</v>
      </c>
      <c r="F19" s="14">
        <v>-6.4249999999999829</v>
      </c>
      <c r="G19" s="14">
        <v>-4.1869999999999976</v>
      </c>
      <c r="H19" s="14">
        <v>-23.436666666666667</v>
      </c>
      <c r="I19" s="14">
        <v>7.7963333333333651</v>
      </c>
      <c r="J19" s="14">
        <v>9.625</v>
      </c>
      <c r="K19" s="14">
        <v>-17.754000000000005</v>
      </c>
      <c r="L19" s="14">
        <v>13.236333333333334</v>
      </c>
      <c r="M19" s="14">
        <v>-0.22764999999999844</v>
      </c>
      <c r="O19" s="14"/>
      <c r="P19" s="14">
        <v>-9.0205000000000126</v>
      </c>
      <c r="Q19" s="14">
        <v>2.0854999999999961</v>
      </c>
      <c r="R19" s="14">
        <v>24.98099999999998</v>
      </c>
      <c r="S19" s="14">
        <v>14.363</v>
      </c>
      <c r="T19" s="14">
        <v>-2.1940000000000168</v>
      </c>
      <c r="U19" s="14">
        <v>16.54025</v>
      </c>
      <c r="V19" s="14">
        <v>3.8162499999999966</v>
      </c>
      <c r="W19" s="14">
        <v>8.7220000000000084</v>
      </c>
      <c r="X19" s="14">
        <v>-15.288000000000011</v>
      </c>
      <c r="Y19" s="14">
        <v>-11.232999999999976</v>
      </c>
      <c r="Z19" s="14">
        <v>3.2772499999999964</v>
      </c>
      <c r="AB19" s="14">
        <v>14</v>
      </c>
      <c r="AC19" s="14">
        <v>6.9102499999999907</v>
      </c>
      <c r="AD19" s="14">
        <v>5.7724999999999937</v>
      </c>
      <c r="AE19" s="14">
        <v>-0.99474999999999625</v>
      </c>
      <c r="AF19" s="14">
        <v>22.875000000000014</v>
      </c>
      <c r="AG19" s="14">
        <v>0.76925000000001376</v>
      </c>
      <c r="AH19" s="14">
        <v>-6.7932499999999862</v>
      </c>
      <c r="AI19" s="14">
        <v>-3.960250000000002</v>
      </c>
      <c r="AJ19" s="14">
        <v>12.626000000000019</v>
      </c>
      <c r="AK19" s="14">
        <v>8.383749999999992</v>
      </c>
      <c r="AL19" s="14">
        <v>-8.8985000000000127</v>
      </c>
      <c r="AM19" s="14">
        <v>3.6690000000000027</v>
      </c>
    </row>
    <row r="20" spans="2:39">
      <c r="B20" s="14"/>
      <c r="C20" s="14">
        <v>12.317250000000001</v>
      </c>
      <c r="D20" s="14">
        <v>-13.598000000000013</v>
      </c>
      <c r="E20" s="14">
        <v>-11.127250000000004</v>
      </c>
      <c r="F20" s="14">
        <v>-10.817750000000004</v>
      </c>
      <c r="G20" s="14">
        <v>0.82125000000000625</v>
      </c>
      <c r="H20" s="14">
        <v>-3.8547499999999815</v>
      </c>
      <c r="I20" s="14">
        <v>15.280249999999995</v>
      </c>
      <c r="J20" s="14">
        <v>10.254499999999993</v>
      </c>
      <c r="K20" s="14">
        <v>-13.746500000000012</v>
      </c>
      <c r="L20" s="14">
        <v>2.8220000000000169</v>
      </c>
      <c r="M20" s="14">
        <v>-1.1649</v>
      </c>
      <c r="O20" s="14"/>
      <c r="P20" s="14">
        <v>-10.484999999999999</v>
      </c>
      <c r="Q20" s="14">
        <v>0.31974999999999909</v>
      </c>
      <c r="R20" s="14">
        <v>1.6532499999999857</v>
      </c>
      <c r="S20" s="14">
        <v>-9.0537499999999937</v>
      </c>
      <c r="T20" s="14">
        <v>39.17025000000001</v>
      </c>
      <c r="U20" s="14">
        <v>-1.1632499999999908</v>
      </c>
      <c r="V20" s="14">
        <v>2.6729999999999876</v>
      </c>
      <c r="W20" s="14">
        <v>4.4544999999999959</v>
      </c>
      <c r="X20" s="14">
        <v>-16.328750000000014</v>
      </c>
      <c r="Y20" s="14">
        <v>-12.747749999999996</v>
      </c>
      <c r="Z20" s="14">
        <v>-0.15077500000000157</v>
      </c>
      <c r="AB20" s="14">
        <v>17</v>
      </c>
      <c r="AC20" s="14">
        <v>14.53425</v>
      </c>
      <c r="AD20" s="14">
        <v>-12.105750000000015</v>
      </c>
      <c r="AE20" s="14">
        <v>16.092250000000007</v>
      </c>
      <c r="AF20" s="14">
        <v>-2.7892499999999814</v>
      </c>
      <c r="AG20" s="14">
        <v>19.563250000000011</v>
      </c>
      <c r="AH20" s="14">
        <v>-9.9904999999999973</v>
      </c>
      <c r="AI20" s="14">
        <v>-21.324249999999992</v>
      </c>
      <c r="AJ20" s="14">
        <v>20.372250000000008</v>
      </c>
      <c r="AK20" s="14">
        <v>-5.9607499999999902</v>
      </c>
      <c r="AL20" s="14">
        <v>8.5747500000000088</v>
      </c>
      <c r="AM20" s="14">
        <v>2.6966250000000058</v>
      </c>
    </row>
    <row r="21" spans="2:39">
      <c r="B21" s="14"/>
      <c r="C21" s="14">
        <v>4.3162499999999966</v>
      </c>
      <c r="D21" s="14">
        <v>-11.648749999999993</v>
      </c>
      <c r="E21" s="14">
        <v>-12.242999999999995</v>
      </c>
      <c r="F21" s="14">
        <v>16.552499999999995</v>
      </c>
      <c r="G21" s="14">
        <v>-1.6542499999999905</v>
      </c>
      <c r="H21" s="14">
        <v>3.5797500000000042</v>
      </c>
      <c r="I21" s="14">
        <v>8.0655000000000143</v>
      </c>
      <c r="J21" s="14">
        <v>-14.387</v>
      </c>
      <c r="K21" s="14">
        <v>2.8804999999999836</v>
      </c>
      <c r="L21" s="14">
        <v>-11.876000000000005</v>
      </c>
      <c r="M21" s="14">
        <v>-1.641449999999999</v>
      </c>
      <c r="O21" s="14"/>
      <c r="P21" s="14">
        <v>-7.9692500000000024</v>
      </c>
      <c r="Q21" s="14">
        <v>10.513000000000005</v>
      </c>
      <c r="R21" s="14">
        <v>5.9457500000000039</v>
      </c>
      <c r="S21" s="14">
        <v>-19.296999999999997</v>
      </c>
      <c r="T21" s="14">
        <v>-5.5167499999999876</v>
      </c>
      <c r="U21" s="14">
        <v>4.0912500000000023</v>
      </c>
      <c r="V21" s="14">
        <v>-11.632250000000028</v>
      </c>
      <c r="W21" s="14">
        <v>-1.448750000000004</v>
      </c>
      <c r="X21" s="14">
        <v>5.4130000000000109</v>
      </c>
      <c r="Y21" s="14">
        <v>-0.23299999999998988</v>
      </c>
      <c r="Z21" s="14">
        <v>-2.0133999999999985</v>
      </c>
      <c r="AB21" s="14">
        <v>2</v>
      </c>
      <c r="AC21" s="14">
        <v>-11.475750000000019</v>
      </c>
      <c r="AD21" s="14">
        <v>10.51524999999998</v>
      </c>
      <c r="AE21" s="14">
        <v>-15.397749999999988</v>
      </c>
      <c r="AF21" s="14">
        <v>-5.0499999999999545E-2</v>
      </c>
      <c r="AG21" s="14">
        <v>-10.614250000000027</v>
      </c>
      <c r="AH21" s="14">
        <v>21.507250000000013</v>
      </c>
      <c r="AI21" s="14">
        <v>-5.6402499999999804</v>
      </c>
      <c r="AJ21" s="14">
        <v>28.698000000000008</v>
      </c>
      <c r="AK21" s="14">
        <v>4.3602500000000077</v>
      </c>
      <c r="AL21" s="14">
        <v>2.9307500000000175</v>
      </c>
      <c r="AM21" s="14">
        <v>2.4833000000000012</v>
      </c>
    </row>
    <row r="22" spans="2:39">
      <c r="B22" s="14"/>
      <c r="C22" s="14">
        <v>-11.751249999999999</v>
      </c>
      <c r="D22" s="14">
        <v>1.3587500000000148</v>
      </c>
      <c r="E22" s="14">
        <v>-2.8182499999999919</v>
      </c>
      <c r="F22" s="14">
        <v>2.0820000000000078</v>
      </c>
      <c r="G22" s="14">
        <v>-11.408749999999998</v>
      </c>
      <c r="H22" s="14">
        <v>0.60774999999998158</v>
      </c>
      <c r="I22" s="14">
        <v>-7.0467499999999887</v>
      </c>
      <c r="J22" s="14">
        <v>-15.20999999999998</v>
      </c>
      <c r="K22" s="14">
        <v>-8.1112499999999983</v>
      </c>
      <c r="L22" s="14">
        <v>-0.60149999999998727</v>
      </c>
      <c r="M22" s="14">
        <v>-5.289924999999994</v>
      </c>
      <c r="O22" s="14"/>
      <c r="P22" s="14">
        <v>3.8997499999999974</v>
      </c>
      <c r="Q22" s="14">
        <v>-4.7232500000000073</v>
      </c>
      <c r="R22" s="14">
        <v>-7.5682499999999919</v>
      </c>
      <c r="S22" s="14">
        <v>-31.515750000000011</v>
      </c>
      <c r="T22" s="14">
        <v>5.9265000000000043</v>
      </c>
      <c r="U22" s="14">
        <v>16.362249999999989</v>
      </c>
      <c r="V22" s="14">
        <v>0.47825000000000273</v>
      </c>
      <c r="W22" s="14">
        <v>-2.6712500000000006</v>
      </c>
      <c r="X22" s="14">
        <v>8.9865000000000066</v>
      </c>
      <c r="Y22" s="14">
        <v>-10.408999999999992</v>
      </c>
      <c r="Z22" s="14">
        <v>-2.1234250000000001</v>
      </c>
      <c r="AB22" s="14">
        <v>13</v>
      </c>
      <c r="AC22" s="14">
        <v>-5.2544999999999789</v>
      </c>
      <c r="AD22" s="14">
        <v>3.1617499999999836</v>
      </c>
      <c r="AE22" s="14">
        <v>19.645750000000007</v>
      </c>
      <c r="AF22" s="14">
        <v>17.91525</v>
      </c>
      <c r="AG22" s="14">
        <v>-7.2944999999999993</v>
      </c>
      <c r="AH22" s="14">
        <v>-3.2097500000000139</v>
      </c>
      <c r="AI22" s="14">
        <v>-0.57374999999998977</v>
      </c>
      <c r="AJ22" s="14">
        <v>3.0017500000000013</v>
      </c>
      <c r="AK22" s="14">
        <v>-13.346750000000014</v>
      </c>
      <c r="AL22" s="14">
        <v>-8.284000000000006</v>
      </c>
      <c r="AM22" s="14">
        <v>0.576124999999999</v>
      </c>
    </row>
    <row r="23" spans="2:39">
      <c r="B23" s="14"/>
      <c r="C23" s="14">
        <v>-4.8630000000000138</v>
      </c>
      <c r="D23" s="14">
        <v>-9.8602499999999793</v>
      </c>
      <c r="E23" s="14">
        <v>1.3987499999999784</v>
      </c>
      <c r="F23" s="14">
        <v>-13.046499999999995</v>
      </c>
      <c r="G23" s="14">
        <v>4.7925000000000182</v>
      </c>
      <c r="H23" s="14">
        <v>-13.935500000000005</v>
      </c>
      <c r="I23" s="14">
        <v>-18.246499999999969</v>
      </c>
      <c r="J23" s="14">
        <v>-3.1704999999999899</v>
      </c>
      <c r="K23" s="14">
        <v>14.065000000000012</v>
      </c>
      <c r="L23" s="14">
        <v>-13.263249999999999</v>
      </c>
      <c r="M23" s="14">
        <v>-5.6129249999999944</v>
      </c>
      <c r="O23" s="14"/>
      <c r="P23" s="14">
        <v>-3.0747499999999803</v>
      </c>
      <c r="Q23" s="14">
        <v>-5.1630000000000109</v>
      </c>
      <c r="R23" s="14">
        <v>7.0127500000000111</v>
      </c>
      <c r="S23" s="14">
        <v>-11.743749999999991</v>
      </c>
      <c r="T23" s="14">
        <v>-7.9832500000000124</v>
      </c>
      <c r="U23" s="14">
        <v>6.7902500000000146</v>
      </c>
      <c r="V23" s="14">
        <v>-7.7509999999999906</v>
      </c>
      <c r="W23" s="14">
        <v>2.1359999999999815</v>
      </c>
      <c r="X23" s="14">
        <v>-7.5974999999999966</v>
      </c>
      <c r="Y23" s="14">
        <v>-1.5254999999999939</v>
      </c>
      <c r="Z23" s="14">
        <v>-2.8899749999999971</v>
      </c>
      <c r="AB23" s="14">
        <v>16</v>
      </c>
      <c r="AC23" s="14">
        <v>-23.454750000000018</v>
      </c>
      <c r="AD23" s="14">
        <v>-2.9954999999999927</v>
      </c>
      <c r="AE23" s="14">
        <v>22.19374999999998</v>
      </c>
      <c r="AF23" s="14">
        <v>11.549999999999997</v>
      </c>
      <c r="AG23" s="14">
        <v>9.3605000000000302</v>
      </c>
      <c r="AH23" s="14">
        <v>-1.9010000000000247</v>
      </c>
      <c r="AI23" s="14">
        <v>-22.06774999999999</v>
      </c>
      <c r="AJ23" s="14">
        <v>-15.646250000000009</v>
      </c>
      <c r="AK23" s="14">
        <v>-3.54849999999999</v>
      </c>
      <c r="AL23" s="14">
        <v>-9.9417499999999848</v>
      </c>
      <c r="AM23" s="14">
        <v>-3.6451250000000002</v>
      </c>
    </row>
    <row r="24" spans="2:39">
      <c r="M24" s="53">
        <v>3.112267083333335</v>
      </c>
      <c r="Z24" s="53">
        <v>7.5333879166666708</v>
      </c>
      <c r="AM24" s="53">
        <v>9.7340537500000011</v>
      </c>
    </row>
    <row r="28" spans="2:39">
      <c r="C28" s="58" t="s">
        <v>124</v>
      </c>
      <c r="O28" s="58" t="s">
        <v>125</v>
      </c>
      <c r="AC28" s="58" t="s">
        <v>126</v>
      </c>
    </row>
    <row r="29" spans="2:39">
      <c r="B29" s="14" t="s">
        <v>1</v>
      </c>
      <c r="C29" s="14">
        <v>30</v>
      </c>
      <c r="D29" s="14">
        <v>60</v>
      </c>
      <c r="E29" s="14">
        <v>90</v>
      </c>
      <c r="F29" s="14">
        <v>120</v>
      </c>
      <c r="G29" s="14">
        <v>150</v>
      </c>
      <c r="H29" s="14">
        <v>180</v>
      </c>
      <c r="I29" s="14">
        <v>210</v>
      </c>
      <c r="J29" s="14">
        <v>240</v>
      </c>
      <c r="K29" s="14">
        <v>270</v>
      </c>
      <c r="L29" s="14">
        <v>300</v>
      </c>
      <c r="M29" s="14" t="s">
        <v>2</v>
      </c>
      <c r="O29" s="14" t="s">
        <v>1</v>
      </c>
      <c r="P29" s="15">
        <v>30</v>
      </c>
      <c r="Q29" s="15">
        <v>60</v>
      </c>
      <c r="R29" s="15">
        <v>90</v>
      </c>
      <c r="S29" s="15">
        <v>120</v>
      </c>
      <c r="T29" s="15">
        <v>150</v>
      </c>
      <c r="U29" s="15">
        <v>180</v>
      </c>
      <c r="V29" s="15">
        <v>210</v>
      </c>
      <c r="W29" s="15">
        <v>240</v>
      </c>
      <c r="X29" s="15">
        <v>270</v>
      </c>
      <c r="Y29" s="15">
        <v>300</v>
      </c>
      <c r="Z29" s="15" t="s">
        <v>2</v>
      </c>
      <c r="AB29" s="14" t="s">
        <v>1</v>
      </c>
      <c r="AC29" s="14">
        <v>30</v>
      </c>
      <c r="AD29" s="14">
        <v>60</v>
      </c>
      <c r="AE29" s="14">
        <v>90</v>
      </c>
      <c r="AF29" s="14">
        <v>120</v>
      </c>
      <c r="AG29" s="14">
        <v>150</v>
      </c>
      <c r="AH29" s="14">
        <v>180</v>
      </c>
      <c r="AI29" s="14">
        <v>210</v>
      </c>
      <c r="AJ29" s="14">
        <v>240</v>
      </c>
      <c r="AK29" s="14">
        <v>270</v>
      </c>
      <c r="AL29" s="14">
        <v>300</v>
      </c>
      <c r="AM29" s="14" t="s">
        <v>2</v>
      </c>
    </row>
    <row r="30" spans="2:39">
      <c r="B30" s="14"/>
      <c r="C30" s="14">
        <v>22.978499999999997</v>
      </c>
      <c r="D30" s="14">
        <v>38.86875000000002</v>
      </c>
      <c r="E30" s="14">
        <v>37.581500000000005</v>
      </c>
      <c r="F30" s="14">
        <v>39.984500000000011</v>
      </c>
      <c r="G30" s="14">
        <v>-9.9110000000000014</v>
      </c>
      <c r="H30" s="14">
        <v>25.400500000000036</v>
      </c>
      <c r="I30" s="14">
        <v>13.736500000000007</v>
      </c>
      <c r="J30" s="14">
        <v>4.0370000000000061</v>
      </c>
      <c r="K30" s="14">
        <v>-10.658000000000001</v>
      </c>
      <c r="L30" s="14">
        <v>2.7199999999999989</v>
      </c>
      <c r="M30" s="14">
        <v>16.473825000000009</v>
      </c>
      <c r="O30" s="14"/>
      <c r="P30" s="15">
        <v>21.99499999999999</v>
      </c>
      <c r="Q30" s="15">
        <v>37.501249999999999</v>
      </c>
      <c r="R30" s="15">
        <v>22.575000000000003</v>
      </c>
      <c r="S30" s="15">
        <v>17.199999999999989</v>
      </c>
      <c r="T30" s="15">
        <v>39.328250000000011</v>
      </c>
      <c r="U30" s="15">
        <v>10.563000000000002</v>
      </c>
      <c r="V30" s="15">
        <v>24.947000000000003</v>
      </c>
      <c r="W30" s="15">
        <v>16.364999999999995</v>
      </c>
      <c r="X30" s="15">
        <v>13.567499999999995</v>
      </c>
      <c r="Y30" s="15">
        <v>1.1600000000000108</v>
      </c>
      <c r="Z30" s="15">
        <v>20.520199999999999</v>
      </c>
      <c r="AB30" s="14"/>
      <c r="AC30" s="14">
        <v>41.572000000000003</v>
      </c>
      <c r="AD30" s="14">
        <v>19.082666666666668</v>
      </c>
      <c r="AE30" s="14">
        <v>1.5326666666666711</v>
      </c>
      <c r="AF30" s="14">
        <v>61.220666666666666</v>
      </c>
      <c r="AG30" s="14">
        <v>25.820000000000007</v>
      </c>
      <c r="AH30" s="14">
        <v>15.563000000000002</v>
      </c>
      <c r="AI30" s="14">
        <v>27.226333333333343</v>
      </c>
      <c r="AJ30" s="14">
        <v>39.411333333333317</v>
      </c>
      <c r="AK30" s="14">
        <v>25.85766666666666</v>
      </c>
      <c r="AL30" s="14">
        <v>21.479666666666674</v>
      </c>
      <c r="AM30" s="14">
        <v>27.431047619047622</v>
      </c>
    </row>
    <row r="31" spans="2:39">
      <c r="B31" s="14"/>
      <c r="C31" s="14">
        <v>15.34899999999999</v>
      </c>
      <c r="D31" s="14">
        <v>27.365250000000003</v>
      </c>
      <c r="E31" s="14">
        <v>10.389749999999978</v>
      </c>
      <c r="F31" s="14">
        <v>5.3587499999999864</v>
      </c>
      <c r="G31" s="14">
        <v>40.447500000000005</v>
      </c>
      <c r="H31" s="14">
        <v>24.147749999999988</v>
      </c>
      <c r="I31" s="14">
        <v>7.1585000000000036</v>
      </c>
      <c r="J31" s="14">
        <v>-6.6899999999999977</v>
      </c>
      <c r="K31" s="14">
        <v>30.28949999999999</v>
      </c>
      <c r="L31" s="14">
        <v>7.6394999999999982</v>
      </c>
      <c r="M31" s="14">
        <v>16.145549999999993</v>
      </c>
      <c r="O31" s="14"/>
      <c r="P31" s="15">
        <v>27.649250000000009</v>
      </c>
      <c r="Q31" s="15">
        <v>7.6500000000000057</v>
      </c>
      <c r="R31" s="15">
        <v>27.632750000000016</v>
      </c>
      <c r="S31" s="15">
        <v>35.96875</v>
      </c>
      <c r="T31" s="15">
        <v>8.7409999999999854</v>
      </c>
      <c r="U31" s="15">
        <v>3.4414999999999907</v>
      </c>
      <c r="V31" s="15">
        <v>23.414500000000004</v>
      </c>
      <c r="W31" s="15">
        <v>18.455250000000007</v>
      </c>
      <c r="X31" s="15">
        <v>18.815500000000014</v>
      </c>
      <c r="Y31" s="15">
        <v>15.472999999999999</v>
      </c>
      <c r="Z31" s="15">
        <v>18.724150000000002</v>
      </c>
      <c r="AB31" s="14"/>
      <c r="AC31" s="14">
        <v>18.119333333333344</v>
      </c>
      <c r="AD31" s="14">
        <v>34.525999999999996</v>
      </c>
      <c r="AE31" s="14">
        <v>18.917333333333346</v>
      </c>
      <c r="AF31" s="14">
        <v>19.569666666666663</v>
      </c>
      <c r="AG31" s="14">
        <v>10.523666666666657</v>
      </c>
      <c r="AH31" s="14">
        <v>41.318666666666672</v>
      </c>
      <c r="AI31" s="14">
        <v>41.166333333333341</v>
      </c>
      <c r="AJ31" s="14">
        <v>20.170666666666676</v>
      </c>
      <c r="AK31" s="14">
        <v>18.676666666666662</v>
      </c>
      <c r="AL31" s="14">
        <v>16.309999999999988</v>
      </c>
      <c r="AM31" s="14">
        <v>26.305857142857146</v>
      </c>
    </row>
    <row r="32" spans="2:39">
      <c r="B32" s="14"/>
      <c r="C32" s="14">
        <v>54.541749999999979</v>
      </c>
      <c r="D32" s="14">
        <v>19.780499999999989</v>
      </c>
      <c r="E32" s="14">
        <v>-2.5272500000000093</v>
      </c>
      <c r="F32" s="14">
        <v>-8.0419999999999874</v>
      </c>
      <c r="G32" s="14">
        <v>14.848499999999987</v>
      </c>
      <c r="H32" s="14">
        <v>17.475999999999985</v>
      </c>
      <c r="I32" s="14">
        <v>28.196750000000009</v>
      </c>
      <c r="J32" s="14">
        <v>11.518249999999995</v>
      </c>
      <c r="K32" s="14">
        <v>3.5784999999999911</v>
      </c>
      <c r="L32" s="14">
        <v>18.335750000000019</v>
      </c>
      <c r="M32" s="14">
        <v>15.770674999999997</v>
      </c>
      <c r="O32" s="14"/>
      <c r="P32" s="15">
        <v>21.604499999999987</v>
      </c>
      <c r="Q32" s="15">
        <v>4.2469999999999999</v>
      </c>
      <c r="R32" s="15">
        <v>-9.4394999999999953</v>
      </c>
      <c r="S32" s="15">
        <v>2.5860000000000127</v>
      </c>
      <c r="T32" s="15">
        <v>25.756499999999988</v>
      </c>
      <c r="U32" s="15">
        <v>45.069500000000005</v>
      </c>
      <c r="V32" s="15">
        <v>24.850000000000023</v>
      </c>
      <c r="W32" s="15">
        <v>8.4210000000000065</v>
      </c>
      <c r="X32" s="15">
        <v>-3.8192499999999825</v>
      </c>
      <c r="Y32" s="15">
        <v>32.732500000000002</v>
      </c>
      <c r="Z32" s="15">
        <v>15.200825000000004</v>
      </c>
      <c r="AB32" s="14"/>
      <c r="AC32" s="14">
        <v>2.1943333333333328</v>
      </c>
      <c r="AD32" s="14">
        <v>15.170333333333346</v>
      </c>
      <c r="AE32" s="14">
        <v>33.570666666666668</v>
      </c>
      <c r="AF32" s="14">
        <v>40.064000000000021</v>
      </c>
      <c r="AG32" s="14">
        <v>31.942666666666668</v>
      </c>
      <c r="AH32" s="14">
        <v>31.186666666666667</v>
      </c>
      <c r="AI32" s="14">
        <v>4.4656666666666922</v>
      </c>
      <c r="AJ32" s="14">
        <v>30.233000000000018</v>
      </c>
      <c r="AK32" s="14">
        <v>25.924333333333323</v>
      </c>
      <c r="AL32" s="14">
        <v>45.468333333333348</v>
      </c>
      <c r="AM32" s="14">
        <v>22.656333333333343</v>
      </c>
    </row>
    <row r="33" spans="2:39">
      <c r="B33" s="14"/>
      <c r="C33" s="14">
        <v>16.726000000000013</v>
      </c>
      <c r="D33" s="14">
        <v>55.213250000000016</v>
      </c>
      <c r="E33" s="14">
        <v>13.584999999999994</v>
      </c>
      <c r="F33" s="14">
        <v>-5.5734999999999957</v>
      </c>
      <c r="G33" s="14">
        <v>-0.60824999999999818</v>
      </c>
      <c r="H33" s="14">
        <v>35.921749999999989</v>
      </c>
      <c r="I33" s="14">
        <v>7.3537499999999767</v>
      </c>
      <c r="J33" s="14">
        <v>36.741500000000016</v>
      </c>
      <c r="K33" s="14">
        <v>-36.351500000000001</v>
      </c>
      <c r="L33" s="14">
        <v>21.192750000000004</v>
      </c>
      <c r="M33" s="14">
        <v>14.420075000000002</v>
      </c>
      <c r="O33" s="14"/>
      <c r="P33" s="15">
        <v>16.761750000000006</v>
      </c>
      <c r="Q33" s="15">
        <v>27.653749999999988</v>
      </c>
      <c r="R33" s="15">
        <v>12.450999999999993</v>
      </c>
      <c r="S33" s="15">
        <v>23.953750000000014</v>
      </c>
      <c r="T33" s="15">
        <v>7.2862499999999955</v>
      </c>
      <c r="U33" s="15">
        <v>13.3185</v>
      </c>
      <c r="V33" s="15">
        <v>8.4629999999999939</v>
      </c>
      <c r="W33" s="15">
        <v>-1.8857499999999874</v>
      </c>
      <c r="X33" s="15">
        <v>5.6685000000000088</v>
      </c>
      <c r="Y33" s="15">
        <v>10.557249999999996</v>
      </c>
      <c r="Z33" s="15">
        <v>12.422800000000001</v>
      </c>
      <c r="AB33" s="14"/>
      <c r="AC33" s="14">
        <v>39.229666666666674</v>
      </c>
      <c r="AD33" s="14">
        <v>9.3876666666666608</v>
      </c>
      <c r="AE33" s="14">
        <v>10.611666666666665</v>
      </c>
      <c r="AF33" s="14">
        <v>22.591000000000008</v>
      </c>
      <c r="AG33" s="14">
        <v>15.698333333333323</v>
      </c>
      <c r="AH33" s="14">
        <v>40.127666666666642</v>
      </c>
      <c r="AI33" s="14">
        <v>12.22699999999999</v>
      </c>
      <c r="AJ33" s="14">
        <v>19.498999999999981</v>
      </c>
      <c r="AK33" s="14">
        <v>6.4970000000000141</v>
      </c>
      <c r="AL33" s="14">
        <v>2.7563333333333304</v>
      </c>
      <c r="AM33" s="14">
        <v>21.410428571428561</v>
      </c>
    </row>
    <row r="34" spans="2:39">
      <c r="B34" s="14"/>
      <c r="C34" s="14">
        <v>19.777500000000003</v>
      </c>
      <c r="D34" s="14">
        <v>40.633499999999998</v>
      </c>
      <c r="E34" s="14">
        <v>13.152500000000018</v>
      </c>
      <c r="F34" s="14">
        <v>26.143250000000009</v>
      </c>
      <c r="G34" s="14">
        <v>15.438249999999982</v>
      </c>
      <c r="H34" s="14">
        <v>-9.7155000000000058</v>
      </c>
      <c r="I34" s="14">
        <v>16.39</v>
      </c>
      <c r="J34" s="14">
        <v>27.270499999999984</v>
      </c>
      <c r="K34" s="14">
        <v>-7.2960000000000065</v>
      </c>
      <c r="L34" s="14">
        <v>2.2052500000000066</v>
      </c>
      <c r="M34" s="14">
        <v>14.399925</v>
      </c>
      <c r="O34" s="14"/>
      <c r="P34" s="15">
        <v>31.789749999999998</v>
      </c>
      <c r="Q34" s="15">
        <v>25.423249999999996</v>
      </c>
      <c r="R34" s="15">
        <v>-0.59725000000001671</v>
      </c>
      <c r="S34" s="15">
        <v>0.40350000000000819</v>
      </c>
      <c r="T34" s="15">
        <v>18.042000000000002</v>
      </c>
      <c r="U34" s="15">
        <v>2.1325000000000216</v>
      </c>
      <c r="V34" s="15">
        <v>17.649500000000003</v>
      </c>
      <c r="W34" s="15">
        <v>5.0177499999999924</v>
      </c>
      <c r="X34" s="15">
        <v>6.873250000000013</v>
      </c>
      <c r="Y34" s="15">
        <v>-6.2969999999999686</v>
      </c>
      <c r="Z34" s="15">
        <v>10.043725000000006</v>
      </c>
      <c r="AB34" s="14"/>
      <c r="AC34" s="14">
        <v>24.39466666666668</v>
      </c>
      <c r="AD34" s="14">
        <v>25.086666666666659</v>
      </c>
      <c r="AE34" s="14">
        <v>9.4073333333333267</v>
      </c>
      <c r="AF34" s="14">
        <v>18.920666666666676</v>
      </c>
      <c r="AG34" s="14">
        <v>13.623999999999995</v>
      </c>
      <c r="AH34" s="14">
        <v>9.1973333333333329</v>
      </c>
      <c r="AI34" s="14">
        <v>19.518000000000001</v>
      </c>
      <c r="AJ34" s="14">
        <v>20.010000000000005</v>
      </c>
      <c r="AK34" s="14">
        <v>7.7966666666666669</v>
      </c>
      <c r="AL34" s="14">
        <v>17.205333333333328</v>
      </c>
      <c r="AM34" s="14">
        <v>17.164095238095239</v>
      </c>
    </row>
    <row r="35" spans="2:39">
      <c r="B35" s="14"/>
      <c r="C35" s="14">
        <v>14.426749999999984</v>
      </c>
      <c r="D35" s="14">
        <v>41.016250000000014</v>
      </c>
      <c r="E35" s="14">
        <v>-0.11950000000000216</v>
      </c>
      <c r="F35" s="14">
        <v>2.0305000000000035</v>
      </c>
      <c r="G35" s="14">
        <v>13.851250000000007</v>
      </c>
      <c r="H35" s="14">
        <v>15.274250000000009</v>
      </c>
      <c r="I35" s="14">
        <v>22.706750000000028</v>
      </c>
      <c r="J35" s="14">
        <v>3.2619999999999862</v>
      </c>
      <c r="K35" s="14">
        <v>1.1439999999999912</v>
      </c>
      <c r="L35" s="14">
        <v>20.122500000000002</v>
      </c>
      <c r="M35" s="14">
        <v>13.371475000000004</v>
      </c>
      <c r="O35" s="14"/>
      <c r="P35" s="15">
        <v>0.22125000000001194</v>
      </c>
      <c r="Q35" s="15">
        <v>8.9267499999999984</v>
      </c>
      <c r="R35" s="15">
        <v>-2.1002500000000026</v>
      </c>
      <c r="S35" s="15">
        <v>18.283000000000015</v>
      </c>
      <c r="T35" s="15">
        <v>17.559999999999974</v>
      </c>
      <c r="U35" s="15">
        <v>16.981999999999985</v>
      </c>
      <c r="V35" s="15">
        <v>14.586249999999978</v>
      </c>
      <c r="W35" s="15">
        <v>7.0279999999999916</v>
      </c>
      <c r="X35" s="15">
        <v>20.904750000000007</v>
      </c>
      <c r="Y35" s="15">
        <v>-4.7924999999999898</v>
      </c>
      <c r="Z35" s="15">
        <v>9.7599249999999973</v>
      </c>
      <c r="AB35" s="14"/>
      <c r="AC35" s="14">
        <v>25.298000000000002</v>
      </c>
      <c r="AD35" s="14">
        <v>19.830333333333328</v>
      </c>
      <c r="AE35" s="14">
        <v>20.407666666666671</v>
      </c>
      <c r="AF35" s="14">
        <v>25.14166666666668</v>
      </c>
      <c r="AG35" s="14">
        <v>3.3793333333333351</v>
      </c>
      <c r="AH35" s="14">
        <v>3.4003333333333217</v>
      </c>
      <c r="AI35" s="14">
        <v>15.329666666666668</v>
      </c>
      <c r="AJ35" s="14">
        <v>2.1143333333333487</v>
      </c>
      <c r="AK35" s="14">
        <v>3.4579999999999842</v>
      </c>
      <c r="AL35" s="14">
        <v>6.6946666666666488</v>
      </c>
      <c r="AM35" s="14">
        <v>16.112428571428573</v>
      </c>
    </row>
    <row r="36" spans="2:39">
      <c r="B36" s="14"/>
      <c r="C36" s="14">
        <v>21.441250000000011</v>
      </c>
      <c r="D36" s="14">
        <v>28.452749999999995</v>
      </c>
      <c r="E36" s="14">
        <v>5.0400000000000205</v>
      </c>
      <c r="F36" s="14">
        <v>20.055499999999995</v>
      </c>
      <c r="G36" s="14">
        <v>17.826500000000024</v>
      </c>
      <c r="H36" s="14">
        <v>9.2954999999999757</v>
      </c>
      <c r="I36" s="14">
        <v>-9.8640000000000185</v>
      </c>
      <c r="J36" s="14">
        <v>6.0584999999999951</v>
      </c>
      <c r="K36" s="14">
        <v>20.602249999999984</v>
      </c>
      <c r="L36" s="14">
        <v>-3.9992500000000035</v>
      </c>
      <c r="M36" s="14">
        <v>11.490899999999998</v>
      </c>
      <c r="O36" s="14"/>
      <c r="P36" s="15">
        <v>-2.4172499999999957</v>
      </c>
      <c r="Q36" s="15">
        <v>11.303500000000014</v>
      </c>
      <c r="R36" s="15">
        <v>10.445749999999975</v>
      </c>
      <c r="S36" s="15">
        <v>6.7907499999999885</v>
      </c>
      <c r="T36" s="15">
        <v>6.7292499999999933</v>
      </c>
      <c r="U36" s="15">
        <v>16.564250000000001</v>
      </c>
      <c r="V36" s="15">
        <v>4.4837500000000148</v>
      </c>
      <c r="W36" s="15">
        <v>31.531000000000006</v>
      </c>
      <c r="X36" s="15">
        <v>-4.5637499999999989</v>
      </c>
      <c r="Y36" s="15">
        <v>8.1595000000000084</v>
      </c>
      <c r="Z36" s="15">
        <v>8.9026750000000003</v>
      </c>
      <c r="AB36" s="14"/>
      <c r="AC36" s="14">
        <v>9.3770000000000095</v>
      </c>
      <c r="AD36" s="14">
        <v>8.0223333333333358</v>
      </c>
      <c r="AE36" s="14">
        <v>2.0663333333333469</v>
      </c>
      <c r="AF36" s="14">
        <v>24.350999999999999</v>
      </c>
      <c r="AG36" s="14">
        <v>11.144666666666666</v>
      </c>
      <c r="AH36" s="14">
        <v>25.800333333333342</v>
      </c>
      <c r="AI36" s="14">
        <v>28.569666666666663</v>
      </c>
      <c r="AJ36" s="14">
        <v>19.602333333333334</v>
      </c>
      <c r="AK36" s="14">
        <v>11.507000000000005</v>
      </c>
      <c r="AL36" s="14">
        <v>13.909333333333336</v>
      </c>
      <c r="AM36" s="14">
        <v>15.618761904761909</v>
      </c>
    </row>
    <row r="37" spans="2:39">
      <c r="B37" s="14"/>
      <c r="C37" s="14">
        <v>2.7077500000000043</v>
      </c>
      <c r="D37" s="14">
        <v>-10.982500000000016</v>
      </c>
      <c r="E37" s="14">
        <v>33.549500000000009</v>
      </c>
      <c r="F37" s="14">
        <v>17.705249999999992</v>
      </c>
      <c r="G37" s="14">
        <v>27.906750000000002</v>
      </c>
      <c r="H37" s="14">
        <v>18.079250000000002</v>
      </c>
      <c r="I37" s="14">
        <v>-3.720499999999987</v>
      </c>
      <c r="J37" s="14">
        <v>-12.25924999999998</v>
      </c>
      <c r="K37" s="14">
        <v>10.566500000000005</v>
      </c>
      <c r="L37" s="14">
        <v>14.143499999999989</v>
      </c>
      <c r="M37" s="14">
        <v>9.7696250000000013</v>
      </c>
      <c r="O37" s="14"/>
      <c r="P37" s="15">
        <v>20.219500000000011</v>
      </c>
      <c r="Q37" s="15">
        <v>5.5307500000000118</v>
      </c>
      <c r="R37" s="15">
        <v>3.2767499999999927</v>
      </c>
      <c r="S37" s="15">
        <v>12.254499999999993</v>
      </c>
      <c r="T37" s="15">
        <v>2.2189999999999799</v>
      </c>
      <c r="U37" s="15">
        <v>-1.4865000000000208</v>
      </c>
      <c r="V37" s="15">
        <v>2.1592500000000001</v>
      </c>
      <c r="W37" s="15">
        <v>10.212500000000006</v>
      </c>
      <c r="X37" s="15">
        <v>2.2162500000000023</v>
      </c>
      <c r="Y37" s="15">
        <v>18.902999999999992</v>
      </c>
      <c r="Z37" s="15">
        <v>7.5504999999999969</v>
      </c>
      <c r="AB37" s="14"/>
      <c r="AC37" s="14">
        <v>34.357666666666645</v>
      </c>
      <c r="AD37" s="14">
        <v>16.120000000000005</v>
      </c>
      <c r="AE37" s="14">
        <v>15.584000000000003</v>
      </c>
      <c r="AF37" s="14">
        <v>10.323666666666682</v>
      </c>
      <c r="AG37" s="14">
        <v>-12.030999999999977</v>
      </c>
      <c r="AH37" s="14">
        <v>12.071333333333314</v>
      </c>
      <c r="AI37" s="14">
        <v>17.735333333333344</v>
      </c>
      <c r="AJ37" s="14">
        <v>25.39433333333335</v>
      </c>
      <c r="AK37" s="14">
        <v>8.4259999999999877</v>
      </c>
      <c r="AL37" s="14">
        <v>16.913333333333341</v>
      </c>
      <c r="AM37" s="14">
        <v>13.45157142857143</v>
      </c>
    </row>
    <row r="38" spans="2:39">
      <c r="B38" s="14"/>
      <c r="C38" s="14">
        <v>-10.319999999999993</v>
      </c>
      <c r="D38" s="14">
        <v>12.1995</v>
      </c>
      <c r="E38" s="14">
        <v>-6.0187500000000114</v>
      </c>
      <c r="F38" s="14">
        <v>-13.0535</v>
      </c>
      <c r="G38" s="14">
        <v>16.114750000000001</v>
      </c>
      <c r="H38" s="14">
        <v>35.858249999999984</v>
      </c>
      <c r="I38" s="14">
        <v>34.17049999999999</v>
      </c>
      <c r="J38" s="14">
        <v>12.580750000000023</v>
      </c>
      <c r="K38" s="14">
        <v>17.517750000000007</v>
      </c>
      <c r="L38" s="14">
        <v>-5.2652500000000231</v>
      </c>
      <c r="M38" s="14">
        <v>9.3783999999999974</v>
      </c>
      <c r="O38" s="14"/>
      <c r="P38" s="15">
        <v>21.587500000000006</v>
      </c>
      <c r="Q38" s="15">
        <v>2.2572499999999991</v>
      </c>
      <c r="R38" s="15">
        <v>11.775500000000008</v>
      </c>
      <c r="S38" s="15">
        <v>-4.6237500000000011</v>
      </c>
      <c r="T38" s="15">
        <v>22.607500000000016</v>
      </c>
      <c r="U38" s="15">
        <v>11.64200000000001</v>
      </c>
      <c r="V38" s="15">
        <v>0.89125000000001364</v>
      </c>
      <c r="W38" s="15">
        <v>-0.73900000000000432</v>
      </c>
      <c r="X38" s="15">
        <v>-3.9862500000000125</v>
      </c>
      <c r="Y38" s="15">
        <v>2.6604999999999848</v>
      </c>
      <c r="Z38" s="15">
        <v>6.4072500000000021</v>
      </c>
      <c r="AB38" s="14"/>
      <c r="AC38" s="14">
        <v>4.9910000000000139</v>
      </c>
      <c r="AD38" s="14">
        <v>11.077333333333343</v>
      </c>
      <c r="AE38" s="14">
        <v>36.712666666666664</v>
      </c>
      <c r="AF38" s="14">
        <v>11.569333333333319</v>
      </c>
      <c r="AG38" s="14">
        <v>14.978000000000009</v>
      </c>
      <c r="AH38" s="14">
        <v>-1.2593333333333305</v>
      </c>
      <c r="AI38" s="14">
        <v>12.183333333333351</v>
      </c>
      <c r="AJ38" s="14">
        <v>-7.6463333333333452</v>
      </c>
      <c r="AK38" s="14">
        <v>17.052333333333337</v>
      </c>
      <c r="AL38" s="14">
        <v>27.691999999999979</v>
      </c>
      <c r="AM38" s="14">
        <v>12.893190476190481</v>
      </c>
    </row>
    <row r="39" spans="2:39">
      <c r="B39" s="14"/>
      <c r="C39" s="14">
        <v>11.430000000000007</v>
      </c>
      <c r="D39" s="14">
        <v>9.0035000000000025</v>
      </c>
      <c r="E39" s="14">
        <v>20.742749999999987</v>
      </c>
      <c r="F39" s="14">
        <v>-11.305499999999981</v>
      </c>
      <c r="G39" s="14">
        <v>2.9914999999999736</v>
      </c>
      <c r="H39" s="14">
        <v>4.4907499999999914</v>
      </c>
      <c r="I39" s="14">
        <v>-5.5344999999999942</v>
      </c>
      <c r="J39" s="14">
        <v>9.0142499999999899</v>
      </c>
      <c r="K39" s="14">
        <v>23.562000000000026</v>
      </c>
      <c r="L39" s="14">
        <v>16.377500000000012</v>
      </c>
      <c r="M39" s="14">
        <v>8.0772250000000021</v>
      </c>
      <c r="O39" s="14"/>
      <c r="P39" s="15">
        <v>14.90300000000002</v>
      </c>
      <c r="Q39" s="15">
        <v>13.05725000000001</v>
      </c>
      <c r="R39" s="15">
        <v>-14.424499999999966</v>
      </c>
      <c r="S39" s="15">
        <v>12.313000000000002</v>
      </c>
      <c r="T39" s="15">
        <v>-14.402000000000001</v>
      </c>
      <c r="U39" s="15">
        <v>-24.915000000000006</v>
      </c>
      <c r="V39" s="15">
        <v>3.4767500000000098</v>
      </c>
      <c r="W39" s="15">
        <v>6.4005000000000081</v>
      </c>
      <c r="X39" s="15">
        <v>19.757499999999979</v>
      </c>
      <c r="Y39" s="15">
        <v>5.0382500000000192</v>
      </c>
      <c r="Z39" s="15">
        <v>2.1204750000000074</v>
      </c>
      <c r="AB39" s="14"/>
      <c r="AC39" s="14">
        <v>-5.6853333333333183</v>
      </c>
      <c r="AD39" s="14">
        <v>-5.1749999999999972</v>
      </c>
      <c r="AE39" s="14">
        <v>37.778666666666666</v>
      </c>
      <c r="AF39" s="14">
        <v>24.352999999999994</v>
      </c>
      <c r="AG39" s="14">
        <v>-7.6513333333333406</v>
      </c>
      <c r="AH39" s="14">
        <v>11.030666666666662</v>
      </c>
      <c r="AI39" s="14">
        <v>28.905666666666662</v>
      </c>
      <c r="AJ39" s="14">
        <v>-27.475000000000009</v>
      </c>
      <c r="AK39" s="14">
        <v>1.8160000000000025</v>
      </c>
      <c r="AL39" s="14">
        <v>3.596333333333348</v>
      </c>
      <c r="AM39" s="14">
        <v>11.936619047619047</v>
      </c>
    </row>
    <row r="40" spans="2:39">
      <c r="B40" s="14"/>
      <c r="C40" s="14">
        <v>-0.33166666666667766</v>
      </c>
      <c r="D40" s="14">
        <v>13.446666666666658</v>
      </c>
      <c r="E40" s="14">
        <v>19.969666666666669</v>
      </c>
      <c r="F40" s="14">
        <v>5.1253333333333444</v>
      </c>
      <c r="G40" s="14">
        <v>17.077333333333343</v>
      </c>
      <c r="H40" s="14">
        <v>43.074000000000026</v>
      </c>
      <c r="I40" s="14">
        <v>-5.5716666666666583</v>
      </c>
      <c r="J40" s="14">
        <v>-6.3400000000000176</v>
      </c>
      <c r="K40" s="14">
        <v>-6.8179999999999836</v>
      </c>
      <c r="L40" s="14">
        <v>-4.8333333333346218E-2</v>
      </c>
      <c r="M40" s="14">
        <v>7.9583333333333357</v>
      </c>
      <c r="O40" s="14"/>
      <c r="P40" s="15">
        <v>-14.368500000000012</v>
      </c>
      <c r="Q40" s="15">
        <v>23.43249999999999</v>
      </c>
      <c r="R40" s="15">
        <v>-9.7307500000000005</v>
      </c>
      <c r="S40" s="15">
        <v>7.0999999999997954E-2</v>
      </c>
      <c r="T40" s="15">
        <v>5.1677500000000123</v>
      </c>
      <c r="U40" s="15">
        <v>17.800749999999994</v>
      </c>
      <c r="V40" s="15">
        <v>-19.283499999999989</v>
      </c>
      <c r="W40" s="15">
        <v>-11.150499999999994</v>
      </c>
      <c r="X40" s="15">
        <v>-18.888499999999993</v>
      </c>
      <c r="Y40" s="15">
        <v>42.325500000000005</v>
      </c>
      <c r="Z40" s="15">
        <v>1.537575000000001</v>
      </c>
      <c r="AB40" s="14"/>
      <c r="AC40" s="14">
        <v>25.295666666666662</v>
      </c>
      <c r="AD40" s="14">
        <v>6.3133333333333326</v>
      </c>
      <c r="AE40" s="14">
        <v>29.99133333333333</v>
      </c>
      <c r="AF40" s="14">
        <v>-16.251000000000019</v>
      </c>
      <c r="AG40" s="14">
        <v>14.74199999999999</v>
      </c>
      <c r="AH40" s="14">
        <v>5.9113333333333458</v>
      </c>
      <c r="AI40" s="14">
        <v>10.435666666666677</v>
      </c>
      <c r="AJ40" s="14">
        <v>8.6143333333333487</v>
      </c>
      <c r="AK40" s="14">
        <v>1.7653333333333308</v>
      </c>
      <c r="AL40" s="14">
        <v>8.5739999999999839</v>
      </c>
      <c r="AM40" s="14">
        <v>10.919761904761902</v>
      </c>
    </row>
    <row r="41" spans="2:39">
      <c r="B41" s="14"/>
      <c r="C41" s="14">
        <v>-1.7519999999999811</v>
      </c>
      <c r="D41" s="14">
        <v>29.185999999999993</v>
      </c>
      <c r="E41" s="14">
        <v>-7.1945000000000192</v>
      </c>
      <c r="F41" s="14">
        <v>7.5980000000000132</v>
      </c>
      <c r="G41" s="14">
        <v>10.340000000000003</v>
      </c>
      <c r="H41" s="14">
        <v>-0.83849999999999625</v>
      </c>
      <c r="I41" s="14">
        <v>1.9380000000000024</v>
      </c>
      <c r="J41" s="14">
        <v>3.1852499999999964</v>
      </c>
      <c r="K41" s="14">
        <v>7.5232500000000186</v>
      </c>
      <c r="L41" s="14">
        <v>20.59975</v>
      </c>
      <c r="M41" s="14">
        <v>7.058525000000003</v>
      </c>
      <c r="O41" s="14"/>
      <c r="P41" s="15">
        <v>-12.885999999999996</v>
      </c>
      <c r="Q41" s="15">
        <v>-3.5872499999999974</v>
      </c>
      <c r="R41" s="15">
        <v>20.276749999999993</v>
      </c>
      <c r="S41" s="15">
        <v>3.6477500000000163</v>
      </c>
      <c r="T41" s="15">
        <v>-1.3714999999999975</v>
      </c>
      <c r="U41" s="15">
        <v>-9.4019999999999868</v>
      </c>
      <c r="V41" s="15">
        <v>0.59299999999998931</v>
      </c>
      <c r="W41" s="15">
        <v>6.2179999999999893</v>
      </c>
      <c r="X41" s="15">
        <v>5.5497500000000031</v>
      </c>
      <c r="Y41" s="15">
        <v>3.5247499999999832</v>
      </c>
      <c r="Z41" s="15">
        <v>1.2563249999999997</v>
      </c>
      <c r="AB41" s="14"/>
      <c r="AC41" s="14">
        <v>25.13933333333334</v>
      </c>
      <c r="AD41" s="14">
        <v>17.559666666666658</v>
      </c>
      <c r="AE41" s="14">
        <v>0.5549999999999784</v>
      </c>
      <c r="AF41" s="14">
        <v>-9.0319999999999965</v>
      </c>
      <c r="AG41" s="14">
        <v>8.2413333333333583</v>
      </c>
      <c r="AH41" s="14">
        <v>17.662666666666667</v>
      </c>
      <c r="AI41" s="14">
        <v>12.813666666666677</v>
      </c>
      <c r="AJ41" s="14">
        <v>-1.1603333333333268</v>
      </c>
      <c r="AK41" s="14">
        <v>-17.751333333333349</v>
      </c>
      <c r="AL41" s="14">
        <v>13.975333333333325</v>
      </c>
      <c r="AM41" s="14">
        <v>10.419952380952383</v>
      </c>
    </row>
    <row r="42" spans="2:39">
      <c r="B42" s="14"/>
      <c r="C42" s="14">
        <v>3.7922499999999957</v>
      </c>
      <c r="D42" s="14">
        <v>4.4379999999999882</v>
      </c>
      <c r="E42" s="14">
        <v>-12.307000000000002</v>
      </c>
      <c r="F42" s="14">
        <v>-2.4097500000000025</v>
      </c>
      <c r="G42" s="14">
        <v>22.858249999999984</v>
      </c>
      <c r="H42" s="14">
        <v>-2.1569999999999965</v>
      </c>
      <c r="I42" s="14">
        <v>14.215249999999997</v>
      </c>
      <c r="J42" s="14">
        <v>12.416999999999973</v>
      </c>
      <c r="K42" s="14">
        <v>-1.0557500000000175</v>
      </c>
      <c r="L42" s="14">
        <v>12.464999999999989</v>
      </c>
      <c r="M42" s="14">
        <v>5.2256249999999911</v>
      </c>
      <c r="O42" s="14"/>
      <c r="P42" s="15">
        <v>5.7977499999999793</v>
      </c>
      <c r="Q42" s="15">
        <v>-4.1400000000000006</v>
      </c>
      <c r="R42" s="15">
        <v>-19.63124999999998</v>
      </c>
      <c r="S42" s="15">
        <v>-4.8067499999999939</v>
      </c>
      <c r="T42" s="15">
        <v>-1.3937499999999829</v>
      </c>
      <c r="U42" s="15">
        <v>19.019000000000005</v>
      </c>
      <c r="V42" s="15">
        <v>14.301499999999976</v>
      </c>
      <c r="W42" s="15">
        <v>-4.0165000000000077</v>
      </c>
      <c r="X42" s="15">
        <v>-0.25900000000002876</v>
      </c>
      <c r="Y42" s="15">
        <v>-5.1774999999999949</v>
      </c>
      <c r="Z42" s="15">
        <v>-3.0650000000002821E-2</v>
      </c>
      <c r="AB42" s="14"/>
      <c r="AC42" s="14">
        <v>0.16466666666667606</v>
      </c>
      <c r="AD42" s="14">
        <v>25.27000000000001</v>
      </c>
      <c r="AE42" s="14">
        <v>0.82533333333333303</v>
      </c>
      <c r="AF42" s="14">
        <v>4.0483333333333462</v>
      </c>
      <c r="AG42" s="14">
        <v>13.340000000000003</v>
      </c>
      <c r="AH42" s="14">
        <v>38.376333333333335</v>
      </c>
      <c r="AI42" s="14">
        <v>-14.12166666666667</v>
      </c>
      <c r="AJ42" s="14">
        <v>8.3523333333333341</v>
      </c>
      <c r="AK42" s="14">
        <v>13.198333333333323</v>
      </c>
      <c r="AL42" s="14">
        <v>16.381666666666661</v>
      </c>
      <c r="AM42" s="14">
        <v>9.7004285714285761</v>
      </c>
    </row>
    <row r="43" spans="2:39">
      <c r="B43" s="14"/>
      <c r="C43" s="14">
        <v>-2.8077499999999986</v>
      </c>
      <c r="D43" s="14">
        <v>-17.537500000000009</v>
      </c>
      <c r="E43" s="14">
        <v>33.221499999999992</v>
      </c>
      <c r="F43" s="14">
        <v>3.1465000000000032</v>
      </c>
      <c r="G43" s="14">
        <v>15.538499999999999</v>
      </c>
      <c r="H43" s="14">
        <v>-10.449750000000009</v>
      </c>
      <c r="I43" s="14">
        <v>5.696249999999992</v>
      </c>
      <c r="J43" s="14">
        <v>4.3672499999999985</v>
      </c>
      <c r="K43" s="14">
        <v>1.4352500000000106</v>
      </c>
      <c r="L43" s="14">
        <v>3.5412500000000193</v>
      </c>
      <c r="M43" s="14">
        <v>3.6151499999999999</v>
      </c>
      <c r="O43" s="14"/>
      <c r="P43" s="15">
        <v>-0.67275000000000773</v>
      </c>
      <c r="Q43" s="15">
        <v>-4.5600000000000165</v>
      </c>
      <c r="R43" s="15">
        <v>-4.7499999999871534E-3</v>
      </c>
      <c r="S43" s="15">
        <v>-5.2250000000000085</v>
      </c>
      <c r="T43" s="15">
        <v>-4.5330000000000013</v>
      </c>
      <c r="U43" s="15">
        <v>10.352750000000015</v>
      </c>
      <c r="V43" s="15">
        <v>-15.002750000000006</v>
      </c>
      <c r="W43" s="15">
        <v>11.785750000000007</v>
      </c>
      <c r="X43" s="15">
        <v>0.24650000000001171</v>
      </c>
      <c r="Y43" s="15">
        <v>2.4222500000000053</v>
      </c>
      <c r="Z43" s="15">
        <v>-0.51909999999999878</v>
      </c>
      <c r="AB43" s="14"/>
      <c r="AC43" s="14">
        <v>-5.4200000000000017</v>
      </c>
      <c r="AD43" s="14">
        <v>4.2383333333333297</v>
      </c>
      <c r="AE43" s="14">
        <v>18.347666666666683</v>
      </c>
      <c r="AF43" s="14">
        <v>19.458666666666659</v>
      </c>
      <c r="AG43" s="14">
        <v>20.514666666666685</v>
      </c>
      <c r="AH43" s="14">
        <v>-2.5123333333333449</v>
      </c>
      <c r="AI43" s="14">
        <v>-4.9246666666666528</v>
      </c>
      <c r="AJ43" s="14">
        <v>5.2330000000000041</v>
      </c>
      <c r="AK43" s="14">
        <v>4.7313333333333247</v>
      </c>
      <c r="AL43" s="14">
        <v>21.695000000000007</v>
      </c>
      <c r="AM43" s="14">
        <v>7.1003333333333369</v>
      </c>
    </row>
    <row r="44" spans="2:39">
      <c r="B44" s="14"/>
      <c r="C44" s="14">
        <v>20.134250000000009</v>
      </c>
      <c r="D44" s="14">
        <v>2.4932500000000033</v>
      </c>
      <c r="E44" s="14">
        <v>9.7892499999999814</v>
      </c>
      <c r="F44" s="14">
        <v>2.3285000000000053</v>
      </c>
      <c r="G44" s="14">
        <v>6.5322499999999906</v>
      </c>
      <c r="H44" s="14">
        <v>1.2082500000000067</v>
      </c>
      <c r="I44" s="14">
        <v>-3.6559999999999917</v>
      </c>
      <c r="J44" s="14">
        <v>-0.89099999999999113</v>
      </c>
      <c r="K44" s="14">
        <v>-2.2459999999999951</v>
      </c>
      <c r="L44" s="14">
        <v>-20.42349999999999</v>
      </c>
      <c r="M44" s="14">
        <v>1.5269250000000028</v>
      </c>
      <c r="O44" s="14"/>
      <c r="P44" s="15">
        <v>5.6127500000000055</v>
      </c>
      <c r="Q44" s="15">
        <v>-0.13900000000001</v>
      </c>
      <c r="R44" s="15">
        <v>8.0534999999999712</v>
      </c>
      <c r="S44" s="15">
        <v>-3.2302500000000123</v>
      </c>
      <c r="T44" s="15">
        <v>5.7042500000000018</v>
      </c>
      <c r="U44" s="15">
        <v>4.5389999999999873</v>
      </c>
      <c r="V44" s="15">
        <v>-6.2792500000000047</v>
      </c>
      <c r="W44" s="15">
        <v>-12.811499999999995</v>
      </c>
      <c r="X44" s="15">
        <v>0.50274999999999181</v>
      </c>
      <c r="Y44" s="15">
        <v>-11.174500000000009</v>
      </c>
      <c r="Z44" s="15">
        <v>-0.9222250000000074</v>
      </c>
      <c r="AB44" s="14"/>
      <c r="AC44" s="14">
        <v>8.3423333333333431</v>
      </c>
      <c r="AD44" s="14">
        <v>12.33599999999997</v>
      </c>
      <c r="AE44" s="14">
        <v>15.801666666666677</v>
      </c>
      <c r="AF44" s="14">
        <v>2.0310000000000059</v>
      </c>
      <c r="AG44" s="14">
        <v>-10.867000000000004</v>
      </c>
      <c r="AH44" s="14">
        <v>-3.1213333333333253</v>
      </c>
      <c r="AI44" s="14">
        <v>20.301666666666662</v>
      </c>
      <c r="AJ44" s="14">
        <v>-23.200999999999993</v>
      </c>
      <c r="AK44" s="14">
        <v>6.1583333333333456</v>
      </c>
      <c r="AL44" s="14">
        <v>11.809333333333313</v>
      </c>
      <c r="AM44" s="14">
        <v>6.4034761904761899</v>
      </c>
    </row>
    <row r="45" spans="2:39">
      <c r="B45" s="14"/>
      <c r="C45" s="14">
        <v>-25.26700000000001</v>
      </c>
      <c r="D45" s="14">
        <v>-1.6042500000000075</v>
      </c>
      <c r="E45" s="14">
        <v>-6.8639999999999901</v>
      </c>
      <c r="F45" s="14">
        <v>13.764250000000004</v>
      </c>
      <c r="G45" s="14">
        <v>10.087499999999991</v>
      </c>
      <c r="H45" s="14">
        <v>-10.00324999999998</v>
      </c>
      <c r="I45" s="14">
        <v>-28.846250000000012</v>
      </c>
      <c r="J45" s="14">
        <v>-34.125249999999994</v>
      </c>
      <c r="K45" s="14">
        <v>29.403749999999988</v>
      </c>
      <c r="L45" s="14">
        <v>15.688749999999999</v>
      </c>
      <c r="M45" s="14">
        <v>-3.7765750000000011</v>
      </c>
      <c r="O45" s="14"/>
      <c r="P45" s="15">
        <v>-3.897500000000008</v>
      </c>
      <c r="Q45" s="15">
        <v>-4.450499999999991</v>
      </c>
      <c r="R45" s="15">
        <v>2.8479999999999848</v>
      </c>
      <c r="S45" s="15">
        <v>-18.256</v>
      </c>
      <c r="T45" s="15">
        <v>-4.457499999999996</v>
      </c>
      <c r="U45" s="15">
        <v>-8.5420000000000016</v>
      </c>
      <c r="V45" s="15">
        <v>-7.332499999999996</v>
      </c>
      <c r="W45" s="15">
        <v>-2.6902500000000202</v>
      </c>
      <c r="X45" s="15">
        <v>19.382750000000001</v>
      </c>
      <c r="Y45" s="15">
        <v>2.4762499999999932</v>
      </c>
      <c r="Z45" s="15">
        <v>-2.4919250000000033</v>
      </c>
      <c r="AB45" s="14"/>
      <c r="AC45" s="14">
        <v>29.159333333333336</v>
      </c>
      <c r="AD45" s="14">
        <v>-13.740333333333339</v>
      </c>
      <c r="AE45" s="14">
        <v>0.86766666666666481</v>
      </c>
      <c r="AF45" s="14">
        <v>-1.0330000000000155</v>
      </c>
      <c r="AG45" s="14">
        <v>-10.110333333333344</v>
      </c>
      <c r="AH45" s="14">
        <v>6.0479999999999876</v>
      </c>
      <c r="AI45" s="14">
        <v>23.787666666666681</v>
      </c>
      <c r="AJ45" s="14">
        <v>6.1026666666666642</v>
      </c>
      <c r="AK45" s="14">
        <v>12.332999999999998</v>
      </c>
      <c r="AL45" s="14">
        <v>0.57099999999998374</v>
      </c>
      <c r="AM45" s="14">
        <v>4.9969999999999954</v>
      </c>
    </row>
    <row r="46" spans="2:39">
      <c r="B46" s="14"/>
      <c r="C46" s="14">
        <v>-11.006999999999991</v>
      </c>
      <c r="D46" s="14">
        <v>-22.585499999999996</v>
      </c>
      <c r="E46" s="14">
        <v>-13.372500000000016</v>
      </c>
      <c r="F46" s="14">
        <v>-4.9699999999999989</v>
      </c>
      <c r="G46" s="14">
        <v>-44.644000000000005</v>
      </c>
      <c r="H46" s="14">
        <v>1.1375000000000028</v>
      </c>
      <c r="I46" s="14">
        <v>-4.8689999999999856</v>
      </c>
      <c r="J46" s="14">
        <v>38.570750000000004</v>
      </c>
      <c r="K46" s="14">
        <v>-16.704999999999998</v>
      </c>
      <c r="L46" s="14">
        <v>21.544500000000014</v>
      </c>
      <c r="M46" s="14">
        <v>-5.6900249999999968</v>
      </c>
      <c r="O46" s="14"/>
      <c r="P46" s="15">
        <v>-5.4652500000000117</v>
      </c>
      <c r="Q46" s="15">
        <v>42.477749999999986</v>
      </c>
      <c r="R46" s="15">
        <v>27.440000000000012</v>
      </c>
      <c r="S46" s="15">
        <v>-12.274249999999995</v>
      </c>
      <c r="T46" s="15">
        <v>-13.457000000000008</v>
      </c>
      <c r="U46" s="15">
        <v>-0.44750000000000512</v>
      </c>
      <c r="V46" s="15">
        <v>-13.238250000000008</v>
      </c>
      <c r="W46" s="15">
        <v>-6.2007499999999993</v>
      </c>
      <c r="X46" s="15">
        <v>-16.068000000000026</v>
      </c>
      <c r="Y46" s="15">
        <v>-28.884749999999968</v>
      </c>
      <c r="Z46" s="15">
        <v>-2.6118000000000023</v>
      </c>
      <c r="AB46" s="14"/>
      <c r="AC46" s="14">
        <v>5.4093333333333646</v>
      </c>
      <c r="AD46" s="14">
        <v>16.068000000000026</v>
      </c>
      <c r="AE46" s="14">
        <v>12.189333333333352</v>
      </c>
      <c r="AF46" s="14">
        <v>2.9946666666666886</v>
      </c>
      <c r="AG46" s="14">
        <v>27.946666666666673</v>
      </c>
      <c r="AH46" s="14">
        <v>-29.712333333333319</v>
      </c>
      <c r="AI46" s="14">
        <v>-1.5949999999999989</v>
      </c>
      <c r="AJ46" s="14">
        <v>26.584666666666664</v>
      </c>
      <c r="AK46" s="14">
        <v>1.1703333333333177</v>
      </c>
      <c r="AL46" s="14">
        <v>10.632999999999996</v>
      </c>
      <c r="AM46" s="14">
        <v>4.7572380952381126</v>
      </c>
    </row>
    <row r="47" spans="2:39">
      <c r="B47" s="14"/>
      <c r="C47" s="14">
        <v>-10.640249999999995</v>
      </c>
      <c r="D47" s="14">
        <v>-6.4759999999999991</v>
      </c>
      <c r="E47" s="14">
        <v>-9.0492500000000007</v>
      </c>
      <c r="F47" s="14">
        <v>-26.124499999999998</v>
      </c>
      <c r="G47" s="14">
        <v>-6.8340000000000032</v>
      </c>
      <c r="H47" s="14">
        <v>-31.421500000000023</v>
      </c>
      <c r="I47" s="14">
        <v>-4.4367500000000177</v>
      </c>
      <c r="J47" s="14">
        <v>-8.3295000000000101</v>
      </c>
      <c r="K47" s="14">
        <v>0.65800000000001546</v>
      </c>
      <c r="L47" s="14">
        <v>15.931749999999994</v>
      </c>
      <c r="M47" s="14">
        <v>-8.6722000000000037</v>
      </c>
      <c r="O47" s="15"/>
      <c r="P47" s="15">
        <v>-23.205499999999986</v>
      </c>
      <c r="Q47" s="15">
        <v>-2.7732499999999902</v>
      </c>
      <c r="R47" s="15">
        <v>12.412250000000014</v>
      </c>
      <c r="S47" s="15">
        <v>-5.9682499999999834</v>
      </c>
      <c r="T47" s="15">
        <v>-2.350750000000005</v>
      </c>
      <c r="U47" s="15">
        <v>21.642000000000024</v>
      </c>
      <c r="V47" s="15">
        <v>-14.621750000000006</v>
      </c>
      <c r="W47" s="15">
        <v>-0.64775000000000205</v>
      </c>
      <c r="X47" s="15">
        <v>-13.599500000000006</v>
      </c>
      <c r="Y47" s="15">
        <v>-27.97724999999997</v>
      </c>
      <c r="Z47" s="15">
        <v>-5.7089749999999908</v>
      </c>
      <c r="AB47" s="14"/>
      <c r="AC47" s="14">
        <v>7.1216666666666697</v>
      </c>
      <c r="AD47" s="14">
        <v>4.2250000000000085</v>
      </c>
      <c r="AE47" s="14">
        <v>11.015666666666675</v>
      </c>
      <c r="AF47" s="14">
        <v>17.620000000000005</v>
      </c>
      <c r="AG47" s="14">
        <v>-12.174333333333323</v>
      </c>
      <c r="AH47" s="14">
        <v>5.9936666666666412</v>
      </c>
      <c r="AI47" s="14">
        <v>-1.8673333333333346</v>
      </c>
      <c r="AJ47" s="14">
        <v>3.5003333333333302</v>
      </c>
      <c r="AK47" s="14">
        <v>-10.355333333333334</v>
      </c>
      <c r="AL47" s="14">
        <v>-1.5543333333333322</v>
      </c>
      <c r="AM47" s="14">
        <v>4.56204761904762</v>
      </c>
    </row>
    <row r="48" spans="2:39">
      <c r="B48" s="14"/>
      <c r="C48" s="14">
        <v>-3.9032499999999999</v>
      </c>
      <c r="D48" s="14">
        <v>8.9135000000000133</v>
      </c>
      <c r="E48" s="14">
        <v>-17.763500000000008</v>
      </c>
      <c r="F48" s="14">
        <v>-21.998250000000013</v>
      </c>
      <c r="G48" s="14">
        <v>-13.171250000000001</v>
      </c>
      <c r="H48" s="14">
        <v>-26.581000000000003</v>
      </c>
      <c r="I48" s="14">
        <v>-1.4357499999999987</v>
      </c>
      <c r="J48" s="14">
        <v>-11.34375</v>
      </c>
      <c r="K48" s="14">
        <v>-9.2364999999999924</v>
      </c>
      <c r="L48" s="14">
        <v>-20.414500000000004</v>
      </c>
      <c r="M48" s="14">
        <v>-11.693425000000001</v>
      </c>
      <c r="O48" s="15"/>
      <c r="P48" s="15">
        <v>7.5717499999999802</v>
      </c>
      <c r="Q48" s="15">
        <v>7.0514999999999901</v>
      </c>
      <c r="R48" s="15">
        <v>-67.345500000000015</v>
      </c>
      <c r="S48" s="15">
        <v>-7.7692500000000138</v>
      </c>
      <c r="T48" s="15">
        <v>12.189750000000004</v>
      </c>
      <c r="U48" s="15">
        <v>29.01600000000002</v>
      </c>
      <c r="V48" s="15">
        <v>-10.445750000000004</v>
      </c>
      <c r="W48" s="15">
        <v>0.64499999999999602</v>
      </c>
      <c r="X48" s="15">
        <v>-14.727000000000004</v>
      </c>
      <c r="Y48" s="15">
        <v>-17.998000000000005</v>
      </c>
      <c r="Z48" s="15">
        <v>-6.181150000000005</v>
      </c>
      <c r="AB48" s="14"/>
      <c r="AC48" s="14">
        <v>17.435333333333347</v>
      </c>
      <c r="AD48" s="14">
        <v>0.32033333333333758</v>
      </c>
      <c r="AE48" s="14">
        <v>-7.2273333333333198</v>
      </c>
      <c r="AF48" s="14">
        <v>-19.859333333333325</v>
      </c>
      <c r="AG48" s="14">
        <v>10.089333333333343</v>
      </c>
      <c r="AH48" s="14">
        <v>0.43433333333332769</v>
      </c>
      <c r="AI48" s="14">
        <v>22.539333333333332</v>
      </c>
      <c r="AJ48" s="14">
        <v>33.366666666666688</v>
      </c>
      <c r="AK48" s="14">
        <v>21.241333333333344</v>
      </c>
      <c r="AL48" s="14">
        <v>17.410333333333327</v>
      </c>
      <c r="AM48" s="14">
        <v>3.3902857142857203</v>
      </c>
    </row>
    <row r="49" spans="2:39">
      <c r="B49" s="14"/>
      <c r="C49" s="14">
        <v>-3.9032499999999999</v>
      </c>
      <c r="D49" s="14">
        <v>8.9135000000000133</v>
      </c>
      <c r="E49" s="14">
        <v>-17.763500000000008</v>
      </c>
      <c r="F49" s="14">
        <v>-21.998250000000013</v>
      </c>
      <c r="G49" s="14">
        <v>-13.171250000000001</v>
      </c>
      <c r="H49" s="14">
        <v>-26.581000000000003</v>
      </c>
      <c r="I49" s="14">
        <v>-1.4357499999999987</v>
      </c>
      <c r="J49" s="14">
        <v>-11.34375</v>
      </c>
      <c r="K49" s="14">
        <v>-9.2364999999999924</v>
      </c>
      <c r="L49" s="14">
        <v>-20.414500000000004</v>
      </c>
      <c r="M49" s="14">
        <v>-11.693425000000001</v>
      </c>
      <c r="O49" s="15"/>
      <c r="P49" s="15">
        <v>-25.799749999999989</v>
      </c>
      <c r="Q49" s="15">
        <v>24.466500000000011</v>
      </c>
      <c r="R49" s="15">
        <v>-32.484250000000017</v>
      </c>
      <c r="S49" s="15">
        <v>-21.681500000000014</v>
      </c>
      <c r="T49" s="15">
        <v>-27.301000000000002</v>
      </c>
      <c r="U49" s="15">
        <v>-6.5430000000000064</v>
      </c>
      <c r="V49" s="15">
        <v>-32.393749999999983</v>
      </c>
      <c r="W49" s="15">
        <v>-2.0382500000000192</v>
      </c>
      <c r="X49" s="15">
        <v>-27.804749999999999</v>
      </c>
      <c r="Y49" s="15">
        <v>-38.579000000000008</v>
      </c>
      <c r="Z49" s="15">
        <v>-19.015875000000001</v>
      </c>
      <c r="AB49" s="14"/>
      <c r="AC49" s="14">
        <v>-1.5043333333333493</v>
      </c>
      <c r="AD49" s="14">
        <v>13.031333333333322</v>
      </c>
      <c r="AE49" s="14">
        <v>6.5523333333333227</v>
      </c>
      <c r="AF49" s="14">
        <v>-5.8896666666666562</v>
      </c>
      <c r="AG49" s="14">
        <v>-1.4753333333333387</v>
      </c>
      <c r="AH49" s="14">
        <v>-16.39</v>
      </c>
      <c r="AI49" s="14">
        <v>2.9470000000000027</v>
      </c>
      <c r="AJ49" s="14">
        <v>-13.34766666666664</v>
      </c>
      <c r="AK49" s="14">
        <v>-12.844666666666683</v>
      </c>
      <c r="AL49" s="14">
        <v>3.742666666666679</v>
      </c>
      <c r="AM49" s="14">
        <v>-0.38980952380952821</v>
      </c>
    </row>
    <row r="50" spans="2:39">
      <c r="M50" s="53">
        <v>5.6578291666666676</v>
      </c>
      <c r="O50" s="77"/>
      <c r="P50" s="77"/>
      <c r="Q50" s="77"/>
      <c r="R50" s="77"/>
      <c r="S50" s="77"/>
      <c r="T50" s="77"/>
      <c r="U50" s="77"/>
      <c r="V50" s="77"/>
      <c r="W50" s="77"/>
      <c r="X50" s="77"/>
      <c r="Y50" s="77"/>
      <c r="Z50" s="53">
        <v>3.8482362500000007</v>
      </c>
      <c r="AM50" s="53">
        <f>AVERAGE(AM30:AM49)</f>
        <v>12.34205238095238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6"/>
  <sheetViews>
    <sheetView workbookViewId="0"/>
  </sheetViews>
  <sheetFormatPr defaultRowHeight="15.5"/>
  <cols>
    <col min="1" max="16384" width="8.7265625" style="40"/>
  </cols>
  <sheetData>
    <row r="2" spans="2:6" ht="28.5" customHeight="1">
      <c r="B2" s="101"/>
      <c r="C2" s="83" t="s">
        <v>127</v>
      </c>
      <c r="D2" s="83"/>
      <c r="E2" s="83" t="s">
        <v>128</v>
      </c>
      <c r="F2" s="83"/>
    </row>
    <row r="3" spans="2:6">
      <c r="B3" s="102"/>
      <c r="C3" s="14" t="s">
        <v>99</v>
      </c>
      <c r="D3" s="14" t="s">
        <v>100</v>
      </c>
      <c r="E3" s="14" t="s">
        <v>101</v>
      </c>
      <c r="F3" s="14" t="s">
        <v>100</v>
      </c>
    </row>
    <row r="4" spans="2:6">
      <c r="B4" s="14" t="s">
        <v>25</v>
      </c>
      <c r="C4" s="14">
        <v>0</v>
      </c>
      <c r="D4" s="14">
        <v>0</v>
      </c>
      <c r="E4" s="14">
        <v>1</v>
      </c>
      <c r="F4" s="14">
        <f>48/50</f>
        <v>0.96</v>
      </c>
    </row>
    <row r="5" spans="2:6">
      <c r="B5" s="14" t="s">
        <v>97</v>
      </c>
      <c r="C5" s="14">
        <v>0.96</v>
      </c>
      <c r="D5" s="14">
        <v>0.92</v>
      </c>
      <c r="E5" s="14">
        <v>0</v>
      </c>
      <c r="F5" s="14">
        <v>0</v>
      </c>
    </row>
    <row r="6" spans="2:6">
      <c r="B6" s="14" t="s">
        <v>98</v>
      </c>
      <c r="C6" s="14">
        <v>0.04</v>
      </c>
      <c r="D6" s="14">
        <v>0.08</v>
      </c>
      <c r="E6" s="14">
        <v>0</v>
      </c>
      <c r="F6" s="14">
        <v>0.04</v>
      </c>
    </row>
  </sheetData>
  <mergeCells count="3">
    <mergeCell ref="C2:D2"/>
    <mergeCell ref="E2:F2"/>
    <mergeCell ref="B2:B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tabSelected="1" workbookViewId="0"/>
  </sheetViews>
  <sheetFormatPr defaultRowHeight="15.5"/>
  <cols>
    <col min="1" max="1" width="8.7265625" style="40"/>
    <col min="2" max="3" width="11.6328125" style="40" bestFit="1" customWidth="1"/>
    <col min="4" max="16384" width="8.7265625" style="40"/>
  </cols>
  <sheetData>
    <row r="2" spans="2:3">
      <c r="B2" s="43" t="s">
        <v>3</v>
      </c>
      <c r="C2" s="45" t="s">
        <v>15</v>
      </c>
    </row>
    <row r="3" spans="2:3">
      <c r="B3" s="64">
        <v>0.68639989999999995</v>
      </c>
      <c r="C3" s="64">
        <v>2.1047509999999998</v>
      </c>
    </row>
    <row r="4" spans="2:3">
      <c r="B4" s="64">
        <v>0.84547899999999998</v>
      </c>
      <c r="C4" s="64">
        <v>0.94646180000000002</v>
      </c>
    </row>
    <row r="5" spans="2:3">
      <c r="B5" s="64">
        <v>0.88099530000000004</v>
      </c>
      <c r="C5" s="64">
        <v>2.0485090000000001</v>
      </c>
    </row>
    <row r="6" spans="2:3">
      <c r="B6" s="64">
        <v>0.82296279999999999</v>
      </c>
      <c r="C6" s="64">
        <v>1.5503819999999999</v>
      </c>
    </row>
    <row r="7" spans="2:3">
      <c r="B7" s="64">
        <v>0.954677</v>
      </c>
      <c r="C7" s="64">
        <v>1.1473249999999999</v>
      </c>
    </row>
    <row r="8" spans="2:3">
      <c r="B8" s="64">
        <v>0.61562490000000003</v>
      </c>
      <c r="C8" s="64">
        <v>1.194849</v>
      </c>
    </row>
    <row r="9" spans="2:3">
      <c r="B9" s="64">
        <v>1.413783</v>
      </c>
      <c r="C9" s="64">
        <v>1.1641790000000001</v>
      </c>
    </row>
    <row r="10" spans="2:3">
      <c r="B10" s="64">
        <v>0.72809729999999995</v>
      </c>
      <c r="C10" s="64">
        <v>1.2698579999999999</v>
      </c>
    </row>
    <row r="11" spans="2:3">
      <c r="B11" s="64">
        <v>0.94146510000000005</v>
      </c>
      <c r="C11" s="64">
        <v>1.4903500000000001</v>
      </c>
    </row>
    <row r="12" spans="2:3">
      <c r="B12" s="64">
        <v>1.151608</v>
      </c>
      <c r="C12" s="64">
        <v>0.79431090000000004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W54"/>
  <sheetViews>
    <sheetView zoomScaleNormal="100" workbookViewId="0"/>
  </sheetViews>
  <sheetFormatPr defaultRowHeight="15.5"/>
  <cols>
    <col min="1" max="16384" width="8.7265625" style="60"/>
  </cols>
  <sheetData>
    <row r="2" spans="2:75">
      <c r="B2" s="62" t="s">
        <v>130</v>
      </c>
      <c r="AA2" s="63" t="s">
        <v>5</v>
      </c>
      <c r="AZ2" s="63" t="s">
        <v>6</v>
      </c>
    </row>
    <row r="3" spans="2:75">
      <c r="B3" s="15" t="s">
        <v>8</v>
      </c>
      <c r="C3" s="15" t="s">
        <v>23</v>
      </c>
      <c r="D3" s="15"/>
      <c r="E3" s="15"/>
      <c r="F3" s="15"/>
      <c r="G3" s="15"/>
      <c r="H3" s="15"/>
      <c r="I3" s="15"/>
      <c r="J3" s="15"/>
      <c r="K3" s="15"/>
      <c r="L3" s="15"/>
      <c r="M3" s="15" t="s">
        <v>24</v>
      </c>
      <c r="N3" s="15"/>
      <c r="O3" s="15" t="s">
        <v>25</v>
      </c>
      <c r="P3" s="15"/>
      <c r="Q3" s="15"/>
      <c r="R3" s="15"/>
      <c r="S3" s="15"/>
      <c r="T3" s="15"/>
      <c r="U3" s="15"/>
      <c r="V3" s="15"/>
      <c r="W3" s="15"/>
      <c r="X3" s="15"/>
      <c r="Y3" s="15" t="s">
        <v>24</v>
      </c>
      <c r="AA3" s="15" t="s">
        <v>8</v>
      </c>
      <c r="AB3" s="15" t="s">
        <v>26</v>
      </c>
      <c r="AC3" s="15"/>
      <c r="AD3" s="15"/>
      <c r="AE3" s="15"/>
      <c r="AF3" s="15"/>
      <c r="AG3" s="15"/>
      <c r="AH3" s="15"/>
      <c r="AI3" s="15"/>
      <c r="AJ3" s="15"/>
      <c r="AK3" s="15"/>
      <c r="AL3" s="15" t="s">
        <v>27</v>
      </c>
      <c r="AM3" s="15"/>
      <c r="AN3" s="15" t="s">
        <v>28</v>
      </c>
      <c r="AO3" s="15"/>
      <c r="AP3" s="15"/>
      <c r="AQ3" s="15"/>
      <c r="AR3" s="15"/>
      <c r="AS3" s="15"/>
      <c r="AT3" s="15"/>
      <c r="AU3" s="15"/>
      <c r="AV3" s="15"/>
      <c r="AW3" s="15"/>
      <c r="AX3" s="15" t="s">
        <v>27</v>
      </c>
      <c r="AZ3" s="15" t="s">
        <v>8</v>
      </c>
      <c r="BA3" s="15" t="s">
        <v>26</v>
      </c>
      <c r="BB3" s="15"/>
      <c r="BC3" s="15"/>
      <c r="BD3" s="15"/>
      <c r="BE3" s="15"/>
      <c r="BF3" s="15"/>
      <c r="BG3" s="15"/>
      <c r="BH3" s="15"/>
      <c r="BI3" s="15"/>
      <c r="BJ3" s="15"/>
      <c r="BK3" s="15" t="s">
        <v>27</v>
      </c>
      <c r="BL3" s="15"/>
      <c r="BM3" s="15" t="s">
        <v>28</v>
      </c>
      <c r="BN3" s="15"/>
      <c r="BO3" s="15"/>
      <c r="BP3" s="15"/>
      <c r="BQ3" s="15"/>
      <c r="BR3" s="15"/>
      <c r="BS3" s="15"/>
      <c r="BT3" s="15"/>
      <c r="BU3" s="15"/>
      <c r="BV3" s="15"/>
      <c r="BW3" s="15" t="s">
        <v>27</v>
      </c>
    </row>
    <row r="4" spans="2:75">
      <c r="B4" s="15">
        <v>-5</v>
      </c>
      <c r="C4" s="15">
        <v>0.33860000000000001</v>
      </c>
      <c r="D4" s="15">
        <v>0.19400000000000001</v>
      </c>
      <c r="E4" s="15">
        <v>0.14360000000000001</v>
      </c>
      <c r="F4" s="15">
        <v>0.20780000000000001</v>
      </c>
      <c r="G4" s="15">
        <v>0.1862</v>
      </c>
      <c r="H4" s="15">
        <v>-0.14710000000000001</v>
      </c>
      <c r="I4" s="15">
        <v>0.47310000000000002</v>
      </c>
      <c r="J4" s="15">
        <v>0.4002</v>
      </c>
      <c r="K4" s="15">
        <v>0.46010000000000001</v>
      </c>
      <c r="L4" s="15">
        <v>0.50349999999999995</v>
      </c>
      <c r="M4" s="15">
        <v>0.27599999999999997</v>
      </c>
      <c r="N4" s="15"/>
      <c r="O4" s="15">
        <v>-0.34250000000000003</v>
      </c>
      <c r="P4" s="15">
        <v>-0.27889999999999998</v>
      </c>
      <c r="Q4" s="15">
        <v>-2.9399999999999999E-2</v>
      </c>
      <c r="R4" s="15">
        <v>-0.16270000000000001</v>
      </c>
      <c r="S4" s="15">
        <v>-0.26729999999999998</v>
      </c>
      <c r="T4" s="15">
        <v>3.0099999999999998E-2</v>
      </c>
      <c r="U4" s="15">
        <v>-0.32969999999999999</v>
      </c>
      <c r="V4" s="15">
        <v>-0.64690000000000003</v>
      </c>
      <c r="W4" s="15">
        <v>-0.73150000000000004</v>
      </c>
      <c r="X4" s="15">
        <v>-9.0200000000000002E-2</v>
      </c>
      <c r="Y4" s="15">
        <f>AVERAGE(O4:X4)</f>
        <v>-0.28489999999999999</v>
      </c>
      <c r="AA4" s="15">
        <v>-5</v>
      </c>
      <c r="AB4" s="15">
        <v>-1.9400000000000001E-2</v>
      </c>
      <c r="AC4" s="15">
        <v>0.41589999999999999</v>
      </c>
      <c r="AD4" s="15">
        <v>-9.1399999999999995E-2</v>
      </c>
      <c r="AE4" s="15">
        <v>0.18210000000000001</v>
      </c>
      <c r="AF4" s="15">
        <v>-0.50570000000000004</v>
      </c>
      <c r="AG4" s="15">
        <v>0.25629999999999997</v>
      </c>
      <c r="AH4" s="15">
        <v>-0.18790000000000001</v>
      </c>
      <c r="AI4" s="15">
        <v>0.49759999999999999</v>
      </c>
      <c r="AJ4" s="15">
        <v>5.9299999999999999E-2</v>
      </c>
      <c r="AK4" s="15">
        <v>-0.1525</v>
      </c>
      <c r="AL4" s="15">
        <v>4.5429999999999991E-2</v>
      </c>
      <c r="AM4" s="15"/>
      <c r="AN4" s="15">
        <v>0.1618</v>
      </c>
      <c r="AO4" s="15">
        <v>-0.41049999999999998</v>
      </c>
      <c r="AP4" s="15">
        <v>0.15160000000000001</v>
      </c>
      <c r="AQ4" s="15">
        <v>-2.6599999999999999E-2</v>
      </c>
      <c r="AR4" s="15">
        <v>0.48599999999999999</v>
      </c>
      <c r="AS4" s="15">
        <v>-0.37530000000000002</v>
      </c>
      <c r="AT4" s="15">
        <v>7.6899999999999996E-2</v>
      </c>
      <c r="AU4" s="15">
        <v>-0.46160000000000001</v>
      </c>
      <c r="AV4" s="15">
        <v>-0.17380000000000001</v>
      </c>
      <c r="AW4" s="15">
        <v>0.1653</v>
      </c>
      <c r="AX4" s="15">
        <v>-4.062000000000001E-2</v>
      </c>
      <c r="AZ4" s="15">
        <v>-5</v>
      </c>
      <c r="BA4" s="15">
        <v>0.35220000000000001</v>
      </c>
      <c r="BB4" s="15">
        <v>0.21629999999999999</v>
      </c>
      <c r="BC4" s="15">
        <v>0.44429999999999997</v>
      </c>
      <c r="BD4" s="15">
        <v>0.3322</v>
      </c>
      <c r="BE4" s="15">
        <v>0.23</v>
      </c>
      <c r="BF4" s="15">
        <v>0.10680000000000001</v>
      </c>
      <c r="BG4" s="15">
        <v>0.53779999999999994</v>
      </c>
      <c r="BH4" s="15">
        <v>0.15140000000000001</v>
      </c>
      <c r="BI4" s="15">
        <v>-1E-3</v>
      </c>
      <c r="BJ4" s="15">
        <v>0.42020000000000002</v>
      </c>
      <c r="BK4" s="15">
        <v>0.27901999999999999</v>
      </c>
      <c r="BL4" s="15"/>
      <c r="BM4" s="15">
        <v>1.5E-3</v>
      </c>
      <c r="BN4" s="15">
        <v>-0.38769999999999999</v>
      </c>
      <c r="BO4" s="15">
        <v>-0.5212</v>
      </c>
      <c r="BP4" s="15">
        <v>-0.28670000000000001</v>
      </c>
      <c r="BQ4" s="15">
        <v>9.4399999999999998E-2</v>
      </c>
      <c r="BR4" s="15">
        <v>-5.8999999999999997E-2</v>
      </c>
      <c r="BS4" s="15">
        <v>-0.48909999999999998</v>
      </c>
      <c r="BT4" s="15">
        <v>1.4800000000000001E-2</v>
      </c>
      <c r="BU4" s="15">
        <v>9.4600000000000004E-2</v>
      </c>
      <c r="BV4" s="15">
        <v>-0.39389999999999997</v>
      </c>
      <c r="BW4" s="15">
        <v>-0.19322999999999996</v>
      </c>
    </row>
    <row r="5" spans="2:75">
      <c r="B5" s="15"/>
      <c r="C5" s="15">
        <v>0.3175</v>
      </c>
      <c r="D5" s="15">
        <v>0.16350000000000001</v>
      </c>
      <c r="E5" s="15">
        <v>0.1225</v>
      </c>
      <c r="F5" s="15">
        <v>0.26340000000000002</v>
      </c>
      <c r="G5" s="15">
        <v>0.1681</v>
      </c>
      <c r="H5" s="15">
        <v>-9.5799999999999996E-2</v>
      </c>
      <c r="I5" s="15">
        <v>0.51880000000000004</v>
      </c>
      <c r="J5" s="15">
        <v>0.3926</v>
      </c>
      <c r="K5" s="15">
        <v>0.4496</v>
      </c>
      <c r="L5" s="15">
        <v>0.49330000000000002</v>
      </c>
      <c r="M5" s="15">
        <v>0.27935000000000004</v>
      </c>
      <c r="N5" s="15"/>
      <c r="O5" s="15">
        <v>-0.36270000000000002</v>
      </c>
      <c r="P5" s="15">
        <v>-0.26690000000000003</v>
      </c>
      <c r="Q5" s="15">
        <v>-0.1182</v>
      </c>
      <c r="R5" s="15">
        <v>-0.1517</v>
      </c>
      <c r="S5" s="15">
        <v>-0.24829999999999999</v>
      </c>
      <c r="T5" s="15">
        <v>2.7199999999999998E-2</v>
      </c>
      <c r="U5" s="15">
        <v>-0.4047</v>
      </c>
      <c r="V5" s="15">
        <v>-0.61509999999999998</v>
      </c>
      <c r="W5" s="15">
        <v>-0.73309999999999997</v>
      </c>
      <c r="X5" s="15">
        <v>-4.5100000000000001E-2</v>
      </c>
      <c r="Y5" s="15">
        <f t="shared" ref="Y5:Y54" si="0">AVERAGE(O5:X5)</f>
        <v>-0.29186000000000001</v>
      </c>
      <c r="AA5" s="15"/>
      <c r="AB5" s="15">
        <v>-3.6499999999999998E-2</v>
      </c>
      <c r="AC5" s="15">
        <v>0.43240000000000001</v>
      </c>
      <c r="AD5" s="15">
        <v>-0.1115</v>
      </c>
      <c r="AE5" s="15">
        <v>0.2316</v>
      </c>
      <c r="AF5" s="15">
        <v>-0.53859999999999997</v>
      </c>
      <c r="AG5" s="15">
        <v>0.24660000000000001</v>
      </c>
      <c r="AH5" s="15">
        <v>-0.15970000000000001</v>
      </c>
      <c r="AI5" s="15">
        <v>0.48530000000000001</v>
      </c>
      <c r="AJ5" s="15">
        <v>8.2000000000000003E-2</v>
      </c>
      <c r="AK5" s="15">
        <v>-0.17899999999999999</v>
      </c>
      <c r="AL5" s="15">
        <v>4.5260000000000009E-2</v>
      </c>
      <c r="AM5" s="15"/>
      <c r="AN5" s="15">
        <v>0.1925</v>
      </c>
      <c r="AO5" s="15">
        <v>-0.43959999999999999</v>
      </c>
      <c r="AP5" s="15">
        <v>0.15939999999999999</v>
      </c>
      <c r="AQ5" s="15">
        <v>-9.6699999999999994E-2</v>
      </c>
      <c r="AR5" s="15">
        <v>0.52090000000000003</v>
      </c>
      <c r="AS5" s="15">
        <v>-0.37309999999999999</v>
      </c>
      <c r="AT5" s="15">
        <v>7.7799999999999994E-2</v>
      </c>
      <c r="AU5" s="15">
        <v>-0.4839</v>
      </c>
      <c r="AV5" s="15">
        <v>-0.20269999999999999</v>
      </c>
      <c r="AW5" s="15">
        <v>0.161</v>
      </c>
      <c r="AX5" s="15">
        <v>-4.8439999999999997E-2</v>
      </c>
      <c r="AZ5" s="15"/>
      <c r="BA5" s="15">
        <v>0.34010000000000001</v>
      </c>
      <c r="BB5" s="15">
        <v>0.20330000000000001</v>
      </c>
      <c r="BC5" s="15">
        <v>0.437</v>
      </c>
      <c r="BD5" s="15">
        <v>0.2984</v>
      </c>
      <c r="BE5" s="15">
        <v>0.25990000000000002</v>
      </c>
      <c r="BF5" s="15">
        <v>0.17380000000000001</v>
      </c>
      <c r="BG5" s="15">
        <v>0.53639999999999999</v>
      </c>
      <c r="BH5" s="15">
        <v>0.16880000000000001</v>
      </c>
      <c r="BI5" s="15">
        <v>2.64E-2</v>
      </c>
      <c r="BJ5" s="15">
        <v>0.39539999999999997</v>
      </c>
      <c r="BK5" s="15">
        <v>0.28395000000000004</v>
      </c>
      <c r="BL5" s="15"/>
      <c r="BM5" s="15">
        <v>-3.32E-2</v>
      </c>
      <c r="BN5" s="15">
        <v>-0.38</v>
      </c>
      <c r="BO5" s="15">
        <v>-0.51300000000000001</v>
      </c>
      <c r="BP5" s="15">
        <v>-0.32529999999999998</v>
      </c>
      <c r="BQ5" s="15">
        <v>0.10920000000000001</v>
      </c>
      <c r="BR5" s="15">
        <v>-9.4700000000000006E-2</v>
      </c>
      <c r="BS5" s="15">
        <v>-0.50960000000000005</v>
      </c>
      <c r="BT5" s="15">
        <v>4.3900000000000002E-2</v>
      </c>
      <c r="BU5" s="15">
        <v>7.5700000000000003E-2</v>
      </c>
      <c r="BV5" s="15">
        <v>-0.34229999999999999</v>
      </c>
      <c r="BW5" s="15">
        <v>-0.19692999999999999</v>
      </c>
    </row>
    <row r="6" spans="2:75">
      <c r="B6" s="15"/>
      <c r="C6" s="15">
        <v>0.2898</v>
      </c>
      <c r="D6" s="15">
        <v>0.12859999999999999</v>
      </c>
      <c r="E6" s="15">
        <v>0.1343</v>
      </c>
      <c r="F6" s="15">
        <v>0.29880000000000001</v>
      </c>
      <c r="G6" s="15">
        <v>0.15110000000000001</v>
      </c>
      <c r="H6" s="15">
        <v>-0.1113</v>
      </c>
      <c r="I6" s="15">
        <v>0.55900000000000005</v>
      </c>
      <c r="J6" s="15">
        <v>0.38080000000000003</v>
      </c>
      <c r="K6" s="15">
        <v>0.44080000000000003</v>
      </c>
      <c r="L6" s="15">
        <v>0.4924</v>
      </c>
      <c r="M6" s="15">
        <v>0.27643000000000001</v>
      </c>
      <c r="N6" s="15"/>
      <c r="O6" s="15">
        <v>-0.37019999999999997</v>
      </c>
      <c r="P6" s="15">
        <v>-0.25440000000000002</v>
      </c>
      <c r="Q6" s="15">
        <v>-0.19639999999999999</v>
      </c>
      <c r="R6" s="15">
        <v>-0.14510000000000001</v>
      </c>
      <c r="S6" s="15">
        <v>-0.21990000000000001</v>
      </c>
      <c r="T6" s="15">
        <v>3.61E-2</v>
      </c>
      <c r="U6" s="15">
        <v>-0.45029999999999998</v>
      </c>
      <c r="V6" s="15">
        <v>-0.57079999999999997</v>
      </c>
      <c r="W6" s="15">
        <v>-0.71760000000000002</v>
      </c>
      <c r="X6" s="15">
        <v>-2.69E-2</v>
      </c>
      <c r="Y6" s="15">
        <f t="shared" si="0"/>
        <v>-0.29155000000000003</v>
      </c>
      <c r="AA6" s="15"/>
      <c r="AB6" s="15">
        <v>-5.7599999999999998E-2</v>
      </c>
      <c r="AC6" s="15">
        <v>0.45450000000000002</v>
      </c>
      <c r="AD6" s="15">
        <v>-0.11609999999999999</v>
      </c>
      <c r="AE6" s="15">
        <v>0.27550000000000002</v>
      </c>
      <c r="AF6" s="15">
        <v>-0.55759999999999998</v>
      </c>
      <c r="AG6" s="15">
        <v>0.22989999999999999</v>
      </c>
      <c r="AH6" s="15">
        <v>-9.74E-2</v>
      </c>
      <c r="AI6" s="15">
        <v>0.4924</v>
      </c>
      <c r="AJ6" s="15">
        <v>9.0800000000000006E-2</v>
      </c>
      <c r="AK6" s="15">
        <v>-0.20080000000000001</v>
      </c>
      <c r="AL6" s="15">
        <v>5.1360000000000003E-2</v>
      </c>
      <c r="AM6" s="15"/>
      <c r="AN6" s="15">
        <v>0.21970000000000001</v>
      </c>
      <c r="AO6" s="15">
        <v>-0.46710000000000002</v>
      </c>
      <c r="AP6" s="15">
        <v>0.157</v>
      </c>
      <c r="AQ6" s="15">
        <v>-0.19700000000000001</v>
      </c>
      <c r="AR6" s="15">
        <v>0.53410000000000002</v>
      </c>
      <c r="AS6" s="15">
        <v>-0.3619</v>
      </c>
      <c r="AT6" s="15">
        <v>6.4899999999999999E-2</v>
      </c>
      <c r="AU6" s="15">
        <v>-0.50529999999999997</v>
      </c>
      <c r="AV6" s="15">
        <v>-0.217</v>
      </c>
      <c r="AW6" s="15">
        <v>8.43E-2</v>
      </c>
      <c r="AX6" s="15">
        <v>-6.8829999999999988E-2</v>
      </c>
      <c r="AZ6" s="15"/>
      <c r="BA6" s="15">
        <v>0.31659999999999999</v>
      </c>
      <c r="BB6" s="15">
        <v>0.20369999999999999</v>
      </c>
      <c r="BC6" s="15">
        <v>0.4486</v>
      </c>
      <c r="BD6" s="15">
        <v>0.24759999999999999</v>
      </c>
      <c r="BE6" s="15">
        <v>0.2752</v>
      </c>
      <c r="BF6" s="15">
        <v>0.2205</v>
      </c>
      <c r="BG6" s="15">
        <v>0.52439999999999998</v>
      </c>
      <c r="BH6" s="15">
        <v>0.1888</v>
      </c>
      <c r="BI6" s="15">
        <v>9.4999999999999998E-3</v>
      </c>
      <c r="BJ6" s="15">
        <v>0.3705</v>
      </c>
      <c r="BK6" s="15">
        <v>0.28053999999999996</v>
      </c>
      <c r="BL6" s="15"/>
      <c r="BM6" s="15">
        <v>-6.0199999999999997E-2</v>
      </c>
      <c r="BN6" s="15">
        <v>-0.37690000000000001</v>
      </c>
      <c r="BO6" s="15">
        <v>-0.50480000000000003</v>
      </c>
      <c r="BP6" s="15">
        <v>-0.36720000000000003</v>
      </c>
      <c r="BQ6" s="15">
        <v>7.1099999999999997E-2</v>
      </c>
      <c r="BR6" s="15">
        <v>-0.14000000000000001</v>
      </c>
      <c r="BS6" s="15">
        <v>-0.53390000000000004</v>
      </c>
      <c r="BT6" s="15">
        <v>2.92E-2</v>
      </c>
      <c r="BU6" s="15">
        <v>6.9800000000000001E-2</v>
      </c>
      <c r="BV6" s="15">
        <v>-0.28420000000000001</v>
      </c>
      <c r="BW6" s="15">
        <v>-0.20971000000000001</v>
      </c>
    </row>
    <row r="7" spans="2:75">
      <c r="B7" s="15"/>
      <c r="C7" s="15">
        <v>0.26119999999999999</v>
      </c>
      <c r="D7" s="15">
        <v>9.7199999999999995E-2</v>
      </c>
      <c r="E7" s="15">
        <v>0.15939999999999999</v>
      </c>
      <c r="F7" s="15">
        <v>0.32579999999999998</v>
      </c>
      <c r="G7" s="15">
        <v>0.12889999999999999</v>
      </c>
      <c r="H7" s="15">
        <v>-8.3099999999999993E-2</v>
      </c>
      <c r="I7" s="15">
        <v>0.59440000000000004</v>
      </c>
      <c r="J7" s="15">
        <v>0.3659</v>
      </c>
      <c r="K7" s="15">
        <v>0.4153</v>
      </c>
      <c r="L7" s="15">
        <v>0.48070000000000002</v>
      </c>
      <c r="M7" s="15">
        <v>0.27456999999999998</v>
      </c>
      <c r="N7" s="15"/>
      <c r="O7" s="15">
        <v>-0.3725</v>
      </c>
      <c r="P7" s="15">
        <v>-0.23799999999999999</v>
      </c>
      <c r="Q7" s="15">
        <v>-0.2727</v>
      </c>
      <c r="R7" s="15">
        <v>-0.1447</v>
      </c>
      <c r="S7" s="15">
        <v>-0.19700000000000001</v>
      </c>
      <c r="T7" s="15">
        <v>3.0099999999999998E-2</v>
      </c>
      <c r="U7" s="15">
        <v>-0.48780000000000001</v>
      </c>
      <c r="V7" s="15">
        <v>-0.52270000000000005</v>
      </c>
      <c r="W7" s="15">
        <v>-0.70989999999999998</v>
      </c>
      <c r="X7" s="15">
        <v>-9.4999999999999998E-3</v>
      </c>
      <c r="Y7" s="15">
        <f t="shared" si="0"/>
        <v>-0.29247000000000006</v>
      </c>
      <c r="AA7" s="15"/>
      <c r="AB7" s="15">
        <v>-7.3999999999999996E-2</v>
      </c>
      <c r="AC7" s="15">
        <v>0.46650000000000003</v>
      </c>
      <c r="AD7" s="15">
        <v>-0.1079</v>
      </c>
      <c r="AE7" s="15">
        <v>0.32190000000000002</v>
      </c>
      <c r="AF7" s="15">
        <v>-0.55289999999999995</v>
      </c>
      <c r="AG7" s="15">
        <v>0.21909999999999999</v>
      </c>
      <c r="AH7" s="15">
        <v>-8.4500000000000006E-2</v>
      </c>
      <c r="AI7" s="15">
        <v>0.49830000000000002</v>
      </c>
      <c r="AJ7" s="15">
        <v>9.7199999999999995E-2</v>
      </c>
      <c r="AK7" s="15">
        <v>-0.19170000000000001</v>
      </c>
      <c r="AL7" s="15">
        <v>5.920000000000001E-2</v>
      </c>
      <c r="AM7" s="15"/>
      <c r="AN7" s="15">
        <v>0.25619999999999998</v>
      </c>
      <c r="AO7" s="15">
        <v>-0.48949999999999999</v>
      </c>
      <c r="AP7" s="15">
        <v>9.7600000000000006E-2</v>
      </c>
      <c r="AQ7" s="15">
        <v>-0.28039999999999998</v>
      </c>
      <c r="AR7" s="15">
        <v>0.53110000000000002</v>
      </c>
      <c r="AS7" s="15">
        <v>-0.35270000000000001</v>
      </c>
      <c r="AT7" s="15">
        <v>6.7299999999999999E-2</v>
      </c>
      <c r="AU7" s="15">
        <v>-0.54449999999999998</v>
      </c>
      <c r="AV7" s="15">
        <v>-0.20369999999999999</v>
      </c>
      <c r="AW7" s="15">
        <v>-1.3299999999999999E-2</v>
      </c>
      <c r="AX7" s="15">
        <v>-9.3189999999999995E-2</v>
      </c>
      <c r="AZ7" s="15"/>
      <c r="BA7" s="15">
        <v>0.29549999999999998</v>
      </c>
      <c r="BB7" s="15">
        <v>0.21329999999999999</v>
      </c>
      <c r="BC7" s="15">
        <v>0.41270000000000001</v>
      </c>
      <c r="BD7" s="15">
        <v>0.25019999999999998</v>
      </c>
      <c r="BE7" s="15">
        <v>0.29110000000000003</v>
      </c>
      <c r="BF7" s="15">
        <v>0.25280000000000002</v>
      </c>
      <c r="BG7" s="15">
        <v>0.51129999999999998</v>
      </c>
      <c r="BH7" s="15">
        <v>0.20669999999999999</v>
      </c>
      <c r="BI7" s="15">
        <v>-9.5999999999999992E-3</v>
      </c>
      <c r="BJ7" s="15">
        <v>0.35730000000000001</v>
      </c>
      <c r="BK7" s="15">
        <v>0.27813000000000004</v>
      </c>
      <c r="BL7" s="15"/>
      <c r="BM7" s="15">
        <v>-7.6799999999999993E-2</v>
      </c>
      <c r="BN7" s="15">
        <v>-0.3735</v>
      </c>
      <c r="BO7" s="15">
        <v>-0.45760000000000001</v>
      </c>
      <c r="BP7" s="15">
        <v>-0.40839999999999999</v>
      </c>
      <c r="BQ7" s="15">
        <v>3.0999999999999999E-3</v>
      </c>
      <c r="BR7" s="15">
        <v>-0.20530000000000001</v>
      </c>
      <c r="BS7" s="15">
        <v>-0.53649999999999998</v>
      </c>
      <c r="BT7" s="15">
        <v>-4.2500000000000003E-2</v>
      </c>
      <c r="BU7" s="15">
        <v>4.1099999999999998E-2</v>
      </c>
      <c r="BV7" s="15">
        <v>-0.22739999999999999</v>
      </c>
      <c r="BW7" s="15">
        <v>-0.22837999999999994</v>
      </c>
    </row>
    <row r="8" spans="2:75">
      <c r="B8" s="15"/>
      <c r="C8" s="15">
        <v>0.2273</v>
      </c>
      <c r="D8" s="15">
        <v>6.2300000000000001E-2</v>
      </c>
      <c r="E8" s="15">
        <v>0.17849999999999999</v>
      </c>
      <c r="F8" s="15">
        <v>0.35420000000000001</v>
      </c>
      <c r="G8" s="15">
        <v>0.1074</v>
      </c>
      <c r="H8" s="15">
        <v>-1.5E-3</v>
      </c>
      <c r="I8" s="15">
        <v>0.61670000000000003</v>
      </c>
      <c r="J8" s="15">
        <v>0.36130000000000001</v>
      </c>
      <c r="K8" s="15">
        <v>0.38519999999999999</v>
      </c>
      <c r="L8" s="15">
        <v>0.46989999999999998</v>
      </c>
      <c r="M8" s="15">
        <v>0.27613000000000004</v>
      </c>
      <c r="N8" s="15"/>
      <c r="O8" s="15">
        <v>-0.3604</v>
      </c>
      <c r="P8" s="15">
        <v>-0.215</v>
      </c>
      <c r="Q8" s="15">
        <v>-0.34339999999999998</v>
      </c>
      <c r="R8" s="15">
        <v>-0.15340000000000001</v>
      </c>
      <c r="S8" s="15">
        <v>-0.1968</v>
      </c>
      <c r="T8" s="15">
        <v>1.6799999999999999E-2</v>
      </c>
      <c r="U8" s="15">
        <v>-0.52539999999999998</v>
      </c>
      <c r="V8" s="15">
        <v>-0.47470000000000001</v>
      </c>
      <c r="W8" s="15">
        <v>-0.69589999999999996</v>
      </c>
      <c r="X8" s="15">
        <v>2.1600000000000001E-2</v>
      </c>
      <c r="Y8" s="15">
        <f t="shared" si="0"/>
        <v>-0.29266000000000003</v>
      </c>
      <c r="AA8" s="15"/>
      <c r="AB8" s="15">
        <v>-8.4599999999999995E-2</v>
      </c>
      <c r="AC8" s="15">
        <v>0.46400000000000002</v>
      </c>
      <c r="AD8" s="15">
        <v>-9.9500000000000005E-2</v>
      </c>
      <c r="AE8" s="15">
        <v>0.35610000000000003</v>
      </c>
      <c r="AF8" s="15">
        <v>-0.52490000000000003</v>
      </c>
      <c r="AG8" s="15">
        <v>0.21460000000000001</v>
      </c>
      <c r="AH8" s="15">
        <v>-1.7999999999999999E-2</v>
      </c>
      <c r="AI8" s="15">
        <v>0.48649999999999999</v>
      </c>
      <c r="AJ8" s="15">
        <v>0.13519999999999999</v>
      </c>
      <c r="AK8" s="15">
        <v>-0.16850000000000001</v>
      </c>
      <c r="AL8" s="15">
        <v>7.6090000000000005E-2</v>
      </c>
      <c r="AM8" s="15"/>
      <c r="AN8" s="15">
        <v>0.28649999999999998</v>
      </c>
      <c r="AO8" s="15">
        <v>-0.50890000000000002</v>
      </c>
      <c r="AP8" s="15">
        <v>7.1800000000000003E-2</v>
      </c>
      <c r="AQ8" s="15">
        <v>-0.33600000000000002</v>
      </c>
      <c r="AR8" s="15">
        <v>0.50680000000000003</v>
      </c>
      <c r="AS8" s="15">
        <v>-0.35699999999999998</v>
      </c>
      <c r="AT8" s="15">
        <v>0.03</v>
      </c>
      <c r="AU8" s="15">
        <v>-0.58740000000000003</v>
      </c>
      <c r="AV8" s="15">
        <v>-0.18740000000000001</v>
      </c>
      <c r="AW8" s="15">
        <v>-7.1499999999999994E-2</v>
      </c>
      <c r="AX8" s="15">
        <v>-0.11530999999999998</v>
      </c>
      <c r="AZ8" s="15"/>
      <c r="BA8" s="15">
        <v>0.26369999999999999</v>
      </c>
      <c r="BB8" s="15">
        <v>0.23080000000000001</v>
      </c>
      <c r="BC8" s="15">
        <v>0.36</v>
      </c>
      <c r="BD8" s="15">
        <v>0.26179999999999998</v>
      </c>
      <c r="BE8" s="15">
        <v>0.30049999999999999</v>
      </c>
      <c r="BF8" s="15">
        <v>0.26979999999999998</v>
      </c>
      <c r="BG8" s="15">
        <v>0.50019999999999998</v>
      </c>
      <c r="BH8" s="15">
        <v>0.2258</v>
      </c>
      <c r="BI8" s="15">
        <v>-2.41E-2</v>
      </c>
      <c r="BJ8" s="15">
        <v>0.34300000000000003</v>
      </c>
      <c r="BK8" s="15">
        <v>0.27315</v>
      </c>
      <c r="BL8" s="15"/>
      <c r="BM8" s="15">
        <v>-0.11360000000000001</v>
      </c>
      <c r="BN8" s="15">
        <v>-0.35930000000000001</v>
      </c>
      <c r="BO8" s="15">
        <v>-0.42570000000000002</v>
      </c>
      <c r="BP8" s="15">
        <v>-0.44069999999999998</v>
      </c>
      <c r="BQ8" s="15">
        <v>-8.4000000000000005E-2</v>
      </c>
      <c r="BR8" s="15">
        <v>-0.26919999999999999</v>
      </c>
      <c r="BS8" s="15">
        <v>-0.54300000000000004</v>
      </c>
      <c r="BT8" s="15">
        <v>-4.8800000000000003E-2</v>
      </c>
      <c r="BU8" s="15">
        <v>-2.2200000000000001E-2</v>
      </c>
      <c r="BV8" s="15">
        <v>-0.1716</v>
      </c>
      <c r="BW8" s="15">
        <v>-0.24781000000000009</v>
      </c>
    </row>
    <row r="9" spans="2:75">
      <c r="B9" s="15">
        <v>-4</v>
      </c>
      <c r="C9" s="15">
        <v>0.1883</v>
      </c>
      <c r="D9" s="15">
        <v>2.69E-2</v>
      </c>
      <c r="E9" s="15">
        <v>0.2029</v>
      </c>
      <c r="F9" s="15">
        <v>0.39529999999999998</v>
      </c>
      <c r="G9" s="15">
        <v>7.9600000000000004E-2</v>
      </c>
      <c r="H9" s="15">
        <v>3.0499999999999999E-2</v>
      </c>
      <c r="I9" s="15">
        <v>0.62629999999999997</v>
      </c>
      <c r="J9" s="15">
        <v>0.34549999999999997</v>
      </c>
      <c r="K9" s="15">
        <v>0.36099999999999999</v>
      </c>
      <c r="L9" s="15">
        <v>0.46970000000000001</v>
      </c>
      <c r="M9" s="15">
        <v>0.27259999999999995</v>
      </c>
      <c r="N9" s="15"/>
      <c r="O9" s="15">
        <v>-0.3503</v>
      </c>
      <c r="P9" s="15">
        <v>-0.18659999999999999</v>
      </c>
      <c r="Q9" s="15">
        <v>-0.40050000000000002</v>
      </c>
      <c r="R9" s="15">
        <v>-0.1663</v>
      </c>
      <c r="S9" s="15">
        <v>-0.20150000000000001</v>
      </c>
      <c r="T9" s="15">
        <v>-4.1999999999999997E-3</v>
      </c>
      <c r="U9" s="15">
        <v>-0.57089999999999996</v>
      </c>
      <c r="V9" s="15">
        <v>-0.4304</v>
      </c>
      <c r="W9" s="15">
        <v>-0.67049999999999998</v>
      </c>
      <c r="X9" s="15">
        <v>6.1100000000000002E-2</v>
      </c>
      <c r="Y9" s="15">
        <f t="shared" si="0"/>
        <v>-0.29200999999999999</v>
      </c>
      <c r="AA9" s="15">
        <v>-4</v>
      </c>
      <c r="AB9" s="15">
        <v>-0.1028</v>
      </c>
      <c r="AC9" s="15">
        <v>0.4526</v>
      </c>
      <c r="AD9" s="15">
        <v>-7.2900000000000006E-2</v>
      </c>
      <c r="AE9" s="15">
        <v>0.37669999999999998</v>
      </c>
      <c r="AF9" s="15">
        <v>-0.46629999999999999</v>
      </c>
      <c r="AG9" s="15">
        <v>0.2215</v>
      </c>
      <c r="AH9" s="15">
        <v>3.1300000000000001E-2</v>
      </c>
      <c r="AI9" s="15">
        <v>0.49959999999999999</v>
      </c>
      <c r="AJ9" s="15">
        <v>0.16619999999999999</v>
      </c>
      <c r="AK9" s="15">
        <v>-0.14269999999999999</v>
      </c>
      <c r="AL9" s="15">
        <v>9.6319999999999989E-2</v>
      </c>
      <c r="AM9" s="15"/>
      <c r="AN9" s="15">
        <v>0.31690000000000002</v>
      </c>
      <c r="AO9" s="15">
        <v>-0.53890000000000005</v>
      </c>
      <c r="AP9" s="15">
        <v>1.84E-2</v>
      </c>
      <c r="AQ9" s="15">
        <v>-0.37580000000000002</v>
      </c>
      <c r="AR9" s="15">
        <v>0.4662</v>
      </c>
      <c r="AS9" s="15">
        <v>-0.32029999999999997</v>
      </c>
      <c r="AT9" s="15">
        <v>-6.1400000000000003E-2</v>
      </c>
      <c r="AU9" s="15">
        <v>-0.59570000000000001</v>
      </c>
      <c r="AV9" s="15">
        <v>-0.19489999999999999</v>
      </c>
      <c r="AW9" s="15">
        <v>-0.1089</v>
      </c>
      <c r="AX9" s="15">
        <v>-0.13944000000000001</v>
      </c>
      <c r="AZ9" s="15">
        <v>-4</v>
      </c>
      <c r="BA9" s="15">
        <v>0.222</v>
      </c>
      <c r="BB9" s="15">
        <v>0.2419</v>
      </c>
      <c r="BC9" s="15">
        <v>0.2994</v>
      </c>
      <c r="BD9" s="15">
        <v>0.24629999999999999</v>
      </c>
      <c r="BE9" s="15">
        <v>0.30590000000000001</v>
      </c>
      <c r="BF9" s="15">
        <v>0.29380000000000001</v>
      </c>
      <c r="BG9" s="15">
        <v>0.48770000000000002</v>
      </c>
      <c r="BH9" s="15">
        <v>0.24579999999999999</v>
      </c>
      <c r="BI9" s="15">
        <v>-1.7899999999999999E-2</v>
      </c>
      <c r="BJ9" s="15">
        <v>0.33510000000000001</v>
      </c>
      <c r="BK9" s="15">
        <v>0.26600000000000007</v>
      </c>
      <c r="BL9" s="15"/>
      <c r="BM9" s="15">
        <v>-0.13250000000000001</v>
      </c>
      <c r="BN9" s="15">
        <v>-0.3448</v>
      </c>
      <c r="BO9" s="15">
        <v>-0.41</v>
      </c>
      <c r="BP9" s="15">
        <v>-0.45950000000000002</v>
      </c>
      <c r="BQ9" s="15">
        <v>-0.1132</v>
      </c>
      <c r="BR9" s="15">
        <v>-0.3286</v>
      </c>
      <c r="BS9" s="15">
        <v>-0.54530000000000001</v>
      </c>
      <c r="BT9" s="15">
        <v>-7.9100000000000004E-2</v>
      </c>
      <c r="BU9" s="15">
        <v>-4.3900000000000002E-2</v>
      </c>
      <c r="BV9" s="15">
        <v>-0.11360000000000001</v>
      </c>
      <c r="BW9" s="15">
        <v>-0.25704999999999995</v>
      </c>
    </row>
    <row r="10" spans="2:75">
      <c r="B10" s="15"/>
      <c r="C10" s="15">
        <v>0.13769999999999999</v>
      </c>
      <c r="D10" s="15">
        <v>-9.4999999999999998E-3</v>
      </c>
      <c r="E10" s="15">
        <v>0.2351</v>
      </c>
      <c r="F10" s="15">
        <v>0.41199999999999998</v>
      </c>
      <c r="G10" s="15">
        <v>4.6600000000000003E-2</v>
      </c>
      <c r="H10" s="15">
        <v>6.7100000000000007E-2</v>
      </c>
      <c r="I10" s="15">
        <v>0.63370000000000004</v>
      </c>
      <c r="J10" s="15">
        <v>0.31850000000000001</v>
      </c>
      <c r="K10" s="15">
        <v>0.33279999999999998</v>
      </c>
      <c r="L10" s="15">
        <v>0.46079999999999999</v>
      </c>
      <c r="M10" s="15">
        <v>0.26347999999999999</v>
      </c>
      <c r="N10" s="15"/>
      <c r="O10" s="15">
        <v>-0.33450000000000002</v>
      </c>
      <c r="P10" s="15">
        <v>-0.15529999999999999</v>
      </c>
      <c r="Q10" s="15">
        <v>-0.4536</v>
      </c>
      <c r="R10" s="15">
        <v>-0.1724</v>
      </c>
      <c r="S10" s="15">
        <v>-0.19550000000000001</v>
      </c>
      <c r="T10" s="15">
        <v>-2.41E-2</v>
      </c>
      <c r="U10" s="15">
        <v>-0.62090000000000001</v>
      </c>
      <c r="V10" s="15">
        <v>-0.38290000000000002</v>
      </c>
      <c r="W10" s="15">
        <v>-0.65259999999999996</v>
      </c>
      <c r="X10" s="15">
        <v>0.1036</v>
      </c>
      <c r="Y10" s="15">
        <f t="shared" si="0"/>
        <v>-0.28881999999999997</v>
      </c>
      <c r="AA10" s="15"/>
      <c r="AB10" s="15">
        <v>-0.13519999999999999</v>
      </c>
      <c r="AC10" s="15">
        <v>0.44890000000000002</v>
      </c>
      <c r="AD10" s="15">
        <v>-2.7300000000000001E-2</v>
      </c>
      <c r="AE10" s="15">
        <v>0.39800000000000002</v>
      </c>
      <c r="AF10" s="15">
        <v>-0.3987</v>
      </c>
      <c r="AG10" s="15">
        <v>0.24340000000000001</v>
      </c>
      <c r="AH10" s="15">
        <v>8.43E-2</v>
      </c>
      <c r="AI10" s="15">
        <v>0.52139999999999997</v>
      </c>
      <c r="AJ10" s="15">
        <v>0.17499999999999999</v>
      </c>
      <c r="AK10" s="15">
        <v>-0.1124</v>
      </c>
      <c r="AL10" s="15">
        <v>0.11974000000000003</v>
      </c>
      <c r="AM10" s="15"/>
      <c r="AN10" s="15">
        <v>0.3478</v>
      </c>
      <c r="AO10" s="15">
        <v>-0.55489999999999995</v>
      </c>
      <c r="AP10" s="15">
        <v>-5.11E-2</v>
      </c>
      <c r="AQ10" s="15">
        <v>-0.40229999999999999</v>
      </c>
      <c r="AR10" s="15">
        <v>0.40100000000000002</v>
      </c>
      <c r="AS10" s="15">
        <v>-0.248</v>
      </c>
      <c r="AT10" s="15">
        <v>-0.1492</v>
      </c>
      <c r="AU10" s="15">
        <v>-0.58340000000000003</v>
      </c>
      <c r="AV10" s="15">
        <v>-0.19059999999999999</v>
      </c>
      <c r="AW10" s="15">
        <v>-0.14940000000000001</v>
      </c>
      <c r="AX10" s="15">
        <v>-0.15800999999999998</v>
      </c>
      <c r="AZ10" s="15"/>
      <c r="BA10" s="15">
        <v>0.17130000000000001</v>
      </c>
      <c r="BB10" s="15">
        <v>0.25040000000000001</v>
      </c>
      <c r="BC10" s="15">
        <v>0.24310000000000001</v>
      </c>
      <c r="BD10" s="15">
        <v>0.23899999999999999</v>
      </c>
      <c r="BE10" s="15">
        <v>0.3231</v>
      </c>
      <c r="BF10" s="15">
        <v>0.33529999999999999</v>
      </c>
      <c r="BG10" s="15">
        <v>0.47439999999999999</v>
      </c>
      <c r="BH10" s="15">
        <v>0.26050000000000001</v>
      </c>
      <c r="BI10" s="15">
        <v>-9.9000000000000008E-3</v>
      </c>
      <c r="BJ10" s="15">
        <v>0.31390000000000001</v>
      </c>
      <c r="BK10" s="15">
        <v>0.26010999999999995</v>
      </c>
      <c r="BL10" s="15"/>
      <c r="BM10" s="15">
        <v>-0.1125</v>
      </c>
      <c r="BN10" s="15">
        <v>-0.32350000000000001</v>
      </c>
      <c r="BO10" s="15">
        <v>-0.37419999999999998</v>
      </c>
      <c r="BP10" s="15">
        <v>-0.48949999999999999</v>
      </c>
      <c r="BQ10" s="15">
        <v>-0.1103</v>
      </c>
      <c r="BR10" s="15">
        <v>-0.38590000000000002</v>
      </c>
      <c r="BS10" s="15">
        <v>-0.54920000000000002</v>
      </c>
      <c r="BT10" s="15">
        <v>-7.0599999999999996E-2</v>
      </c>
      <c r="BU10" s="15">
        <v>-2.7799999999999998E-2</v>
      </c>
      <c r="BV10" s="15">
        <v>-5.45E-2</v>
      </c>
      <c r="BW10" s="15">
        <v>-0.24980000000000002</v>
      </c>
    </row>
    <row r="11" spans="2:75">
      <c r="B11" s="15"/>
      <c r="C11" s="15">
        <v>8.5800000000000001E-2</v>
      </c>
      <c r="D11" s="15">
        <v>-4.8599999999999997E-2</v>
      </c>
      <c r="E11" s="15">
        <v>0.2863</v>
      </c>
      <c r="F11" s="15">
        <v>0.4204</v>
      </c>
      <c r="G11" s="15">
        <v>1.5299999999999999E-2</v>
      </c>
      <c r="H11" s="15">
        <v>0.1159</v>
      </c>
      <c r="I11" s="15">
        <v>0.6331</v>
      </c>
      <c r="J11" s="15">
        <v>0.3024</v>
      </c>
      <c r="K11" s="15">
        <v>0.31169999999999998</v>
      </c>
      <c r="L11" s="15">
        <v>0.4627</v>
      </c>
      <c r="M11" s="15">
        <v>0.25850000000000001</v>
      </c>
      <c r="N11" s="15"/>
      <c r="O11" s="15">
        <v>-0.30559999999999998</v>
      </c>
      <c r="P11" s="15">
        <v>-0.1275</v>
      </c>
      <c r="Q11" s="15">
        <v>-0.49049999999999999</v>
      </c>
      <c r="R11" s="15">
        <v>-0.1774</v>
      </c>
      <c r="S11" s="15">
        <v>-0.19239999999999999</v>
      </c>
      <c r="T11" s="15">
        <v>-1.6799999999999999E-2</v>
      </c>
      <c r="U11" s="15">
        <v>-0.66139999999999999</v>
      </c>
      <c r="V11" s="15">
        <v>-0.34100000000000003</v>
      </c>
      <c r="W11" s="15">
        <v>-0.63919999999999999</v>
      </c>
      <c r="X11" s="15">
        <v>0.1341</v>
      </c>
      <c r="Y11" s="15">
        <f t="shared" si="0"/>
        <v>-0.28176999999999996</v>
      </c>
      <c r="AA11" s="15"/>
      <c r="AB11" s="15">
        <v>-0.18529999999999999</v>
      </c>
      <c r="AC11" s="15">
        <v>0.45019999999999999</v>
      </c>
      <c r="AD11" s="15">
        <v>1.9099999999999999E-2</v>
      </c>
      <c r="AE11" s="15">
        <v>0.41749999999999998</v>
      </c>
      <c r="AF11" s="15">
        <v>-0.31119999999999998</v>
      </c>
      <c r="AG11" s="15">
        <v>0.26860000000000001</v>
      </c>
      <c r="AH11" s="15">
        <v>0.13220000000000001</v>
      </c>
      <c r="AI11" s="15">
        <v>0.48920000000000002</v>
      </c>
      <c r="AJ11" s="15">
        <v>0.1749</v>
      </c>
      <c r="AK11" s="15">
        <v>-8.4500000000000006E-2</v>
      </c>
      <c r="AL11" s="15">
        <v>0.13707</v>
      </c>
      <c r="AM11" s="15"/>
      <c r="AN11" s="15">
        <v>0.37119999999999997</v>
      </c>
      <c r="AO11" s="15">
        <v>-0.56020000000000003</v>
      </c>
      <c r="AP11" s="15">
        <v>-0.11360000000000001</v>
      </c>
      <c r="AQ11" s="15">
        <v>-0.41510000000000002</v>
      </c>
      <c r="AR11" s="15">
        <v>0.31680000000000003</v>
      </c>
      <c r="AS11" s="15">
        <v>-0.21579999999999999</v>
      </c>
      <c r="AT11" s="15">
        <v>-0.2011</v>
      </c>
      <c r="AU11" s="15">
        <v>-0.57289999999999996</v>
      </c>
      <c r="AV11" s="15">
        <v>-0.18179999999999999</v>
      </c>
      <c r="AW11" s="15">
        <v>-0.2359</v>
      </c>
      <c r="AX11" s="15">
        <v>-0.18084</v>
      </c>
      <c r="AZ11" s="15"/>
      <c r="BA11" s="15">
        <v>0.12870000000000001</v>
      </c>
      <c r="BB11" s="15">
        <v>0.25440000000000002</v>
      </c>
      <c r="BC11" s="15">
        <v>0.17549999999999999</v>
      </c>
      <c r="BD11" s="15">
        <v>0.28639999999999999</v>
      </c>
      <c r="BE11" s="15">
        <v>0.31290000000000001</v>
      </c>
      <c r="BF11" s="15">
        <v>0.39929999999999999</v>
      </c>
      <c r="BG11" s="15">
        <v>0.46010000000000001</v>
      </c>
      <c r="BH11" s="15">
        <v>0.2727</v>
      </c>
      <c r="BI11" s="15">
        <v>1.5900000000000001E-2</v>
      </c>
      <c r="BJ11" s="15">
        <v>0.29399999999999998</v>
      </c>
      <c r="BK11" s="15">
        <v>0.25999</v>
      </c>
      <c r="BL11" s="15"/>
      <c r="BM11" s="15">
        <v>-9.4899999999999998E-2</v>
      </c>
      <c r="BN11" s="15">
        <v>-0.30640000000000001</v>
      </c>
      <c r="BO11" s="15">
        <v>-0.34660000000000002</v>
      </c>
      <c r="BP11" s="15">
        <v>-0.52639999999999998</v>
      </c>
      <c r="BQ11" s="15">
        <v>-0.1192</v>
      </c>
      <c r="BR11" s="15">
        <v>-0.43680000000000002</v>
      </c>
      <c r="BS11" s="15">
        <v>-0.55089999999999995</v>
      </c>
      <c r="BT11" s="15">
        <v>-0.1031</v>
      </c>
      <c r="BU11" s="15">
        <v>2.53E-2</v>
      </c>
      <c r="BV11" s="15">
        <v>-1.8800000000000001E-2</v>
      </c>
      <c r="BW11" s="15">
        <v>-0.24777999999999997</v>
      </c>
    </row>
    <row r="12" spans="2:75">
      <c r="B12" s="15"/>
      <c r="C12" s="15">
        <v>2.2499999999999999E-2</v>
      </c>
      <c r="D12" s="15">
        <v>-8.9200000000000002E-2</v>
      </c>
      <c r="E12" s="15">
        <v>0.30809999999999998</v>
      </c>
      <c r="F12" s="15">
        <v>0.43509999999999999</v>
      </c>
      <c r="G12" s="15">
        <v>-1.7999999999999999E-2</v>
      </c>
      <c r="H12" s="15">
        <v>0.15709999999999999</v>
      </c>
      <c r="I12" s="15">
        <v>0.62570000000000003</v>
      </c>
      <c r="J12" s="15">
        <v>0.2757</v>
      </c>
      <c r="K12" s="15">
        <v>0.2777</v>
      </c>
      <c r="L12" s="15">
        <v>0.4602</v>
      </c>
      <c r="M12" s="15">
        <v>0.24549000000000004</v>
      </c>
      <c r="N12" s="15"/>
      <c r="O12" s="15">
        <v>-0.26490000000000002</v>
      </c>
      <c r="P12" s="15">
        <v>-9.6699999999999994E-2</v>
      </c>
      <c r="Q12" s="15">
        <v>-0.56299999999999994</v>
      </c>
      <c r="R12" s="15">
        <v>-0.17810000000000001</v>
      </c>
      <c r="S12" s="15">
        <v>-0.17660000000000001</v>
      </c>
      <c r="T12" s="15">
        <v>-2.3300000000000001E-2</v>
      </c>
      <c r="U12" s="15">
        <v>-0.69</v>
      </c>
      <c r="V12" s="15">
        <v>-0.30080000000000001</v>
      </c>
      <c r="W12" s="15">
        <v>-0.61650000000000005</v>
      </c>
      <c r="X12" s="15">
        <v>0.17399999999999999</v>
      </c>
      <c r="Y12" s="15">
        <f t="shared" si="0"/>
        <v>-0.27359000000000006</v>
      </c>
      <c r="AA12" s="15"/>
      <c r="AB12" s="15">
        <v>-0.2223</v>
      </c>
      <c r="AC12" s="15">
        <v>0.4481</v>
      </c>
      <c r="AD12" s="15">
        <v>7.1599999999999997E-2</v>
      </c>
      <c r="AE12" s="15">
        <v>0.43290000000000001</v>
      </c>
      <c r="AF12" s="15">
        <v>-0.23280000000000001</v>
      </c>
      <c r="AG12" s="15">
        <v>0.29089999999999999</v>
      </c>
      <c r="AH12" s="15">
        <v>0.1903</v>
      </c>
      <c r="AI12" s="15">
        <v>0.41089999999999999</v>
      </c>
      <c r="AJ12" s="15">
        <v>0.2326</v>
      </c>
      <c r="AK12" s="15">
        <v>-5.0099999999999999E-2</v>
      </c>
      <c r="AL12" s="15">
        <v>0.15720999999999999</v>
      </c>
      <c r="AM12" s="15"/>
      <c r="AN12" s="15">
        <v>0.39050000000000001</v>
      </c>
      <c r="AO12" s="15">
        <v>-0.55500000000000005</v>
      </c>
      <c r="AP12" s="15">
        <v>-0.187</v>
      </c>
      <c r="AQ12" s="15">
        <v>-0.47460000000000002</v>
      </c>
      <c r="AR12" s="15">
        <v>0.27200000000000002</v>
      </c>
      <c r="AS12" s="15">
        <v>-0.20319999999999999</v>
      </c>
      <c r="AT12" s="15">
        <v>-0.28100000000000003</v>
      </c>
      <c r="AU12" s="15">
        <v>-0.54620000000000002</v>
      </c>
      <c r="AV12" s="15">
        <v>-0.15759999999999999</v>
      </c>
      <c r="AW12" s="15">
        <v>-0.27560000000000001</v>
      </c>
      <c r="AX12" s="15">
        <v>-0.20177</v>
      </c>
      <c r="AZ12" s="15"/>
      <c r="BA12" s="15">
        <v>8.8599999999999998E-2</v>
      </c>
      <c r="BB12" s="15">
        <v>0.25409999999999999</v>
      </c>
      <c r="BC12" s="15">
        <v>0.13919999999999999</v>
      </c>
      <c r="BD12" s="15">
        <v>0.32450000000000001</v>
      </c>
      <c r="BE12" s="15">
        <v>0.2651</v>
      </c>
      <c r="BF12" s="15">
        <v>0.44230000000000003</v>
      </c>
      <c r="BG12" s="15">
        <v>0.43809999999999999</v>
      </c>
      <c r="BH12" s="15">
        <v>0.28089999999999998</v>
      </c>
      <c r="BI12" s="15">
        <v>5.2900000000000003E-2</v>
      </c>
      <c r="BJ12" s="15">
        <v>0.28129999999999999</v>
      </c>
      <c r="BK12" s="15">
        <v>0.25669999999999998</v>
      </c>
      <c r="BL12" s="15"/>
      <c r="BM12" s="15">
        <v>-8.6199999999999999E-2</v>
      </c>
      <c r="BN12" s="15">
        <v>-0.28239999999999998</v>
      </c>
      <c r="BO12" s="15">
        <v>-0.30709999999999998</v>
      </c>
      <c r="BP12" s="15">
        <v>-0.53349999999999997</v>
      </c>
      <c r="BQ12" s="15">
        <v>-0.17960000000000001</v>
      </c>
      <c r="BR12" s="15">
        <v>-0.47439999999999999</v>
      </c>
      <c r="BS12" s="15">
        <v>-0.53569999999999995</v>
      </c>
      <c r="BT12" s="15">
        <v>-0.14399999999999999</v>
      </c>
      <c r="BU12" s="15">
        <v>8.6499999999999994E-2</v>
      </c>
      <c r="BV12" s="15">
        <v>1.8499999999999999E-2</v>
      </c>
      <c r="BW12" s="15">
        <v>-0.24379000000000001</v>
      </c>
    </row>
    <row r="13" spans="2:75">
      <c r="B13" s="15"/>
      <c r="C13" s="15">
        <v>-3.9300000000000002E-2</v>
      </c>
      <c r="D13" s="15">
        <v>-0.12820000000000001</v>
      </c>
      <c r="E13" s="15">
        <v>0.3609</v>
      </c>
      <c r="F13" s="15">
        <v>0.44500000000000001</v>
      </c>
      <c r="G13" s="15">
        <v>-5.16E-2</v>
      </c>
      <c r="H13" s="15">
        <v>0.17599999999999999</v>
      </c>
      <c r="I13" s="15">
        <v>0.60550000000000004</v>
      </c>
      <c r="J13" s="15">
        <v>0.24740000000000001</v>
      </c>
      <c r="K13" s="15">
        <v>0.2387</v>
      </c>
      <c r="L13" s="15">
        <v>0.45429999999999998</v>
      </c>
      <c r="M13" s="15">
        <v>0.23086999999999999</v>
      </c>
      <c r="N13" s="15"/>
      <c r="O13" s="15">
        <v>-0.21609999999999999</v>
      </c>
      <c r="P13" s="15">
        <v>-7.0300000000000001E-2</v>
      </c>
      <c r="Q13" s="15">
        <v>-0.57010000000000005</v>
      </c>
      <c r="R13" s="15">
        <v>-0.17050000000000001</v>
      </c>
      <c r="S13" s="15">
        <v>-0.14940000000000001</v>
      </c>
      <c r="T13" s="15">
        <v>-2.69E-2</v>
      </c>
      <c r="U13" s="15">
        <v>-0.70269999999999999</v>
      </c>
      <c r="V13" s="15">
        <v>-0.25659999999999999</v>
      </c>
      <c r="W13" s="15">
        <v>-0.59240000000000004</v>
      </c>
      <c r="X13" s="15">
        <v>0.16869999999999999</v>
      </c>
      <c r="Y13" s="15">
        <f t="shared" si="0"/>
        <v>-0.25863000000000003</v>
      </c>
      <c r="AA13" s="15"/>
      <c r="AB13" s="15">
        <v>-0.24149999999999999</v>
      </c>
      <c r="AC13" s="15">
        <v>0.44109999999999999</v>
      </c>
      <c r="AD13" s="15">
        <v>0.12230000000000001</v>
      </c>
      <c r="AE13" s="15">
        <v>0.46500000000000002</v>
      </c>
      <c r="AF13" s="15">
        <v>-0.14330000000000001</v>
      </c>
      <c r="AG13" s="15">
        <v>0.3296</v>
      </c>
      <c r="AH13" s="15">
        <v>0.2147</v>
      </c>
      <c r="AI13" s="15">
        <v>0.33410000000000001</v>
      </c>
      <c r="AJ13" s="15">
        <v>0.21790000000000001</v>
      </c>
      <c r="AK13" s="15">
        <v>4.1000000000000003E-3</v>
      </c>
      <c r="AL13" s="15">
        <v>0.1744</v>
      </c>
      <c r="AM13" s="15"/>
      <c r="AN13" s="15">
        <v>0.41560000000000002</v>
      </c>
      <c r="AO13" s="15">
        <v>-0.53339999999999999</v>
      </c>
      <c r="AP13" s="15">
        <v>-0.23469999999999999</v>
      </c>
      <c r="AQ13" s="15">
        <v>-0.51160000000000005</v>
      </c>
      <c r="AR13" s="15">
        <v>0.1996</v>
      </c>
      <c r="AS13" s="15">
        <v>-0.20419999999999999</v>
      </c>
      <c r="AT13" s="15">
        <v>-0.30930000000000002</v>
      </c>
      <c r="AU13" s="15">
        <v>-0.53749999999999998</v>
      </c>
      <c r="AV13" s="15">
        <v>-0.1192</v>
      </c>
      <c r="AW13" s="15">
        <v>-0.26319999999999999</v>
      </c>
      <c r="AX13" s="15">
        <v>-0.20979</v>
      </c>
      <c r="AZ13" s="15"/>
      <c r="BA13" s="15">
        <v>6.4000000000000001E-2</v>
      </c>
      <c r="BB13" s="15">
        <v>0.25750000000000001</v>
      </c>
      <c r="BC13" s="15">
        <v>0.1275</v>
      </c>
      <c r="BD13" s="15">
        <v>0.28749999999999998</v>
      </c>
      <c r="BE13" s="15">
        <v>0.20269999999999999</v>
      </c>
      <c r="BF13" s="15">
        <v>0.48459999999999998</v>
      </c>
      <c r="BG13" s="15">
        <v>0.41220000000000001</v>
      </c>
      <c r="BH13" s="15">
        <v>0.2964</v>
      </c>
      <c r="BI13" s="15">
        <v>8.0600000000000005E-2</v>
      </c>
      <c r="BJ13" s="15">
        <v>0.28050000000000003</v>
      </c>
      <c r="BK13" s="15">
        <v>0.24934999999999996</v>
      </c>
      <c r="BL13" s="15"/>
      <c r="BM13" s="15">
        <v>-7.7399999999999997E-2</v>
      </c>
      <c r="BN13" s="15">
        <v>-0.25080000000000002</v>
      </c>
      <c r="BO13" s="15">
        <v>-0.26500000000000001</v>
      </c>
      <c r="BP13" s="15">
        <v>-0.52710000000000001</v>
      </c>
      <c r="BQ13" s="15">
        <v>-0.15609999999999999</v>
      </c>
      <c r="BR13" s="15">
        <v>-0.47889999999999999</v>
      </c>
      <c r="BS13" s="15">
        <v>-0.52049999999999996</v>
      </c>
      <c r="BT13" s="15">
        <v>-0.16450000000000001</v>
      </c>
      <c r="BU13" s="15">
        <v>0.1714</v>
      </c>
      <c r="BV13" s="15">
        <v>5.3800000000000001E-2</v>
      </c>
      <c r="BW13" s="15">
        <v>-0.22151000000000004</v>
      </c>
    </row>
    <row r="14" spans="2:75">
      <c r="B14" s="15">
        <v>-3</v>
      </c>
      <c r="C14" s="15">
        <v>-0.1045</v>
      </c>
      <c r="D14" s="15">
        <v>-0.16009999999999999</v>
      </c>
      <c r="E14" s="15">
        <v>0.37740000000000001</v>
      </c>
      <c r="F14" s="15">
        <v>0.44490000000000002</v>
      </c>
      <c r="G14" s="15">
        <v>-8.3699999999999997E-2</v>
      </c>
      <c r="H14" s="15">
        <v>0.20150000000000001</v>
      </c>
      <c r="I14" s="15">
        <v>0.57869999999999999</v>
      </c>
      <c r="J14" s="15">
        <v>0.2059</v>
      </c>
      <c r="K14" s="15">
        <v>0.17760000000000001</v>
      </c>
      <c r="L14" s="15">
        <v>0.45429999999999998</v>
      </c>
      <c r="M14" s="15">
        <v>0.2092</v>
      </c>
      <c r="N14" s="15"/>
      <c r="O14" s="15">
        <v>-0.1593</v>
      </c>
      <c r="P14" s="15">
        <v>-3.3300000000000003E-2</v>
      </c>
      <c r="Q14" s="15">
        <v>-0.56079999999999997</v>
      </c>
      <c r="R14" s="15">
        <v>-0.16309999999999999</v>
      </c>
      <c r="S14" s="15">
        <v>-0.12130000000000001</v>
      </c>
      <c r="T14" s="15">
        <v>-4.5699999999999998E-2</v>
      </c>
      <c r="U14" s="15">
        <v>-0.69679999999999997</v>
      </c>
      <c r="V14" s="15">
        <v>-0.2102</v>
      </c>
      <c r="W14" s="15">
        <v>-0.57310000000000005</v>
      </c>
      <c r="X14" s="15">
        <v>0.1991</v>
      </c>
      <c r="Y14" s="15">
        <f t="shared" si="0"/>
        <v>-0.23644999999999999</v>
      </c>
      <c r="AA14" s="15">
        <v>-3</v>
      </c>
      <c r="AB14" s="15">
        <v>-0.26829999999999998</v>
      </c>
      <c r="AC14" s="15">
        <v>0.44600000000000001</v>
      </c>
      <c r="AD14" s="15">
        <v>0.18010000000000001</v>
      </c>
      <c r="AE14" s="15">
        <v>0.4909</v>
      </c>
      <c r="AF14" s="15">
        <v>-4.6699999999999998E-2</v>
      </c>
      <c r="AG14" s="15">
        <v>0.3725</v>
      </c>
      <c r="AH14" s="15">
        <v>0.2059</v>
      </c>
      <c r="AI14" s="15">
        <v>0.30270000000000002</v>
      </c>
      <c r="AJ14" s="15">
        <v>0.25490000000000002</v>
      </c>
      <c r="AK14" s="15">
        <v>7.0099999999999996E-2</v>
      </c>
      <c r="AL14" s="15">
        <v>0.20081000000000002</v>
      </c>
      <c r="AM14" s="15"/>
      <c r="AN14" s="15">
        <v>0.4355</v>
      </c>
      <c r="AO14" s="15">
        <v>-0.49299999999999999</v>
      </c>
      <c r="AP14" s="15">
        <v>-0.23649999999999999</v>
      </c>
      <c r="AQ14" s="15">
        <v>-0.52790000000000004</v>
      </c>
      <c r="AR14" s="15">
        <v>0.12239999999999999</v>
      </c>
      <c r="AS14" s="15">
        <v>-0.2135</v>
      </c>
      <c r="AT14" s="15">
        <v>-0.35410000000000003</v>
      </c>
      <c r="AU14" s="15">
        <v>-0.52100000000000002</v>
      </c>
      <c r="AV14" s="15">
        <v>-7.6300000000000007E-2</v>
      </c>
      <c r="AW14" s="15">
        <v>-0.2366</v>
      </c>
      <c r="AX14" s="15">
        <v>-0.21010000000000001</v>
      </c>
      <c r="AZ14" s="15">
        <v>-3</v>
      </c>
      <c r="BA14" s="15">
        <v>6.6500000000000004E-2</v>
      </c>
      <c r="BB14" s="15">
        <v>0.25309999999999999</v>
      </c>
      <c r="BC14" s="15">
        <v>0.11070000000000001</v>
      </c>
      <c r="BD14" s="15">
        <v>0.3095</v>
      </c>
      <c r="BE14" s="15">
        <v>0.15010000000000001</v>
      </c>
      <c r="BF14" s="15">
        <v>0.50700000000000001</v>
      </c>
      <c r="BG14" s="15">
        <v>0.38169999999999998</v>
      </c>
      <c r="BH14" s="15">
        <v>0.31130000000000002</v>
      </c>
      <c r="BI14" s="15">
        <v>0.1231</v>
      </c>
      <c r="BJ14" s="15">
        <v>0.28770000000000001</v>
      </c>
      <c r="BK14" s="15">
        <v>0.25007000000000001</v>
      </c>
      <c r="BL14" s="15"/>
      <c r="BM14" s="15">
        <v>-8.1000000000000003E-2</v>
      </c>
      <c r="BN14" s="15">
        <v>-0.2175</v>
      </c>
      <c r="BO14" s="15">
        <v>-0.22489999999999999</v>
      </c>
      <c r="BP14" s="15">
        <v>-0.50780000000000003</v>
      </c>
      <c r="BQ14" s="15">
        <v>-0.1875</v>
      </c>
      <c r="BR14" s="15">
        <v>-0.4869</v>
      </c>
      <c r="BS14" s="15">
        <v>-0.47470000000000001</v>
      </c>
      <c r="BT14" s="15">
        <v>-0.22320000000000001</v>
      </c>
      <c r="BU14" s="15">
        <v>0.20860000000000001</v>
      </c>
      <c r="BV14" s="15">
        <v>9.8299999999999998E-2</v>
      </c>
      <c r="BW14" s="15">
        <v>-0.20965999999999996</v>
      </c>
    </row>
    <row r="15" spans="2:75">
      <c r="B15" s="15"/>
      <c r="C15" s="15">
        <v>-0.1726</v>
      </c>
      <c r="D15" s="15">
        <v>-0.19980000000000001</v>
      </c>
      <c r="E15" s="15">
        <v>0.35639999999999999</v>
      </c>
      <c r="F15" s="15">
        <v>0.44359999999999999</v>
      </c>
      <c r="G15" s="15">
        <v>-0.1217</v>
      </c>
      <c r="H15" s="15">
        <v>0.26</v>
      </c>
      <c r="I15" s="15">
        <v>0.53310000000000002</v>
      </c>
      <c r="J15" s="15">
        <v>0.15210000000000001</v>
      </c>
      <c r="K15" s="15">
        <v>0.1236</v>
      </c>
      <c r="L15" s="15">
        <v>0.46229999999999999</v>
      </c>
      <c r="M15" s="15">
        <v>0.1837</v>
      </c>
      <c r="N15" s="15"/>
      <c r="O15" s="15">
        <v>-9.6500000000000002E-2</v>
      </c>
      <c r="P15" s="15">
        <v>-8.2000000000000007E-3</v>
      </c>
      <c r="Q15" s="15">
        <v>-0.5413</v>
      </c>
      <c r="R15" s="15">
        <v>-0.14879999999999999</v>
      </c>
      <c r="S15" s="15">
        <v>-8.0600000000000005E-2</v>
      </c>
      <c r="T15" s="15">
        <v>-7.0099999999999996E-2</v>
      </c>
      <c r="U15" s="15">
        <v>-0.67479999999999996</v>
      </c>
      <c r="V15" s="15">
        <v>-0.1565</v>
      </c>
      <c r="W15" s="15">
        <v>-0.54179999999999995</v>
      </c>
      <c r="X15" s="15">
        <v>0.2545</v>
      </c>
      <c r="Y15" s="15">
        <f t="shared" si="0"/>
        <v>-0.20640999999999998</v>
      </c>
      <c r="AA15" s="15"/>
      <c r="AB15" s="15">
        <v>-0.28810000000000002</v>
      </c>
      <c r="AC15" s="15">
        <v>0.44359999999999999</v>
      </c>
      <c r="AD15" s="15">
        <v>0.2399</v>
      </c>
      <c r="AE15" s="15">
        <v>0.49769999999999998</v>
      </c>
      <c r="AF15" s="15">
        <v>4.4900000000000002E-2</v>
      </c>
      <c r="AG15" s="15">
        <v>0.39679999999999999</v>
      </c>
      <c r="AH15" s="15">
        <v>0.25600000000000001</v>
      </c>
      <c r="AI15" s="15">
        <v>0.28749999999999998</v>
      </c>
      <c r="AJ15" s="15">
        <v>0.29149999999999998</v>
      </c>
      <c r="AK15" s="15">
        <v>0.1426</v>
      </c>
      <c r="AL15" s="15">
        <v>0.23123999999999997</v>
      </c>
      <c r="AM15" s="15"/>
      <c r="AN15" s="15">
        <v>0.46289999999999998</v>
      </c>
      <c r="AO15" s="15">
        <v>-0.45610000000000001</v>
      </c>
      <c r="AP15" s="15">
        <v>-0.20019999999999999</v>
      </c>
      <c r="AQ15" s="15">
        <v>-0.54269999999999996</v>
      </c>
      <c r="AR15" s="15">
        <v>3.1300000000000001E-2</v>
      </c>
      <c r="AS15" s="15">
        <v>-0.18959999999999999</v>
      </c>
      <c r="AT15" s="15">
        <v>-0.42180000000000001</v>
      </c>
      <c r="AU15" s="15">
        <v>-0.48930000000000001</v>
      </c>
      <c r="AV15" s="15">
        <v>-5.6000000000000001E-2</v>
      </c>
      <c r="AW15" s="15">
        <v>-0.24010000000000001</v>
      </c>
      <c r="AX15" s="15">
        <v>-0.21016000000000004</v>
      </c>
      <c r="AZ15" s="15"/>
      <c r="BA15" s="15">
        <v>7.2900000000000006E-2</v>
      </c>
      <c r="BB15" s="15">
        <v>0.23910000000000001</v>
      </c>
      <c r="BC15" s="15">
        <v>7.6600000000000001E-2</v>
      </c>
      <c r="BD15" s="15">
        <v>0.30299999999999999</v>
      </c>
      <c r="BE15" s="15">
        <v>0.1338</v>
      </c>
      <c r="BF15" s="15">
        <v>0.50460000000000005</v>
      </c>
      <c r="BG15" s="15">
        <v>0.33750000000000002</v>
      </c>
      <c r="BH15" s="15">
        <v>0.32379999999999998</v>
      </c>
      <c r="BI15" s="15">
        <v>0.16400000000000001</v>
      </c>
      <c r="BJ15" s="15">
        <v>0.30009999999999998</v>
      </c>
      <c r="BK15" s="15">
        <v>0.24554000000000001</v>
      </c>
      <c r="BL15" s="15"/>
      <c r="BM15" s="15">
        <v>-8.9200000000000002E-2</v>
      </c>
      <c r="BN15" s="15">
        <v>-0.18090000000000001</v>
      </c>
      <c r="BO15" s="15">
        <v>-0.18559999999999999</v>
      </c>
      <c r="BP15" s="15">
        <v>-0.48830000000000001</v>
      </c>
      <c r="BQ15" s="15">
        <v>-0.20669999999999999</v>
      </c>
      <c r="BR15" s="15">
        <v>-0.4879</v>
      </c>
      <c r="BS15" s="15">
        <v>-0.43290000000000001</v>
      </c>
      <c r="BT15" s="15">
        <v>-0.2727</v>
      </c>
      <c r="BU15" s="15">
        <v>0.15029999999999999</v>
      </c>
      <c r="BV15" s="15">
        <v>0.1333</v>
      </c>
      <c r="BW15" s="15">
        <v>-0.20605999999999997</v>
      </c>
    </row>
    <row r="16" spans="2:75">
      <c r="B16" s="15"/>
      <c r="C16" s="15">
        <v>-0.2324</v>
      </c>
      <c r="D16" s="15">
        <v>-0.23630000000000001</v>
      </c>
      <c r="E16" s="15">
        <v>0.34010000000000001</v>
      </c>
      <c r="F16" s="15">
        <v>0.43659999999999999</v>
      </c>
      <c r="G16" s="15">
        <v>-0.1623</v>
      </c>
      <c r="H16" s="15">
        <v>0.2833</v>
      </c>
      <c r="I16" s="15">
        <v>0.4889</v>
      </c>
      <c r="J16" s="15">
        <v>0.10299999999999999</v>
      </c>
      <c r="K16" s="15">
        <v>6.8199999999999997E-2</v>
      </c>
      <c r="L16" s="15">
        <v>0.4531</v>
      </c>
      <c r="M16" s="15">
        <v>0.15422</v>
      </c>
      <c r="N16" s="15"/>
      <c r="O16" s="15">
        <v>-3.3300000000000003E-2</v>
      </c>
      <c r="P16" s="15">
        <v>2.1399999999999999E-2</v>
      </c>
      <c r="Q16" s="15">
        <v>-0.5161</v>
      </c>
      <c r="R16" s="15">
        <v>-0.1303</v>
      </c>
      <c r="S16" s="15">
        <v>-3.5200000000000002E-2</v>
      </c>
      <c r="T16" s="15">
        <v>-8.4599999999999995E-2</v>
      </c>
      <c r="U16" s="15">
        <v>-0.63600000000000001</v>
      </c>
      <c r="V16" s="15">
        <v>-9.2499999999999999E-2</v>
      </c>
      <c r="W16" s="15">
        <v>-0.50680000000000003</v>
      </c>
      <c r="X16" s="15">
        <v>0.30430000000000001</v>
      </c>
      <c r="Y16" s="15">
        <f t="shared" si="0"/>
        <v>-0.17090999999999998</v>
      </c>
      <c r="AA16" s="15"/>
      <c r="AB16" s="15">
        <v>-0.28620000000000001</v>
      </c>
      <c r="AC16" s="15">
        <v>0.41449999999999998</v>
      </c>
      <c r="AD16" s="15">
        <v>0.31190000000000001</v>
      </c>
      <c r="AE16" s="15">
        <v>0.499</v>
      </c>
      <c r="AF16" s="15">
        <v>0.15140000000000001</v>
      </c>
      <c r="AG16" s="15">
        <v>0.42320000000000002</v>
      </c>
      <c r="AH16" s="15">
        <v>0.33929999999999999</v>
      </c>
      <c r="AI16" s="15">
        <v>0.2303</v>
      </c>
      <c r="AJ16" s="15">
        <v>0.25080000000000002</v>
      </c>
      <c r="AK16" s="15">
        <v>0.2021</v>
      </c>
      <c r="AL16" s="15">
        <v>0.25363000000000002</v>
      </c>
      <c r="AM16" s="15"/>
      <c r="AN16" s="15">
        <v>0.48449999999999999</v>
      </c>
      <c r="AO16" s="15">
        <v>-0.41099999999999998</v>
      </c>
      <c r="AP16" s="15">
        <v>-0.21759999999999999</v>
      </c>
      <c r="AQ16" s="15">
        <v>-0.52190000000000003</v>
      </c>
      <c r="AR16" s="15">
        <v>-6.3399999999999998E-2</v>
      </c>
      <c r="AS16" s="15">
        <v>-0.2034</v>
      </c>
      <c r="AT16" s="15">
        <v>-0.43590000000000001</v>
      </c>
      <c r="AU16" s="15">
        <v>-0.45600000000000002</v>
      </c>
      <c r="AV16" s="15">
        <v>-3.8300000000000001E-2</v>
      </c>
      <c r="AW16" s="15">
        <v>-0.24510000000000001</v>
      </c>
      <c r="AX16" s="15">
        <v>-0.21081</v>
      </c>
      <c r="AZ16" s="15"/>
      <c r="BA16" s="15">
        <v>8.5500000000000007E-2</v>
      </c>
      <c r="BB16" s="15">
        <v>0.23430000000000001</v>
      </c>
      <c r="BC16" s="15">
        <v>4.3499999999999997E-2</v>
      </c>
      <c r="BD16" s="15">
        <v>0.27110000000000001</v>
      </c>
      <c r="BE16" s="15">
        <v>0.11650000000000001</v>
      </c>
      <c r="BF16" s="15">
        <v>0.47489999999999999</v>
      </c>
      <c r="BG16" s="15">
        <v>0.28520000000000001</v>
      </c>
      <c r="BH16" s="15">
        <v>0.32700000000000001</v>
      </c>
      <c r="BI16" s="15">
        <v>0.18690000000000001</v>
      </c>
      <c r="BJ16" s="15">
        <v>0.30309999999999998</v>
      </c>
      <c r="BK16" s="15">
        <v>0.23280000000000003</v>
      </c>
      <c r="BL16" s="15"/>
      <c r="BM16" s="15">
        <v>-0.1163</v>
      </c>
      <c r="BN16" s="15">
        <v>-0.15559999999999999</v>
      </c>
      <c r="BO16" s="15">
        <v>-0.14199999999999999</v>
      </c>
      <c r="BP16" s="15">
        <v>-0.4486</v>
      </c>
      <c r="BQ16" s="15">
        <v>-0.15459999999999999</v>
      </c>
      <c r="BR16" s="15">
        <v>-0.47620000000000001</v>
      </c>
      <c r="BS16" s="15">
        <v>-0.35339999999999999</v>
      </c>
      <c r="BT16" s="15">
        <v>-0.36670000000000003</v>
      </c>
      <c r="BU16" s="15">
        <v>0.1167</v>
      </c>
      <c r="BV16" s="15">
        <v>0.15920000000000001</v>
      </c>
      <c r="BW16" s="15">
        <v>-0.19375000000000003</v>
      </c>
    </row>
    <row r="17" spans="2:75">
      <c r="B17" s="15"/>
      <c r="C17" s="15">
        <v>-0.29360000000000003</v>
      </c>
      <c r="D17" s="15">
        <v>-0.2787</v>
      </c>
      <c r="E17" s="15">
        <v>0.30769999999999997</v>
      </c>
      <c r="F17" s="15">
        <v>0.4214</v>
      </c>
      <c r="G17" s="15">
        <v>-0.20630000000000001</v>
      </c>
      <c r="H17" s="15">
        <v>0.31640000000000001</v>
      </c>
      <c r="I17" s="15">
        <v>0.4385</v>
      </c>
      <c r="J17" s="15">
        <v>6.7699999999999996E-2</v>
      </c>
      <c r="K17" s="15">
        <v>2.46E-2</v>
      </c>
      <c r="L17" s="15">
        <v>0.43759999999999999</v>
      </c>
      <c r="M17" s="15">
        <v>0.12352999999999999</v>
      </c>
      <c r="N17" s="15"/>
      <c r="O17" s="15">
        <v>4.1099999999999998E-2</v>
      </c>
      <c r="P17" s="15">
        <v>4.0599999999999997E-2</v>
      </c>
      <c r="Q17" s="15">
        <v>-0.50839999999999996</v>
      </c>
      <c r="R17" s="15">
        <v>-0.10100000000000001</v>
      </c>
      <c r="S17" s="15">
        <v>1.43E-2</v>
      </c>
      <c r="T17" s="15">
        <v>-9.4799999999999995E-2</v>
      </c>
      <c r="U17" s="15">
        <v>-0.59830000000000005</v>
      </c>
      <c r="V17" s="15">
        <v>-2.0299999999999999E-2</v>
      </c>
      <c r="W17" s="15">
        <v>-0.47970000000000002</v>
      </c>
      <c r="X17" s="15">
        <v>0.34820000000000001</v>
      </c>
      <c r="Y17" s="15">
        <f t="shared" si="0"/>
        <v>-0.13583000000000001</v>
      </c>
      <c r="AA17" s="15"/>
      <c r="AB17" s="15">
        <v>-0.29799999999999999</v>
      </c>
      <c r="AC17" s="15">
        <v>0.38729999999999998</v>
      </c>
      <c r="AD17" s="15">
        <v>0.38829999999999998</v>
      </c>
      <c r="AE17" s="15">
        <v>0.49969999999999998</v>
      </c>
      <c r="AF17" s="15">
        <v>0.23280000000000001</v>
      </c>
      <c r="AG17" s="15">
        <v>0.44390000000000002</v>
      </c>
      <c r="AH17" s="15">
        <v>0.42159999999999997</v>
      </c>
      <c r="AI17" s="15">
        <v>0.18779999999999999</v>
      </c>
      <c r="AJ17" s="15">
        <v>0.16889999999999999</v>
      </c>
      <c r="AK17" s="15">
        <v>0.25319999999999998</v>
      </c>
      <c r="AL17" s="15">
        <v>0.26854999999999996</v>
      </c>
      <c r="AM17" s="15"/>
      <c r="AN17" s="15">
        <v>0.496</v>
      </c>
      <c r="AO17" s="15">
        <v>-0.36109999999999998</v>
      </c>
      <c r="AP17" s="15">
        <v>-0.21959999999999999</v>
      </c>
      <c r="AQ17" s="15">
        <v>-0.47060000000000002</v>
      </c>
      <c r="AR17" s="15">
        <v>-0.15679999999999999</v>
      </c>
      <c r="AS17" s="15">
        <v>-0.21729999999999999</v>
      </c>
      <c r="AT17" s="15">
        <v>-0.44130000000000003</v>
      </c>
      <c r="AU17" s="15">
        <v>-0.40920000000000001</v>
      </c>
      <c r="AV17" s="15">
        <v>-6.1000000000000004E-3</v>
      </c>
      <c r="AW17" s="15">
        <v>-0.28589999999999999</v>
      </c>
      <c r="AX17" s="15">
        <v>-0.20718999999999999</v>
      </c>
      <c r="AZ17" s="15"/>
      <c r="BA17" s="15">
        <v>8.48E-2</v>
      </c>
      <c r="BB17" s="15">
        <v>0.2203</v>
      </c>
      <c r="BC17" s="15">
        <v>2.8999999999999998E-3</v>
      </c>
      <c r="BD17" s="15">
        <v>0.1885</v>
      </c>
      <c r="BE17" s="15">
        <v>0.1197</v>
      </c>
      <c r="BF17" s="15">
        <v>0.43630000000000002</v>
      </c>
      <c r="BG17" s="15">
        <v>0.2228</v>
      </c>
      <c r="BH17" s="15">
        <v>0.32329999999999998</v>
      </c>
      <c r="BI17" s="15">
        <v>0.20930000000000001</v>
      </c>
      <c r="BJ17" s="15">
        <v>0.2959</v>
      </c>
      <c r="BK17" s="15">
        <v>0.21038000000000001</v>
      </c>
      <c r="BL17" s="15"/>
      <c r="BM17" s="15">
        <v>-0.12230000000000001</v>
      </c>
      <c r="BN17" s="15">
        <v>-0.1419</v>
      </c>
      <c r="BO17" s="15">
        <v>-0.1052</v>
      </c>
      <c r="BP17" s="15">
        <v>-0.39639999999999997</v>
      </c>
      <c r="BQ17" s="15">
        <v>-0.1239</v>
      </c>
      <c r="BR17" s="15">
        <v>-0.45250000000000001</v>
      </c>
      <c r="BS17" s="15">
        <v>-0.27439999999999998</v>
      </c>
      <c r="BT17" s="15">
        <v>-0.33150000000000002</v>
      </c>
      <c r="BU17" s="15">
        <v>0.13739999999999999</v>
      </c>
      <c r="BV17" s="15">
        <v>0.19350000000000001</v>
      </c>
      <c r="BW17" s="15">
        <v>-0.16172000000000003</v>
      </c>
    </row>
    <row r="18" spans="2:75">
      <c r="B18" s="15"/>
      <c r="C18" s="15">
        <v>-0.3533</v>
      </c>
      <c r="D18" s="15">
        <v>-0.31990000000000002</v>
      </c>
      <c r="E18" s="15">
        <v>0.2838</v>
      </c>
      <c r="F18" s="15">
        <v>0.40660000000000002</v>
      </c>
      <c r="G18" s="15">
        <v>-0.25669999999999998</v>
      </c>
      <c r="H18" s="15">
        <v>0.36859999999999998</v>
      </c>
      <c r="I18" s="15">
        <v>0.37809999999999999</v>
      </c>
      <c r="J18" s="15">
        <v>3.2099999999999997E-2</v>
      </c>
      <c r="K18" s="15">
        <v>-1.1000000000000001E-3</v>
      </c>
      <c r="L18" s="15">
        <v>0.4088</v>
      </c>
      <c r="M18" s="15">
        <v>9.4700000000000006E-2</v>
      </c>
      <c r="N18" s="15" t="s">
        <v>132</v>
      </c>
      <c r="O18" s="15">
        <v>0.11849999999999999</v>
      </c>
      <c r="P18" s="15">
        <v>6.0400000000000002E-2</v>
      </c>
      <c r="Q18" s="15">
        <v>-0.4864</v>
      </c>
      <c r="R18" s="15">
        <v>-6.9400000000000003E-2</v>
      </c>
      <c r="S18" s="15">
        <v>6.4600000000000005E-2</v>
      </c>
      <c r="T18" s="15">
        <v>-0.1177</v>
      </c>
      <c r="U18" s="15">
        <v>-0.50539999999999996</v>
      </c>
      <c r="V18" s="15">
        <v>5.1799999999999999E-2</v>
      </c>
      <c r="W18" s="15">
        <v>-0.44500000000000001</v>
      </c>
      <c r="X18" s="15">
        <v>0.38579999999999998</v>
      </c>
      <c r="Y18" s="15">
        <f t="shared" si="0"/>
        <v>-9.4280000000000003E-2</v>
      </c>
      <c r="AA18" s="15"/>
      <c r="AB18" s="15">
        <v>-0.32019999999999998</v>
      </c>
      <c r="AC18" s="15">
        <v>0.3291</v>
      </c>
      <c r="AD18" s="15">
        <v>0.43919999999999998</v>
      </c>
      <c r="AE18" s="15">
        <v>0.47820000000000001</v>
      </c>
      <c r="AF18" s="15">
        <v>0.28789999999999999</v>
      </c>
      <c r="AG18" s="15">
        <v>0.46970000000000001</v>
      </c>
      <c r="AH18" s="15">
        <v>0.46500000000000002</v>
      </c>
      <c r="AI18" s="15">
        <v>0.1993</v>
      </c>
      <c r="AJ18" s="15">
        <v>0.112</v>
      </c>
      <c r="AK18" s="15">
        <v>0.32329999999999998</v>
      </c>
      <c r="AL18" s="15">
        <v>0.27834999999999999</v>
      </c>
      <c r="AM18" s="15"/>
      <c r="AN18" s="15">
        <v>0.51</v>
      </c>
      <c r="AO18" s="15">
        <v>-0.33040000000000003</v>
      </c>
      <c r="AP18" s="15">
        <v>-0.23680000000000001</v>
      </c>
      <c r="AQ18" s="15">
        <v>-0.4239</v>
      </c>
      <c r="AR18" s="15">
        <v>-0.27289999999999998</v>
      </c>
      <c r="AS18" s="15">
        <v>-0.21740000000000001</v>
      </c>
      <c r="AT18" s="15">
        <v>-0.42499999999999999</v>
      </c>
      <c r="AU18" s="15">
        <v>-0.37130000000000002</v>
      </c>
      <c r="AV18" s="15">
        <v>4.2500000000000003E-2</v>
      </c>
      <c r="AW18" s="15">
        <v>-0.1905</v>
      </c>
      <c r="AX18" s="15">
        <v>-0.19157000000000002</v>
      </c>
      <c r="AZ18" s="15"/>
      <c r="BA18" s="15">
        <v>8.2500000000000004E-2</v>
      </c>
      <c r="BB18" s="15">
        <v>0.20399999999999999</v>
      </c>
      <c r="BC18" s="15">
        <v>-4.7199999999999999E-2</v>
      </c>
      <c r="BD18" s="15">
        <v>3.7199999999999997E-2</v>
      </c>
      <c r="BE18" s="15">
        <v>0.17649999999999999</v>
      </c>
      <c r="BF18" s="15">
        <v>0.43440000000000001</v>
      </c>
      <c r="BG18" s="15">
        <v>0.1515</v>
      </c>
      <c r="BH18" s="15">
        <v>0.30959999999999999</v>
      </c>
      <c r="BI18" s="15">
        <v>0.22919999999999999</v>
      </c>
      <c r="BJ18" s="15">
        <v>0.28310000000000002</v>
      </c>
      <c r="BK18" s="15">
        <v>0.18608000000000002</v>
      </c>
      <c r="BL18" s="15"/>
      <c r="BM18" s="15">
        <v>-0.1028</v>
      </c>
      <c r="BN18" s="15">
        <v>-0.12590000000000001</v>
      </c>
      <c r="BO18" s="15">
        <v>-6.4399999999999999E-2</v>
      </c>
      <c r="BP18" s="15">
        <v>-0.33289999999999997</v>
      </c>
      <c r="BQ18" s="15">
        <v>-5.5999999999999999E-3</v>
      </c>
      <c r="BR18" s="15">
        <v>-0.41930000000000001</v>
      </c>
      <c r="BS18" s="15">
        <v>-0.1764</v>
      </c>
      <c r="BT18" s="15">
        <v>-0.29420000000000002</v>
      </c>
      <c r="BU18" s="15">
        <v>0.18140000000000001</v>
      </c>
      <c r="BV18" s="15">
        <v>0.20960000000000001</v>
      </c>
      <c r="BW18" s="15">
        <v>-0.11305000000000001</v>
      </c>
    </row>
    <row r="19" spans="2:75">
      <c r="B19" s="15">
        <v>-2</v>
      </c>
      <c r="C19" s="15">
        <v>-0.4083</v>
      </c>
      <c r="D19" s="15">
        <v>-0.36</v>
      </c>
      <c r="E19" s="15">
        <v>0.25030000000000002</v>
      </c>
      <c r="F19" s="15">
        <v>0.38150000000000001</v>
      </c>
      <c r="G19" s="15">
        <v>-0.30220000000000002</v>
      </c>
      <c r="H19" s="15">
        <v>0.4148</v>
      </c>
      <c r="I19" s="15">
        <v>0.3039</v>
      </c>
      <c r="J19" s="15">
        <v>-2.6499999999999999E-2</v>
      </c>
      <c r="K19" s="15">
        <v>-1.84E-2</v>
      </c>
      <c r="L19" s="15">
        <v>0.36449999999999999</v>
      </c>
      <c r="M19" s="15">
        <v>5.9959999999999992E-2</v>
      </c>
      <c r="N19" s="15"/>
      <c r="O19" s="15">
        <v>0.20330000000000001</v>
      </c>
      <c r="P19" s="15">
        <v>7.9600000000000004E-2</v>
      </c>
      <c r="Q19" s="15">
        <v>-0.4647</v>
      </c>
      <c r="R19" s="15">
        <v>-3.4700000000000002E-2</v>
      </c>
      <c r="S19" s="15">
        <v>0.1018</v>
      </c>
      <c r="T19" s="15">
        <v>-0.1298</v>
      </c>
      <c r="U19" s="15">
        <v>-0.41589999999999999</v>
      </c>
      <c r="V19" s="15">
        <v>0.1188</v>
      </c>
      <c r="W19" s="15">
        <v>-0.40539999999999998</v>
      </c>
      <c r="X19" s="15">
        <v>0.42970000000000003</v>
      </c>
      <c r="Y19" s="15">
        <f t="shared" si="0"/>
        <v>-5.1729999999999984E-2</v>
      </c>
      <c r="AA19" s="15">
        <v>-2</v>
      </c>
      <c r="AB19" s="15">
        <v>-0.33900000000000002</v>
      </c>
      <c r="AC19" s="15">
        <v>0.28610000000000002</v>
      </c>
      <c r="AD19" s="15">
        <v>0.46579999999999999</v>
      </c>
      <c r="AE19" s="15">
        <v>0.43480000000000002</v>
      </c>
      <c r="AF19" s="15">
        <v>0.33429999999999999</v>
      </c>
      <c r="AG19" s="15">
        <v>0.48370000000000002</v>
      </c>
      <c r="AH19" s="15">
        <v>0.48609999999999998</v>
      </c>
      <c r="AI19" s="15">
        <v>0.19839999999999999</v>
      </c>
      <c r="AJ19" s="15">
        <v>6.8099999999999994E-2</v>
      </c>
      <c r="AK19" s="15">
        <v>0.3795</v>
      </c>
      <c r="AL19" s="15">
        <v>0.27977999999999997</v>
      </c>
      <c r="AM19" s="15"/>
      <c r="AN19" s="15">
        <v>0.52610000000000001</v>
      </c>
      <c r="AO19" s="15">
        <v>-0.27139999999999997</v>
      </c>
      <c r="AP19" s="15">
        <v>-0.23799999999999999</v>
      </c>
      <c r="AQ19" s="15">
        <v>-0.35439999999999999</v>
      </c>
      <c r="AR19" s="15">
        <v>-0.373</v>
      </c>
      <c r="AS19" s="15">
        <v>-0.2175</v>
      </c>
      <c r="AT19" s="15">
        <v>-0.44269999999999998</v>
      </c>
      <c r="AU19" s="15">
        <v>-0.32769999999999999</v>
      </c>
      <c r="AV19" s="15">
        <v>0.1071</v>
      </c>
      <c r="AW19" s="15">
        <v>-0.126</v>
      </c>
      <c r="AX19" s="15">
        <v>-0.17174999999999999</v>
      </c>
      <c r="AZ19" s="15">
        <v>-2</v>
      </c>
      <c r="BA19" s="15">
        <v>6.4199999999999993E-2</v>
      </c>
      <c r="BB19" s="15">
        <v>0.1827</v>
      </c>
      <c r="BC19" s="15">
        <v>-0.1031</v>
      </c>
      <c r="BD19" s="15">
        <v>-7.1300000000000002E-2</v>
      </c>
      <c r="BE19" s="15">
        <v>0.26939999999999997</v>
      </c>
      <c r="BF19" s="15">
        <v>0.43190000000000001</v>
      </c>
      <c r="BG19" s="15">
        <v>6.83E-2</v>
      </c>
      <c r="BH19" s="15">
        <v>0.27550000000000002</v>
      </c>
      <c r="BI19" s="15">
        <v>0.24160000000000001</v>
      </c>
      <c r="BJ19" s="15">
        <v>0.25629999999999997</v>
      </c>
      <c r="BK19" s="15">
        <v>0.16155000000000003</v>
      </c>
      <c r="BL19" s="15"/>
      <c r="BM19" s="15">
        <v>-9.0399999999999994E-2</v>
      </c>
      <c r="BN19" s="15">
        <v>-0.1047</v>
      </c>
      <c r="BO19" s="15">
        <v>-5.2200000000000003E-2</v>
      </c>
      <c r="BP19" s="15">
        <v>-0.2586</v>
      </c>
      <c r="BQ19" s="15">
        <v>7.0599999999999996E-2</v>
      </c>
      <c r="BR19" s="15">
        <v>-0.37659999999999999</v>
      </c>
      <c r="BS19" s="15">
        <v>-7.1900000000000006E-2</v>
      </c>
      <c r="BT19" s="15">
        <v>-0.24529999999999999</v>
      </c>
      <c r="BU19" s="15">
        <v>0.2014</v>
      </c>
      <c r="BV19" s="15">
        <v>0.21299999999999999</v>
      </c>
      <c r="BW19" s="15">
        <v>-7.1470000000000006E-2</v>
      </c>
    </row>
    <row r="20" spans="2:75">
      <c r="B20" s="15"/>
      <c r="C20" s="15">
        <v>-0.46689999999999998</v>
      </c>
      <c r="D20" s="15">
        <v>-0.40410000000000001</v>
      </c>
      <c r="E20" s="15">
        <v>0.23230000000000001</v>
      </c>
      <c r="F20" s="15">
        <v>0.3206</v>
      </c>
      <c r="G20" s="15">
        <v>-0.3352</v>
      </c>
      <c r="H20" s="15">
        <v>0.48249999999999998</v>
      </c>
      <c r="I20" s="15">
        <v>0.2157</v>
      </c>
      <c r="J20" s="15">
        <v>-0.10440000000000001</v>
      </c>
      <c r="K20" s="15">
        <v>-3.8899999999999997E-2</v>
      </c>
      <c r="L20" s="15">
        <v>0.30009999999999998</v>
      </c>
      <c r="M20" s="15">
        <v>2.0169999999999997E-2</v>
      </c>
      <c r="N20" s="15"/>
      <c r="O20" s="15">
        <v>0.2898</v>
      </c>
      <c r="P20" s="15">
        <v>9.6600000000000005E-2</v>
      </c>
      <c r="Q20" s="15">
        <v>-0.39879999999999999</v>
      </c>
      <c r="R20" s="15">
        <v>-1.0200000000000001E-2</v>
      </c>
      <c r="S20" s="15">
        <v>0.1338</v>
      </c>
      <c r="T20" s="15">
        <v>-0.13519999999999999</v>
      </c>
      <c r="U20" s="15">
        <v>-0.30009999999999998</v>
      </c>
      <c r="V20" s="15">
        <v>0.1847</v>
      </c>
      <c r="W20" s="15">
        <v>-0.36020000000000002</v>
      </c>
      <c r="X20" s="15">
        <v>0.46050000000000002</v>
      </c>
      <c r="Y20" s="15">
        <f t="shared" si="0"/>
        <v>-3.9099999999999916E-3</v>
      </c>
      <c r="AA20" s="15"/>
      <c r="AB20" s="15">
        <v>-0.38850000000000001</v>
      </c>
      <c r="AC20" s="15">
        <v>0.24410000000000001</v>
      </c>
      <c r="AD20" s="15">
        <v>0.47120000000000001</v>
      </c>
      <c r="AE20" s="15">
        <v>0.3962</v>
      </c>
      <c r="AF20" s="15">
        <v>0.37590000000000001</v>
      </c>
      <c r="AG20" s="15">
        <v>0.4829</v>
      </c>
      <c r="AH20" s="15">
        <v>0.43530000000000002</v>
      </c>
      <c r="AI20" s="15">
        <v>0.1638</v>
      </c>
      <c r="AJ20" s="15">
        <v>-2.3999999999999998E-3</v>
      </c>
      <c r="AK20" s="15">
        <v>0.40400000000000003</v>
      </c>
      <c r="AL20" s="15">
        <v>0.25824999999999998</v>
      </c>
      <c r="AM20" s="15"/>
      <c r="AN20" s="15">
        <v>0.55920000000000003</v>
      </c>
      <c r="AO20" s="15">
        <v>-0.20660000000000001</v>
      </c>
      <c r="AP20" s="15">
        <v>-0.22639999999999999</v>
      </c>
      <c r="AQ20" s="15">
        <v>-0.30830000000000002</v>
      </c>
      <c r="AR20" s="15">
        <v>-0.46389999999999998</v>
      </c>
      <c r="AS20" s="15">
        <v>-0.20019999999999999</v>
      </c>
      <c r="AT20" s="15">
        <v>-0.41420000000000001</v>
      </c>
      <c r="AU20" s="15">
        <v>-0.27289999999999998</v>
      </c>
      <c r="AV20" s="15">
        <v>0.1691</v>
      </c>
      <c r="AW20" s="15">
        <v>-0.1489</v>
      </c>
      <c r="AX20" s="15">
        <v>-0.15130999999999997</v>
      </c>
      <c r="AZ20" s="15"/>
      <c r="BA20" s="15">
        <v>2.3400000000000001E-2</v>
      </c>
      <c r="BB20" s="15">
        <v>0.1532</v>
      </c>
      <c r="BC20" s="15">
        <v>-0.16619999999999999</v>
      </c>
      <c r="BD20" s="15">
        <v>-0.1019</v>
      </c>
      <c r="BE20" s="15">
        <v>0.32250000000000001</v>
      </c>
      <c r="BF20" s="15">
        <v>0.41099999999999998</v>
      </c>
      <c r="BG20" s="15">
        <v>-2.5700000000000001E-2</v>
      </c>
      <c r="BH20" s="15">
        <v>0.22189999999999999</v>
      </c>
      <c r="BI20" s="15">
        <v>0.28179999999999999</v>
      </c>
      <c r="BJ20" s="15">
        <v>0.21929999999999999</v>
      </c>
      <c r="BK20" s="15">
        <v>0.13393000000000002</v>
      </c>
      <c r="BL20" s="15"/>
      <c r="BM20" s="15">
        <v>-7.1999999999999995E-2</v>
      </c>
      <c r="BN20" s="15">
        <v>-7.3200000000000001E-2</v>
      </c>
      <c r="BO20" s="15">
        <v>-1.0500000000000001E-2</v>
      </c>
      <c r="BP20" s="15">
        <v>-0.21029999999999999</v>
      </c>
      <c r="BQ20" s="15">
        <v>0.1084</v>
      </c>
      <c r="BR20" s="15">
        <v>-0.36249999999999999</v>
      </c>
      <c r="BS20" s="15">
        <v>4.82E-2</v>
      </c>
      <c r="BT20" s="15">
        <v>-0.1661</v>
      </c>
      <c r="BU20" s="15">
        <v>0.13689999999999999</v>
      </c>
      <c r="BV20" s="15">
        <v>0.2283</v>
      </c>
      <c r="BW20" s="15">
        <v>-3.7279999999999994E-2</v>
      </c>
    </row>
    <row r="21" spans="2:75">
      <c r="B21" s="15"/>
      <c r="C21" s="15">
        <v>-0.52300000000000002</v>
      </c>
      <c r="D21" s="15">
        <v>-0.45</v>
      </c>
      <c r="E21" s="15">
        <v>0.2059</v>
      </c>
      <c r="F21" s="15">
        <v>0.2465</v>
      </c>
      <c r="G21" s="15">
        <v>-0.3725</v>
      </c>
      <c r="H21" s="15">
        <v>0.46839999999999998</v>
      </c>
      <c r="I21" s="15">
        <v>0.14019999999999999</v>
      </c>
      <c r="J21" s="15">
        <v>-0.1772</v>
      </c>
      <c r="K21" s="15">
        <v>-7.0099999999999996E-2</v>
      </c>
      <c r="L21" s="15">
        <v>0.21299999999999999</v>
      </c>
      <c r="M21" s="15">
        <v>-3.1880000000000033E-2</v>
      </c>
      <c r="N21" s="15"/>
      <c r="O21" s="15">
        <v>0.3674</v>
      </c>
      <c r="P21" s="15">
        <v>0.11169999999999999</v>
      </c>
      <c r="Q21" s="15">
        <v>-0.35749999999999998</v>
      </c>
      <c r="R21" s="15">
        <v>1.4E-2</v>
      </c>
      <c r="S21" s="15">
        <v>0.1522</v>
      </c>
      <c r="T21" s="15">
        <v>-0.1129</v>
      </c>
      <c r="U21" s="15">
        <v>-0.19900000000000001</v>
      </c>
      <c r="V21" s="15">
        <v>0.2495</v>
      </c>
      <c r="W21" s="15">
        <v>-0.31530000000000002</v>
      </c>
      <c r="X21" s="15">
        <v>0.51</v>
      </c>
      <c r="Y21" s="15">
        <f t="shared" si="0"/>
        <v>4.2009999999999999E-2</v>
      </c>
      <c r="AA21" s="15"/>
      <c r="AB21" s="15">
        <v>-0.44750000000000001</v>
      </c>
      <c r="AC21" s="15">
        <v>0.2064</v>
      </c>
      <c r="AD21" s="15">
        <v>0.45889999999999997</v>
      </c>
      <c r="AE21" s="15">
        <v>0.34839999999999999</v>
      </c>
      <c r="AF21" s="15">
        <v>0.40189999999999998</v>
      </c>
      <c r="AG21" s="15">
        <v>0.45879999999999999</v>
      </c>
      <c r="AH21" s="15">
        <v>0.42030000000000001</v>
      </c>
      <c r="AI21" s="15">
        <v>0.13730000000000001</v>
      </c>
      <c r="AJ21" s="15">
        <v>-4.8599999999999997E-2</v>
      </c>
      <c r="AK21" s="15">
        <v>0.41220000000000001</v>
      </c>
      <c r="AL21" s="15">
        <v>0.23481000000000002</v>
      </c>
      <c r="AM21" s="15"/>
      <c r="AN21" s="15">
        <v>0.58889999999999998</v>
      </c>
      <c r="AO21" s="15">
        <v>-0.13370000000000001</v>
      </c>
      <c r="AP21" s="15">
        <v>-0.17369999999999999</v>
      </c>
      <c r="AQ21" s="15">
        <v>-0.2732</v>
      </c>
      <c r="AR21" s="15">
        <v>-0.53910000000000002</v>
      </c>
      <c r="AS21" s="15">
        <v>-0.19409999999999999</v>
      </c>
      <c r="AT21" s="15">
        <v>-0.37830000000000003</v>
      </c>
      <c r="AU21" s="15">
        <v>-0.23760000000000001</v>
      </c>
      <c r="AV21" s="15">
        <v>0.20960000000000001</v>
      </c>
      <c r="AW21" s="15">
        <v>-0.11550000000000001</v>
      </c>
      <c r="AX21" s="15">
        <v>-0.12467000000000002</v>
      </c>
      <c r="AZ21" s="15"/>
      <c r="BA21" s="15">
        <v>-3.6999999999999998E-2</v>
      </c>
      <c r="BB21" s="15">
        <v>0.1129</v>
      </c>
      <c r="BC21" s="15">
        <v>-0.23169999999999999</v>
      </c>
      <c r="BD21" s="15">
        <v>-0.14610000000000001</v>
      </c>
      <c r="BE21" s="15">
        <v>0.36969999999999997</v>
      </c>
      <c r="BF21" s="15">
        <v>0.35670000000000002</v>
      </c>
      <c r="BG21" s="15">
        <v>-0.1273</v>
      </c>
      <c r="BH21" s="15">
        <v>0.14560000000000001</v>
      </c>
      <c r="BI21" s="15">
        <v>0.27189999999999998</v>
      </c>
      <c r="BJ21" s="15">
        <v>0.17879999999999999</v>
      </c>
      <c r="BK21" s="15">
        <v>8.9349999999999999E-2</v>
      </c>
      <c r="BL21" s="15"/>
      <c r="BM21" s="15">
        <v>-2.47E-2</v>
      </c>
      <c r="BN21" s="15">
        <v>-4.6399999999999997E-2</v>
      </c>
      <c r="BO21" s="15">
        <v>2.6200000000000001E-2</v>
      </c>
      <c r="BP21" s="15">
        <v>-0.1285</v>
      </c>
      <c r="BQ21" s="15">
        <v>0.12280000000000001</v>
      </c>
      <c r="BR21" s="15">
        <v>-0.3362</v>
      </c>
      <c r="BS21" s="15">
        <v>0.1598</v>
      </c>
      <c r="BT21" s="15">
        <v>-7.4899999999999994E-2</v>
      </c>
      <c r="BU21" s="15">
        <v>4.4999999999999998E-2</v>
      </c>
      <c r="BV21" s="15">
        <v>0.24740000000000001</v>
      </c>
      <c r="BW21" s="15">
        <v>-9.4999999999999534E-4</v>
      </c>
    </row>
    <row r="22" spans="2:75">
      <c r="B22" s="15"/>
      <c r="C22" s="15">
        <v>-0.56720000000000004</v>
      </c>
      <c r="D22" s="15">
        <v>-0.50490000000000002</v>
      </c>
      <c r="E22" s="15">
        <v>0.17169999999999999</v>
      </c>
      <c r="F22" s="15">
        <v>0.1736</v>
      </c>
      <c r="G22" s="15">
        <v>-0.3962</v>
      </c>
      <c r="H22" s="15">
        <v>0.39300000000000002</v>
      </c>
      <c r="I22" s="15">
        <v>4.65E-2</v>
      </c>
      <c r="J22" s="15">
        <v>-0.25369999999999998</v>
      </c>
      <c r="K22" s="15">
        <v>-9.8199999999999996E-2</v>
      </c>
      <c r="L22" s="15">
        <v>0.13</v>
      </c>
      <c r="M22" s="15">
        <v>-9.0540000000000037E-2</v>
      </c>
      <c r="N22" s="15"/>
      <c r="O22" s="15">
        <v>0.43880000000000002</v>
      </c>
      <c r="P22" s="15">
        <v>0.1242</v>
      </c>
      <c r="Q22" s="15">
        <v>-0.31340000000000001</v>
      </c>
      <c r="R22" s="15">
        <v>4.48E-2</v>
      </c>
      <c r="S22" s="15">
        <v>0.1734</v>
      </c>
      <c r="T22" s="15">
        <v>-6.6699999999999995E-2</v>
      </c>
      <c r="U22" s="15">
        <v>-9.9699999999999997E-2</v>
      </c>
      <c r="V22" s="15">
        <v>0.31269999999999998</v>
      </c>
      <c r="W22" s="15">
        <v>-0.27600000000000002</v>
      </c>
      <c r="X22" s="15">
        <v>0.54049999999999998</v>
      </c>
      <c r="Y22" s="15">
        <f t="shared" si="0"/>
        <v>8.7860000000000008E-2</v>
      </c>
      <c r="AA22" s="15"/>
      <c r="AB22" s="15">
        <v>-0.49390000000000001</v>
      </c>
      <c r="AC22" s="15">
        <v>0.15</v>
      </c>
      <c r="AD22" s="15">
        <v>0.4143</v>
      </c>
      <c r="AE22" s="15">
        <v>0.27110000000000001</v>
      </c>
      <c r="AF22" s="15">
        <v>0.4476</v>
      </c>
      <c r="AG22" s="15">
        <v>0.3987</v>
      </c>
      <c r="AH22" s="15">
        <v>0.3493</v>
      </c>
      <c r="AI22" s="15">
        <v>0.1449</v>
      </c>
      <c r="AJ22" s="15">
        <v>-0.12909999999999999</v>
      </c>
      <c r="AK22" s="15">
        <v>0.39389999999999997</v>
      </c>
      <c r="AL22" s="15">
        <v>0.19467999999999999</v>
      </c>
      <c r="AM22" s="15"/>
      <c r="AN22" s="15">
        <v>0.62429999999999997</v>
      </c>
      <c r="AO22" s="15">
        <v>-5.4300000000000001E-2</v>
      </c>
      <c r="AP22" s="15">
        <v>-0.1159</v>
      </c>
      <c r="AQ22" s="15">
        <v>-0.21060000000000001</v>
      </c>
      <c r="AR22" s="15">
        <v>-0.64500000000000002</v>
      </c>
      <c r="AS22" s="15">
        <v>-0.21240000000000001</v>
      </c>
      <c r="AT22" s="15">
        <v>-0.26679999999999998</v>
      </c>
      <c r="AU22" s="15">
        <v>-0.16619999999999999</v>
      </c>
      <c r="AV22" s="15">
        <v>0.25879999999999997</v>
      </c>
      <c r="AW22" s="15">
        <v>-1.6500000000000001E-2</v>
      </c>
      <c r="AX22" s="15">
        <v>-8.0460000000000004E-2</v>
      </c>
      <c r="AZ22" s="15"/>
      <c r="BA22" s="15">
        <v>-0.113</v>
      </c>
      <c r="BB22" s="15">
        <v>5.4800000000000001E-2</v>
      </c>
      <c r="BC22" s="15">
        <v>-0.2908</v>
      </c>
      <c r="BD22" s="15">
        <v>-0.18790000000000001</v>
      </c>
      <c r="BE22" s="15">
        <v>0.42230000000000001</v>
      </c>
      <c r="BF22" s="15">
        <v>0.31459999999999999</v>
      </c>
      <c r="BG22" s="15">
        <v>-0.222</v>
      </c>
      <c r="BH22" s="15">
        <v>5.4199999999999998E-2</v>
      </c>
      <c r="BI22" s="15">
        <v>0.251</v>
      </c>
      <c r="BJ22" s="15">
        <v>0.14799999999999999</v>
      </c>
      <c r="BK22" s="15">
        <v>4.3120000000000006E-2</v>
      </c>
      <c r="BL22" s="15"/>
      <c r="BM22" s="15">
        <v>1.3299999999999999E-2</v>
      </c>
      <c r="BN22" s="15">
        <v>-1.6299999999999999E-2</v>
      </c>
      <c r="BO22" s="15">
        <v>4.9200000000000001E-2</v>
      </c>
      <c r="BP22" s="15">
        <v>-2.7799999999999998E-2</v>
      </c>
      <c r="BQ22" s="15">
        <v>0.14610000000000001</v>
      </c>
      <c r="BR22" s="15">
        <v>-0.27929999999999999</v>
      </c>
      <c r="BS22" s="15">
        <v>0.2702</v>
      </c>
      <c r="BT22" s="15">
        <v>5.8799999999999998E-2</v>
      </c>
      <c r="BU22" s="15">
        <v>3.0800000000000001E-2</v>
      </c>
      <c r="BV22" s="15">
        <v>0.26790000000000003</v>
      </c>
      <c r="BW22" s="15">
        <v>5.1290000000000002E-2</v>
      </c>
    </row>
    <row r="23" spans="2:75">
      <c r="B23" s="15"/>
      <c r="C23" s="15">
        <v>-0.60670000000000002</v>
      </c>
      <c r="D23" s="15">
        <v>-0.56010000000000004</v>
      </c>
      <c r="E23" s="15">
        <v>0.1545</v>
      </c>
      <c r="F23" s="15">
        <v>0.1013</v>
      </c>
      <c r="G23" s="15">
        <v>-0.4229</v>
      </c>
      <c r="H23" s="15">
        <v>0.35449999999999998</v>
      </c>
      <c r="I23" s="15">
        <v>-5.5199999999999999E-2</v>
      </c>
      <c r="J23" s="15">
        <v>-0.34410000000000002</v>
      </c>
      <c r="K23" s="15">
        <v>-0.1145</v>
      </c>
      <c r="L23" s="15">
        <v>3.27E-2</v>
      </c>
      <c r="M23" s="15">
        <v>-0.14605000000000001</v>
      </c>
      <c r="N23" s="15"/>
      <c r="O23" s="15">
        <v>0.5091</v>
      </c>
      <c r="P23" s="15">
        <v>0.1409</v>
      </c>
      <c r="Q23" s="15">
        <v>-0.25109999999999999</v>
      </c>
      <c r="R23" s="15">
        <v>7.6399999999999996E-2</v>
      </c>
      <c r="S23" s="15">
        <v>0.1903</v>
      </c>
      <c r="T23" s="15">
        <v>-2.63E-2</v>
      </c>
      <c r="U23" s="15">
        <v>-4.4999999999999997E-3</v>
      </c>
      <c r="V23" s="15">
        <v>0.36699999999999999</v>
      </c>
      <c r="W23" s="15">
        <v>-0.2389</v>
      </c>
      <c r="X23" s="15">
        <v>0.59109999999999996</v>
      </c>
      <c r="Y23" s="15">
        <f t="shared" si="0"/>
        <v>0.13540000000000002</v>
      </c>
      <c r="AA23" s="15"/>
      <c r="AB23" s="15">
        <v>-0.52690000000000003</v>
      </c>
      <c r="AC23" s="15">
        <v>7.2700000000000001E-2</v>
      </c>
      <c r="AD23" s="15">
        <v>0.3639</v>
      </c>
      <c r="AE23" s="15">
        <v>0.19550000000000001</v>
      </c>
      <c r="AF23" s="15">
        <v>0.47489999999999999</v>
      </c>
      <c r="AG23" s="15">
        <v>0.3226</v>
      </c>
      <c r="AH23" s="15">
        <v>0.29659999999999997</v>
      </c>
      <c r="AI23" s="15">
        <v>0.1386</v>
      </c>
      <c r="AJ23" s="15">
        <v>-0.21</v>
      </c>
      <c r="AK23" s="15">
        <v>0.34379999999999999</v>
      </c>
      <c r="AL23" s="15">
        <v>0.14717000000000002</v>
      </c>
      <c r="AM23" s="15"/>
      <c r="AN23" s="15">
        <v>0.66149999999999998</v>
      </c>
      <c r="AO23" s="15">
        <v>1.9400000000000001E-2</v>
      </c>
      <c r="AP23" s="15">
        <v>-0.104</v>
      </c>
      <c r="AQ23" s="15">
        <v>-0.15640000000000001</v>
      </c>
      <c r="AR23" s="15">
        <v>-0.69889999999999997</v>
      </c>
      <c r="AS23" s="15">
        <v>-0.21809999999999999</v>
      </c>
      <c r="AT23" s="15">
        <v>-0.1593</v>
      </c>
      <c r="AU23" s="15">
        <v>-0.1145</v>
      </c>
      <c r="AV23" s="15">
        <v>0.30049999999999999</v>
      </c>
      <c r="AW23" s="15">
        <v>0.1033</v>
      </c>
      <c r="AX23" s="15">
        <v>-3.6650000000000002E-2</v>
      </c>
      <c r="AZ23" s="15"/>
      <c r="BA23" s="15">
        <v>-0.21179999999999999</v>
      </c>
      <c r="BB23" s="15">
        <v>-8.0999999999999996E-3</v>
      </c>
      <c r="BC23" s="15">
        <v>-0.32679999999999998</v>
      </c>
      <c r="BD23" s="15">
        <v>-0.3</v>
      </c>
      <c r="BE23" s="15">
        <v>0.43209999999999998</v>
      </c>
      <c r="BF23" s="15">
        <v>0.26490000000000002</v>
      </c>
      <c r="BG23" s="15">
        <v>-0.31390000000000001</v>
      </c>
      <c r="BH23" s="15">
        <v>-5.11E-2</v>
      </c>
      <c r="BI23" s="15">
        <v>0.21510000000000001</v>
      </c>
      <c r="BJ23" s="15">
        <v>0.1239</v>
      </c>
      <c r="BK23" s="15">
        <v>-1.7570000000000002E-2</v>
      </c>
      <c r="BL23" s="15"/>
      <c r="BM23" s="15">
        <v>3.3700000000000001E-2</v>
      </c>
      <c r="BN23" s="15">
        <v>6.7000000000000002E-3</v>
      </c>
      <c r="BO23" s="15">
        <v>8.8999999999999996E-2</v>
      </c>
      <c r="BP23" s="15">
        <v>5.16E-2</v>
      </c>
      <c r="BQ23" s="15">
        <v>0.1855</v>
      </c>
      <c r="BR23" s="15">
        <v>-0.22059999999999999</v>
      </c>
      <c r="BS23" s="15">
        <v>0.36919999999999997</v>
      </c>
      <c r="BT23" s="15">
        <v>0.1235</v>
      </c>
      <c r="BU23" s="15">
        <v>6.0000000000000001E-3</v>
      </c>
      <c r="BV23" s="15">
        <v>0.29509999999999997</v>
      </c>
      <c r="BW23" s="15">
        <v>9.3969999999999998E-2</v>
      </c>
    </row>
    <row r="24" spans="2:75">
      <c r="B24" s="15">
        <v>-1</v>
      </c>
      <c r="C24" s="15">
        <v>-0.6512</v>
      </c>
      <c r="D24" s="15">
        <v>-0.62529999999999997</v>
      </c>
      <c r="E24" s="15">
        <v>0.11119999999999999</v>
      </c>
      <c r="F24" s="15">
        <v>3.9300000000000002E-2</v>
      </c>
      <c r="G24" s="15">
        <v>-0.44779999999999998</v>
      </c>
      <c r="H24" s="15">
        <v>0.28360000000000002</v>
      </c>
      <c r="I24" s="15">
        <v>-0.1651</v>
      </c>
      <c r="J24" s="15">
        <v>-0.42349999999999999</v>
      </c>
      <c r="K24" s="15">
        <v>-0.15709999999999999</v>
      </c>
      <c r="L24" s="15">
        <v>-6.54E-2</v>
      </c>
      <c r="M24" s="15">
        <v>-0.21012999999999998</v>
      </c>
      <c r="N24" s="15"/>
      <c r="O24" s="15">
        <v>0.57269999999999999</v>
      </c>
      <c r="P24" s="15">
        <v>0.14940000000000001</v>
      </c>
      <c r="Q24" s="15">
        <v>-0.16389999999999999</v>
      </c>
      <c r="R24" s="15">
        <v>0.10440000000000001</v>
      </c>
      <c r="S24" s="15">
        <v>0.2172</v>
      </c>
      <c r="T24" s="15">
        <v>2.1299999999999999E-2</v>
      </c>
      <c r="U24" s="15">
        <v>9.3299999999999994E-2</v>
      </c>
      <c r="V24" s="15">
        <v>0.42180000000000001</v>
      </c>
      <c r="W24" s="15">
        <v>-0.17699999999999999</v>
      </c>
      <c r="X24" s="15">
        <v>0.61329999999999996</v>
      </c>
      <c r="Y24" s="15">
        <f t="shared" si="0"/>
        <v>0.18525</v>
      </c>
      <c r="AA24" s="15">
        <v>-1</v>
      </c>
      <c r="AB24" s="15">
        <v>-0.5544</v>
      </c>
      <c r="AC24" s="15">
        <v>-1.6199999999999999E-2</v>
      </c>
      <c r="AD24" s="15">
        <v>0.29720000000000002</v>
      </c>
      <c r="AE24" s="15">
        <v>0.13880000000000001</v>
      </c>
      <c r="AF24" s="15">
        <v>0.4849</v>
      </c>
      <c r="AG24" s="15">
        <v>0.2288</v>
      </c>
      <c r="AH24" s="15">
        <v>0.22839999999999999</v>
      </c>
      <c r="AI24" s="15">
        <v>6.1199999999999997E-2</v>
      </c>
      <c r="AJ24" s="15">
        <v>-0.2676</v>
      </c>
      <c r="AK24" s="15">
        <v>0.2878</v>
      </c>
      <c r="AL24" s="15">
        <v>8.8890000000000025E-2</v>
      </c>
      <c r="AM24" s="15"/>
      <c r="AN24" s="15">
        <v>0.69750000000000001</v>
      </c>
      <c r="AO24" s="15">
        <v>8.6300000000000002E-2</v>
      </c>
      <c r="AP24" s="15">
        <v>-0.1076</v>
      </c>
      <c r="AQ24" s="15">
        <v>-7.51E-2</v>
      </c>
      <c r="AR24" s="15">
        <v>-0.69850000000000001</v>
      </c>
      <c r="AS24" s="15">
        <v>-0.17580000000000001</v>
      </c>
      <c r="AT24" s="15">
        <v>-2.0299999999999999E-2</v>
      </c>
      <c r="AU24" s="15">
        <v>-7.51E-2</v>
      </c>
      <c r="AV24" s="15">
        <v>0.31519999999999998</v>
      </c>
      <c r="AW24" s="15">
        <v>0.1285</v>
      </c>
      <c r="AX24" s="15">
        <v>7.5099999999999941E-3</v>
      </c>
      <c r="AZ24" s="15">
        <v>-1</v>
      </c>
      <c r="BA24" s="15">
        <v>-0.33019999999999999</v>
      </c>
      <c r="BB24" s="15">
        <v>-8.5099999999999995E-2</v>
      </c>
      <c r="BC24" s="15">
        <v>-0.34820000000000001</v>
      </c>
      <c r="BD24" s="15">
        <v>-0.36259999999999998</v>
      </c>
      <c r="BE24" s="15">
        <v>0.39179999999999998</v>
      </c>
      <c r="BF24" s="15">
        <v>0.2135</v>
      </c>
      <c r="BG24" s="15">
        <v>-0.39789999999999998</v>
      </c>
      <c r="BH24" s="15">
        <v>-0.1658</v>
      </c>
      <c r="BI24" s="15">
        <v>0.1474</v>
      </c>
      <c r="BJ24" s="15">
        <v>8.5800000000000001E-2</v>
      </c>
      <c r="BK24" s="15">
        <v>-8.5130000000000011E-2</v>
      </c>
      <c r="BL24" s="15"/>
      <c r="BM24" s="15">
        <v>4.3400000000000001E-2</v>
      </c>
      <c r="BN24" s="15">
        <v>3.7199999999999997E-2</v>
      </c>
      <c r="BO24" s="15">
        <v>0.1167</v>
      </c>
      <c r="BP24" s="15">
        <v>0.12839999999999999</v>
      </c>
      <c r="BQ24" s="15">
        <v>0.22489999999999999</v>
      </c>
      <c r="BR24" s="15">
        <v>-0.17610000000000001</v>
      </c>
      <c r="BS24" s="15">
        <v>0.46639999999999998</v>
      </c>
      <c r="BT24" s="15">
        <v>0.214</v>
      </c>
      <c r="BU24" s="15">
        <v>-4.0300000000000002E-2</v>
      </c>
      <c r="BV24" s="15">
        <v>0.30199999999999999</v>
      </c>
      <c r="BW24" s="15">
        <v>0.13166</v>
      </c>
    </row>
    <row r="25" spans="2:75">
      <c r="B25" s="15"/>
      <c r="C25" s="15">
        <v>-0.69030000000000002</v>
      </c>
      <c r="D25" s="15">
        <v>-0.68359999999999999</v>
      </c>
      <c r="E25" s="15">
        <v>1.6E-2</v>
      </c>
      <c r="F25" s="15">
        <v>-4.0899999999999999E-2</v>
      </c>
      <c r="G25" s="15">
        <v>-0.47370000000000001</v>
      </c>
      <c r="H25" s="15">
        <v>0.16120000000000001</v>
      </c>
      <c r="I25" s="15">
        <v>-0.27800000000000002</v>
      </c>
      <c r="J25" s="15">
        <v>-0.4859</v>
      </c>
      <c r="K25" s="15">
        <v>-0.23150000000000001</v>
      </c>
      <c r="L25" s="15">
        <v>-0.1787</v>
      </c>
      <c r="M25" s="15">
        <v>-0.28854000000000002</v>
      </c>
      <c r="N25" s="15"/>
      <c r="O25" s="15">
        <v>0.62849999999999995</v>
      </c>
      <c r="P25" s="15">
        <v>0.1633</v>
      </c>
      <c r="Q25" s="15">
        <v>-6.7900000000000002E-2</v>
      </c>
      <c r="R25" s="15">
        <v>0.13900000000000001</v>
      </c>
      <c r="S25" s="15">
        <v>0.24590000000000001</v>
      </c>
      <c r="T25" s="15">
        <v>2.8000000000000001E-2</v>
      </c>
      <c r="U25" s="15">
        <v>0.18290000000000001</v>
      </c>
      <c r="V25" s="15">
        <v>0.47599999999999998</v>
      </c>
      <c r="W25" s="15">
        <v>-0.121</v>
      </c>
      <c r="X25" s="15">
        <v>0.66439999999999999</v>
      </c>
      <c r="Y25" s="15">
        <f t="shared" si="0"/>
        <v>0.23391000000000001</v>
      </c>
      <c r="AA25" s="15"/>
      <c r="AB25" s="15">
        <v>-0.57599999999999996</v>
      </c>
      <c r="AC25" s="15">
        <v>-0.1132</v>
      </c>
      <c r="AD25" s="15">
        <v>0.21010000000000001</v>
      </c>
      <c r="AE25" s="15">
        <v>5.9799999999999999E-2</v>
      </c>
      <c r="AF25" s="15">
        <v>0.50729999999999997</v>
      </c>
      <c r="AG25" s="15">
        <v>0.1193</v>
      </c>
      <c r="AH25" s="15">
        <v>0.122</v>
      </c>
      <c r="AI25" s="15">
        <v>-5.0000000000000001E-3</v>
      </c>
      <c r="AJ25" s="15">
        <v>-0.32279999999999998</v>
      </c>
      <c r="AK25" s="15">
        <v>0.2198</v>
      </c>
      <c r="AL25" s="15">
        <v>2.2130000000000011E-2</v>
      </c>
      <c r="AM25" s="15"/>
      <c r="AN25" s="15">
        <v>0.74109999999999998</v>
      </c>
      <c r="AO25" s="15">
        <v>0.1542</v>
      </c>
      <c r="AP25" s="15">
        <v>-0.10630000000000001</v>
      </c>
      <c r="AQ25" s="15">
        <v>1.4200000000000001E-2</v>
      </c>
      <c r="AR25" s="15">
        <v>-0.72360000000000002</v>
      </c>
      <c r="AS25" s="15">
        <v>-0.13439999999999999</v>
      </c>
      <c r="AT25" s="15">
        <v>9.8199999999999996E-2</v>
      </c>
      <c r="AU25" s="15">
        <v>-4.2000000000000003E-2</v>
      </c>
      <c r="AV25" s="15">
        <v>0.33950000000000002</v>
      </c>
      <c r="AW25" s="15">
        <v>0.23200000000000001</v>
      </c>
      <c r="AX25" s="15">
        <v>5.7289999999999994E-2</v>
      </c>
      <c r="AZ25" s="15"/>
      <c r="BA25" s="15">
        <v>-0.4491</v>
      </c>
      <c r="BB25" s="15">
        <v>-0.16889999999999999</v>
      </c>
      <c r="BC25" s="15">
        <v>-0.37430000000000002</v>
      </c>
      <c r="BD25" s="15">
        <v>-0.39610000000000001</v>
      </c>
      <c r="BE25" s="15">
        <v>0.30809999999999998</v>
      </c>
      <c r="BF25" s="15">
        <v>0.1636</v>
      </c>
      <c r="BG25" s="15">
        <v>-0.47370000000000001</v>
      </c>
      <c r="BH25" s="15">
        <v>-0.28289999999999998</v>
      </c>
      <c r="BI25" s="15">
        <v>6.6400000000000001E-2</v>
      </c>
      <c r="BJ25" s="15">
        <v>3.0099999999999998E-2</v>
      </c>
      <c r="BK25" s="15">
        <v>-0.15767999999999999</v>
      </c>
      <c r="BL25" s="15"/>
      <c r="BM25" s="15">
        <v>5.8799999999999998E-2</v>
      </c>
      <c r="BN25" s="15">
        <v>8.0100000000000005E-2</v>
      </c>
      <c r="BO25" s="15">
        <v>0.14419999999999999</v>
      </c>
      <c r="BP25" s="15">
        <v>0.20830000000000001</v>
      </c>
      <c r="BQ25" s="15">
        <v>0.2213</v>
      </c>
      <c r="BR25" s="15">
        <v>-9.7100000000000006E-2</v>
      </c>
      <c r="BS25" s="15">
        <v>0.53380000000000005</v>
      </c>
      <c r="BT25" s="15">
        <v>0.2492</v>
      </c>
      <c r="BU25" s="15">
        <v>-5.4300000000000001E-2</v>
      </c>
      <c r="BV25" s="15">
        <v>0.3221</v>
      </c>
      <c r="BW25" s="15">
        <v>0.16664000000000004</v>
      </c>
    </row>
    <row r="26" spans="2:75">
      <c r="B26" s="15"/>
      <c r="C26" s="15">
        <v>-0.72199999999999998</v>
      </c>
      <c r="D26" s="15">
        <v>-0.74139999999999995</v>
      </c>
      <c r="E26" s="15">
        <v>-0.12239999999999999</v>
      </c>
      <c r="F26" s="15">
        <v>-0.1351</v>
      </c>
      <c r="G26" s="15">
        <v>-0.49840000000000001</v>
      </c>
      <c r="H26" s="15">
        <v>-9.2999999999999992E-3</v>
      </c>
      <c r="I26" s="15">
        <v>-0.39550000000000002</v>
      </c>
      <c r="J26" s="15">
        <v>-0.53920000000000001</v>
      </c>
      <c r="K26" s="15">
        <v>-0.30059999999999998</v>
      </c>
      <c r="L26" s="15">
        <v>-0.29630000000000001</v>
      </c>
      <c r="M26" s="15">
        <v>-0.37602000000000008</v>
      </c>
      <c r="N26" s="15"/>
      <c r="O26" s="15">
        <v>0.67449999999999999</v>
      </c>
      <c r="P26" s="15">
        <v>0.1709</v>
      </c>
      <c r="Q26" s="15">
        <v>2.2499999999999999E-2</v>
      </c>
      <c r="R26" s="15">
        <v>0.17580000000000001</v>
      </c>
      <c r="S26" s="15">
        <v>0.25940000000000002</v>
      </c>
      <c r="T26" s="15">
        <v>0.1305</v>
      </c>
      <c r="U26" s="15">
        <v>0.2651</v>
      </c>
      <c r="V26" s="15">
        <v>0.52190000000000003</v>
      </c>
      <c r="W26" s="15">
        <v>-6.6100000000000006E-2</v>
      </c>
      <c r="X26" s="15">
        <v>0.67169999999999996</v>
      </c>
      <c r="Y26" s="15">
        <f t="shared" si="0"/>
        <v>0.28261999999999998</v>
      </c>
      <c r="AA26" s="15"/>
      <c r="AB26" s="15">
        <v>-0.58360000000000001</v>
      </c>
      <c r="AC26" s="15">
        <v>-0.20710000000000001</v>
      </c>
      <c r="AD26" s="15">
        <v>6.6100000000000006E-2</v>
      </c>
      <c r="AE26" s="15">
        <v>-5.2600000000000001E-2</v>
      </c>
      <c r="AF26" s="15">
        <v>0.5131</v>
      </c>
      <c r="AG26" s="15">
        <v>-1.9300000000000001E-2</v>
      </c>
      <c r="AH26" s="15">
        <v>1.29E-2</v>
      </c>
      <c r="AI26" s="15">
        <v>-8.4699999999999998E-2</v>
      </c>
      <c r="AJ26" s="15">
        <v>-0.38100000000000001</v>
      </c>
      <c r="AK26" s="15">
        <v>0.14799999999999999</v>
      </c>
      <c r="AL26" s="15">
        <v>-5.8819999999999983E-2</v>
      </c>
      <c r="AM26" s="15"/>
      <c r="AN26" s="15">
        <v>0.7732</v>
      </c>
      <c r="AO26" s="15">
        <v>0.22140000000000001</v>
      </c>
      <c r="AP26" s="15">
        <v>-6.7000000000000004E-2</v>
      </c>
      <c r="AQ26" s="15">
        <v>0.1096</v>
      </c>
      <c r="AR26" s="15">
        <v>-0.73409999999999997</v>
      </c>
      <c r="AS26" s="15">
        <v>-0.121</v>
      </c>
      <c r="AT26" s="15">
        <v>0.20480000000000001</v>
      </c>
      <c r="AU26" s="15">
        <v>-3.8800000000000001E-2</v>
      </c>
      <c r="AV26" s="15">
        <v>0.36430000000000001</v>
      </c>
      <c r="AW26" s="15">
        <v>0.31109999999999999</v>
      </c>
      <c r="AX26" s="15">
        <v>0.10234999999999998</v>
      </c>
      <c r="AZ26" s="15"/>
      <c r="BA26" s="15">
        <v>-0.55740000000000001</v>
      </c>
      <c r="BB26" s="15">
        <v>-0.26129999999999998</v>
      </c>
      <c r="BC26" s="15">
        <v>-0.40410000000000001</v>
      </c>
      <c r="BD26" s="15">
        <v>-0.44350000000000001</v>
      </c>
      <c r="BE26" s="15">
        <v>0.19009999999999999</v>
      </c>
      <c r="BF26" s="15">
        <v>0.13059999999999999</v>
      </c>
      <c r="BG26" s="15">
        <v>-0.54930000000000001</v>
      </c>
      <c r="BH26" s="15">
        <v>-0.3866</v>
      </c>
      <c r="BI26" s="15">
        <v>-2.9100000000000001E-2</v>
      </c>
      <c r="BJ26" s="15">
        <v>2.5000000000000001E-3</v>
      </c>
      <c r="BK26" s="15">
        <v>-0.23081000000000002</v>
      </c>
      <c r="BL26" s="15"/>
      <c r="BM26" s="15">
        <v>9.11E-2</v>
      </c>
      <c r="BN26" s="15">
        <v>0.12529999999999999</v>
      </c>
      <c r="BO26" s="15">
        <v>0.1595</v>
      </c>
      <c r="BP26" s="15">
        <v>0.29249999999999998</v>
      </c>
      <c r="BQ26" s="15">
        <v>0.15959999999999999</v>
      </c>
      <c r="BR26" s="15">
        <v>-6.9999999999999999E-4</v>
      </c>
      <c r="BS26" s="15">
        <v>0.59530000000000005</v>
      </c>
      <c r="BT26" s="15">
        <v>0.33989999999999998</v>
      </c>
      <c r="BU26" s="15">
        <v>-9.4200000000000006E-2</v>
      </c>
      <c r="BV26" s="15">
        <v>0.32700000000000001</v>
      </c>
      <c r="BW26" s="15">
        <v>0.19953000000000001</v>
      </c>
    </row>
    <row r="27" spans="2:75">
      <c r="B27" s="15"/>
      <c r="C27" s="15">
        <v>-0.74819999999999998</v>
      </c>
      <c r="D27" s="15">
        <v>-0.7913</v>
      </c>
      <c r="E27" s="15">
        <v>-0.24340000000000001</v>
      </c>
      <c r="F27" s="15">
        <v>-0.2306</v>
      </c>
      <c r="G27" s="15">
        <v>-0.53320000000000001</v>
      </c>
      <c r="H27" s="15">
        <v>-0.1288</v>
      </c>
      <c r="I27" s="15">
        <v>-0.50829999999999997</v>
      </c>
      <c r="J27" s="15">
        <v>-0.58620000000000005</v>
      </c>
      <c r="K27" s="15">
        <v>-0.37390000000000001</v>
      </c>
      <c r="L27" s="15">
        <v>-0.40870000000000001</v>
      </c>
      <c r="M27" s="15">
        <v>-0.45525999999999989</v>
      </c>
      <c r="N27" s="15"/>
      <c r="O27" s="15">
        <v>0.71630000000000005</v>
      </c>
      <c r="P27" s="15">
        <v>0.17510000000000001</v>
      </c>
      <c r="Q27" s="15">
        <v>0.14460000000000001</v>
      </c>
      <c r="R27" s="15">
        <v>0.21340000000000001</v>
      </c>
      <c r="S27" s="15">
        <v>0.27850000000000003</v>
      </c>
      <c r="T27" s="15">
        <v>0.20530000000000001</v>
      </c>
      <c r="U27" s="15">
        <v>0.34200000000000003</v>
      </c>
      <c r="V27" s="15">
        <v>0.55940000000000001</v>
      </c>
      <c r="W27" s="15">
        <v>-1.11E-2</v>
      </c>
      <c r="X27" s="15">
        <v>0.67149999999999999</v>
      </c>
      <c r="Y27" s="15">
        <f t="shared" si="0"/>
        <v>0.32950000000000002</v>
      </c>
      <c r="AA27" s="15"/>
      <c r="AB27" s="15">
        <v>-0.60609999999999997</v>
      </c>
      <c r="AC27" s="15">
        <v>-0.29470000000000002</v>
      </c>
      <c r="AD27" s="15">
        <v>-9.7000000000000003E-2</v>
      </c>
      <c r="AE27" s="15">
        <v>-0.19719999999999999</v>
      </c>
      <c r="AF27" s="15">
        <v>0.50360000000000005</v>
      </c>
      <c r="AG27" s="15">
        <v>-0.1464</v>
      </c>
      <c r="AH27" s="15">
        <v>-0.1009</v>
      </c>
      <c r="AI27" s="15">
        <v>-9.11E-2</v>
      </c>
      <c r="AJ27" s="15">
        <v>-0.48270000000000002</v>
      </c>
      <c r="AK27" s="15">
        <v>6.7199999999999996E-2</v>
      </c>
      <c r="AL27" s="15">
        <v>-0.14453000000000002</v>
      </c>
      <c r="AM27" s="15"/>
      <c r="AN27" s="15">
        <v>0.79769999999999996</v>
      </c>
      <c r="AO27" s="15">
        <v>0.28179999999999999</v>
      </c>
      <c r="AP27" s="15">
        <v>-4.6300000000000001E-2</v>
      </c>
      <c r="AQ27" s="15">
        <v>0.1898</v>
      </c>
      <c r="AR27" s="15">
        <v>-0.69899999999999995</v>
      </c>
      <c r="AS27" s="15">
        <v>-8.8400000000000006E-2</v>
      </c>
      <c r="AT27" s="15">
        <v>0.28539999999999999</v>
      </c>
      <c r="AU27" s="15">
        <v>1.52E-2</v>
      </c>
      <c r="AV27" s="15">
        <v>0.3921</v>
      </c>
      <c r="AW27" s="15">
        <v>0.44679999999999997</v>
      </c>
      <c r="AX27" s="15">
        <v>0.15750999999999998</v>
      </c>
      <c r="AZ27" s="15"/>
      <c r="BA27" s="15">
        <v>-0.64639999999999997</v>
      </c>
      <c r="BB27" s="15">
        <v>-0.35749999999999998</v>
      </c>
      <c r="BC27" s="15">
        <v>-0.44390000000000002</v>
      </c>
      <c r="BD27" s="15">
        <v>-0.49959999999999999</v>
      </c>
      <c r="BE27" s="15">
        <v>1.6E-2</v>
      </c>
      <c r="BF27" s="15">
        <v>6.9900000000000004E-2</v>
      </c>
      <c r="BG27" s="15">
        <v>-0.61429999999999996</v>
      </c>
      <c r="BH27" s="15">
        <v>-0.47870000000000001</v>
      </c>
      <c r="BI27" s="15">
        <v>-0.11899999999999999</v>
      </c>
      <c r="BJ27" s="15">
        <v>-1.9900000000000001E-2</v>
      </c>
      <c r="BK27" s="15">
        <v>-0.30934</v>
      </c>
      <c r="BL27" s="15"/>
      <c r="BM27" s="15">
        <v>0.1285</v>
      </c>
      <c r="BN27" s="15">
        <v>0.16200000000000001</v>
      </c>
      <c r="BO27" s="15">
        <v>0.1774</v>
      </c>
      <c r="BP27" s="15">
        <v>0.3795</v>
      </c>
      <c r="BQ27" s="15">
        <v>0.12180000000000001</v>
      </c>
      <c r="BR27" s="15">
        <v>0.1062</v>
      </c>
      <c r="BS27" s="15">
        <v>0.63270000000000004</v>
      </c>
      <c r="BT27" s="15">
        <v>0.36509999999999998</v>
      </c>
      <c r="BU27" s="15">
        <v>-7.0099999999999996E-2</v>
      </c>
      <c r="BV27" s="15">
        <v>0.34599999999999997</v>
      </c>
      <c r="BW27" s="15">
        <v>0.23491000000000001</v>
      </c>
    </row>
    <row r="28" spans="2:75">
      <c r="B28" s="15"/>
      <c r="C28" s="15">
        <v>-0.76180000000000003</v>
      </c>
      <c r="D28" s="15">
        <v>-0.83509999999999995</v>
      </c>
      <c r="E28" s="15">
        <v>-0.36370000000000002</v>
      </c>
      <c r="F28" s="15">
        <v>-0.36919999999999997</v>
      </c>
      <c r="G28" s="15">
        <v>-0.56979999999999997</v>
      </c>
      <c r="H28" s="15">
        <v>-0.23130000000000001</v>
      </c>
      <c r="I28" s="15">
        <v>-0.62749999999999995</v>
      </c>
      <c r="J28" s="15">
        <v>-0.63060000000000005</v>
      </c>
      <c r="K28" s="15">
        <v>-0.45710000000000001</v>
      </c>
      <c r="L28" s="15">
        <v>-0.50760000000000005</v>
      </c>
      <c r="M28" s="15">
        <v>-0.5353699999999999</v>
      </c>
      <c r="N28" s="15"/>
      <c r="O28" s="15">
        <v>0.74690000000000001</v>
      </c>
      <c r="P28" s="15">
        <v>0.17680000000000001</v>
      </c>
      <c r="Q28" s="15">
        <v>0.2298</v>
      </c>
      <c r="R28" s="15">
        <v>0.2591</v>
      </c>
      <c r="S28" s="15">
        <v>0.29239999999999999</v>
      </c>
      <c r="T28" s="15">
        <v>0.24909999999999999</v>
      </c>
      <c r="U28" s="15">
        <v>0.40560000000000002</v>
      </c>
      <c r="V28" s="15">
        <v>0.59199999999999997</v>
      </c>
      <c r="W28" s="15">
        <v>5.3900000000000003E-2</v>
      </c>
      <c r="X28" s="15">
        <v>0.65710000000000002</v>
      </c>
      <c r="Y28" s="15">
        <f t="shared" si="0"/>
        <v>0.36626999999999998</v>
      </c>
      <c r="AA28" s="15"/>
      <c r="AB28" s="15">
        <v>-0.6421</v>
      </c>
      <c r="AC28" s="15">
        <v>-0.375</v>
      </c>
      <c r="AD28" s="15">
        <v>-0.24790000000000001</v>
      </c>
      <c r="AE28" s="15">
        <v>-0.34710000000000002</v>
      </c>
      <c r="AF28" s="15">
        <v>0.47889999999999999</v>
      </c>
      <c r="AG28" s="15">
        <v>-0.27350000000000002</v>
      </c>
      <c r="AH28" s="15">
        <v>-0.18909999999999999</v>
      </c>
      <c r="AI28" s="15">
        <v>-0.1734</v>
      </c>
      <c r="AJ28" s="15">
        <v>-0.55369999999999997</v>
      </c>
      <c r="AK28" s="15">
        <v>-5.7799999999999997E-2</v>
      </c>
      <c r="AL28" s="15">
        <v>-0.23807</v>
      </c>
      <c r="AM28" s="15"/>
      <c r="AN28" s="15">
        <v>0.82350000000000001</v>
      </c>
      <c r="AO28" s="15">
        <v>0.35320000000000001</v>
      </c>
      <c r="AP28" s="15">
        <v>4.7399999999999998E-2</v>
      </c>
      <c r="AQ28" s="15">
        <v>0.27929999999999999</v>
      </c>
      <c r="AR28" s="15">
        <v>-0.66800000000000004</v>
      </c>
      <c r="AS28" s="15">
        <v>-1E-4</v>
      </c>
      <c r="AT28" s="15">
        <v>0.40410000000000001</v>
      </c>
      <c r="AU28" s="15">
        <v>6.7100000000000007E-2</v>
      </c>
      <c r="AV28" s="15">
        <v>0.44690000000000002</v>
      </c>
      <c r="AW28" s="15">
        <v>0.46689999999999998</v>
      </c>
      <c r="AX28" s="15">
        <v>0.22203000000000001</v>
      </c>
      <c r="AZ28" s="15"/>
      <c r="BA28" s="15">
        <v>-0.71550000000000002</v>
      </c>
      <c r="BB28" s="15">
        <v>-0.45379999999999998</v>
      </c>
      <c r="BC28" s="15">
        <v>-0.48130000000000001</v>
      </c>
      <c r="BD28" s="15">
        <v>-0.54869999999999997</v>
      </c>
      <c r="BE28" s="15">
        <v>-0.18049999999999999</v>
      </c>
      <c r="BF28" s="15">
        <v>-4.24E-2</v>
      </c>
      <c r="BG28" s="15">
        <v>-0.66869999999999996</v>
      </c>
      <c r="BH28" s="15">
        <v>-0.55900000000000005</v>
      </c>
      <c r="BI28" s="15">
        <v>-0.21560000000000001</v>
      </c>
      <c r="BJ28" s="15">
        <v>-5.4100000000000002E-2</v>
      </c>
      <c r="BK28" s="15">
        <v>-0.39195999999999998</v>
      </c>
      <c r="BL28" s="15"/>
      <c r="BM28" s="15">
        <v>0.20119999999999999</v>
      </c>
      <c r="BN28" s="15">
        <v>0.1933</v>
      </c>
      <c r="BO28" s="15">
        <v>0.18329999999999999</v>
      </c>
      <c r="BP28" s="15">
        <v>0.4299</v>
      </c>
      <c r="BQ28" s="15">
        <v>9.2600000000000002E-2</v>
      </c>
      <c r="BR28" s="15">
        <v>0.19489999999999999</v>
      </c>
      <c r="BS28" s="15">
        <v>0.68200000000000005</v>
      </c>
      <c r="BT28" s="15">
        <v>0.39789999999999998</v>
      </c>
      <c r="BU28" s="15">
        <v>-5.1999999999999998E-2</v>
      </c>
      <c r="BV28" s="15">
        <v>0.34189999999999998</v>
      </c>
      <c r="BW28" s="15">
        <v>0.26650000000000001</v>
      </c>
    </row>
    <row r="29" spans="2:75">
      <c r="B29" s="15">
        <v>0</v>
      </c>
      <c r="C29" s="15">
        <v>-0.77039999999999997</v>
      </c>
      <c r="D29" s="15">
        <v>-0.86219999999999997</v>
      </c>
      <c r="E29" s="15">
        <v>-0.4577</v>
      </c>
      <c r="F29" s="15">
        <v>-0.47920000000000001</v>
      </c>
      <c r="G29" s="15">
        <v>-0.61570000000000003</v>
      </c>
      <c r="H29" s="15">
        <v>-0.4037</v>
      </c>
      <c r="I29" s="15">
        <v>-0.75139999999999996</v>
      </c>
      <c r="J29" s="15">
        <v>-0.66359999999999997</v>
      </c>
      <c r="K29" s="15">
        <v>-0.53310000000000002</v>
      </c>
      <c r="L29" s="15">
        <v>-0.59899999999999998</v>
      </c>
      <c r="M29" s="15">
        <v>-0.61360000000000003</v>
      </c>
      <c r="N29" s="15"/>
      <c r="O29" s="15">
        <v>0.76829999999999998</v>
      </c>
      <c r="P29" s="15">
        <v>0.17699999999999999</v>
      </c>
      <c r="Q29" s="15">
        <v>0.31900000000000001</v>
      </c>
      <c r="R29" s="15">
        <v>0.30149999999999999</v>
      </c>
      <c r="S29" s="15">
        <v>0.30959999999999999</v>
      </c>
      <c r="T29" s="15">
        <v>0.2596</v>
      </c>
      <c r="U29" s="15">
        <v>0.45800000000000002</v>
      </c>
      <c r="V29" s="15">
        <v>0.62139999999999995</v>
      </c>
      <c r="W29" s="15">
        <v>0.12280000000000001</v>
      </c>
      <c r="X29" s="15">
        <v>0.62770000000000004</v>
      </c>
      <c r="Y29" s="15">
        <f t="shared" si="0"/>
        <v>0.39648999999999995</v>
      </c>
      <c r="AA29" s="15">
        <v>0</v>
      </c>
      <c r="AB29" s="15">
        <v>-0.68559999999999999</v>
      </c>
      <c r="AC29" s="15">
        <v>-0.46360000000000001</v>
      </c>
      <c r="AD29" s="15">
        <v>-0.3881</v>
      </c>
      <c r="AE29" s="15">
        <v>-0.45619999999999999</v>
      </c>
      <c r="AF29" s="15">
        <v>0.45689999999999997</v>
      </c>
      <c r="AG29" s="15">
        <v>-0.39560000000000001</v>
      </c>
      <c r="AH29" s="15">
        <v>-0.36609999999999998</v>
      </c>
      <c r="AI29" s="15">
        <v>-0.34910000000000002</v>
      </c>
      <c r="AJ29" s="15">
        <v>-0.59230000000000005</v>
      </c>
      <c r="AK29" s="15">
        <v>-0.20760000000000001</v>
      </c>
      <c r="AL29" s="15">
        <v>-0.34473000000000004</v>
      </c>
      <c r="AM29" s="15"/>
      <c r="AN29" s="15">
        <v>0.85209999999999997</v>
      </c>
      <c r="AO29" s="15">
        <v>0.4138</v>
      </c>
      <c r="AP29" s="15">
        <v>0.1482</v>
      </c>
      <c r="AQ29" s="15">
        <v>0.38569999999999999</v>
      </c>
      <c r="AR29" s="15">
        <v>-0.60040000000000004</v>
      </c>
      <c r="AS29" s="15">
        <v>4.5900000000000003E-2</v>
      </c>
      <c r="AT29" s="15">
        <v>0.54359999999999997</v>
      </c>
      <c r="AU29" s="15">
        <v>0.1074</v>
      </c>
      <c r="AV29" s="15">
        <v>0.49809999999999999</v>
      </c>
      <c r="AW29" s="15">
        <v>0.4803</v>
      </c>
      <c r="AX29" s="15">
        <v>0.28747</v>
      </c>
      <c r="AZ29" s="15">
        <v>0</v>
      </c>
      <c r="BA29" s="15">
        <v>-0.72560000000000002</v>
      </c>
      <c r="BB29" s="15">
        <v>-0.54259999999999997</v>
      </c>
      <c r="BC29" s="15">
        <v>-0.52500000000000002</v>
      </c>
      <c r="BD29" s="15">
        <v>-0.56420000000000003</v>
      </c>
      <c r="BE29" s="15">
        <v>-0.41149999999999998</v>
      </c>
      <c r="BF29" s="15">
        <v>-0.19020000000000001</v>
      </c>
      <c r="BG29" s="15">
        <v>-0.71279999999999999</v>
      </c>
      <c r="BH29" s="15">
        <v>-0.61560000000000004</v>
      </c>
      <c r="BI29" s="15">
        <v>-0.39029999999999998</v>
      </c>
      <c r="BJ29" s="15">
        <v>-9.9500000000000005E-2</v>
      </c>
      <c r="BK29" s="15">
        <v>-0.47773000000000004</v>
      </c>
      <c r="BL29" s="15"/>
      <c r="BM29" s="15">
        <v>0.21909999999999999</v>
      </c>
      <c r="BN29" s="15">
        <v>0.22009999999999999</v>
      </c>
      <c r="BO29" s="15">
        <v>0.17380000000000001</v>
      </c>
      <c r="BP29" s="15">
        <v>0.46550000000000002</v>
      </c>
      <c r="BQ29" s="15">
        <v>0.12479999999999999</v>
      </c>
      <c r="BR29" s="15">
        <v>0.28460000000000002</v>
      </c>
      <c r="BS29" s="15">
        <v>0.70650000000000002</v>
      </c>
      <c r="BT29" s="15">
        <v>0.41489999999999999</v>
      </c>
      <c r="BU29" s="15">
        <v>-3.3399999999999999E-2</v>
      </c>
      <c r="BV29" s="15">
        <v>0.34739999999999999</v>
      </c>
      <c r="BW29" s="15">
        <v>0.29232999999999998</v>
      </c>
    </row>
    <row r="30" spans="2:75">
      <c r="B30" s="15"/>
      <c r="C30" s="15">
        <v>-0.74180000000000001</v>
      </c>
      <c r="D30" s="15">
        <v>-0.86629999999999996</v>
      </c>
      <c r="E30" s="15">
        <v>-0.4637</v>
      </c>
      <c r="F30" s="15">
        <v>-0.52800000000000002</v>
      </c>
      <c r="G30" s="15">
        <v>-0.67430000000000001</v>
      </c>
      <c r="H30" s="15">
        <v>-0.48449999999999999</v>
      </c>
      <c r="I30" s="15">
        <v>-0.82930000000000004</v>
      </c>
      <c r="J30" s="15">
        <v>-0.6764</v>
      </c>
      <c r="K30" s="15">
        <v>-0.58069999999999999</v>
      </c>
      <c r="L30" s="15">
        <v>-0.65029999999999999</v>
      </c>
      <c r="M30" s="15">
        <v>-0.64953000000000005</v>
      </c>
      <c r="N30" s="15"/>
      <c r="O30" s="15">
        <v>0.76</v>
      </c>
      <c r="P30" s="15">
        <v>0.17280000000000001</v>
      </c>
      <c r="Q30" s="15">
        <v>0.39979999999999999</v>
      </c>
      <c r="R30" s="15">
        <v>0.33460000000000001</v>
      </c>
      <c r="S30" s="15">
        <v>0.33989999999999998</v>
      </c>
      <c r="T30" s="15">
        <v>0.2984</v>
      </c>
      <c r="U30" s="15">
        <v>0.48609999999999998</v>
      </c>
      <c r="V30" s="15">
        <v>0.64759999999999995</v>
      </c>
      <c r="W30" s="15">
        <v>0.18079999999999999</v>
      </c>
      <c r="X30" s="15">
        <v>0.54200000000000004</v>
      </c>
      <c r="Y30" s="15">
        <f t="shared" si="0"/>
        <v>0.41620000000000001</v>
      </c>
      <c r="AA30" s="15"/>
      <c r="AB30" s="15">
        <v>-0.7056</v>
      </c>
      <c r="AC30" s="15">
        <v>-0.51739999999999997</v>
      </c>
      <c r="AD30" s="15">
        <v>-0.49830000000000002</v>
      </c>
      <c r="AE30" s="15">
        <v>-0.51129999999999998</v>
      </c>
      <c r="AF30" s="15">
        <v>0.41860000000000003</v>
      </c>
      <c r="AG30" s="15">
        <v>-0.47870000000000001</v>
      </c>
      <c r="AH30" s="15">
        <v>-0.53820000000000001</v>
      </c>
      <c r="AI30" s="15">
        <v>-0.45739999999999997</v>
      </c>
      <c r="AJ30" s="15">
        <v>-0.63700000000000001</v>
      </c>
      <c r="AK30" s="15">
        <v>-0.35289999999999999</v>
      </c>
      <c r="AL30" s="15">
        <v>-0.42781999999999998</v>
      </c>
      <c r="AM30" s="15"/>
      <c r="AN30" s="15">
        <v>0.8357</v>
      </c>
      <c r="AO30" s="15">
        <v>0.45889999999999997</v>
      </c>
      <c r="AP30" s="15">
        <v>0.23469999999999999</v>
      </c>
      <c r="AQ30" s="15">
        <v>0.4824</v>
      </c>
      <c r="AR30" s="15">
        <v>-0.53</v>
      </c>
      <c r="AS30" s="15">
        <v>9.2200000000000004E-2</v>
      </c>
      <c r="AT30" s="15">
        <v>0.623</v>
      </c>
      <c r="AU30" s="15">
        <v>0.17249999999999999</v>
      </c>
      <c r="AV30" s="15">
        <v>0.50970000000000004</v>
      </c>
      <c r="AW30" s="15">
        <v>0.4582</v>
      </c>
      <c r="AX30" s="15">
        <v>0.33372999999999997</v>
      </c>
      <c r="AZ30" s="15"/>
      <c r="BA30" s="15">
        <v>-0.69089999999999996</v>
      </c>
      <c r="BB30" s="15">
        <v>-0.62360000000000004</v>
      </c>
      <c r="BC30" s="15">
        <v>-0.56369999999999998</v>
      </c>
      <c r="BD30" s="15">
        <v>-0.59509999999999996</v>
      </c>
      <c r="BE30" s="15">
        <v>-0.57389999999999997</v>
      </c>
      <c r="BF30" s="15">
        <v>-0.31819999999999998</v>
      </c>
      <c r="BG30" s="15">
        <v>-0.72160000000000002</v>
      </c>
      <c r="BH30" s="15">
        <v>-0.66259999999999997</v>
      </c>
      <c r="BI30" s="15">
        <v>-0.53439999999999999</v>
      </c>
      <c r="BJ30" s="15">
        <v>-0.1356</v>
      </c>
      <c r="BK30" s="15">
        <v>-0.54196</v>
      </c>
      <c r="BL30" s="15"/>
      <c r="BM30" s="15">
        <v>0.21990000000000001</v>
      </c>
      <c r="BN30" s="15">
        <v>0.2223</v>
      </c>
      <c r="BO30" s="15">
        <v>0.19089999999999999</v>
      </c>
      <c r="BP30" s="15">
        <v>0.46239999999999998</v>
      </c>
      <c r="BQ30" s="15">
        <v>0.19819999999999999</v>
      </c>
      <c r="BR30" s="15">
        <v>0.39360000000000001</v>
      </c>
      <c r="BS30" s="15">
        <v>0.70650000000000002</v>
      </c>
      <c r="BT30" s="15">
        <v>0.373</v>
      </c>
      <c r="BU30" s="15">
        <v>3.1899999999999998E-2</v>
      </c>
      <c r="BV30" s="15">
        <v>0.3528</v>
      </c>
      <c r="BW30" s="15">
        <v>0.31514999999999993</v>
      </c>
    </row>
    <row r="31" spans="2:75">
      <c r="B31" s="15"/>
      <c r="C31" s="15">
        <v>-0.70689999999999997</v>
      </c>
      <c r="D31" s="15">
        <v>-0.86</v>
      </c>
      <c r="E31" s="15">
        <v>-0.43690000000000001</v>
      </c>
      <c r="F31" s="15">
        <v>-0.5413</v>
      </c>
      <c r="G31" s="15">
        <v>-0.71809999999999996</v>
      </c>
      <c r="H31" s="15">
        <v>-0.49519999999999997</v>
      </c>
      <c r="I31" s="15">
        <v>-0.88319999999999999</v>
      </c>
      <c r="J31" s="15">
        <v>-0.69469999999999998</v>
      </c>
      <c r="K31" s="15">
        <v>-0.62580000000000002</v>
      </c>
      <c r="L31" s="15">
        <v>-0.6875</v>
      </c>
      <c r="M31" s="15">
        <v>-0.66496</v>
      </c>
      <c r="N31" s="15"/>
      <c r="O31" s="15">
        <v>0.73839999999999995</v>
      </c>
      <c r="P31" s="15">
        <v>0.15620000000000001</v>
      </c>
      <c r="Q31" s="15">
        <v>0.43869999999999998</v>
      </c>
      <c r="R31" s="15">
        <v>0.36559999999999998</v>
      </c>
      <c r="S31" s="15">
        <v>0.37880000000000003</v>
      </c>
      <c r="T31" s="15">
        <v>0.35649999999999998</v>
      </c>
      <c r="U31" s="15">
        <v>0.50270000000000004</v>
      </c>
      <c r="V31" s="15">
        <v>0.67010000000000003</v>
      </c>
      <c r="W31" s="15">
        <v>0.24260000000000001</v>
      </c>
      <c r="X31" s="15">
        <v>0.44359999999999999</v>
      </c>
      <c r="Y31" s="15">
        <f t="shared" si="0"/>
        <v>0.42932000000000003</v>
      </c>
      <c r="AA31" s="15"/>
      <c r="AB31" s="15">
        <v>-0.71499999999999997</v>
      </c>
      <c r="AC31" s="15">
        <v>-0.58230000000000004</v>
      </c>
      <c r="AD31" s="15">
        <v>-0.56410000000000005</v>
      </c>
      <c r="AE31" s="15">
        <v>-0.53910000000000002</v>
      </c>
      <c r="AF31" s="15">
        <v>0.39300000000000002</v>
      </c>
      <c r="AG31" s="15">
        <v>-0.52939999999999998</v>
      </c>
      <c r="AH31" s="15">
        <v>-0.6099</v>
      </c>
      <c r="AI31" s="15">
        <v>-0.52239999999999998</v>
      </c>
      <c r="AJ31" s="15">
        <v>-0.62529999999999997</v>
      </c>
      <c r="AK31" s="15">
        <v>-0.47620000000000001</v>
      </c>
      <c r="AL31" s="15">
        <v>-0.47707000000000005</v>
      </c>
      <c r="AM31" s="15"/>
      <c r="AN31" s="15">
        <v>0.82669999999999999</v>
      </c>
      <c r="AO31" s="15">
        <v>0.49659999999999999</v>
      </c>
      <c r="AP31" s="15">
        <v>0.3458</v>
      </c>
      <c r="AQ31" s="15">
        <v>0.58209999999999995</v>
      </c>
      <c r="AR31" s="15">
        <v>-0.43480000000000002</v>
      </c>
      <c r="AS31" s="15">
        <v>0.15709999999999999</v>
      </c>
      <c r="AT31" s="15">
        <v>0.67420000000000002</v>
      </c>
      <c r="AU31" s="15">
        <v>0.22159999999999999</v>
      </c>
      <c r="AV31" s="15">
        <v>0.4985</v>
      </c>
      <c r="AW31" s="15">
        <v>0.38069999999999998</v>
      </c>
      <c r="AX31" s="15">
        <v>0.37485000000000002</v>
      </c>
      <c r="AZ31" s="15"/>
      <c r="BA31" s="15">
        <v>-0.62180000000000002</v>
      </c>
      <c r="BB31" s="15">
        <v>-0.67759999999999998</v>
      </c>
      <c r="BC31" s="15">
        <v>-0.60580000000000001</v>
      </c>
      <c r="BD31" s="15">
        <v>-0.57669999999999999</v>
      </c>
      <c r="BE31" s="15">
        <v>-0.65090000000000003</v>
      </c>
      <c r="BF31" s="15">
        <v>-0.40429999999999999</v>
      </c>
      <c r="BG31" s="15">
        <v>-0.72060000000000002</v>
      </c>
      <c r="BH31" s="15">
        <v>-0.6825</v>
      </c>
      <c r="BI31" s="15">
        <v>-0.58699999999999997</v>
      </c>
      <c r="BJ31" s="15">
        <v>-0.17810000000000001</v>
      </c>
      <c r="BK31" s="15">
        <v>-0.57052999999999998</v>
      </c>
      <c r="BL31" s="15"/>
      <c r="BM31" s="15">
        <v>0.2382</v>
      </c>
      <c r="BN31" s="15">
        <v>0.24560000000000001</v>
      </c>
      <c r="BO31" s="15">
        <v>0.19939999999999999</v>
      </c>
      <c r="BP31" s="15">
        <v>0.47589999999999999</v>
      </c>
      <c r="BQ31" s="15">
        <v>0.23880000000000001</v>
      </c>
      <c r="BR31" s="15">
        <v>0.48420000000000002</v>
      </c>
      <c r="BS31" s="15">
        <v>0.68700000000000006</v>
      </c>
      <c r="BT31" s="15">
        <v>0.31630000000000003</v>
      </c>
      <c r="BU31" s="15">
        <v>8.1000000000000003E-2</v>
      </c>
      <c r="BV31" s="15">
        <v>0.374</v>
      </c>
      <c r="BW31" s="15">
        <v>0.33404</v>
      </c>
    </row>
    <row r="32" spans="2:75">
      <c r="B32" s="15"/>
      <c r="C32" s="15">
        <v>-0.66759999999999997</v>
      </c>
      <c r="D32" s="15">
        <v>-0.84130000000000005</v>
      </c>
      <c r="E32" s="15">
        <v>-0.40210000000000001</v>
      </c>
      <c r="F32" s="15">
        <v>-0.53059999999999996</v>
      </c>
      <c r="G32" s="15">
        <v>-0.74350000000000005</v>
      </c>
      <c r="H32" s="15">
        <v>-0.47549999999999998</v>
      </c>
      <c r="I32" s="15">
        <v>-0.90280000000000005</v>
      </c>
      <c r="J32" s="15">
        <v>-0.7026</v>
      </c>
      <c r="K32" s="15">
        <v>-0.65700000000000003</v>
      </c>
      <c r="L32" s="15">
        <v>-0.70630000000000004</v>
      </c>
      <c r="M32" s="15">
        <v>-0.66293000000000002</v>
      </c>
      <c r="N32" s="15"/>
      <c r="O32" s="15">
        <v>0.71189999999999998</v>
      </c>
      <c r="P32" s="15">
        <v>0.11799999999999999</v>
      </c>
      <c r="Q32" s="15">
        <v>0.45669999999999999</v>
      </c>
      <c r="R32" s="15">
        <v>0.38479999999999998</v>
      </c>
      <c r="S32" s="15">
        <v>0.41589999999999999</v>
      </c>
      <c r="T32" s="15">
        <v>0.36759999999999998</v>
      </c>
      <c r="U32" s="15">
        <v>0.51449999999999996</v>
      </c>
      <c r="V32" s="15">
        <v>0.6905</v>
      </c>
      <c r="W32" s="15">
        <v>0.29409999999999997</v>
      </c>
      <c r="X32" s="15">
        <v>0.34620000000000001</v>
      </c>
      <c r="Y32" s="15">
        <f t="shared" si="0"/>
        <v>0.43001999999999996</v>
      </c>
      <c r="AA32" s="15"/>
      <c r="AB32" s="15">
        <v>-0.70950000000000002</v>
      </c>
      <c r="AC32" s="15">
        <v>-0.66890000000000005</v>
      </c>
      <c r="AD32" s="15">
        <v>-0.58420000000000005</v>
      </c>
      <c r="AE32" s="15">
        <v>-0.56389999999999996</v>
      </c>
      <c r="AF32" s="15">
        <v>0.36959999999999998</v>
      </c>
      <c r="AG32" s="15">
        <v>-0.57350000000000001</v>
      </c>
      <c r="AH32" s="15">
        <v>-0.59019999999999995</v>
      </c>
      <c r="AI32" s="15">
        <v>-0.55100000000000005</v>
      </c>
      <c r="AJ32" s="15">
        <v>-0.63170000000000004</v>
      </c>
      <c r="AK32" s="15">
        <v>-0.5806</v>
      </c>
      <c r="AL32" s="15">
        <v>-0.50839000000000001</v>
      </c>
      <c r="AM32" s="15"/>
      <c r="AN32" s="15">
        <v>0.82210000000000005</v>
      </c>
      <c r="AO32" s="15">
        <v>0.52759999999999996</v>
      </c>
      <c r="AP32" s="15">
        <v>0.38729999999999998</v>
      </c>
      <c r="AQ32" s="15">
        <v>0.65649999999999997</v>
      </c>
      <c r="AR32" s="15">
        <v>-0.308</v>
      </c>
      <c r="AS32" s="15">
        <v>0.26450000000000001</v>
      </c>
      <c r="AT32" s="15">
        <v>0.67720000000000002</v>
      </c>
      <c r="AU32" s="15">
        <v>0.2651</v>
      </c>
      <c r="AV32" s="15">
        <v>0.52339999999999998</v>
      </c>
      <c r="AW32" s="15">
        <v>0.30009999999999998</v>
      </c>
      <c r="AX32" s="15">
        <v>0.41158</v>
      </c>
      <c r="AZ32" s="15"/>
      <c r="BA32" s="15">
        <v>-0.52549999999999997</v>
      </c>
      <c r="BB32" s="15">
        <v>-0.71550000000000002</v>
      </c>
      <c r="BC32" s="15">
        <v>-0.64600000000000002</v>
      </c>
      <c r="BD32" s="15">
        <v>-0.52539999999999998</v>
      </c>
      <c r="BE32" s="15">
        <v>-0.68369999999999997</v>
      </c>
      <c r="BF32" s="15">
        <v>-0.4476</v>
      </c>
      <c r="BG32" s="15">
        <v>-0.70760000000000001</v>
      </c>
      <c r="BH32" s="15">
        <v>-0.67149999999999999</v>
      </c>
      <c r="BI32" s="15">
        <v>-0.59919999999999995</v>
      </c>
      <c r="BJ32" s="15">
        <v>-0.23380000000000001</v>
      </c>
      <c r="BK32" s="15">
        <v>-0.57557999999999987</v>
      </c>
      <c r="BL32" s="15"/>
      <c r="BM32" s="15">
        <v>0.2422</v>
      </c>
      <c r="BN32" s="15">
        <v>0.27760000000000001</v>
      </c>
      <c r="BO32" s="15">
        <v>0.2112</v>
      </c>
      <c r="BP32" s="15">
        <v>0.46800000000000003</v>
      </c>
      <c r="BQ32" s="15">
        <v>0.24779999999999999</v>
      </c>
      <c r="BR32" s="15">
        <v>0.55500000000000005</v>
      </c>
      <c r="BS32" s="15">
        <v>0.66410000000000002</v>
      </c>
      <c r="BT32" s="15">
        <v>0.20610000000000001</v>
      </c>
      <c r="BU32" s="15">
        <v>0.108</v>
      </c>
      <c r="BV32" s="15">
        <v>0.36770000000000003</v>
      </c>
      <c r="BW32" s="15">
        <v>0.33477000000000007</v>
      </c>
    </row>
    <row r="33" spans="2:75">
      <c r="B33" s="15"/>
      <c r="C33" s="15">
        <v>-0.623</v>
      </c>
      <c r="D33" s="15">
        <v>-0.82499999999999996</v>
      </c>
      <c r="E33" s="15">
        <v>-0.35549999999999998</v>
      </c>
      <c r="F33" s="15">
        <v>-0.52829999999999999</v>
      </c>
      <c r="G33" s="15">
        <v>-0.75390000000000001</v>
      </c>
      <c r="H33" s="15">
        <v>-0.46589999999999998</v>
      </c>
      <c r="I33" s="15">
        <v>-0.91190000000000004</v>
      </c>
      <c r="J33" s="15">
        <v>-0.71509999999999996</v>
      </c>
      <c r="K33" s="15">
        <v>-0.67100000000000004</v>
      </c>
      <c r="L33" s="15">
        <v>-0.71350000000000002</v>
      </c>
      <c r="M33" s="15">
        <v>-0.65630999999999995</v>
      </c>
      <c r="N33" s="15"/>
      <c r="O33" s="15">
        <v>0.66769999999999996</v>
      </c>
      <c r="P33" s="15">
        <v>6.4799999999999996E-2</v>
      </c>
      <c r="Q33" s="15">
        <v>0.45939999999999998</v>
      </c>
      <c r="R33" s="15">
        <v>0.39560000000000001</v>
      </c>
      <c r="S33" s="15">
        <v>0.44590000000000002</v>
      </c>
      <c r="T33" s="15">
        <v>0.38100000000000001</v>
      </c>
      <c r="U33" s="15">
        <v>0.54179999999999995</v>
      </c>
      <c r="V33" s="15">
        <v>0.70650000000000002</v>
      </c>
      <c r="W33" s="15">
        <v>0.34139999999999998</v>
      </c>
      <c r="X33" s="15">
        <v>0.23569999999999999</v>
      </c>
      <c r="Y33" s="15">
        <f t="shared" si="0"/>
        <v>0.42397999999999991</v>
      </c>
      <c r="AA33" s="15"/>
      <c r="AB33" s="15">
        <v>-0.6915</v>
      </c>
      <c r="AC33" s="15">
        <v>-0.7268</v>
      </c>
      <c r="AD33" s="15">
        <v>-0.59830000000000005</v>
      </c>
      <c r="AE33" s="15">
        <v>-0.59670000000000001</v>
      </c>
      <c r="AF33" s="15">
        <v>0.33160000000000001</v>
      </c>
      <c r="AG33" s="15">
        <v>-0.6028</v>
      </c>
      <c r="AH33" s="15">
        <v>-0.61270000000000002</v>
      </c>
      <c r="AI33" s="15">
        <v>-0.4869</v>
      </c>
      <c r="AJ33" s="15">
        <v>-0.64039999999999997</v>
      </c>
      <c r="AK33" s="15">
        <v>-0.65449999999999997</v>
      </c>
      <c r="AL33" s="15">
        <v>-0.52790000000000004</v>
      </c>
      <c r="AM33" s="15"/>
      <c r="AN33" s="15">
        <v>0.79449999999999998</v>
      </c>
      <c r="AO33" s="15">
        <v>0.55159999999999998</v>
      </c>
      <c r="AP33" s="15">
        <v>0.42470000000000002</v>
      </c>
      <c r="AQ33" s="15">
        <v>0.7258</v>
      </c>
      <c r="AR33" s="15">
        <v>-0.18820000000000001</v>
      </c>
      <c r="AS33" s="15">
        <v>0.32419999999999999</v>
      </c>
      <c r="AT33" s="15">
        <v>0.69120000000000004</v>
      </c>
      <c r="AU33" s="15">
        <v>0.29709999999999998</v>
      </c>
      <c r="AV33" s="15">
        <v>0.55110000000000003</v>
      </c>
      <c r="AW33" s="15">
        <v>0.27310000000000001</v>
      </c>
      <c r="AX33" s="15">
        <v>0.44451000000000002</v>
      </c>
      <c r="AZ33" s="15"/>
      <c r="BA33" s="15">
        <v>-0.42830000000000001</v>
      </c>
      <c r="BB33" s="15">
        <v>-0.72070000000000001</v>
      </c>
      <c r="BC33" s="15">
        <v>-0.65069999999999995</v>
      </c>
      <c r="BD33" s="15">
        <v>-0.45479999999999998</v>
      </c>
      <c r="BE33" s="15">
        <v>-0.67700000000000005</v>
      </c>
      <c r="BF33" s="15">
        <v>-0.46039999999999998</v>
      </c>
      <c r="BG33" s="15">
        <v>-0.68420000000000003</v>
      </c>
      <c r="BH33" s="15">
        <v>-0.64180000000000004</v>
      </c>
      <c r="BI33" s="15">
        <v>-0.57420000000000004</v>
      </c>
      <c r="BJ33" s="15">
        <v>-0.29389999999999999</v>
      </c>
      <c r="BK33" s="15">
        <v>-0.55859999999999999</v>
      </c>
      <c r="BL33" s="15"/>
      <c r="BM33" s="15">
        <v>0.20180000000000001</v>
      </c>
      <c r="BN33" s="15">
        <v>0.2999</v>
      </c>
      <c r="BO33" s="15">
        <v>0.2311</v>
      </c>
      <c r="BP33" s="15">
        <v>0.4556</v>
      </c>
      <c r="BQ33" s="15">
        <v>0.24879999999999999</v>
      </c>
      <c r="BR33" s="15">
        <v>0.6069</v>
      </c>
      <c r="BS33" s="15">
        <v>0.62619999999999998</v>
      </c>
      <c r="BT33" s="15">
        <v>0.15210000000000001</v>
      </c>
      <c r="BU33" s="15">
        <v>0.10249999999999999</v>
      </c>
      <c r="BV33" s="15">
        <v>0.38340000000000002</v>
      </c>
      <c r="BW33" s="15">
        <v>0.33083000000000001</v>
      </c>
    </row>
    <row r="34" spans="2:75">
      <c r="B34" s="15">
        <v>1</v>
      </c>
      <c r="C34" s="15">
        <v>-0.57479999999999998</v>
      </c>
      <c r="D34" s="15">
        <v>-0.80079999999999996</v>
      </c>
      <c r="E34" s="15">
        <v>-0.28860000000000002</v>
      </c>
      <c r="F34" s="15">
        <v>-0.51880000000000004</v>
      </c>
      <c r="G34" s="15">
        <v>-0.76770000000000005</v>
      </c>
      <c r="H34" s="15">
        <v>-0.439</v>
      </c>
      <c r="I34" s="15">
        <v>-0.88770000000000004</v>
      </c>
      <c r="J34" s="15">
        <v>-0.72919999999999996</v>
      </c>
      <c r="K34" s="15">
        <v>-0.66290000000000004</v>
      </c>
      <c r="L34" s="15">
        <v>-0.70379999999999998</v>
      </c>
      <c r="M34" s="15">
        <v>-0.63732999999999995</v>
      </c>
      <c r="N34" s="15"/>
      <c r="O34" s="15">
        <v>0.61429999999999996</v>
      </c>
      <c r="P34" s="15">
        <v>-1.2E-2</v>
      </c>
      <c r="Q34" s="15">
        <v>0.4511</v>
      </c>
      <c r="R34" s="15">
        <v>0.42399999999999999</v>
      </c>
      <c r="S34" s="15">
        <v>0.48060000000000003</v>
      </c>
      <c r="T34" s="15">
        <v>0.40200000000000002</v>
      </c>
      <c r="U34" s="15">
        <v>0.55369999999999997</v>
      </c>
      <c r="V34" s="15">
        <v>0.7127</v>
      </c>
      <c r="W34" s="15">
        <v>0.38669999999999999</v>
      </c>
      <c r="X34" s="15">
        <v>0.1245</v>
      </c>
      <c r="Y34" s="15">
        <f t="shared" si="0"/>
        <v>0.41376000000000002</v>
      </c>
      <c r="AA34" s="15">
        <v>1</v>
      </c>
      <c r="AB34" s="15">
        <v>-0.68310000000000004</v>
      </c>
      <c r="AC34" s="15">
        <v>-0.74829999999999997</v>
      </c>
      <c r="AD34" s="15">
        <v>-0.58809999999999996</v>
      </c>
      <c r="AE34" s="15">
        <v>-0.63190000000000002</v>
      </c>
      <c r="AF34" s="15">
        <v>0.28639999999999999</v>
      </c>
      <c r="AG34" s="15">
        <v>-0.62739999999999996</v>
      </c>
      <c r="AH34" s="15">
        <v>-0.62139999999999995</v>
      </c>
      <c r="AI34" s="15">
        <v>-0.44330000000000003</v>
      </c>
      <c r="AJ34" s="15">
        <v>-0.66200000000000003</v>
      </c>
      <c r="AK34" s="15">
        <v>-0.67249999999999999</v>
      </c>
      <c r="AL34" s="15">
        <v>-0.53916000000000008</v>
      </c>
      <c r="AM34" s="15"/>
      <c r="AN34" s="15">
        <v>0.77010000000000001</v>
      </c>
      <c r="AO34" s="15">
        <v>0.58389999999999997</v>
      </c>
      <c r="AP34" s="15">
        <v>0.43049999999999999</v>
      </c>
      <c r="AQ34" s="15">
        <v>0.75490000000000002</v>
      </c>
      <c r="AR34" s="15">
        <v>-9.4200000000000006E-2</v>
      </c>
      <c r="AS34" s="15">
        <v>0.34200000000000003</v>
      </c>
      <c r="AT34" s="15">
        <v>0.68020000000000003</v>
      </c>
      <c r="AU34" s="15">
        <v>0.32750000000000001</v>
      </c>
      <c r="AV34" s="15">
        <v>0.56030000000000002</v>
      </c>
      <c r="AW34" s="15">
        <v>0.22209999999999999</v>
      </c>
      <c r="AX34" s="15">
        <v>0.45773000000000008</v>
      </c>
      <c r="AZ34" s="15">
        <v>1</v>
      </c>
      <c r="BA34" s="15">
        <v>-0.31419999999999998</v>
      </c>
      <c r="BB34" s="15">
        <v>-0.71509999999999996</v>
      </c>
      <c r="BC34" s="15">
        <v>-0.65710000000000002</v>
      </c>
      <c r="BD34" s="15">
        <v>-0.38829999999999998</v>
      </c>
      <c r="BE34" s="15">
        <v>-0.61660000000000004</v>
      </c>
      <c r="BF34" s="15">
        <v>-0.46400000000000002</v>
      </c>
      <c r="BG34" s="15">
        <v>-0.65449999999999997</v>
      </c>
      <c r="BH34" s="15">
        <v>-0.58909999999999996</v>
      </c>
      <c r="BI34" s="15">
        <v>-0.5353</v>
      </c>
      <c r="BJ34" s="15">
        <v>-0.33550000000000002</v>
      </c>
      <c r="BK34" s="15">
        <v>-0.52697000000000005</v>
      </c>
      <c r="BL34" s="15"/>
      <c r="BM34" s="15">
        <v>0.1517</v>
      </c>
      <c r="BN34" s="15">
        <v>0.3241</v>
      </c>
      <c r="BO34" s="15">
        <v>0.2414</v>
      </c>
      <c r="BP34" s="15">
        <v>0.44729999999999998</v>
      </c>
      <c r="BQ34" s="15">
        <v>0.23269999999999999</v>
      </c>
      <c r="BR34" s="15">
        <v>0.63859999999999995</v>
      </c>
      <c r="BS34" s="15">
        <v>0.58040000000000003</v>
      </c>
      <c r="BT34" s="15">
        <v>0.12239999999999999</v>
      </c>
      <c r="BU34" s="15">
        <v>0.1331</v>
      </c>
      <c r="BV34" s="15">
        <v>0.39660000000000001</v>
      </c>
      <c r="BW34" s="15">
        <v>0.32682999999999995</v>
      </c>
    </row>
    <row r="35" spans="2:75">
      <c r="B35" s="15"/>
      <c r="C35" s="15">
        <v>-0.5262</v>
      </c>
      <c r="D35" s="15">
        <v>-0.77059999999999995</v>
      </c>
      <c r="E35" s="15">
        <v>-0.22900000000000001</v>
      </c>
      <c r="F35" s="15">
        <v>-0.49030000000000001</v>
      </c>
      <c r="G35" s="15">
        <v>-0.78549999999999998</v>
      </c>
      <c r="H35" s="15">
        <v>-0.3478</v>
      </c>
      <c r="I35" s="15">
        <v>-0.83709999999999996</v>
      </c>
      <c r="J35" s="15">
        <v>-0.73819999999999997</v>
      </c>
      <c r="K35" s="15">
        <v>-0.64129999999999998</v>
      </c>
      <c r="L35" s="15">
        <v>-0.6855</v>
      </c>
      <c r="M35" s="15">
        <v>-0.60515000000000008</v>
      </c>
      <c r="N35" s="15"/>
      <c r="O35" s="15">
        <v>0.56269999999999998</v>
      </c>
      <c r="P35" s="15">
        <v>-9.4100000000000003E-2</v>
      </c>
      <c r="Q35" s="15">
        <v>0.45219999999999999</v>
      </c>
      <c r="R35" s="15">
        <v>0.44679999999999997</v>
      </c>
      <c r="S35" s="15">
        <v>0.50870000000000004</v>
      </c>
      <c r="T35" s="15">
        <v>0.40799999999999997</v>
      </c>
      <c r="U35" s="15">
        <v>0.55369999999999997</v>
      </c>
      <c r="V35" s="15">
        <v>0.71089999999999998</v>
      </c>
      <c r="W35" s="15">
        <v>0.42870000000000003</v>
      </c>
      <c r="X35" s="15">
        <v>7.4000000000000003E-3</v>
      </c>
      <c r="Y35" s="15">
        <f t="shared" si="0"/>
        <v>0.39850000000000002</v>
      </c>
      <c r="AA35" s="15"/>
      <c r="AB35" s="15">
        <v>-0.69259999999999999</v>
      </c>
      <c r="AC35" s="15">
        <v>-0.75149999999999995</v>
      </c>
      <c r="AD35" s="15">
        <v>-0.54400000000000004</v>
      </c>
      <c r="AE35" s="15">
        <v>-0.63260000000000005</v>
      </c>
      <c r="AF35" s="15">
        <v>0.2167</v>
      </c>
      <c r="AG35" s="15">
        <v>-0.62029999999999996</v>
      </c>
      <c r="AH35" s="15">
        <v>-0.60770000000000002</v>
      </c>
      <c r="AI35" s="15">
        <v>-0.38150000000000001</v>
      </c>
      <c r="AJ35" s="15">
        <v>-0.67390000000000005</v>
      </c>
      <c r="AK35" s="15">
        <v>-0.65759999999999996</v>
      </c>
      <c r="AL35" s="15">
        <v>-0.53450000000000009</v>
      </c>
      <c r="AM35" s="15"/>
      <c r="AN35" s="15">
        <v>0.73760000000000003</v>
      </c>
      <c r="AO35" s="15">
        <v>0.61270000000000002</v>
      </c>
      <c r="AP35" s="15">
        <v>0.38600000000000001</v>
      </c>
      <c r="AQ35" s="15">
        <v>0.76749999999999996</v>
      </c>
      <c r="AR35" s="15">
        <v>-6.1999999999999998E-3</v>
      </c>
      <c r="AS35" s="15">
        <v>0.39629999999999999</v>
      </c>
      <c r="AT35" s="15">
        <v>0.67400000000000004</v>
      </c>
      <c r="AU35" s="15">
        <v>0.36709999999999998</v>
      </c>
      <c r="AV35" s="15">
        <v>0.57830000000000004</v>
      </c>
      <c r="AW35" s="15">
        <v>0.14050000000000001</v>
      </c>
      <c r="AX35" s="15">
        <v>0.46537999999999996</v>
      </c>
      <c r="AZ35" s="15"/>
      <c r="BA35" s="15">
        <v>-0.1978</v>
      </c>
      <c r="BB35" s="15">
        <v>-0.68889999999999996</v>
      </c>
      <c r="BC35" s="15">
        <v>-0.67410000000000003</v>
      </c>
      <c r="BD35" s="15">
        <v>-0.3483</v>
      </c>
      <c r="BE35" s="15">
        <v>-0.50949999999999995</v>
      </c>
      <c r="BF35" s="15">
        <v>-0.46300000000000002</v>
      </c>
      <c r="BG35" s="15">
        <v>-0.61950000000000005</v>
      </c>
      <c r="BH35" s="15">
        <v>-0.51919999999999999</v>
      </c>
      <c r="BI35" s="15">
        <v>-0.48039999999999999</v>
      </c>
      <c r="BJ35" s="15">
        <v>-0.35780000000000001</v>
      </c>
      <c r="BK35" s="15">
        <v>-0.48585</v>
      </c>
      <c r="BL35" s="15"/>
      <c r="BM35" s="15">
        <v>0.10440000000000001</v>
      </c>
      <c r="BN35" s="15">
        <v>0.37490000000000001</v>
      </c>
      <c r="BO35" s="15">
        <v>0.25700000000000001</v>
      </c>
      <c r="BP35" s="15">
        <v>0.4209</v>
      </c>
      <c r="BQ35" s="15">
        <v>0.18740000000000001</v>
      </c>
      <c r="BR35" s="15">
        <v>0.64849999999999997</v>
      </c>
      <c r="BS35" s="15">
        <v>0.53310000000000002</v>
      </c>
      <c r="BT35" s="15">
        <v>7.5999999999999998E-2</v>
      </c>
      <c r="BU35" s="15">
        <v>0.18459999999999999</v>
      </c>
      <c r="BV35" s="15">
        <v>0.41060000000000002</v>
      </c>
      <c r="BW35" s="15">
        <v>0.31974000000000002</v>
      </c>
    </row>
    <row r="36" spans="2:75">
      <c r="B36" s="15"/>
      <c r="C36" s="15">
        <v>-0.47599999999999998</v>
      </c>
      <c r="D36" s="15">
        <v>-0.73870000000000002</v>
      </c>
      <c r="E36" s="15">
        <v>-0.1681</v>
      </c>
      <c r="F36" s="15">
        <v>-0.44180000000000003</v>
      </c>
      <c r="G36" s="15">
        <v>-0.80089999999999995</v>
      </c>
      <c r="H36" s="15">
        <v>-0.25609999999999999</v>
      </c>
      <c r="I36" s="15">
        <v>-0.77139999999999997</v>
      </c>
      <c r="J36" s="15">
        <v>-0.73770000000000002</v>
      </c>
      <c r="K36" s="15">
        <v>-0.62680000000000002</v>
      </c>
      <c r="L36" s="15">
        <v>-0.65969999999999995</v>
      </c>
      <c r="M36" s="15">
        <v>-0.56772</v>
      </c>
      <c r="N36" s="15"/>
      <c r="O36" s="15">
        <v>0.50660000000000005</v>
      </c>
      <c r="P36" s="15">
        <v>-0.17860000000000001</v>
      </c>
      <c r="Q36" s="15">
        <v>0.4456</v>
      </c>
      <c r="R36" s="15">
        <v>0.46439999999999998</v>
      </c>
      <c r="S36" s="15">
        <v>0.54549999999999998</v>
      </c>
      <c r="T36" s="15">
        <v>0.39439999999999997</v>
      </c>
      <c r="U36" s="15">
        <v>0.54369999999999996</v>
      </c>
      <c r="V36" s="15">
        <v>0.70069999999999999</v>
      </c>
      <c r="W36" s="15">
        <v>0.47</v>
      </c>
      <c r="X36" s="15">
        <v>-6.8900000000000003E-2</v>
      </c>
      <c r="Y36" s="15">
        <f t="shared" si="0"/>
        <v>0.38233999999999996</v>
      </c>
      <c r="AA36" s="15"/>
      <c r="AB36" s="15">
        <v>-0.68940000000000001</v>
      </c>
      <c r="AC36" s="15">
        <v>-0.73260000000000003</v>
      </c>
      <c r="AD36" s="15">
        <v>-0.47239999999999999</v>
      </c>
      <c r="AE36" s="15">
        <v>-0.59230000000000005</v>
      </c>
      <c r="AF36" s="15">
        <v>0.14910000000000001</v>
      </c>
      <c r="AG36" s="15">
        <v>-0.57950000000000002</v>
      </c>
      <c r="AH36" s="15">
        <v>-0.59409999999999996</v>
      </c>
      <c r="AI36" s="15">
        <v>-0.3493</v>
      </c>
      <c r="AJ36" s="15">
        <v>-0.64739999999999998</v>
      </c>
      <c r="AK36" s="15">
        <v>-0.64700000000000002</v>
      </c>
      <c r="AL36" s="15">
        <v>-0.51549</v>
      </c>
      <c r="AM36" s="15"/>
      <c r="AN36" s="15">
        <v>0.72</v>
      </c>
      <c r="AO36" s="15">
        <v>0.63519999999999999</v>
      </c>
      <c r="AP36" s="15">
        <v>0.34189999999999998</v>
      </c>
      <c r="AQ36" s="15">
        <v>0.78220000000000001</v>
      </c>
      <c r="AR36" s="15">
        <v>0.10100000000000001</v>
      </c>
      <c r="AS36" s="15">
        <v>0.4698</v>
      </c>
      <c r="AT36" s="15">
        <v>0.59919999999999995</v>
      </c>
      <c r="AU36" s="15">
        <v>0.39389999999999997</v>
      </c>
      <c r="AV36" s="15">
        <v>0.57099999999999995</v>
      </c>
      <c r="AW36" s="15">
        <v>8.0500000000000002E-2</v>
      </c>
      <c r="AX36" s="15">
        <v>0.46946999999999994</v>
      </c>
      <c r="AZ36" s="15"/>
      <c r="BA36" s="15">
        <v>-9.4600000000000004E-2</v>
      </c>
      <c r="BB36" s="15">
        <v>-0.65800000000000003</v>
      </c>
      <c r="BC36" s="15">
        <v>-0.6925</v>
      </c>
      <c r="BD36" s="15">
        <v>-0.31950000000000001</v>
      </c>
      <c r="BE36" s="15">
        <v>-0.39760000000000001</v>
      </c>
      <c r="BF36" s="15">
        <v>-0.46839999999999998</v>
      </c>
      <c r="BG36" s="15">
        <v>-0.57930000000000004</v>
      </c>
      <c r="BH36" s="15">
        <v>-0.44290000000000002</v>
      </c>
      <c r="BI36" s="15">
        <v>-0.41930000000000001</v>
      </c>
      <c r="BJ36" s="15">
        <v>-0.38179999999999997</v>
      </c>
      <c r="BK36" s="15">
        <v>-0.44539000000000001</v>
      </c>
      <c r="BL36" s="15"/>
      <c r="BM36" s="15">
        <v>6.7199999999999996E-2</v>
      </c>
      <c r="BN36" s="15">
        <v>0.42549999999999999</v>
      </c>
      <c r="BO36" s="15">
        <v>0.29659999999999997</v>
      </c>
      <c r="BP36" s="15">
        <v>0.42470000000000002</v>
      </c>
      <c r="BQ36" s="15">
        <v>0.10059999999999999</v>
      </c>
      <c r="BR36" s="15">
        <v>0.64729999999999999</v>
      </c>
      <c r="BS36" s="15">
        <v>0.499</v>
      </c>
      <c r="BT36" s="15">
        <v>6.7000000000000002E-3</v>
      </c>
      <c r="BU36" s="15">
        <v>0.2671</v>
      </c>
      <c r="BV36" s="15">
        <v>0.41160000000000002</v>
      </c>
      <c r="BW36" s="15">
        <v>0.31463000000000002</v>
      </c>
    </row>
    <row r="37" spans="2:75">
      <c r="B37" s="15"/>
      <c r="C37" s="15">
        <v>-0.42309999999999998</v>
      </c>
      <c r="D37" s="15">
        <v>-0.70789999999999997</v>
      </c>
      <c r="E37" s="15">
        <v>-8.2900000000000001E-2</v>
      </c>
      <c r="F37" s="15">
        <v>-0.379</v>
      </c>
      <c r="G37" s="15">
        <v>-0.80149999999999999</v>
      </c>
      <c r="H37" s="15">
        <v>-0.2031</v>
      </c>
      <c r="I37" s="15">
        <v>-0.69340000000000002</v>
      </c>
      <c r="J37" s="15">
        <v>-0.73729999999999996</v>
      </c>
      <c r="K37" s="15">
        <v>-0.64780000000000004</v>
      </c>
      <c r="L37" s="15">
        <v>-0.62490000000000001</v>
      </c>
      <c r="M37" s="15">
        <v>-0.53009000000000006</v>
      </c>
      <c r="N37" s="15"/>
      <c r="O37" s="15">
        <v>0.45029999999999998</v>
      </c>
      <c r="P37" s="15">
        <v>-0.26250000000000001</v>
      </c>
      <c r="Q37" s="15">
        <v>0.42970000000000003</v>
      </c>
      <c r="R37" s="15">
        <v>0.47460000000000002</v>
      </c>
      <c r="S37" s="15">
        <v>0.57899999999999996</v>
      </c>
      <c r="T37" s="15">
        <v>0.37609999999999999</v>
      </c>
      <c r="U37" s="15">
        <v>0.53859999999999997</v>
      </c>
      <c r="V37" s="15">
        <v>0.68530000000000002</v>
      </c>
      <c r="W37" s="15">
        <v>0.49790000000000001</v>
      </c>
      <c r="X37" s="15">
        <v>-0.1797</v>
      </c>
      <c r="Y37" s="15">
        <f t="shared" si="0"/>
        <v>0.35892999999999997</v>
      </c>
      <c r="AA37" s="15"/>
      <c r="AB37" s="15">
        <v>-0.66479999999999995</v>
      </c>
      <c r="AC37" s="15">
        <v>-0.72419999999999995</v>
      </c>
      <c r="AD37" s="15">
        <v>-0.38740000000000002</v>
      </c>
      <c r="AE37" s="15">
        <v>-0.51980000000000004</v>
      </c>
      <c r="AF37" s="15">
        <v>5.5100000000000003E-2</v>
      </c>
      <c r="AG37" s="15">
        <v>-0.52070000000000005</v>
      </c>
      <c r="AH37" s="15">
        <v>-0.54100000000000004</v>
      </c>
      <c r="AI37" s="15">
        <v>-0.36880000000000002</v>
      </c>
      <c r="AJ37" s="15">
        <v>-0.61570000000000003</v>
      </c>
      <c r="AK37" s="15">
        <v>-0.62880000000000003</v>
      </c>
      <c r="AL37" s="15">
        <v>-0.49160999999999999</v>
      </c>
      <c r="AM37" s="15"/>
      <c r="AN37" s="15">
        <v>0.71509999999999996</v>
      </c>
      <c r="AO37" s="15">
        <v>0.63039999999999996</v>
      </c>
      <c r="AP37" s="15">
        <v>0.32769999999999999</v>
      </c>
      <c r="AQ37" s="15">
        <v>0.79159999999999997</v>
      </c>
      <c r="AR37" s="15">
        <v>0.18779999999999999</v>
      </c>
      <c r="AS37" s="15">
        <v>0.54710000000000003</v>
      </c>
      <c r="AT37" s="15">
        <v>0.51500000000000001</v>
      </c>
      <c r="AU37" s="15">
        <v>0.44440000000000002</v>
      </c>
      <c r="AV37" s="15">
        <v>0.56679999999999997</v>
      </c>
      <c r="AW37" s="15">
        <v>6.8999999999999999E-3</v>
      </c>
      <c r="AX37" s="15">
        <v>0.47328000000000003</v>
      </c>
      <c r="AZ37" s="15"/>
      <c r="BA37" s="15">
        <v>-3.5000000000000001E-3</v>
      </c>
      <c r="BB37" s="15">
        <v>-0.63900000000000001</v>
      </c>
      <c r="BC37" s="15">
        <v>-0.69220000000000004</v>
      </c>
      <c r="BD37" s="15">
        <v>-0.3024</v>
      </c>
      <c r="BE37" s="15">
        <v>-0.27</v>
      </c>
      <c r="BF37" s="15">
        <v>-0.45860000000000001</v>
      </c>
      <c r="BG37" s="15">
        <v>-0.53190000000000004</v>
      </c>
      <c r="BH37" s="15">
        <v>-0.3654</v>
      </c>
      <c r="BI37" s="15">
        <v>-0.36180000000000001</v>
      </c>
      <c r="BJ37" s="15">
        <v>-0.40699999999999997</v>
      </c>
      <c r="BK37" s="15">
        <v>-0.40317999999999998</v>
      </c>
      <c r="BL37" s="15"/>
      <c r="BM37" s="15">
        <v>4.5400000000000003E-2</v>
      </c>
      <c r="BN37" s="15">
        <v>0.4652</v>
      </c>
      <c r="BO37" s="15">
        <v>0.33450000000000002</v>
      </c>
      <c r="BP37" s="15">
        <v>0.40529999999999999</v>
      </c>
      <c r="BQ37" s="15">
        <v>2.9700000000000001E-2</v>
      </c>
      <c r="BR37" s="15">
        <v>0.62470000000000003</v>
      </c>
      <c r="BS37" s="15">
        <v>0.47510000000000002</v>
      </c>
      <c r="BT37" s="15">
        <v>-3.44E-2</v>
      </c>
      <c r="BU37" s="15">
        <v>0.27129999999999999</v>
      </c>
      <c r="BV37" s="15">
        <v>0.41639999999999999</v>
      </c>
      <c r="BW37" s="15">
        <v>0.30331999999999998</v>
      </c>
    </row>
    <row r="38" spans="2:75">
      <c r="B38" s="15"/>
      <c r="C38" s="15">
        <v>-0.36969999999999997</v>
      </c>
      <c r="D38" s="15">
        <v>-0.67710000000000004</v>
      </c>
      <c r="E38" s="15">
        <v>-1.83E-2</v>
      </c>
      <c r="F38" s="15">
        <v>-0.31609999999999999</v>
      </c>
      <c r="G38" s="15">
        <v>-0.79859999999999998</v>
      </c>
      <c r="H38" s="15">
        <v>-0.15640000000000001</v>
      </c>
      <c r="I38" s="15">
        <v>-0.61280000000000001</v>
      </c>
      <c r="J38" s="15">
        <v>-0.73170000000000002</v>
      </c>
      <c r="K38" s="15">
        <v>-0.66749999999999998</v>
      </c>
      <c r="L38" s="15">
        <v>-0.57999999999999996</v>
      </c>
      <c r="M38" s="15">
        <v>-0.49282000000000004</v>
      </c>
      <c r="N38" s="15"/>
      <c r="O38" s="15">
        <v>0.38929999999999998</v>
      </c>
      <c r="P38" s="15">
        <v>-0.32429999999999998</v>
      </c>
      <c r="Q38" s="15">
        <v>0.41349999999999998</v>
      </c>
      <c r="R38" s="15">
        <v>0.46829999999999999</v>
      </c>
      <c r="S38" s="15">
        <v>0.60429999999999995</v>
      </c>
      <c r="T38" s="15">
        <v>0.3427</v>
      </c>
      <c r="U38" s="15">
        <v>0.53869999999999996</v>
      </c>
      <c r="V38" s="15">
        <v>0.66820000000000002</v>
      </c>
      <c r="W38" s="15">
        <v>0.51149999999999995</v>
      </c>
      <c r="X38" s="15">
        <v>-0.2462</v>
      </c>
      <c r="Y38" s="15">
        <f t="shared" si="0"/>
        <v>0.33660000000000001</v>
      </c>
      <c r="AA38" s="15"/>
      <c r="AB38" s="15">
        <v>-0.64680000000000004</v>
      </c>
      <c r="AC38" s="15">
        <v>-0.70799999999999996</v>
      </c>
      <c r="AD38" s="15">
        <v>-0.32379999999999998</v>
      </c>
      <c r="AE38" s="15">
        <v>-0.46839999999999998</v>
      </c>
      <c r="AF38" s="15">
        <v>-4.9500000000000002E-2</v>
      </c>
      <c r="AG38" s="15">
        <v>-0.46010000000000001</v>
      </c>
      <c r="AH38" s="15">
        <v>-0.45140000000000002</v>
      </c>
      <c r="AI38" s="15">
        <v>-0.40229999999999999</v>
      </c>
      <c r="AJ38" s="15">
        <v>-0.59409999999999996</v>
      </c>
      <c r="AK38" s="15">
        <v>-0.58840000000000003</v>
      </c>
      <c r="AL38" s="15">
        <v>-0.46928000000000003</v>
      </c>
      <c r="AM38" s="15"/>
      <c r="AN38" s="15">
        <v>0.71870000000000001</v>
      </c>
      <c r="AO38" s="15">
        <v>0.61970000000000003</v>
      </c>
      <c r="AP38" s="15">
        <v>0.30280000000000001</v>
      </c>
      <c r="AQ38" s="15">
        <v>0.76670000000000005</v>
      </c>
      <c r="AR38" s="15">
        <v>0.27329999999999999</v>
      </c>
      <c r="AS38" s="15">
        <v>0.58550000000000002</v>
      </c>
      <c r="AT38" s="15">
        <v>0.38679999999999998</v>
      </c>
      <c r="AU38" s="15">
        <v>0.48659999999999998</v>
      </c>
      <c r="AV38" s="15">
        <v>0.57150000000000001</v>
      </c>
      <c r="AW38" s="15">
        <v>-4.9099999999999998E-2</v>
      </c>
      <c r="AX38" s="15">
        <v>0.46625000000000005</v>
      </c>
      <c r="AZ38" s="15"/>
      <c r="BA38" s="15">
        <v>8.0699999999999994E-2</v>
      </c>
      <c r="BB38" s="15">
        <v>-0.60460000000000003</v>
      </c>
      <c r="BC38" s="15">
        <v>-0.67230000000000001</v>
      </c>
      <c r="BD38" s="15">
        <v>-0.32119999999999999</v>
      </c>
      <c r="BE38" s="15">
        <v>-0.17699999999999999</v>
      </c>
      <c r="BF38" s="15">
        <v>-0.41770000000000002</v>
      </c>
      <c r="BG38" s="15">
        <v>-0.48709999999999998</v>
      </c>
      <c r="BH38" s="15">
        <v>-0.29530000000000001</v>
      </c>
      <c r="BI38" s="15">
        <v>-0.29370000000000002</v>
      </c>
      <c r="BJ38" s="15">
        <v>-0.42499999999999999</v>
      </c>
      <c r="BK38" s="15">
        <v>-0.36131999999999997</v>
      </c>
      <c r="BL38" s="15"/>
      <c r="BM38" s="15">
        <v>-2.5100000000000001E-2</v>
      </c>
      <c r="BN38" s="15">
        <v>0.50370000000000004</v>
      </c>
      <c r="BO38" s="15">
        <v>0.37190000000000001</v>
      </c>
      <c r="BP38" s="15">
        <v>0.36959999999999998</v>
      </c>
      <c r="BQ38" s="15">
        <v>-4.6399999999999997E-2</v>
      </c>
      <c r="BR38" s="15">
        <v>0.58660000000000001</v>
      </c>
      <c r="BS38" s="15">
        <v>0.44330000000000003</v>
      </c>
      <c r="BT38" s="15">
        <v>-4.4999999999999998E-2</v>
      </c>
      <c r="BU38" s="15">
        <v>0.2407</v>
      </c>
      <c r="BV38" s="15">
        <v>0.43180000000000002</v>
      </c>
      <c r="BW38" s="15">
        <v>0.28310999999999997</v>
      </c>
    </row>
    <row r="39" spans="2:75">
      <c r="B39" s="15">
        <v>2</v>
      </c>
      <c r="C39" s="15">
        <v>-0.3135</v>
      </c>
      <c r="D39" s="15">
        <v>-0.64559999999999995</v>
      </c>
      <c r="E39" s="15">
        <v>-2.5000000000000001E-3</v>
      </c>
      <c r="F39" s="15">
        <v>-0.25600000000000001</v>
      </c>
      <c r="G39" s="15">
        <v>-0.8</v>
      </c>
      <c r="H39" s="15">
        <v>-0.1077</v>
      </c>
      <c r="I39" s="15">
        <v>-0.51270000000000004</v>
      </c>
      <c r="J39" s="15">
        <v>-0.72119999999999995</v>
      </c>
      <c r="K39" s="15">
        <v>-0.69010000000000005</v>
      </c>
      <c r="L39" s="15">
        <v>-0.54090000000000005</v>
      </c>
      <c r="M39" s="15">
        <v>-0.45901999999999993</v>
      </c>
      <c r="N39" s="15"/>
      <c r="O39" s="15">
        <v>0.33600000000000002</v>
      </c>
      <c r="P39" s="15">
        <v>-0.36890000000000001</v>
      </c>
      <c r="Q39" s="15">
        <v>0.3987</v>
      </c>
      <c r="R39" s="15">
        <v>0.4556</v>
      </c>
      <c r="S39" s="15">
        <v>0.61399999999999999</v>
      </c>
      <c r="T39" s="15">
        <v>0.35680000000000001</v>
      </c>
      <c r="U39" s="15">
        <v>0.52590000000000003</v>
      </c>
      <c r="V39" s="15">
        <v>0.65480000000000005</v>
      </c>
      <c r="W39" s="15">
        <v>0.53039999999999998</v>
      </c>
      <c r="X39" s="15">
        <v>-0.33110000000000001</v>
      </c>
      <c r="Y39" s="15">
        <f t="shared" si="0"/>
        <v>0.31722</v>
      </c>
      <c r="AA39" s="15">
        <v>2</v>
      </c>
      <c r="AB39" s="15">
        <v>-0.66269999999999996</v>
      </c>
      <c r="AC39" s="15">
        <v>-0.67190000000000005</v>
      </c>
      <c r="AD39" s="15">
        <v>-0.2611</v>
      </c>
      <c r="AE39" s="15">
        <v>-0.41889999999999999</v>
      </c>
      <c r="AF39" s="15">
        <v>-0.1661</v>
      </c>
      <c r="AG39" s="15">
        <v>-0.41170000000000001</v>
      </c>
      <c r="AH39" s="15">
        <v>-0.36940000000000001</v>
      </c>
      <c r="AI39" s="15">
        <v>-0.38790000000000002</v>
      </c>
      <c r="AJ39" s="15">
        <v>-0.57840000000000003</v>
      </c>
      <c r="AK39" s="15">
        <v>-0.5222</v>
      </c>
      <c r="AL39" s="15">
        <v>-0.44503000000000004</v>
      </c>
      <c r="AM39" s="15"/>
      <c r="AN39" s="15">
        <v>0.71450000000000002</v>
      </c>
      <c r="AO39" s="15">
        <v>0.60109999999999997</v>
      </c>
      <c r="AP39" s="15">
        <v>0.28370000000000001</v>
      </c>
      <c r="AQ39" s="15">
        <v>0.70450000000000002</v>
      </c>
      <c r="AR39" s="15">
        <v>0.3755</v>
      </c>
      <c r="AS39" s="15">
        <v>0.59050000000000002</v>
      </c>
      <c r="AT39" s="15">
        <v>0.2893</v>
      </c>
      <c r="AU39" s="15">
        <v>0.51719999999999999</v>
      </c>
      <c r="AV39" s="15">
        <v>0.57130000000000003</v>
      </c>
      <c r="AW39" s="15">
        <v>-0.1188</v>
      </c>
      <c r="AX39" s="15">
        <v>0.45287999999999995</v>
      </c>
      <c r="AZ39" s="15">
        <v>2</v>
      </c>
      <c r="BA39" s="15">
        <v>0.14069999999999999</v>
      </c>
      <c r="BB39" s="15">
        <v>-0.55789999999999995</v>
      </c>
      <c r="BC39" s="15">
        <v>-0.66200000000000003</v>
      </c>
      <c r="BD39" s="15">
        <v>-0.3271</v>
      </c>
      <c r="BE39" s="15">
        <v>-0.1208</v>
      </c>
      <c r="BF39" s="15">
        <v>-0.35360000000000003</v>
      </c>
      <c r="BG39" s="15">
        <v>-0.44180000000000003</v>
      </c>
      <c r="BH39" s="15">
        <v>-0.222</v>
      </c>
      <c r="BI39" s="15">
        <v>-0.18340000000000001</v>
      </c>
      <c r="BJ39" s="15">
        <v>-0.45229999999999998</v>
      </c>
      <c r="BK39" s="15">
        <v>-0.31802000000000002</v>
      </c>
      <c r="BL39" s="15"/>
      <c r="BM39" s="15">
        <v>-5.8799999999999998E-2</v>
      </c>
      <c r="BN39" s="15">
        <v>0.54469999999999996</v>
      </c>
      <c r="BO39" s="15">
        <v>0.41020000000000001</v>
      </c>
      <c r="BP39" s="15">
        <v>0.34789999999999999</v>
      </c>
      <c r="BQ39" s="15">
        <v>-0.1585</v>
      </c>
      <c r="BR39" s="15">
        <v>0.52869999999999995</v>
      </c>
      <c r="BS39" s="15">
        <v>0.41160000000000002</v>
      </c>
      <c r="BT39" s="15">
        <v>-4.4900000000000002E-2</v>
      </c>
      <c r="BU39" s="15">
        <v>0.22639999999999999</v>
      </c>
      <c r="BV39" s="15">
        <v>0.43840000000000001</v>
      </c>
      <c r="BW39" s="15">
        <v>0.26457000000000003</v>
      </c>
    </row>
    <row r="40" spans="2:75">
      <c r="B40" s="15"/>
      <c r="C40" s="15">
        <v>-0.25729999999999997</v>
      </c>
      <c r="D40" s="15">
        <v>-0.61580000000000001</v>
      </c>
      <c r="E40" s="15">
        <v>1.4E-3</v>
      </c>
      <c r="F40" s="15">
        <v>-0.1943</v>
      </c>
      <c r="G40" s="15">
        <v>-0.81040000000000001</v>
      </c>
      <c r="H40" s="15">
        <v>-8.1500000000000003E-2</v>
      </c>
      <c r="I40" s="15">
        <v>-0.43269999999999997</v>
      </c>
      <c r="J40" s="15">
        <v>-0.69520000000000004</v>
      </c>
      <c r="K40" s="15">
        <v>-0.70469999999999999</v>
      </c>
      <c r="L40" s="15">
        <v>-0.4904</v>
      </c>
      <c r="M40" s="15">
        <v>-0.42808999999999997</v>
      </c>
      <c r="N40" s="15"/>
      <c r="O40" s="15">
        <v>0.27889999999999998</v>
      </c>
      <c r="P40" s="15">
        <v>-0.4</v>
      </c>
      <c r="Q40" s="15">
        <v>0.3836</v>
      </c>
      <c r="R40" s="15">
        <v>0.45090000000000002</v>
      </c>
      <c r="S40" s="15">
        <v>0.6159</v>
      </c>
      <c r="T40" s="15">
        <v>0.35510000000000003</v>
      </c>
      <c r="U40" s="15">
        <v>0.50590000000000002</v>
      </c>
      <c r="V40" s="15">
        <v>0.64829999999999999</v>
      </c>
      <c r="W40" s="15">
        <v>0.55120000000000002</v>
      </c>
      <c r="X40" s="15">
        <v>-0.3921</v>
      </c>
      <c r="Y40" s="15">
        <f t="shared" si="0"/>
        <v>0.29976999999999998</v>
      </c>
      <c r="AA40" s="15"/>
      <c r="AB40" s="15">
        <v>-0.68279999999999996</v>
      </c>
      <c r="AC40" s="15">
        <v>-0.63090000000000002</v>
      </c>
      <c r="AD40" s="15">
        <v>-0.187</v>
      </c>
      <c r="AE40" s="15">
        <v>-0.3548</v>
      </c>
      <c r="AF40" s="15">
        <v>-0.26619999999999999</v>
      </c>
      <c r="AG40" s="15">
        <v>-0.34329999999999999</v>
      </c>
      <c r="AH40" s="15">
        <v>-0.3034</v>
      </c>
      <c r="AI40" s="15">
        <v>-0.33679999999999999</v>
      </c>
      <c r="AJ40" s="15">
        <v>-0.5585</v>
      </c>
      <c r="AK40" s="15">
        <v>-0.42770000000000002</v>
      </c>
      <c r="AL40" s="15">
        <v>-0.40914</v>
      </c>
      <c r="AM40" s="15"/>
      <c r="AN40" s="15">
        <v>0.68840000000000001</v>
      </c>
      <c r="AO40" s="15">
        <v>0.55659999999999998</v>
      </c>
      <c r="AP40" s="15">
        <v>0.28160000000000002</v>
      </c>
      <c r="AQ40" s="15">
        <v>0.63670000000000004</v>
      </c>
      <c r="AR40" s="15">
        <v>0.46410000000000001</v>
      </c>
      <c r="AS40" s="15">
        <v>0.60160000000000002</v>
      </c>
      <c r="AT40" s="15">
        <v>0.1983</v>
      </c>
      <c r="AU40" s="15">
        <v>0.56120000000000003</v>
      </c>
      <c r="AV40" s="15">
        <v>0.56440000000000001</v>
      </c>
      <c r="AW40" s="15">
        <v>-0.14710000000000001</v>
      </c>
      <c r="AX40" s="15">
        <v>0.44058000000000008</v>
      </c>
      <c r="AZ40" s="15"/>
      <c r="BA40" s="15">
        <v>0.19089999999999999</v>
      </c>
      <c r="BB40" s="15">
        <v>-0.50270000000000004</v>
      </c>
      <c r="BC40" s="15">
        <v>-0.64229999999999998</v>
      </c>
      <c r="BD40" s="15">
        <v>-0.29820000000000002</v>
      </c>
      <c r="BE40" s="15">
        <v>-8.6900000000000005E-2</v>
      </c>
      <c r="BF40" s="15">
        <v>-0.29239999999999999</v>
      </c>
      <c r="BG40" s="15">
        <v>-0.40229999999999999</v>
      </c>
      <c r="BH40" s="15">
        <v>-0.15329999999999999</v>
      </c>
      <c r="BI40" s="15">
        <v>-0.1321</v>
      </c>
      <c r="BJ40" s="15">
        <v>-0.4793</v>
      </c>
      <c r="BK40" s="15">
        <v>-0.27985999999999994</v>
      </c>
      <c r="BL40" s="15"/>
      <c r="BM40" s="15">
        <v>-7.8700000000000006E-2</v>
      </c>
      <c r="BN40" s="15">
        <v>0.57350000000000001</v>
      </c>
      <c r="BO40" s="15">
        <v>0.44629999999999997</v>
      </c>
      <c r="BP40" s="15">
        <v>0.3337</v>
      </c>
      <c r="BQ40" s="15">
        <v>-0.1993</v>
      </c>
      <c r="BR40" s="15">
        <v>0.47399999999999998</v>
      </c>
      <c r="BS40" s="15">
        <v>0.36230000000000001</v>
      </c>
      <c r="BT40" s="15">
        <v>1.7600000000000001E-2</v>
      </c>
      <c r="BU40" s="15">
        <v>0.18559999999999999</v>
      </c>
      <c r="BV40" s="15">
        <v>0.43619999999999998</v>
      </c>
      <c r="BW40" s="15">
        <v>0.25512000000000001</v>
      </c>
    </row>
    <row r="41" spans="2:75">
      <c r="B41" s="15"/>
      <c r="C41" s="15">
        <v>-0.20519999999999999</v>
      </c>
      <c r="D41" s="15">
        <v>-0.5887</v>
      </c>
      <c r="E41" s="15">
        <v>-8.2000000000000007E-3</v>
      </c>
      <c r="F41" s="15">
        <v>-0.1361</v>
      </c>
      <c r="G41" s="15">
        <v>-0.82499999999999996</v>
      </c>
      <c r="H41" s="15">
        <v>-0.1033</v>
      </c>
      <c r="I41" s="15">
        <v>-0.3478</v>
      </c>
      <c r="J41" s="15">
        <v>-0.65490000000000004</v>
      </c>
      <c r="K41" s="15">
        <v>-0.70609999999999995</v>
      </c>
      <c r="L41" s="15">
        <v>-0.44919999999999999</v>
      </c>
      <c r="M41" s="15">
        <v>-0.40244999999999997</v>
      </c>
      <c r="N41" s="15"/>
      <c r="O41" s="15">
        <v>0.218</v>
      </c>
      <c r="P41" s="15">
        <v>-0.41589999999999999</v>
      </c>
      <c r="Q41" s="15">
        <v>0.35039999999999999</v>
      </c>
      <c r="R41" s="15">
        <v>0.44359999999999999</v>
      </c>
      <c r="S41" s="15">
        <v>0.61009999999999998</v>
      </c>
      <c r="T41" s="15">
        <v>0.34649999999999997</v>
      </c>
      <c r="U41" s="15">
        <v>0.46779999999999999</v>
      </c>
      <c r="V41" s="15">
        <v>0.63919999999999999</v>
      </c>
      <c r="W41" s="15">
        <v>0.56230000000000002</v>
      </c>
      <c r="X41" s="15">
        <v>-0.46300000000000002</v>
      </c>
      <c r="Y41" s="15">
        <f t="shared" si="0"/>
        <v>0.27589999999999998</v>
      </c>
      <c r="AA41" s="15"/>
      <c r="AB41" s="15">
        <v>-0.69630000000000003</v>
      </c>
      <c r="AC41" s="15">
        <v>-0.57199999999999995</v>
      </c>
      <c r="AD41" s="15">
        <v>-0.14000000000000001</v>
      </c>
      <c r="AE41" s="15">
        <v>-0.2671</v>
      </c>
      <c r="AF41" s="15">
        <v>-0.3553</v>
      </c>
      <c r="AG41" s="15">
        <v>-0.2727</v>
      </c>
      <c r="AH41" s="15">
        <v>-0.19589999999999999</v>
      </c>
      <c r="AI41" s="15">
        <v>-0.33610000000000001</v>
      </c>
      <c r="AJ41" s="15">
        <v>-0.54769999999999996</v>
      </c>
      <c r="AK41" s="15">
        <v>-0.3296</v>
      </c>
      <c r="AL41" s="15">
        <v>-0.37127000000000004</v>
      </c>
      <c r="AM41" s="15"/>
      <c r="AN41" s="15">
        <v>0.65959999999999996</v>
      </c>
      <c r="AO41" s="15">
        <v>0.52529999999999999</v>
      </c>
      <c r="AP41" s="15">
        <v>0.2959</v>
      </c>
      <c r="AQ41" s="15">
        <v>0.5595</v>
      </c>
      <c r="AR41" s="15">
        <v>0.52949999999999997</v>
      </c>
      <c r="AS41" s="15">
        <v>0.59650000000000003</v>
      </c>
      <c r="AT41" s="15">
        <v>0.10050000000000001</v>
      </c>
      <c r="AU41" s="15">
        <v>0.60060000000000002</v>
      </c>
      <c r="AV41" s="15">
        <v>0.56759999999999999</v>
      </c>
      <c r="AW41" s="15">
        <v>-0.2074</v>
      </c>
      <c r="AX41" s="15">
        <v>0.42275999999999997</v>
      </c>
      <c r="AZ41" s="15"/>
      <c r="BA41" s="15">
        <v>0.23780000000000001</v>
      </c>
      <c r="BB41" s="15">
        <v>-0.44390000000000002</v>
      </c>
      <c r="BC41" s="15">
        <v>-0.60170000000000001</v>
      </c>
      <c r="BD41" s="15">
        <v>-0.2631</v>
      </c>
      <c r="BE41" s="15">
        <v>-5.04E-2</v>
      </c>
      <c r="BF41" s="15">
        <v>-0.24049999999999999</v>
      </c>
      <c r="BG41" s="15">
        <v>-0.36270000000000002</v>
      </c>
      <c r="BH41" s="15">
        <v>-0.10199999999999999</v>
      </c>
      <c r="BI41" s="15">
        <v>-0.1018</v>
      </c>
      <c r="BJ41" s="15">
        <v>-0.49830000000000002</v>
      </c>
      <c r="BK41" s="15">
        <v>-0.24266000000000001</v>
      </c>
      <c r="BL41" s="15"/>
      <c r="BM41" s="15">
        <v>-0.111</v>
      </c>
      <c r="BN41" s="15">
        <v>0.6018</v>
      </c>
      <c r="BO41" s="15">
        <v>0.49740000000000001</v>
      </c>
      <c r="BP41" s="15">
        <v>0.32219999999999999</v>
      </c>
      <c r="BQ41" s="15">
        <v>-0.1867</v>
      </c>
      <c r="BR41" s="15">
        <v>0.4027</v>
      </c>
      <c r="BS41" s="15">
        <v>0.3412</v>
      </c>
      <c r="BT41" s="15">
        <v>7.1800000000000003E-2</v>
      </c>
      <c r="BU41" s="15">
        <v>0.18279999999999999</v>
      </c>
      <c r="BV41" s="15">
        <v>0.4153</v>
      </c>
      <c r="BW41" s="15">
        <v>0.25374999999999998</v>
      </c>
    </row>
    <row r="42" spans="2:75">
      <c r="B42" s="15"/>
      <c r="C42" s="15">
        <v>-0.1537</v>
      </c>
      <c r="D42" s="15">
        <v>-0.55859999999999999</v>
      </c>
      <c r="E42" s="15">
        <v>-4.4600000000000001E-2</v>
      </c>
      <c r="F42" s="15">
        <v>-9.0999999999999998E-2</v>
      </c>
      <c r="G42" s="15">
        <v>-0.84230000000000005</v>
      </c>
      <c r="H42" s="15">
        <v>-0.14660000000000001</v>
      </c>
      <c r="I42" s="15">
        <v>-0.2732</v>
      </c>
      <c r="J42" s="15">
        <v>-0.61599999999999999</v>
      </c>
      <c r="K42" s="15">
        <v>-0.71389999999999998</v>
      </c>
      <c r="L42" s="15">
        <v>-0.4138</v>
      </c>
      <c r="M42" s="15">
        <v>-0.38536999999999999</v>
      </c>
      <c r="N42" s="15"/>
      <c r="O42" s="15">
        <v>0.15329999999999999</v>
      </c>
      <c r="P42" s="15">
        <v>-0.41389999999999999</v>
      </c>
      <c r="Q42" s="15">
        <v>0.31819999999999998</v>
      </c>
      <c r="R42" s="15">
        <v>0.4476</v>
      </c>
      <c r="S42" s="15">
        <v>0.60099999999999998</v>
      </c>
      <c r="T42" s="15">
        <v>0.32950000000000002</v>
      </c>
      <c r="U42" s="15">
        <v>0.40889999999999999</v>
      </c>
      <c r="V42" s="15">
        <v>0.62470000000000003</v>
      </c>
      <c r="W42" s="15">
        <v>0.5706</v>
      </c>
      <c r="X42" s="15">
        <v>-0.504</v>
      </c>
      <c r="Y42" s="15">
        <f t="shared" si="0"/>
        <v>0.25358999999999993</v>
      </c>
      <c r="AA42" s="15"/>
      <c r="AB42" s="15">
        <v>-0.69379999999999997</v>
      </c>
      <c r="AC42" s="15">
        <v>-0.51029999999999998</v>
      </c>
      <c r="AD42" s="15">
        <v>-0.1145</v>
      </c>
      <c r="AE42" s="15">
        <v>-0.17760000000000001</v>
      </c>
      <c r="AF42" s="15">
        <v>-0.42470000000000002</v>
      </c>
      <c r="AG42" s="15">
        <v>-0.223</v>
      </c>
      <c r="AH42" s="15">
        <v>-9.9500000000000005E-2</v>
      </c>
      <c r="AI42" s="15">
        <v>-0.35930000000000001</v>
      </c>
      <c r="AJ42" s="15">
        <v>-0.49680000000000002</v>
      </c>
      <c r="AK42" s="15">
        <v>-0.25600000000000001</v>
      </c>
      <c r="AL42" s="15">
        <v>-0.33555000000000001</v>
      </c>
      <c r="AM42" s="15"/>
      <c r="AN42" s="15">
        <v>0.62949999999999995</v>
      </c>
      <c r="AO42" s="15">
        <v>0.49209999999999998</v>
      </c>
      <c r="AP42" s="15">
        <v>0.30449999999999999</v>
      </c>
      <c r="AQ42" s="15">
        <v>0.48780000000000001</v>
      </c>
      <c r="AR42" s="15">
        <v>0.57730000000000004</v>
      </c>
      <c r="AS42" s="15">
        <v>0.54959999999999998</v>
      </c>
      <c r="AT42" s="15">
        <v>-1.37E-2</v>
      </c>
      <c r="AU42" s="15">
        <v>0.64549999999999996</v>
      </c>
      <c r="AV42" s="15">
        <v>0.56110000000000004</v>
      </c>
      <c r="AW42" s="15">
        <v>-0.27810000000000001</v>
      </c>
      <c r="AX42" s="15">
        <v>0.39555999999999997</v>
      </c>
      <c r="AZ42" s="15"/>
      <c r="BA42" s="15">
        <v>0.27450000000000002</v>
      </c>
      <c r="BB42" s="15">
        <v>-0.38700000000000001</v>
      </c>
      <c r="BC42" s="15">
        <v>-0.56120000000000003</v>
      </c>
      <c r="BD42" s="15">
        <v>-0.23749999999999999</v>
      </c>
      <c r="BE42" s="15">
        <v>-3.0200000000000001E-2</v>
      </c>
      <c r="BF42" s="15">
        <v>-0.2137</v>
      </c>
      <c r="BG42" s="15">
        <v>-0.32400000000000001</v>
      </c>
      <c r="BH42" s="15">
        <v>-7.3200000000000001E-2</v>
      </c>
      <c r="BI42" s="15">
        <v>-6.2700000000000006E-2</v>
      </c>
      <c r="BJ42" s="15">
        <v>-0.49569999999999997</v>
      </c>
      <c r="BK42" s="15">
        <v>-0.21107000000000001</v>
      </c>
      <c r="BL42" s="15"/>
      <c r="BM42" s="15">
        <v>-0.14810000000000001</v>
      </c>
      <c r="BN42" s="15">
        <v>0.62360000000000004</v>
      </c>
      <c r="BO42" s="15">
        <v>0.53939999999999999</v>
      </c>
      <c r="BP42" s="15">
        <v>0.29509999999999997</v>
      </c>
      <c r="BQ42" s="15">
        <v>-0.1656</v>
      </c>
      <c r="BR42" s="15">
        <v>0.33660000000000001</v>
      </c>
      <c r="BS42" s="15">
        <v>0.31</v>
      </c>
      <c r="BT42" s="15">
        <v>0.129</v>
      </c>
      <c r="BU42" s="15">
        <v>0.18659999999999999</v>
      </c>
      <c r="BV42" s="15">
        <v>0.41010000000000002</v>
      </c>
      <c r="BW42" s="15">
        <v>0.25166999999999995</v>
      </c>
    </row>
    <row r="43" spans="2:75">
      <c r="B43" s="15"/>
      <c r="C43" s="15">
        <v>-0.10489999999999999</v>
      </c>
      <c r="D43" s="15">
        <v>-0.5333</v>
      </c>
      <c r="E43" s="15">
        <v>-7.3200000000000001E-2</v>
      </c>
      <c r="F43" s="15">
        <v>-3.9399999999999998E-2</v>
      </c>
      <c r="G43" s="15">
        <v>-0.84130000000000005</v>
      </c>
      <c r="H43" s="15">
        <v>-0.1104</v>
      </c>
      <c r="I43" s="15">
        <v>-0.19589999999999999</v>
      </c>
      <c r="J43" s="15">
        <v>-0.5806</v>
      </c>
      <c r="K43" s="15">
        <v>-0.70899999999999996</v>
      </c>
      <c r="L43" s="15">
        <v>-0.35599999999999998</v>
      </c>
      <c r="M43" s="15">
        <v>-0.35439999999999999</v>
      </c>
      <c r="N43" s="15"/>
      <c r="O43" s="15">
        <v>9.7000000000000003E-2</v>
      </c>
      <c r="P43" s="15">
        <v>-0.40450000000000003</v>
      </c>
      <c r="Q43" s="15">
        <v>0.2712</v>
      </c>
      <c r="R43" s="15">
        <v>0.4521</v>
      </c>
      <c r="S43" s="15">
        <v>0.59330000000000005</v>
      </c>
      <c r="T43" s="15">
        <v>0.30330000000000001</v>
      </c>
      <c r="U43" s="15">
        <v>0.35220000000000001</v>
      </c>
      <c r="V43" s="15">
        <v>0.60219999999999996</v>
      </c>
      <c r="W43" s="15">
        <v>0.57320000000000004</v>
      </c>
      <c r="X43" s="15">
        <v>-0.51080000000000003</v>
      </c>
      <c r="Y43" s="15">
        <f t="shared" si="0"/>
        <v>0.23292000000000002</v>
      </c>
      <c r="AA43" s="15"/>
      <c r="AB43" s="15">
        <v>-0.6704</v>
      </c>
      <c r="AC43" s="15">
        <v>-0.4451</v>
      </c>
      <c r="AD43" s="15">
        <v>-0.11849999999999999</v>
      </c>
      <c r="AE43" s="15">
        <v>-0.12239999999999999</v>
      </c>
      <c r="AF43" s="15">
        <v>-0.48980000000000001</v>
      </c>
      <c r="AG43" s="15">
        <v>-0.20219999999999999</v>
      </c>
      <c r="AH43" s="15">
        <v>-2.6200000000000001E-2</v>
      </c>
      <c r="AI43" s="15">
        <v>-0.36580000000000001</v>
      </c>
      <c r="AJ43" s="15">
        <v>-0.43419999999999997</v>
      </c>
      <c r="AK43" s="15">
        <v>-0.19750000000000001</v>
      </c>
      <c r="AL43" s="15">
        <v>-0.30721000000000009</v>
      </c>
      <c r="AM43" s="15"/>
      <c r="AN43" s="15">
        <v>0.59950000000000003</v>
      </c>
      <c r="AO43" s="15">
        <v>0.45429999999999998</v>
      </c>
      <c r="AP43" s="15">
        <v>0.29170000000000001</v>
      </c>
      <c r="AQ43" s="15">
        <v>0.3856</v>
      </c>
      <c r="AR43" s="15">
        <v>0.60589999999999999</v>
      </c>
      <c r="AS43" s="15">
        <v>0.52390000000000003</v>
      </c>
      <c r="AT43" s="15">
        <v>-0.12</v>
      </c>
      <c r="AU43" s="15">
        <v>0.68269999999999997</v>
      </c>
      <c r="AV43" s="15">
        <v>0.55359999999999998</v>
      </c>
      <c r="AW43" s="15">
        <v>-0.313</v>
      </c>
      <c r="AX43" s="15">
        <v>0.36641999999999997</v>
      </c>
      <c r="AZ43" s="15"/>
      <c r="BA43" s="15">
        <v>0.31969999999999998</v>
      </c>
      <c r="BB43" s="15">
        <v>-0.34689999999999999</v>
      </c>
      <c r="BC43" s="15">
        <v>-0.50749999999999995</v>
      </c>
      <c r="BD43" s="15">
        <v>-0.1694</v>
      </c>
      <c r="BE43" s="15">
        <v>-3.3799999999999997E-2</v>
      </c>
      <c r="BF43" s="15">
        <v>-0.17699999999999999</v>
      </c>
      <c r="BG43" s="15">
        <v>-0.2868</v>
      </c>
      <c r="BH43" s="15">
        <v>-7.0000000000000007E-2</v>
      </c>
      <c r="BI43" s="15">
        <v>-5.16E-2</v>
      </c>
      <c r="BJ43" s="15">
        <v>-0.4793</v>
      </c>
      <c r="BK43" s="15">
        <v>-0.18026000000000003</v>
      </c>
      <c r="BL43" s="15"/>
      <c r="BM43" s="15">
        <v>-0.1666</v>
      </c>
      <c r="BN43" s="15">
        <v>0.63739999999999997</v>
      </c>
      <c r="BO43" s="15">
        <v>0.56420000000000003</v>
      </c>
      <c r="BP43" s="15">
        <v>0.26800000000000002</v>
      </c>
      <c r="BQ43" s="15">
        <v>-0.17219999999999999</v>
      </c>
      <c r="BR43" s="15">
        <v>0.26469999999999999</v>
      </c>
      <c r="BS43" s="15">
        <v>0.27429999999999999</v>
      </c>
      <c r="BT43" s="15">
        <v>0.2356</v>
      </c>
      <c r="BU43" s="15">
        <v>0.18110000000000001</v>
      </c>
      <c r="BV43" s="15">
        <v>0.39939999999999998</v>
      </c>
      <c r="BW43" s="15">
        <v>0.24859000000000001</v>
      </c>
    </row>
    <row r="44" spans="2:75">
      <c r="B44" s="15">
        <v>3</v>
      </c>
      <c r="C44" s="15">
        <v>-5.8000000000000003E-2</v>
      </c>
      <c r="D44" s="15">
        <v>-0.50780000000000003</v>
      </c>
      <c r="E44" s="15">
        <v>-9.7100000000000006E-2</v>
      </c>
      <c r="F44" s="15">
        <v>-5.0000000000000001E-4</v>
      </c>
      <c r="G44" s="15">
        <v>-0.8276</v>
      </c>
      <c r="H44" s="15">
        <v>-6.7100000000000007E-2</v>
      </c>
      <c r="I44" s="15">
        <v>-0.11840000000000001</v>
      </c>
      <c r="J44" s="15">
        <v>-0.53280000000000005</v>
      </c>
      <c r="K44" s="15">
        <v>-0.68720000000000003</v>
      </c>
      <c r="L44" s="15">
        <v>-0.33179999999999998</v>
      </c>
      <c r="M44" s="15">
        <v>-0.32283000000000006</v>
      </c>
      <c r="N44" s="15"/>
      <c r="O44" s="15">
        <v>3.8600000000000002E-2</v>
      </c>
      <c r="P44" s="15">
        <v>-0.38850000000000001</v>
      </c>
      <c r="Q44" s="15">
        <v>0.20469999999999999</v>
      </c>
      <c r="R44" s="15">
        <v>0.44469999999999998</v>
      </c>
      <c r="S44" s="15">
        <v>0.56779999999999997</v>
      </c>
      <c r="T44" s="15">
        <v>0.29680000000000001</v>
      </c>
      <c r="U44" s="15">
        <v>0.2979</v>
      </c>
      <c r="V44" s="15">
        <v>0.57440000000000002</v>
      </c>
      <c r="W44" s="15">
        <v>0.57310000000000005</v>
      </c>
      <c r="X44" s="15">
        <v>-0.50080000000000002</v>
      </c>
      <c r="Y44" s="15">
        <f t="shared" si="0"/>
        <v>0.21087000000000003</v>
      </c>
      <c r="AA44" s="15">
        <v>3</v>
      </c>
      <c r="AB44" s="15">
        <v>-0.62350000000000005</v>
      </c>
      <c r="AC44" s="15">
        <v>-0.38829999999999998</v>
      </c>
      <c r="AD44" s="15">
        <v>-0.1108</v>
      </c>
      <c r="AE44" s="15">
        <v>-7.6899999999999996E-2</v>
      </c>
      <c r="AF44" s="15">
        <v>-0.55379999999999996</v>
      </c>
      <c r="AG44" s="15">
        <v>-0.17219999999999999</v>
      </c>
      <c r="AH44" s="15">
        <v>2.18E-2</v>
      </c>
      <c r="AI44" s="15">
        <v>-0.31069999999999998</v>
      </c>
      <c r="AJ44" s="15">
        <v>-0.38400000000000001</v>
      </c>
      <c r="AK44" s="15">
        <v>-0.1018</v>
      </c>
      <c r="AL44" s="15">
        <v>-0.27001999999999993</v>
      </c>
      <c r="AM44" s="15"/>
      <c r="AN44" s="15">
        <v>0.59260000000000002</v>
      </c>
      <c r="AO44" s="15">
        <v>0.42330000000000001</v>
      </c>
      <c r="AP44" s="15">
        <v>0.27660000000000001</v>
      </c>
      <c r="AQ44" s="15">
        <v>0.28389999999999999</v>
      </c>
      <c r="AR44" s="15">
        <v>0.63019999999999998</v>
      </c>
      <c r="AS44" s="15">
        <v>0.48870000000000002</v>
      </c>
      <c r="AT44" s="15">
        <v>-0.1978</v>
      </c>
      <c r="AU44" s="15">
        <v>0.68230000000000002</v>
      </c>
      <c r="AV44" s="15">
        <v>0.55210000000000004</v>
      </c>
      <c r="AW44" s="15">
        <v>-0.23810000000000001</v>
      </c>
      <c r="AX44" s="15">
        <v>0.34938000000000002</v>
      </c>
      <c r="AZ44" s="15">
        <v>3</v>
      </c>
      <c r="BA44" s="15">
        <v>0.35920000000000002</v>
      </c>
      <c r="BB44" s="15">
        <v>-0.30980000000000002</v>
      </c>
      <c r="BC44" s="15">
        <v>-0.46860000000000002</v>
      </c>
      <c r="BD44" s="15">
        <v>-8.8999999999999996E-2</v>
      </c>
      <c r="BE44" s="15">
        <v>-4.7399999999999998E-2</v>
      </c>
      <c r="BF44" s="15">
        <v>-0.12659999999999999</v>
      </c>
      <c r="BG44" s="15">
        <v>-0.24840000000000001</v>
      </c>
      <c r="BH44" s="15">
        <v>-9.2100000000000001E-2</v>
      </c>
      <c r="BI44" s="15">
        <v>-3.49E-2</v>
      </c>
      <c r="BJ44" s="15">
        <v>-0.46879999999999999</v>
      </c>
      <c r="BK44" s="15">
        <v>-0.15263999999999997</v>
      </c>
      <c r="BL44" s="15"/>
      <c r="BM44" s="15">
        <v>-0.17169999999999999</v>
      </c>
      <c r="BN44" s="15">
        <v>0.6381</v>
      </c>
      <c r="BO44" s="15">
        <v>0.59019999999999995</v>
      </c>
      <c r="BP44" s="15">
        <v>0.24979999999999999</v>
      </c>
      <c r="BQ44" s="15">
        <v>-0.1411</v>
      </c>
      <c r="BR44" s="15">
        <v>0.17979999999999999</v>
      </c>
      <c r="BS44" s="15">
        <v>0.20280000000000001</v>
      </c>
      <c r="BT44" s="15">
        <v>0.2757</v>
      </c>
      <c r="BU44" s="15">
        <v>0.18870000000000001</v>
      </c>
      <c r="BV44" s="15">
        <v>0.37669999999999998</v>
      </c>
      <c r="BW44" s="15">
        <v>0.23890000000000003</v>
      </c>
    </row>
    <row r="45" spans="2:75">
      <c r="B45" s="15"/>
      <c r="C45" s="15">
        <v>-1.14E-2</v>
      </c>
      <c r="D45" s="15">
        <v>-0.48199999999999998</v>
      </c>
      <c r="E45" s="15">
        <v>-0.1007</v>
      </c>
      <c r="F45" s="15">
        <v>3.3700000000000001E-2</v>
      </c>
      <c r="G45" s="15">
        <v>-0.8095</v>
      </c>
      <c r="H45" s="15">
        <v>-5.6399999999999999E-2</v>
      </c>
      <c r="I45" s="15">
        <v>-4.0599999999999997E-2</v>
      </c>
      <c r="J45" s="15">
        <v>-0.47349999999999998</v>
      </c>
      <c r="K45" s="15">
        <v>-0.65210000000000001</v>
      </c>
      <c r="L45" s="15">
        <v>-0.30869999999999997</v>
      </c>
      <c r="M45" s="15">
        <v>-0.29011999999999999</v>
      </c>
      <c r="N45" s="15"/>
      <c r="O45" s="15">
        <v>-2.2200000000000001E-2</v>
      </c>
      <c r="P45" s="15">
        <v>-0.37019999999999997</v>
      </c>
      <c r="Q45" s="15">
        <v>0.1701</v>
      </c>
      <c r="R45" s="15">
        <v>0.43530000000000002</v>
      </c>
      <c r="S45" s="15">
        <v>0.55559999999999998</v>
      </c>
      <c r="T45" s="15">
        <v>0.27789999999999998</v>
      </c>
      <c r="U45" s="15">
        <v>0.25159999999999999</v>
      </c>
      <c r="V45" s="15">
        <v>0.54400000000000004</v>
      </c>
      <c r="W45" s="15">
        <v>0.57589999999999997</v>
      </c>
      <c r="X45" s="15">
        <v>-0.47989999999999999</v>
      </c>
      <c r="Y45" s="15">
        <f t="shared" si="0"/>
        <v>0.19381000000000001</v>
      </c>
      <c r="AA45" s="15"/>
      <c r="AB45" s="15">
        <v>-0.5776</v>
      </c>
      <c r="AC45" s="15">
        <v>-0.32850000000000001</v>
      </c>
      <c r="AD45" s="15">
        <v>-0.1157</v>
      </c>
      <c r="AE45" s="15">
        <v>-4.2000000000000003E-2</v>
      </c>
      <c r="AF45" s="15">
        <v>-0.59619999999999995</v>
      </c>
      <c r="AG45" s="15">
        <v>-0.14449999999999999</v>
      </c>
      <c r="AH45" s="15">
        <v>2.4299999999999999E-2</v>
      </c>
      <c r="AI45" s="15">
        <v>-0.25209999999999999</v>
      </c>
      <c r="AJ45" s="15">
        <v>-0.33860000000000001</v>
      </c>
      <c r="AK45" s="15">
        <v>8.0000000000000004E-4</v>
      </c>
      <c r="AL45" s="15">
        <v>-0.23701000000000003</v>
      </c>
      <c r="AM45" s="15"/>
      <c r="AN45" s="15">
        <v>0.58520000000000005</v>
      </c>
      <c r="AO45" s="15">
        <v>0.3876</v>
      </c>
      <c r="AP45" s="15">
        <v>0.27179999999999999</v>
      </c>
      <c r="AQ45" s="15">
        <v>0.18990000000000001</v>
      </c>
      <c r="AR45" s="15">
        <v>0.6351</v>
      </c>
      <c r="AS45" s="15">
        <v>0.44040000000000001</v>
      </c>
      <c r="AT45" s="15">
        <v>-0.24479999999999999</v>
      </c>
      <c r="AU45" s="15">
        <v>0.69159999999999999</v>
      </c>
      <c r="AV45" s="15">
        <v>0.54569999999999996</v>
      </c>
      <c r="AW45" s="15">
        <v>-0.2374</v>
      </c>
      <c r="AX45" s="15">
        <v>0.32651000000000002</v>
      </c>
      <c r="AZ45" s="15"/>
      <c r="BA45" s="15">
        <v>0.39460000000000001</v>
      </c>
      <c r="BB45" s="15">
        <v>-0.26200000000000001</v>
      </c>
      <c r="BC45" s="15">
        <v>-0.42530000000000001</v>
      </c>
      <c r="BD45" s="15">
        <v>-5.96E-2</v>
      </c>
      <c r="BE45" s="15">
        <v>-7.4499999999999997E-2</v>
      </c>
      <c r="BF45" s="15">
        <v>-4.9099999999999998E-2</v>
      </c>
      <c r="BG45" s="15">
        <v>-0.20660000000000001</v>
      </c>
      <c r="BH45" s="15">
        <v>-0.1242</v>
      </c>
      <c r="BI45" s="15">
        <v>-1.9599999999999999E-2</v>
      </c>
      <c r="BJ45" s="15">
        <v>-0.46460000000000001</v>
      </c>
      <c r="BK45" s="15">
        <v>-0.12908999999999998</v>
      </c>
      <c r="BL45" s="15"/>
      <c r="BM45" s="15">
        <v>-0.1678</v>
      </c>
      <c r="BN45" s="15">
        <v>0.63009999999999999</v>
      </c>
      <c r="BO45" s="15">
        <v>0.621</v>
      </c>
      <c r="BP45" s="15">
        <v>0.23469999999999999</v>
      </c>
      <c r="BQ45" s="15">
        <v>-8.6199999999999999E-2</v>
      </c>
      <c r="BR45" s="15">
        <v>0.1047</v>
      </c>
      <c r="BS45" s="15">
        <v>0.1542</v>
      </c>
      <c r="BT45" s="15">
        <v>0.2908</v>
      </c>
      <c r="BU45" s="15">
        <v>0.14430000000000001</v>
      </c>
      <c r="BV45" s="15">
        <v>0.3548</v>
      </c>
      <c r="BW45" s="15">
        <v>0.22805999999999998</v>
      </c>
    </row>
    <row r="46" spans="2:75">
      <c r="B46" s="15"/>
      <c r="C46" s="15">
        <v>3.1199999999999999E-2</v>
      </c>
      <c r="D46" s="15">
        <v>-0.45379999999999998</v>
      </c>
      <c r="E46" s="15">
        <v>-0.10199999999999999</v>
      </c>
      <c r="F46" s="15">
        <v>5.4199999999999998E-2</v>
      </c>
      <c r="G46" s="15">
        <v>-0.78769999999999996</v>
      </c>
      <c r="H46" s="15">
        <v>-4.5400000000000003E-2</v>
      </c>
      <c r="I46" s="15">
        <v>3.0099999999999998E-2</v>
      </c>
      <c r="J46" s="15">
        <v>-0.4027</v>
      </c>
      <c r="K46" s="15">
        <v>-0.62080000000000002</v>
      </c>
      <c r="L46" s="15">
        <v>-0.27989999999999998</v>
      </c>
      <c r="M46" s="15">
        <v>-0.25768000000000002</v>
      </c>
      <c r="N46" s="15"/>
      <c r="O46" s="15">
        <v>-7.4300000000000005E-2</v>
      </c>
      <c r="P46" s="15">
        <v>-0.35489999999999999</v>
      </c>
      <c r="Q46" s="15">
        <v>0.12379999999999999</v>
      </c>
      <c r="R46" s="15">
        <v>0.42970000000000003</v>
      </c>
      <c r="S46" s="15">
        <v>0.5494</v>
      </c>
      <c r="T46" s="15">
        <v>0.26619999999999999</v>
      </c>
      <c r="U46" s="15">
        <v>0.19589999999999999</v>
      </c>
      <c r="V46" s="15">
        <v>0.51439999999999997</v>
      </c>
      <c r="W46" s="15">
        <v>0.58509999999999995</v>
      </c>
      <c r="X46" s="15">
        <v>-0.47749999999999998</v>
      </c>
      <c r="Y46" s="15">
        <f t="shared" si="0"/>
        <v>0.17577999999999996</v>
      </c>
      <c r="AA46" s="15"/>
      <c r="AB46" s="15">
        <v>-0.57320000000000004</v>
      </c>
      <c r="AC46" s="15">
        <v>-0.26500000000000001</v>
      </c>
      <c r="AD46" s="15">
        <v>-0.1298</v>
      </c>
      <c r="AE46" s="15">
        <v>-1.6E-2</v>
      </c>
      <c r="AF46" s="15">
        <v>-0.61909999999999998</v>
      </c>
      <c r="AG46" s="15">
        <v>-0.1424</v>
      </c>
      <c r="AH46" s="15">
        <v>4.1000000000000002E-2</v>
      </c>
      <c r="AI46" s="15">
        <v>-0.27629999999999999</v>
      </c>
      <c r="AJ46" s="15">
        <v>-0.32069999999999999</v>
      </c>
      <c r="AK46" s="15">
        <v>9.9099999999999994E-2</v>
      </c>
      <c r="AL46" s="15">
        <v>-0.22023999999999999</v>
      </c>
      <c r="AM46" s="15"/>
      <c r="AN46" s="15">
        <v>0.56699999999999995</v>
      </c>
      <c r="AO46" s="15">
        <v>0.33729999999999999</v>
      </c>
      <c r="AP46" s="15">
        <v>0.26879999999999998</v>
      </c>
      <c r="AQ46" s="15">
        <v>6.8599999999999994E-2</v>
      </c>
      <c r="AR46" s="15">
        <v>0.63719999999999999</v>
      </c>
      <c r="AS46" s="15">
        <v>0.38850000000000001</v>
      </c>
      <c r="AT46" s="15">
        <v>-0.28649999999999998</v>
      </c>
      <c r="AU46" s="15">
        <v>0.66800000000000004</v>
      </c>
      <c r="AV46" s="15">
        <v>0.54100000000000004</v>
      </c>
      <c r="AW46" s="15">
        <v>-0.245</v>
      </c>
      <c r="AX46" s="15">
        <v>0.29448999999999997</v>
      </c>
      <c r="AZ46" s="15"/>
      <c r="BA46" s="15">
        <v>0.43209999999999998</v>
      </c>
      <c r="BB46" s="15">
        <v>-0.21970000000000001</v>
      </c>
      <c r="BC46" s="15">
        <v>-0.39290000000000003</v>
      </c>
      <c r="BD46" s="15">
        <v>-3.7100000000000001E-2</v>
      </c>
      <c r="BE46" s="15">
        <v>-8.6300000000000002E-2</v>
      </c>
      <c r="BF46" s="15">
        <v>2.8500000000000001E-2</v>
      </c>
      <c r="BG46" s="15">
        <v>-0.15959999999999999</v>
      </c>
      <c r="BH46" s="15">
        <v>-0.154</v>
      </c>
      <c r="BI46" s="15">
        <v>8.3000000000000001E-3</v>
      </c>
      <c r="BJ46" s="15">
        <v>-0.46050000000000002</v>
      </c>
      <c r="BK46" s="15">
        <v>-0.10412000000000002</v>
      </c>
      <c r="BL46" s="15"/>
      <c r="BM46" s="15">
        <v>-0.14849999999999999</v>
      </c>
      <c r="BN46" s="15">
        <v>0.6109</v>
      </c>
      <c r="BO46" s="15">
        <v>0.60209999999999997</v>
      </c>
      <c r="BP46" s="15">
        <v>0.222</v>
      </c>
      <c r="BQ46" s="15">
        <v>-3.78E-2</v>
      </c>
      <c r="BR46" s="15">
        <v>3.3099999999999997E-2</v>
      </c>
      <c r="BS46" s="15">
        <v>7.8100000000000003E-2</v>
      </c>
      <c r="BT46" s="15">
        <v>0.29759999999999998</v>
      </c>
      <c r="BU46" s="15">
        <v>5.7799999999999997E-2</v>
      </c>
      <c r="BV46" s="15">
        <v>0.33300000000000002</v>
      </c>
      <c r="BW46" s="15">
        <v>0.20482999999999998</v>
      </c>
    </row>
    <row r="47" spans="2:75">
      <c r="B47" s="15"/>
      <c r="C47" s="15">
        <v>6.7500000000000004E-2</v>
      </c>
      <c r="D47" s="15">
        <v>-0.42180000000000001</v>
      </c>
      <c r="E47" s="15">
        <v>-6.6799999999999998E-2</v>
      </c>
      <c r="F47" s="15">
        <v>5.91E-2</v>
      </c>
      <c r="G47" s="15">
        <v>-0.77439999999999998</v>
      </c>
      <c r="H47" s="15">
        <v>-5.1200000000000002E-2</v>
      </c>
      <c r="I47" s="15">
        <v>9.4100000000000003E-2</v>
      </c>
      <c r="J47" s="15">
        <v>-0.33279999999999998</v>
      </c>
      <c r="K47" s="15">
        <v>-0.59709999999999996</v>
      </c>
      <c r="L47" s="15">
        <v>-0.2465</v>
      </c>
      <c r="M47" s="15">
        <v>-0.22698999999999997</v>
      </c>
      <c r="N47" s="15"/>
      <c r="O47" s="15">
        <v>-0.1239</v>
      </c>
      <c r="P47" s="15">
        <v>-0.34289999999999998</v>
      </c>
      <c r="Q47" s="15">
        <v>8.48E-2</v>
      </c>
      <c r="R47" s="15">
        <v>0.41770000000000002</v>
      </c>
      <c r="S47" s="15">
        <v>0.53720000000000001</v>
      </c>
      <c r="T47" s="15">
        <v>0.2656</v>
      </c>
      <c r="U47" s="15">
        <v>0.14879999999999999</v>
      </c>
      <c r="V47" s="15">
        <v>0.47949999999999998</v>
      </c>
      <c r="W47" s="15">
        <v>0.59740000000000004</v>
      </c>
      <c r="X47" s="15">
        <v>-0.45229999999999998</v>
      </c>
      <c r="Y47" s="15">
        <f t="shared" si="0"/>
        <v>0.16119</v>
      </c>
      <c r="AA47" s="15"/>
      <c r="AB47" s="15">
        <v>-0.56840000000000002</v>
      </c>
      <c r="AC47" s="15">
        <v>-0.2112</v>
      </c>
      <c r="AD47" s="15">
        <v>-0.12189999999999999</v>
      </c>
      <c r="AE47" s="15">
        <v>-1.9E-3</v>
      </c>
      <c r="AF47" s="15">
        <v>-0.60550000000000004</v>
      </c>
      <c r="AG47" s="15">
        <v>-0.16300000000000001</v>
      </c>
      <c r="AH47" s="15">
        <v>6.7900000000000002E-2</v>
      </c>
      <c r="AI47" s="15">
        <v>-0.27800000000000002</v>
      </c>
      <c r="AJ47" s="15">
        <v>-0.27760000000000001</v>
      </c>
      <c r="AK47" s="15">
        <v>0.2019</v>
      </c>
      <c r="AL47" s="15">
        <v>-0.19577000000000003</v>
      </c>
      <c r="AM47" s="15"/>
      <c r="AN47" s="15">
        <v>0.5454</v>
      </c>
      <c r="AO47" s="15">
        <v>0.29380000000000001</v>
      </c>
      <c r="AP47" s="15">
        <v>0.24759999999999999</v>
      </c>
      <c r="AQ47" s="15">
        <v>-6.1100000000000002E-2</v>
      </c>
      <c r="AR47" s="15">
        <v>0.60599999999999998</v>
      </c>
      <c r="AS47" s="15">
        <v>0.34420000000000001</v>
      </c>
      <c r="AT47" s="15">
        <v>-0.34739999999999999</v>
      </c>
      <c r="AU47" s="15">
        <v>0.63349999999999995</v>
      </c>
      <c r="AV47" s="15">
        <v>0.51370000000000005</v>
      </c>
      <c r="AW47" s="15">
        <v>-0.24299999999999999</v>
      </c>
      <c r="AX47" s="15">
        <v>0.25327</v>
      </c>
      <c r="AZ47" s="15"/>
      <c r="BA47" s="15">
        <v>0.44850000000000001</v>
      </c>
      <c r="BB47" s="15">
        <v>-0.19739999999999999</v>
      </c>
      <c r="BC47" s="15">
        <v>-0.35580000000000001</v>
      </c>
      <c r="BD47" s="15">
        <v>-2.7000000000000001E-3</v>
      </c>
      <c r="BE47" s="15">
        <v>-8.09E-2</v>
      </c>
      <c r="BF47" s="15">
        <v>8.5500000000000007E-2</v>
      </c>
      <c r="BG47" s="15">
        <v>-0.105</v>
      </c>
      <c r="BH47" s="15">
        <v>-0.17730000000000001</v>
      </c>
      <c r="BI47" s="15">
        <v>1.7100000000000001E-2</v>
      </c>
      <c r="BJ47" s="15">
        <v>-0.45290000000000002</v>
      </c>
      <c r="BK47" s="15">
        <v>-8.2089999999999996E-2</v>
      </c>
      <c r="BL47" s="15"/>
      <c r="BM47" s="15">
        <v>-0.1636</v>
      </c>
      <c r="BN47" s="15">
        <v>0.59530000000000005</v>
      </c>
      <c r="BO47" s="15">
        <v>0.56740000000000002</v>
      </c>
      <c r="BP47" s="15">
        <v>0.2079</v>
      </c>
      <c r="BQ47" s="15">
        <v>-4.0099999999999997E-2</v>
      </c>
      <c r="BR47" s="15">
        <v>-3.2500000000000001E-2</v>
      </c>
      <c r="BS47" s="15">
        <v>1.7600000000000001E-2</v>
      </c>
      <c r="BT47" s="15">
        <v>0.26069999999999999</v>
      </c>
      <c r="BU47" s="15">
        <v>-1.23E-2</v>
      </c>
      <c r="BV47" s="15">
        <v>0.30730000000000002</v>
      </c>
      <c r="BW47" s="15">
        <v>0.17077000000000001</v>
      </c>
    </row>
    <row r="48" spans="2:75">
      <c r="B48" s="15"/>
      <c r="C48" s="15">
        <v>0.1013</v>
      </c>
      <c r="D48" s="15">
        <v>-0.38440000000000002</v>
      </c>
      <c r="E48" s="15">
        <v>-3.2199999999999999E-2</v>
      </c>
      <c r="F48" s="15">
        <v>4.3499999999999997E-2</v>
      </c>
      <c r="G48" s="15">
        <v>-0.76029999999999998</v>
      </c>
      <c r="H48" s="15">
        <v>-3.8300000000000001E-2</v>
      </c>
      <c r="I48" s="15">
        <v>0.16439999999999999</v>
      </c>
      <c r="J48" s="15">
        <v>-0.27110000000000001</v>
      </c>
      <c r="K48" s="15">
        <v>-0.56930000000000003</v>
      </c>
      <c r="L48" s="15">
        <v>-0.2034</v>
      </c>
      <c r="M48" s="15">
        <v>-0.19497999999999999</v>
      </c>
      <c r="N48" s="15"/>
      <c r="O48" s="15">
        <v>-0.1651</v>
      </c>
      <c r="P48" s="15">
        <v>-0.33510000000000001</v>
      </c>
      <c r="Q48" s="15">
        <v>4.2200000000000001E-2</v>
      </c>
      <c r="R48" s="15">
        <v>0.39300000000000002</v>
      </c>
      <c r="S48" s="15">
        <v>0.54020000000000001</v>
      </c>
      <c r="T48" s="15">
        <v>0.21809999999999999</v>
      </c>
      <c r="U48" s="15">
        <v>9.9500000000000005E-2</v>
      </c>
      <c r="V48" s="15">
        <v>0.4395</v>
      </c>
      <c r="W48" s="15">
        <v>0.60109999999999997</v>
      </c>
      <c r="X48" s="15">
        <v>-0.42870000000000003</v>
      </c>
      <c r="Y48" s="15">
        <f t="shared" si="0"/>
        <v>0.14046999999999998</v>
      </c>
      <c r="AA48" s="15"/>
      <c r="AB48" s="15">
        <v>-0.54630000000000001</v>
      </c>
      <c r="AC48" s="15">
        <v>-0.1497</v>
      </c>
      <c r="AD48" s="15">
        <v>-0.1149</v>
      </c>
      <c r="AE48" s="15">
        <v>0.02</v>
      </c>
      <c r="AF48" s="15">
        <v>-0.56240000000000001</v>
      </c>
      <c r="AG48" s="15">
        <v>-0.1638</v>
      </c>
      <c r="AH48" s="15">
        <v>9.3700000000000006E-2</v>
      </c>
      <c r="AI48" s="15">
        <v>-0.2102</v>
      </c>
      <c r="AJ48" s="15">
        <v>-0.2135</v>
      </c>
      <c r="AK48" s="15">
        <v>0.2888</v>
      </c>
      <c r="AL48" s="15">
        <v>-0.15583</v>
      </c>
      <c r="AM48" s="15"/>
      <c r="AN48" s="15">
        <v>0.5181</v>
      </c>
      <c r="AO48" s="15">
        <v>0.2495</v>
      </c>
      <c r="AP48" s="15">
        <v>0.2722</v>
      </c>
      <c r="AQ48" s="15">
        <v>-0.17030000000000001</v>
      </c>
      <c r="AR48" s="15">
        <v>0.55789999999999995</v>
      </c>
      <c r="AS48" s="15">
        <v>0.29630000000000001</v>
      </c>
      <c r="AT48" s="15">
        <v>-0.36359999999999998</v>
      </c>
      <c r="AU48" s="15">
        <v>0.63580000000000003</v>
      </c>
      <c r="AV48" s="15">
        <v>0.48509999999999998</v>
      </c>
      <c r="AW48" s="15">
        <v>-0.1837</v>
      </c>
      <c r="AX48" s="15">
        <v>0.22973000000000005</v>
      </c>
      <c r="AZ48" s="15"/>
      <c r="BA48" s="15">
        <v>0.46229999999999999</v>
      </c>
      <c r="BB48" s="15">
        <v>-0.19120000000000001</v>
      </c>
      <c r="BC48" s="15">
        <v>-0.31950000000000001</v>
      </c>
      <c r="BD48" s="15">
        <v>1.34E-2</v>
      </c>
      <c r="BE48" s="15">
        <v>-5.6300000000000003E-2</v>
      </c>
      <c r="BF48" s="15">
        <v>0.12970000000000001</v>
      </c>
      <c r="BG48" s="15">
        <v>-4.9799999999999997E-2</v>
      </c>
      <c r="BH48" s="15">
        <v>-0.18779999999999999</v>
      </c>
      <c r="BI48" s="15">
        <v>2.07E-2</v>
      </c>
      <c r="BJ48" s="15">
        <v>-0.44850000000000001</v>
      </c>
      <c r="BK48" s="15">
        <v>-6.2700000000000006E-2</v>
      </c>
      <c r="BL48" s="15"/>
      <c r="BM48" s="15">
        <v>-0.18590000000000001</v>
      </c>
      <c r="BN48" s="15">
        <v>0.56979999999999997</v>
      </c>
      <c r="BO48" s="15">
        <v>0.55889999999999995</v>
      </c>
      <c r="BP48" s="15">
        <v>0.17530000000000001</v>
      </c>
      <c r="BQ48" s="15">
        <v>-4.8099999999999997E-2</v>
      </c>
      <c r="BR48" s="15">
        <v>-9.6299999999999997E-2</v>
      </c>
      <c r="BS48" s="15">
        <v>-4.9299999999999997E-2</v>
      </c>
      <c r="BT48" s="15">
        <v>0.2417</v>
      </c>
      <c r="BU48" s="15">
        <v>-8.0600000000000005E-2</v>
      </c>
      <c r="BV48" s="15">
        <v>0.2772</v>
      </c>
      <c r="BW48" s="15">
        <v>0.13626999999999997</v>
      </c>
    </row>
    <row r="49" spans="2:75">
      <c r="B49" s="15">
        <v>4</v>
      </c>
      <c r="C49" s="15">
        <v>0.12709999999999999</v>
      </c>
      <c r="D49" s="15">
        <v>-0.34789999999999999</v>
      </c>
      <c r="E49" s="15">
        <v>-3.8E-3</v>
      </c>
      <c r="F49" s="15">
        <v>1.9599999999999999E-2</v>
      </c>
      <c r="G49" s="15">
        <v>-0.74690000000000001</v>
      </c>
      <c r="H49" s="15">
        <v>-1.5800000000000002E-2</v>
      </c>
      <c r="I49" s="15">
        <v>0.22950000000000001</v>
      </c>
      <c r="J49" s="15">
        <v>-0.22500000000000001</v>
      </c>
      <c r="K49" s="15">
        <v>-0.53159999999999996</v>
      </c>
      <c r="L49" s="15">
        <v>-0.15629999999999999</v>
      </c>
      <c r="M49" s="15">
        <v>-0.16511000000000001</v>
      </c>
      <c r="N49" s="15"/>
      <c r="O49" s="15">
        <v>-0.20080000000000001</v>
      </c>
      <c r="P49" s="15">
        <v>-0.3276</v>
      </c>
      <c r="Q49" s="15">
        <v>3.7900000000000003E-2</v>
      </c>
      <c r="R49" s="15">
        <v>0.36199999999999999</v>
      </c>
      <c r="S49" s="15">
        <v>0.52149999999999996</v>
      </c>
      <c r="T49" s="15">
        <v>0.18690000000000001</v>
      </c>
      <c r="U49" s="15">
        <v>5.7000000000000002E-2</v>
      </c>
      <c r="V49" s="15">
        <v>0.39989999999999998</v>
      </c>
      <c r="W49" s="15">
        <v>0.60770000000000002</v>
      </c>
      <c r="X49" s="15">
        <v>-0.41449999999999998</v>
      </c>
      <c r="Y49" s="15">
        <f t="shared" si="0"/>
        <v>0.123</v>
      </c>
      <c r="AA49" s="15">
        <v>4</v>
      </c>
      <c r="AB49" s="15">
        <v>-0.52149999999999996</v>
      </c>
      <c r="AC49" s="15">
        <v>-9.1300000000000006E-2</v>
      </c>
      <c r="AD49" s="15">
        <v>-0.10780000000000001</v>
      </c>
      <c r="AE49" s="15">
        <v>5.0700000000000002E-2</v>
      </c>
      <c r="AF49" s="15">
        <v>-0.49930000000000002</v>
      </c>
      <c r="AG49" s="15">
        <v>-0.15759999999999999</v>
      </c>
      <c r="AH49" s="15">
        <v>0.12559999999999999</v>
      </c>
      <c r="AI49" s="15">
        <v>-0.15479999999999999</v>
      </c>
      <c r="AJ49" s="15">
        <v>-0.1807</v>
      </c>
      <c r="AK49" s="15">
        <v>0.34520000000000001</v>
      </c>
      <c r="AL49" s="15">
        <v>-0.11915000000000002</v>
      </c>
      <c r="AM49" s="15"/>
      <c r="AN49" s="15">
        <v>0.49340000000000001</v>
      </c>
      <c r="AO49" s="15">
        <v>0.2135</v>
      </c>
      <c r="AP49" s="15">
        <v>0.29530000000000001</v>
      </c>
      <c r="AQ49" s="15">
        <v>-0.26019999999999999</v>
      </c>
      <c r="AR49" s="15">
        <v>0.47899999999999998</v>
      </c>
      <c r="AS49" s="15">
        <v>0.2392</v>
      </c>
      <c r="AT49" s="15">
        <v>-0.37669999999999998</v>
      </c>
      <c r="AU49" s="15">
        <v>0.63349999999999995</v>
      </c>
      <c r="AV49" s="15">
        <v>0.46800000000000003</v>
      </c>
      <c r="AW49" s="15">
        <v>-0.13800000000000001</v>
      </c>
      <c r="AX49" s="15">
        <v>0.20470000000000002</v>
      </c>
      <c r="AZ49" s="15">
        <v>4</v>
      </c>
      <c r="BA49" s="15">
        <v>0.45810000000000001</v>
      </c>
      <c r="BB49" s="15">
        <v>-0.21299999999999999</v>
      </c>
      <c r="BC49" s="15">
        <v>-0.307</v>
      </c>
      <c r="BD49" s="15">
        <v>-3.4799999999999998E-2</v>
      </c>
      <c r="BE49" s="15">
        <v>-2.9100000000000001E-2</v>
      </c>
      <c r="BF49" s="15">
        <v>0.1515</v>
      </c>
      <c r="BG49" s="15">
        <v>6.4000000000000003E-3</v>
      </c>
      <c r="BH49" s="15">
        <v>-0.20269999999999999</v>
      </c>
      <c r="BI49" s="15">
        <v>-3.5000000000000001E-3</v>
      </c>
      <c r="BJ49" s="15">
        <v>-0.43659999999999999</v>
      </c>
      <c r="BK49" s="15">
        <v>-6.1069999999999999E-2</v>
      </c>
      <c r="BL49" s="15"/>
      <c r="BM49" s="15">
        <v>-0.20979999999999999</v>
      </c>
      <c r="BN49" s="15">
        <v>0.53580000000000005</v>
      </c>
      <c r="BO49" s="15">
        <v>0.57420000000000004</v>
      </c>
      <c r="BP49" s="15">
        <v>0.14660000000000001</v>
      </c>
      <c r="BQ49" s="15">
        <v>-6.1499999999999999E-2</v>
      </c>
      <c r="BR49" s="15">
        <v>-0.1593</v>
      </c>
      <c r="BS49" s="15">
        <v>-0.1052</v>
      </c>
      <c r="BT49" s="15">
        <v>0.2051</v>
      </c>
      <c r="BU49" s="15">
        <v>-7.8100000000000003E-2</v>
      </c>
      <c r="BV49" s="15">
        <v>0.23139999999999999</v>
      </c>
      <c r="BW49" s="15">
        <v>0.10792000000000002</v>
      </c>
    </row>
    <row r="50" spans="2:75">
      <c r="B50" s="15"/>
      <c r="C50" s="15">
        <v>0.1469</v>
      </c>
      <c r="D50" s="15">
        <v>-0.30830000000000002</v>
      </c>
      <c r="E50" s="15">
        <v>1.6000000000000001E-3</v>
      </c>
      <c r="F50" s="15">
        <v>-1.0200000000000001E-2</v>
      </c>
      <c r="G50" s="15">
        <v>-0.72589999999999999</v>
      </c>
      <c r="H50" s="15">
        <v>-2.0199999999999999E-2</v>
      </c>
      <c r="I50" s="15">
        <v>0.29459999999999997</v>
      </c>
      <c r="J50" s="15">
        <v>-0.18940000000000001</v>
      </c>
      <c r="K50" s="15">
        <v>-0.47849999999999998</v>
      </c>
      <c r="L50" s="15">
        <v>-0.1007</v>
      </c>
      <c r="M50" s="15">
        <v>-0.13901000000000002</v>
      </c>
      <c r="N50" s="15"/>
      <c r="O50" s="15">
        <v>-0.23300000000000001</v>
      </c>
      <c r="P50" s="15">
        <v>-0.32179999999999997</v>
      </c>
      <c r="Q50" s="15">
        <v>3.0999999999999999E-3</v>
      </c>
      <c r="R50" s="15">
        <v>0.33400000000000002</v>
      </c>
      <c r="S50" s="15">
        <v>0.49390000000000001</v>
      </c>
      <c r="T50" s="15">
        <v>0.1691</v>
      </c>
      <c r="U50" s="15">
        <v>8.0000000000000002E-3</v>
      </c>
      <c r="V50" s="15">
        <v>0.35110000000000002</v>
      </c>
      <c r="W50" s="15">
        <v>0.60370000000000001</v>
      </c>
      <c r="X50" s="15">
        <v>-0.3594</v>
      </c>
      <c r="Y50" s="15">
        <f t="shared" si="0"/>
        <v>0.10487000000000002</v>
      </c>
      <c r="AA50" s="15"/>
      <c r="AB50" s="15">
        <v>-0.50849999999999995</v>
      </c>
      <c r="AC50" s="15">
        <v>-4.3099999999999999E-2</v>
      </c>
      <c r="AD50" s="15">
        <v>-0.1222</v>
      </c>
      <c r="AE50" s="15">
        <v>7.6399999999999996E-2</v>
      </c>
      <c r="AF50" s="15">
        <v>-0.43099999999999999</v>
      </c>
      <c r="AG50" s="15">
        <v>-0.1774</v>
      </c>
      <c r="AH50" s="15">
        <v>0.13439999999999999</v>
      </c>
      <c r="AI50" s="15">
        <v>-0.16700000000000001</v>
      </c>
      <c r="AJ50" s="15">
        <v>-0.16689999999999999</v>
      </c>
      <c r="AK50" s="15">
        <v>0.37009999999999998</v>
      </c>
      <c r="AL50" s="15">
        <v>-0.10352000000000001</v>
      </c>
      <c r="AM50" s="15"/>
      <c r="AN50" s="15">
        <v>0.47249999999999998</v>
      </c>
      <c r="AO50" s="15">
        <v>0.16830000000000001</v>
      </c>
      <c r="AP50" s="15">
        <v>0.33629999999999999</v>
      </c>
      <c r="AQ50" s="15">
        <v>-0.32919999999999999</v>
      </c>
      <c r="AR50" s="15">
        <v>0.41870000000000002</v>
      </c>
      <c r="AS50" s="15">
        <v>0.1794</v>
      </c>
      <c r="AT50" s="15">
        <v>-0.3841</v>
      </c>
      <c r="AU50" s="15">
        <v>0.59050000000000002</v>
      </c>
      <c r="AV50" s="15">
        <v>0.46400000000000002</v>
      </c>
      <c r="AW50" s="15">
        <v>-0.1046</v>
      </c>
      <c r="AX50" s="15">
        <v>0.18118000000000004</v>
      </c>
      <c r="AZ50" s="15"/>
      <c r="BA50" s="15">
        <v>0.44169999999999998</v>
      </c>
      <c r="BB50" s="15">
        <v>-0.2387</v>
      </c>
      <c r="BC50" s="15">
        <v>-0.3251</v>
      </c>
      <c r="BD50" s="15">
        <v>-8.2799999999999999E-2</v>
      </c>
      <c r="BE50" s="15">
        <v>-1.6999999999999999E-3</v>
      </c>
      <c r="BF50" s="15">
        <v>0.16089999999999999</v>
      </c>
      <c r="BG50" s="15">
        <v>6.2199999999999998E-2</v>
      </c>
      <c r="BH50" s="15">
        <v>-0.20030000000000001</v>
      </c>
      <c r="BI50" s="15">
        <v>-2.9399999999999999E-2</v>
      </c>
      <c r="BJ50" s="15">
        <v>-0.42020000000000002</v>
      </c>
      <c r="BK50" s="15">
        <v>-6.3340000000000007E-2</v>
      </c>
      <c r="BL50" s="15"/>
      <c r="BM50" s="15">
        <v>-0.24529999999999999</v>
      </c>
      <c r="BN50" s="15">
        <v>0.50700000000000001</v>
      </c>
      <c r="BO50" s="15">
        <v>0.54549999999999998</v>
      </c>
      <c r="BP50" s="15">
        <v>0.1328</v>
      </c>
      <c r="BQ50" s="15">
        <v>-0.1008</v>
      </c>
      <c r="BR50" s="15">
        <v>-0.20369999999999999</v>
      </c>
      <c r="BS50" s="15">
        <v>-0.14979999999999999</v>
      </c>
      <c r="BT50" s="15">
        <v>0.1983</v>
      </c>
      <c r="BU50" s="15">
        <v>-4.5900000000000003E-2</v>
      </c>
      <c r="BV50" s="15">
        <v>0.20669999999999999</v>
      </c>
      <c r="BW50" s="15">
        <v>8.448E-2</v>
      </c>
    </row>
    <row r="51" spans="2:75">
      <c r="B51" s="15"/>
      <c r="C51" s="15">
        <v>0.1608</v>
      </c>
      <c r="D51" s="15">
        <v>-0.26939999999999997</v>
      </c>
      <c r="E51" s="15">
        <v>3.2000000000000002E-3</v>
      </c>
      <c r="F51" s="15">
        <v>-5.4100000000000002E-2</v>
      </c>
      <c r="G51" s="15">
        <v>-0.6895</v>
      </c>
      <c r="H51" s="15">
        <v>4.1999999999999997E-3</v>
      </c>
      <c r="I51" s="15">
        <v>0.35299999999999998</v>
      </c>
      <c r="J51" s="15">
        <v>-0.1555</v>
      </c>
      <c r="K51" s="15">
        <v>-0.42659999999999998</v>
      </c>
      <c r="L51" s="15">
        <v>-4.4699999999999997E-2</v>
      </c>
      <c r="M51" s="15">
        <v>-0.11186</v>
      </c>
      <c r="N51" s="15"/>
      <c r="O51" s="15">
        <v>-0.25090000000000001</v>
      </c>
      <c r="P51" s="15">
        <v>-0.31080000000000002</v>
      </c>
      <c r="Q51" s="15">
        <v>-3.2899999999999999E-2</v>
      </c>
      <c r="R51" s="15">
        <v>0.30809999999999998</v>
      </c>
      <c r="S51" s="15">
        <v>0.46400000000000002</v>
      </c>
      <c r="T51" s="15">
        <v>0.14499999999999999</v>
      </c>
      <c r="U51" s="15">
        <v>-3.9E-2</v>
      </c>
      <c r="V51" s="15">
        <v>0.30180000000000001</v>
      </c>
      <c r="W51" s="15">
        <v>0.59389999999999998</v>
      </c>
      <c r="X51" s="15">
        <v>-0.3518</v>
      </c>
      <c r="Y51" s="15">
        <f t="shared" si="0"/>
        <v>8.273999999999998E-2</v>
      </c>
      <c r="AA51" s="15"/>
      <c r="AB51" s="15">
        <v>-0.49859999999999999</v>
      </c>
      <c r="AC51" s="15">
        <v>8.0999999999999996E-3</v>
      </c>
      <c r="AD51" s="15">
        <v>-0.13639999999999999</v>
      </c>
      <c r="AE51" s="15">
        <v>7.4399999999999994E-2</v>
      </c>
      <c r="AF51" s="15">
        <v>-0.33389999999999997</v>
      </c>
      <c r="AG51" s="15">
        <v>-0.20180000000000001</v>
      </c>
      <c r="AH51" s="15">
        <v>0.1237</v>
      </c>
      <c r="AI51" s="15">
        <v>-0.1968</v>
      </c>
      <c r="AJ51" s="15">
        <v>-0.1222</v>
      </c>
      <c r="AK51" s="15">
        <v>0.3624</v>
      </c>
      <c r="AL51" s="15">
        <v>-9.2109999999999997E-2</v>
      </c>
      <c r="AM51" s="15"/>
      <c r="AN51" s="15">
        <v>0.45800000000000002</v>
      </c>
      <c r="AO51" s="15">
        <v>0.12379999999999999</v>
      </c>
      <c r="AP51" s="15">
        <v>0.33489999999999998</v>
      </c>
      <c r="AQ51" s="15">
        <v>-0.39750000000000002</v>
      </c>
      <c r="AR51" s="15">
        <v>0.3458</v>
      </c>
      <c r="AS51" s="15">
        <v>0.1188</v>
      </c>
      <c r="AT51" s="15">
        <v>-0.40660000000000002</v>
      </c>
      <c r="AU51" s="15">
        <v>0.53690000000000004</v>
      </c>
      <c r="AV51" s="15">
        <v>0.45319999999999999</v>
      </c>
      <c r="AW51" s="15">
        <v>-0.13370000000000001</v>
      </c>
      <c r="AX51" s="15">
        <v>0.14336000000000002</v>
      </c>
      <c r="AZ51" s="15"/>
      <c r="BA51" s="15">
        <v>0.41270000000000001</v>
      </c>
      <c r="BB51" s="15">
        <v>-0.2636</v>
      </c>
      <c r="BC51" s="15">
        <v>-0.32329999999999998</v>
      </c>
      <c r="BD51" s="15">
        <v>-9.6799999999999997E-2</v>
      </c>
      <c r="BE51" s="15">
        <v>3.8199999999999998E-2</v>
      </c>
      <c r="BF51" s="15">
        <v>0.1583</v>
      </c>
      <c r="BG51" s="15">
        <v>0.1125</v>
      </c>
      <c r="BH51" s="15">
        <v>-0.19869999999999999</v>
      </c>
      <c r="BI51" s="15">
        <v>-6.9900000000000004E-2</v>
      </c>
      <c r="BJ51" s="15">
        <v>-0.40649999999999997</v>
      </c>
      <c r="BK51" s="15">
        <v>-6.3710000000000003E-2</v>
      </c>
      <c r="BL51" s="15"/>
      <c r="BM51" s="15">
        <v>-0.26979999999999998</v>
      </c>
      <c r="BN51" s="15">
        <v>0.47470000000000001</v>
      </c>
      <c r="BO51" s="15">
        <v>0.51949999999999996</v>
      </c>
      <c r="BP51" s="15">
        <v>0.12559999999999999</v>
      </c>
      <c r="BQ51" s="15">
        <v>-0.14169999999999999</v>
      </c>
      <c r="BR51" s="15">
        <v>-0.2525</v>
      </c>
      <c r="BS51" s="15">
        <v>-0.17549999999999999</v>
      </c>
      <c r="BT51" s="15">
        <v>0.2238</v>
      </c>
      <c r="BU51" s="15">
        <v>-1.67E-2</v>
      </c>
      <c r="BV51" s="15">
        <v>0.1759</v>
      </c>
      <c r="BW51" s="15">
        <v>6.633E-2</v>
      </c>
    </row>
    <row r="52" spans="2:75">
      <c r="B52" s="15"/>
      <c r="C52" s="15">
        <v>0.17100000000000001</v>
      </c>
      <c r="D52" s="15">
        <v>-0.22689999999999999</v>
      </c>
      <c r="E52" s="15">
        <v>2.24E-2</v>
      </c>
      <c r="F52" s="15">
        <v>-0.1012</v>
      </c>
      <c r="G52" s="15">
        <v>-0.65400000000000003</v>
      </c>
      <c r="H52" s="15">
        <v>1.3299999999999999E-2</v>
      </c>
      <c r="I52" s="15">
        <v>0.40660000000000002</v>
      </c>
      <c r="J52" s="15">
        <v>-0.11310000000000001</v>
      </c>
      <c r="K52" s="15">
        <v>-0.37030000000000002</v>
      </c>
      <c r="L52" s="15">
        <v>1.9300000000000001E-2</v>
      </c>
      <c r="M52" s="15">
        <v>-8.3290000000000003E-2</v>
      </c>
      <c r="N52" s="15"/>
      <c r="O52" s="15">
        <v>-0.25679999999999997</v>
      </c>
      <c r="P52" s="15">
        <v>-0.30059999999999998</v>
      </c>
      <c r="Q52" s="15">
        <v>-5.62E-2</v>
      </c>
      <c r="R52" s="15">
        <v>0.27810000000000001</v>
      </c>
      <c r="S52" s="15">
        <v>0.42780000000000001</v>
      </c>
      <c r="T52" s="15">
        <v>9.7000000000000003E-2</v>
      </c>
      <c r="U52" s="15">
        <v>-8.1299999999999997E-2</v>
      </c>
      <c r="V52" s="15">
        <v>0.24299999999999999</v>
      </c>
      <c r="W52" s="15">
        <v>0.57509999999999994</v>
      </c>
      <c r="X52" s="15">
        <v>-0.31559999999999999</v>
      </c>
      <c r="Y52" s="15">
        <f t="shared" si="0"/>
        <v>6.1050000000000007E-2</v>
      </c>
      <c r="AA52" s="15"/>
      <c r="AB52" s="15">
        <v>-0.48220000000000002</v>
      </c>
      <c r="AC52" s="15">
        <v>7.9200000000000007E-2</v>
      </c>
      <c r="AD52" s="15">
        <v>-0.1497</v>
      </c>
      <c r="AE52" s="15">
        <v>6.4000000000000001E-2</v>
      </c>
      <c r="AF52" s="15">
        <v>-0.22700000000000001</v>
      </c>
      <c r="AG52" s="15">
        <v>-0.2278</v>
      </c>
      <c r="AH52" s="15">
        <v>0.1055</v>
      </c>
      <c r="AI52" s="15">
        <v>-0.14979999999999999</v>
      </c>
      <c r="AJ52" s="15">
        <v>-9.7000000000000003E-2</v>
      </c>
      <c r="AK52" s="15">
        <v>0.32929999999999998</v>
      </c>
      <c r="AL52" s="15">
        <v>-7.5550000000000006E-2</v>
      </c>
      <c r="AM52" s="15"/>
      <c r="AN52" s="15">
        <v>0.43569999999999998</v>
      </c>
      <c r="AO52" s="15">
        <v>8.2500000000000004E-2</v>
      </c>
      <c r="AP52" s="15">
        <v>0.32640000000000002</v>
      </c>
      <c r="AQ52" s="15">
        <v>-0.43559999999999999</v>
      </c>
      <c r="AR52" s="15">
        <v>0.2651</v>
      </c>
      <c r="AS52" s="15">
        <v>6.1800000000000001E-2</v>
      </c>
      <c r="AT52" s="15">
        <v>-0.435</v>
      </c>
      <c r="AU52" s="15">
        <v>0.48180000000000001</v>
      </c>
      <c r="AV52" s="15">
        <v>0.43919999999999998</v>
      </c>
      <c r="AW52" s="15">
        <v>-0.14230000000000001</v>
      </c>
      <c r="AX52" s="15">
        <v>0.10795999999999999</v>
      </c>
      <c r="AZ52" s="15"/>
      <c r="BA52" s="15">
        <v>0.37309999999999999</v>
      </c>
      <c r="BB52" s="15">
        <v>-0.3004</v>
      </c>
      <c r="BC52" s="15">
        <v>-0.32069999999999999</v>
      </c>
      <c r="BD52" s="15">
        <v>-7.0400000000000004E-2</v>
      </c>
      <c r="BE52" s="15">
        <v>8.0299999999999996E-2</v>
      </c>
      <c r="BF52" s="15">
        <v>0.1835</v>
      </c>
      <c r="BG52" s="15">
        <v>0.15490000000000001</v>
      </c>
      <c r="BH52" s="15">
        <v>-0.1938</v>
      </c>
      <c r="BI52" s="15">
        <v>-0.12570000000000001</v>
      </c>
      <c r="BJ52" s="15">
        <v>-0.39589999999999997</v>
      </c>
      <c r="BK52" s="15">
        <v>-6.1509999999999995E-2</v>
      </c>
      <c r="BL52" s="15"/>
      <c r="BM52" s="15">
        <v>-0.28000000000000003</v>
      </c>
      <c r="BN52" s="15">
        <v>0.4299</v>
      </c>
      <c r="BO52" s="15">
        <v>0.51419999999999999</v>
      </c>
      <c r="BP52" s="15">
        <v>0.1157</v>
      </c>
      <c r="BQ52" s="15">
        <v>-0.21110000000000001</v>
      </c>
      <c r="BR52" s="15">
        <v>-0.30459999999999998</v>
      </c>
      <c r="BS52" s="15">
        <v>-0.20619999999999999</v>
      </c>
      <c r="BT52" s="15">
        <v>0.22159999999999999</v>
      </c>
      <c r="BU52" s="15">
        <v>-3.8E-3</v>
      </c>
      <c r="BV52" s="15">
        <v>0.1426</v>
      </c>
      <c r="BW52" s="15">
        <v>4.1829999999999992E-2</v>
      </c>
    </row>
    <row r="53" spans="2:75">
      <c r="B53" s="15"/>
      <c r="C53" s="15">
        <v>0.17660000000000001</v>
      </c>
      <c r="D53" s="15">
        <v>-0.18770000000000001</v>
      </c>
      <c r="E53" s="15">
        <v>1.17E-2</v>
      </c>
      <c r="F53" s="15">
        <v>-0.154</v>
      </c>
      <c r="G53" s="15">
        <v>-0.61680000000000001</v>
      </c>
      <c r="H53" s="15">
        <v>3.0200000000000001E-2</v>
      </c>
      <c r="I53" s="15">
        <v>0.44969999999999999</v>
      </c>
      <c r="J53" s="15">
        <v>-7.5600000000000001E-2</v>
      </c>
      <c r="K53" s="15">
        <v>-0.31359999999999999</v>
      </c>
      <c r="L53" s="15">
        <v>8.4500000000000006E-2</v>
      </c>
      <c r="M53" s="15">
        <v>-5.9499999999999997E-2</v>
      </c>
      <c r="N53" s="15"/>
      <c r="O53" s="15">
        <v>-0.25790000000000002</v>
      </c>
      <c r="P53" s="15">
        <v>-0.29630000000000001</v>
      </c>
      <c r="Q53" s="15">
        <v>-9.5399999999999999E-2</v>
      </c>
      <c r="R53" s="15">
        <v>0.25169999999999998</v>
      </c>
      <c r="S53" s="15">
        <v>0.39510000000000001</v>
      </c>
      <c r="T53" s="15">
        <v>6.4600000000000005E-2</v>
      </c>
      <c r="U53" s="15">
        <v>-0.1225</v>
      </c>
      <c r="V53" s="15">
        <v>0.1784</v>
      </c>
      <c r="W53" s="15">
        <v>0.55969999999999998</v>
      </c>
      <c r="X53" s="15">
        <v>-0.31969999999999998</v>
      </c>
      <c r="Y53" s="15">
        <f t="shared" si="0"/>
        <v>3.5769999999999989E-2</v>
      </c>
      <c r="AA53" s="15"/>
      <c r="AB53" s="15">
        <v>-0.47939999999999999</v>
      </c>
      <c r="AC53" s="15">
        <v>0.1598</v>
      </c>
      <c r="AD53" s="15">
        <v>-0.1469</v>
      </c>
      <c r="AE53" s="15">
        <v>7.8799999999999995E-2</v>
      </c>
      <c r="AF53" s="15">
        <v>-0.12139999999999999</v>
      </c>
      <c r="AG53" s="15">
        <v>-0.248</v>
      </c>
      <c r="AH53" s="15">
        <v>9.8900000000000002E-2</v>
      </c>
      <c r="AI53" s="15">
        <v>-7.4399999999999994E-2</v>
      </c>
      <c r="AJ53" s="15">
        <v>-6.3500000000000001E-2</v>
      </c>
      <c r="AK53" s="15">
        <v>0.30570000000000003</v>
      </c>
      <c r="AL53" s="15">
        <v>-4.904E-2</v>
      </c>
      <c r="AM53" s="15"/>
      <c r="AN53" s="15">
        <v>0.40679999999999999</v>
      </c>
      <c r="AO53" s="15">
        <v>3.8699999999999998E-2</v>
      </c>
      <c r="AP53" s="15">
        <v>0.27879999999999999</v>
      </c>
      <c r="AQ53" s="15">
        <v>-0.44690000000000002</v>
      </c>
      <c r="AR53" s="15">
        <v>0.17549999999999999</v>
      </c>
      <c r="AS53" s="15">
        <v>2.35E-2</v>
      </c>
      <c r="AT53" s="15">
        <v>-0.4783</v>
      </c>
      <c r="AU53" s="15">
        <v>0.4637</v>
      </c>
      <c r="AV53" s="15">
        <v>0.41980000000000001</v>
      </c>
      <c r="AW53" s="15">
        <v>-0.10100000000000001</v>
      </c>
      <c r="AX53" s="15">
        <v>7.8059999999999991E-2</v>
      </c>
      <c r="AZ53" s="15"/>
      <c r="BA53" s="15">
        <v>0.33939999999999998</v>
      </c>
      <c r="BB53" s="15">
        <v>-0.35289999999999999</v>
      </c>
      <c r="BC53" s="15">
        <v>-0.31950000000000001</v>
      </c>
      <c r="BD53" s="15">
        <v>-8.0000000000000004E-4</v>
      </c>
      <c r="BE53" s="15">
        <v>0.1263</v>
      </c>
      <c r="BF53" s="15">
        <v>0.22259999999999999</v>
      </c>
      <c r="BG53" s="15">
        <v>0.18740000000000001</v>
      </c>
      <c r="BH53" s="15">
        <v>-0.1981</v>
      </c>
      <c r="BI53" s="15">
        <v>-0.1477</v>
      </c>
      <c r="BJ53" s="15">
        <v>-0.38169999999999998</v>
      </c>
      <c r="BK53" s="15">
        <v>-5.2500000000000005E-2</v>
      </c>
      <c r="BL53" s="15"/>
      <c r="BM53" s="15">
        <v>-0.2646</v>
      </c>
      <c r="BN53" s="15">
        <v>0.39050000000000001</v>
      </c>
      <c r="BO53" s="15">
        <v>0.49249999999999999</v>
      </c>
      <c r="BP53" s="15">
        <v>9.0499999999999997E-2</v>
      </c>
      <c r="BQ53" s="15">
        <v>-0.25480000000000003</v>
      </c>
      <c r="BR53" s="15">
        <v>-0.36180000000000001</v>
      </c>
      <c r="BS53" s="15">
        <v>-0.22359999999999999</v>
      </c>
      <c r="BT53" s="15">
        <v>0.22189999999999999</v>
      </c>
      <c r="BU53" s="15">
        <v>1.32E-2</v>
      </c>
      <c r="BV53" s="15">
        <v>0.10249999999999999</v>
      </c>
      <c r="BW53" s="15">
        <v>2.0630000000000003E-2</v>
      </c>
    </row>
    <row r="54" spans="2:75">
      <c r="B54" s="15">
        <v>5</v>
      </c>
      <c r="C54" s="15">
        <v>0.17899999999999999</v>
      </c>
      <c r="D54" s="15">
        <v>-0.15190000000000001</v>
      </c>
      <c r="E54" s="15">
        <v>2.8E-3</v>
      </c>
      <c r="F54" s="15">
        <v>-0.20649999999999999</v>
      </c>
      <c r="G54" s="15">
        <v>-0.57269999999999999</v>
      </c>
      <c r="H54" s="15">
        <v>4.7399999999999998E-2</v>
      </c>
      <c r="I54" s="15">
        <v>0.48020000000000002</v>
      </c>
      <c r="J54" s="15">
        <v>-5.3400000000000003E-2</v>
      </c>
      <c r="K54" s="15">
        <v>-0.25319999999999998</v>
      </c>
      <c r="L54" s="15">
        <v>0.14940000000000001</v>
      </c>
      <c r="M54" s="15">
        <v>-3.789E-2</v>
      </c>
      <c r="N54" s="15"/>
      <c r="O54" s="15">
        <v>-0.2487</v>
      </c>
      <c r="P54" s="15">
        <v>-0.29349999999999998</v>
      </c>
      <c r="Q54" s="15">
        <v>-0.1079</v>
      </c>
      <c r="R54" s="15">
        <v>0.22489999999999999</v>
      </c>
      <c r="S54" s="15">
        <v>0.35089999999999999</v>
      </c>
      <c r="T54" s="15">
        <v>3.9E-2</v>
      </c>
      <c r="U54" s="15">
        <v>-0.17169999999999999</v>
      </c>
      <c r="V54" s="15">
        <v>0.1109</v>
      </c>
      <c r="W54" s="15">
        <v>0.52659999999999996</v>
      </c>
      <c r="X54" s="15">
        <v>-0.29980000000000001</v>
      </c>
      <c r="Y54" s="15">
        <f t="shared" si="0"/>
        <v>1.3069999999999993E-2</v>
      </c>
      <c r="AA54" s="15">
        <v>5</v>
      </c>
      <c r="AB54" s="15">
        <v>-0.45469999999999999</v>
      </c>
      <c r="AC54" s="15">
        <v>0.2492</v>
      </c>
      <c r="AD54" s="15">
        <v>-0.1298</v>
      </c>
      <c r="AE54" s="15">
        <v>9.9400000000000002E-2</v>
      </c>
      <c r="AF54" s="15">
        <v>-2.1700000000000001E-2</v>
      </c>
      <c r="AG54" s="15">
        <v>-0.26490000000000002</v>
      </c>
      <c r="AH54" s="15">
        <v>9.7199999999999995E-2</v>
      </c>
      <c r="AI54" s="15">
        <v>-5.9299999999999999E-2</v>
      </c>
      <c r="AJ54" s="15">
        <v>-1.9199999999999998E-2</v>
      </c>
      <c r="AK54" s="15">
        <v>0.2893</v>
      </c>
      <c r="AL54" s="15">
        <v>-2.1450000000000004E-2</v>
      </c>
      <c r="AM54" s="15"/>
      <c r="AN54" s="15">
        <v>0.38690000000000002</v>
      </c>
      <c r="AO54" s="15">
        <v>-2E-3</v>
      </c>
      <c r="AP54" s="15">
        <v>0.24979999999999999</v>
      </c>
      <c r="AQ54" s="15">
        <v>-0.47939999999999999</v>
      </c>
      <c r="AR54" s="15">
        <v>8.7800000000000003E-2</v>
      </c>
      <c r="AS54" s="15">
        <v>-8.5000000000000006E-3</v>
      </c>
      <c r="AT54" s="15">
        <v>-0.44740000000000002</v>
      </c>
      <c r="AU54" s="15">
        <v>0.42830000000000001</v>
      </c>
      <c r="AV54" s="15">
        <v>0.38319999999999999</v>
      </c>
      <c r="AW54" s="15">
        <v>-7.0699999999999999E-2</v>
      </c>
      <c r="AX54" s="15">
        <v>5.28E-2</v>
      </c>
      <c r="AZ54" s="15">
        <v>5</v>
      </c>
      <c r="BA54" s="15">
        <v>0.29060000000000002</v>
      </c>
      <c r="BB54" s="15">
        <v>-0.41039999999999999</v>
      </c>
      <c r="BC54" s="15">
        <v>-0.2999</v>
      </c>
      <c r="BD54" s="15">
        <v>3.9800000000000002E-2</v>
      </c>
      <c r="BE54" s="15">
        <v>0.15440000000000001</v>
      </c>
      <c r="BF54" s="15">
        <v>0.246</v>
      </c>
      <c r="BG54" s="15">
        <v>0.2089</v>
      </c>
      <c r="BH54" s="15">
        <v>-0.20749999999999999</v>
      </c>
      <c r="BI54" s="15">
        <v>-0.15690000000000001</v>
      </c>
      <c r="BJ54" s="15">
        <v>-0.36780000000000002</v>
      </c>
      <c r="BK54" s="15">
        <v>-5.0279999999999991E-2</v>
      </c>
      <c r="BL54" s="15"/>
      <c r="BM54" s="15">
        <v>-0.2266</v>
      </c>
      <c r="BN54" s="15">
        <v>0.35360000000000003</v>
      </c>
      <c r="BO54" s="15">
        <v>0.47220000000000001</v>
      </c>
      <c r="BP54" s="15">
        <v>0.1032</v>
      </c>
      <c r="BQ54" s="15">
        <v>-0.29709999999999998</v>
      </c>
      <c r="BR54" s="15">
        <v>-0.40389999999999998</v>
      </c>
      <c r="BS54" s="15">
        <v>-0.24399999999999999</v>
      </c>
      <c r="BT54" s="15">
        <v>0.18229999999999999</v>
      </c>
      <c r="BU54" s="15">
        <v>2.9399999999999999E-2</v>
      </c>
      <c r="BV54" s="15">
        <v>6.5199999999999994E-2</v>
      </c>
      <c r="BW54" s="15">
        <v>3.4300000000000051E-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zoomScaleNormal="100" workbookViewId="0"/>
  </sheetViews>
  <sheetFormatPr defaultRowHeight="14.5"/>
  <sheetData>
    <row r="1" spans="1:6" ht="15.5">
      <c r="A1" s="40"/>
      <c r="B1" s="40"/>
      <c r="C1" s="40"/>
      <c r="D1" s="40"/>
      <c r="E1" s="40"/>
      <c r="F1" s="10"/>
    </row>
    <row r="2" spans="1:6" ht="15.5">
      <c r="A2" s="40"/>
      <c r="B2" s="97" t="s">
        <v>104</v>
      </c>
      <c r="C2" s="98"/>
      <c r="D2" s="103" t="s">
        <v>103</v>
      </c>
      <c r="E2" s="103"/>
      <c r="F2" s="10"/>
    </row>
    <row r="3" spans="1:6" ht="15.5">
      <c r="A3" s="40"/>
      <c r="B3" s="14" t="s">
        <v>102</v>
      </c>
      <c r="C3" s="14" t="s">
        <v>11</v>
      </c>
      <c r="D3" s="14" t="s">
        <v>102</v>
      </c>
      <c r="E3" s="14" t="s">
        <v>11</v>
      </c>
      <c r="F3" s="10"/>
    </row>
    <row r="4" spans="1:6" ht="15.5">
      <c r="A4" s="40"/>
      <c r="B4" s="14">
        <v>38.802914559999998</v>
      </c>
      <c r="C4" s="14">
        <v>20.980914559999999</v>
      </c>
      <c r="D4" s="14">
        <v>48.705245400000003</v>
      </c>
      <c r="E4" s="14">
        <v>53.3222454</v>
      </c>
      <c r="F4" s="10"/>
    </row>
    <row r="5" spans="1:6" ht="15.5">
      <c r="A5" s="40"/>
      <c r="B5" s="14">
        <v>25.503470589999999</v>
      </c>
      <c r="C5" s="14">
        <v>24.21647059</v>
      </c>
      <c r="D5" s="14">
        <v>74.939280769999996</v>
      </c>
      <c r="E5" s="14">
        <v>47.336280770000002</v>
      </c>
      <c r="F5" s="10"/>
    </row>
    <row r="6" spans="1:6" ht="15.5">
      <c r="A6" s="40"/>
      <c r="B6" s="14">
        <v>9.2537797699999995</v>
      </c>
      <c r="C6" s="14">
        <v>3.9827797700000001</v>
      </c>
      <c r="D6" s="14">
        <v>49.777980139999997</v>
      </c>
      <c r="E6" s="14">
        <v>26.274480140000001</v>
      </c>
      <c r="F6" s="10"/>
    </row>
    <row r="7" spans="1:6" ht="15.5">
      <c r="A7" s="40"/>
      <c r="B7" s="14">
        <v>29.97299787</v>
      </c>
      <c r="C7" s="14">
        <v>10.354497869999999</v>
      </c>
      <c r="D7" s="14">
        <v>52.285107750000002</v>
      </c>
      <c r="E7" s="14">
        <v>42.398607749999996</v>
      </c>
      <c r="F7" s="10"/>
    </row>
    <row r="8" spans="1:6" ht="15.5">
      <c r="A8" s="40"/>
      <c r="B8" s="14">
        <v>29.348347830000002</v>
      </c>
      <c r="C8" s="14">
        <v>25.567847830000002</v>
      </c>
      <c r="D8" s="14">
        <v>84.824719590000001</v>
      </c>
      <c r="E8" s="14">
        <v>52.37671959</v>
      </c>
      <c r="F8" s="10"/>
    </row>
    <row r="9" spans="1:6" ht="15.5">
      <c r="A9" s="40"/>
      <c r="B9" s="14">
        <v>34.182247240000002</v>
      </c>
      <c r="C9" s="14">
        <v>26.151747239999999</v>
      </c>
      <c r="D9" s="14">
        <v>45.358175709999998</v>
      </c>
      <c r="E9" s="14">
        <v>27.386675709999999</v>
      </c>
      <c r="F9" s="10"/>
    </row>
    <row r="10" spans="1:6" ht="15.5">
      <c r="A10" s="40"/>
      <c r="B10" s="14">
        <v>25.514883780000002</v>
      </c>
      <c r="C10" s="14">
        <v>29.785883779999999</v>
      </c>
      <c r="D10" s="14">
        <v>54.549993970000003</v>
      </c>
      <c r="E10" s="14">
        <v>63.97949397</v>
      </c>
      <c r="F10" s="10"/>
    </row>
    <row r="11" spans="1:6" ht="15.5">
      <c r="A11" s="40"/>
      <c r="B11" s="14">
        <v>22.80974166</v>
      </c>
      <c r="C11" s="14">
        <v>21.580241659999999</v>
      </c>
      <c r="D11" s="14">
        <v>42.862681379999998</v>
      </c>
      <c r="E11" s="14">
        <v>30.459681379999999</v>
      </c>
      <c r="F11" s="10"/>
    </row>
    <row r="12" spans="1:6" ht="15.5">
      <c r="A12" s="40"/>
      <c r="B12" s="14">
        <v>30.42457353</v>
      </c>
      <c r="C12" s="14">
        <v>19.599073529999998</v>
      </c>
      <c r="D12" s="14">
        <v>62.545929579999999</v>
      </c>
      <c r="E12" s="14">
        <v>24.634929580000001</v>
      </c>
      <c r="F12" s="10"/>
    </row>
    <row r="13" spans="1:6" ht="15.5">
      <c r="A13" s="40"/>
      <c r="B13" s="14">
        <v>29.704535530000001</v>
      </c>
      <c r="C13" s="14">
        <v>30.846535530000001</v>
      </c>
      <c r="D13" s="14">
        <v>63.90926632</v>
      </c>
      <c r="E13" s="14">
        <v>40.778766320000003</v>
      </c>
      <c r="F13" s="10"/>
    </row>
    <row r="14" spans="1:6" ht="15.5">
      <c r="A14" s="40"/>
      <c r="B14" s="14">
        <v>40.910771250000003</v>
      </c>
      <c r="C14" s="14">
        <v>32.934771249999997</v>
      </c>
      <c r="D14" s="14">
        <v>81.495580250000003</v>
      </c>
      <c r="E14" s="14">
        <v>41.029580250000002</v>
      </c>
      <c r="F14" s="10"/>
    </row>
    <row r="15" spans="1:6" ht="15.5">
      <c r="A15" s="40"/>
      <c r="B15" s="14">
        <v>15.188208169999999</v>
      </c>
      <c r="C15" s="14">
        <v>30.91970817</v>
      </c>
      <c r="D15" s="14">
        <v>126.18419697</v>
      </c>
      <c r="E15" s="14">
        <v>74.413196970000001</v>
      </c>
      <c r="F15" s="10"/>
    </row>
    <row r="16" spans="1:6" ht="15.5">
      <c r="A16" s="40"/>
      <c r="B16" s="14">
        <v>30.417623500000001</v>
      </c>
      <c r="C16" s="14">
        <v>14.171623500000001</v>
      </c>
      <c r="D16" s="14">
        <v>141.61152487000001</v>
      </c>
      <c r="E16" s="14">
        <v>103.08302487</v>
      </c>
      <c r="F16" s="10"/>
    </row>
    <row r="17" spans="1:6" ht="15.5">
      <c r="A17" s="40"/>
      <c r="B17" s="14">
        <v>40.835009550000002</v>
      </c>
      <c r="C17" s="14">
        <v>38.468009549999998</v>
      </c>
      <c r="D17" s="14">
        <v>39.86542626</v>
      </c>
      <c r="E17" s="14">
        <v>28.563926259999999</v>
      </c>
      <c r="F17" s="10"/>
    </row>
    <row r="18" spans="1:6" ht="15.5">
      <c r="A18" s="40"/>
      <c r="B18" s="14">
        <v>31.461943959999999</v>
      </c>
      <c r="C18" s="14">
        <v>29.41594396</v>
      </c>
      <c r="D18" s="14">
        <v>109.44292761</v>
      </c>
      <c r="E18" s="14">
        <v>45.894427610000001</v>
      </c>
      <c r="F18" s="10"/>
    </row>
    <row r="19" spans="1:6" ht="15.5">
      <c r="A19" s="40"/>
      <c r="B19" s="14">
        <v>11.892238239999999</v>
      </c>
      <c r="C19" s="14">
        <v>10.915238240000001</v>
      </c>
      <c r="D19" s="14">
        <v>85.797340019999993</v>
      </c>
      <c r="E19" s="14">
        <v>52.520340019999999</v>
      </c>
      <c r="F19" s="10"/>
    </row>
    <row r="20" spans="1:6" ht="15.5">
      <c r="A20" s="40"/>
      <c r="B20" s="14">
        <v>37.76866536</v>
      </c>
      <c r="C20" s="14">
        <v>21.23216536</v>
      </c>
      <c r="D20" s="14">
        <v>68.97083816</v>
      </c>
      <c r="E20" s="14">
        <v>34.586338159999997</v>
      </c>
      <c r="F20" s="10"/>
    </row>
    <row r="21" spans="1:6" ht="15.5">
      <c r="A21" s="40"/>
      <c r="B21" s="14">
        <v>26.059148260000001</v>
      </c>
      <c r="C21" s="14">
        <v>18.49064826</v>
      </c>
      <c r="D21" s="14">
        <v>83.179113130000005</v>
      </c>
      <c r="E21" s="14">
        <v>40.888113130000001</v>
      </c>
      <c r="F21" s="10"/>
    </row>
    <row r="22" spans="1:6" ht="15.5">
      <c r="A22" s="40"/>
      <c r="B22" s="14">
        <v>28.251374640000002</v>
      </c>
      <c r="C22" s="14">
        <v>17.39387464</v>
      </c>
      <c r="D22" s="14">
        <v>134.7969013</v>
      </c>
      <c r="E22" s="14">
        <v>35.621401300000002</v>
      </c>
      <c r="F22" s="10"/>
    </row>
    <row r="23" spans="1:6" ht="15.5">
      <c r="A23" s="40"/>
      <c r="B23" s="14">
        <v>35.451307880000002</v>
      </c>
      <c r="C23" s="14">
        <v>26.581307880000001</v>
      </c>
      <c r="D23" s="14">
        <v>67.109981070000003</v>
      </c>
      <c r="E23" s="14">
        <v>66.572981069999997</v>
      </c>
      <c r="F23" s="10"/>
    </row>
    <row r="24" spans="1:6" ht="15.5">
      <c r="A24" s="40"/>
      <c r="B24" s="14">
        <v>38.481878520000002</v>
      </c>
      <c r="C24" s="14">
        <v>26.489878520000001</v>
      </c>
      <c r="D24" s="14">
        <v>57.114291090000002</v>
      </c>
      <c r="E24" s="14">
        <v>52.154291090000001</v>
      </c>
      <c r="F24" s="10"/>
    </row>
    <row r="25" spans="1:6" ht="15.5">
      <c r="A25" s="40"/>
      <c r="B25" s="14">
        <v>18.284046239999999</v>
      </c>
      <c r="C25" s="14">
        <v>20.904546239999998</v>
      </c>
      <c r="D25" s="14">
        <v>76.721909089999997</v>
      </c>
      <c r="E25" s="14">
        <v>67.365909090000002</v>
      </c>
      <c r="F25" s="10"/>
    </row>
    <row r="26" spans="1:6" ht="15.5">
      <c r="A26" s="40"/>
      <c r="B26" s="14">
        <v>18.64299398</v>
      </c>
      <c r="C26" s="14">
        <v>14.02999398</v>
      </c>
      <c r="D26" s="14">
        <v>31.598051949999999</v>
      </c>
      <c r="E26" s="14">
        <v>28.897051950000002</v>
      </c>
      <c r="F26" s="10"/>
    </row>
    <row r="27" spans="1:6" ht="15.5">
      <c r="A27" s="40"/>
      <c r="B27" s="14"/>
      <c r="C27" s="14"/>
      <c r="D27" s="14">
        <v>104.53380370000001</v>
      </c>
      <c r="E27" s="14">
        <v>56.007303700000001</v>
      </c>
      <c r="F27" s="10"/>
    </row>
    <row r="28" spans="1:6" ht="15.5">
      <c r="A28" s="40"/>
      <c r="B28" s="14"/>
      <c r="C28" s="14"/>
      <c r="D28" s="14">
        <v>66.432177339999996</v>
      </c>
      <c r="E28" s="14">
        <v>34.071177339999998</v>
      </c>
      <c r="F28" s="10"/>
    </row>
    <row r="29" spans="1:6" ht="15.5">
      <c r="A29" s="40"/>
      <c r="B29" s="52"/>
      <c r="C29" s="52"/>
      <c r="D29" s="52">
        <v>133.10518994</v>
      </c>
      <c r="E29" s="52">
        <v>159.07868994</v>
      </c>
      <c r="F29" s="10"/>
    </row>
    <row r="30" spans="1:6" ht="15.5">
      <c r="A30" s="53" t="s">
        <v>91</v>
      </c>
      <c r="B30" s="53">
        <f>AVERAGE(B4:B29)</f>
        <v>28.22446530043478</v>
      </c>
      <c r="C30" s="53">
        <f>AVERAGE(C4:C29)</f>
        <v>22.391900083043478</v>
      </c>
      <c r="D30" s="53">
        <f t="shared" ref="D30:E30" si="0">AVERAGE(D4:D29)</f>
        <v>76.450678206153853</v>
      </c>
      <c r="E30" s="53">
        <f t="shared" si="0"/>
        <v>51.142139744615392</v>
      </c>
      <c r="F30" s="10"/>
    </row>
    <row r="31" spans="1:6">
      <c r="A31" s="10"/>
      <c r="B31" s="10"/>
      <c r="C31" s="10"/>
      <c r="D31" s="10"/>
      <c r="E31" s="10"/>
      <c r="F31" s="10"/>
    </row>
    <row r="32" spans="1:6">
      <c r="A32" s="10"/>
      <c r="B32" s="10"/>
      <c r="C32" s="10"/>
      <c r="D32" s="10"/>
      <c r="E32" s="10"/>
      <c r="F32" s="10"/>
    </row>
  </sheetData>
  <mergeCells count="2">
    <mergeCell ref="D2:E2"/>
    <mergeCell ref="B2:C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zoomScaleNormal="100" workbookViewId="0"/>
  </sheetViews>
  <sheetFormatPr defaultRowHeight="15.5"/>
  <cols>
    <col min="1" max="1" width="10.36328125" style="13" customWidth="1"/>
    <col min="2" max="2" width="9.6328125" style="13" bestFit="1" customWidth="1"/>
    <col min="3" max="3" width="12.26953125" style="13" bestFit="1" customWidth="1"/>
    <col min="4" max="4" width="10.08984375" style="13" bestFit="1" customWidth="1"/>
    <col min="5" max="5" width="12.26953125" style="13" bestFit="1" customWidth="1"/>
    <col min="6" max="16384" width="8.7265625" style="13"/>
  </cols>
  <sheetData>
    <row r="1" spans="1:8">
      <c r="A1" s="30"/>
      <c r="B1" s="30"/>
      <c r="C1" s="30"/>
      <c r="D1" s="30"/>
      <c r="E1" s="30"/>
      <c r="F1" s="29"/>
      <c r="G1" s="27"/>
      <c r="H1" s="27"/>
    </row>
    <row r="2" spans="1:8">
      <c r="A2" s="30"/>
      <c r="B2" s="104" t="s">
        <v>95</v>
      </c>
      <c r="C2" s="105"/>
      <c r="D2" s="104" t="s">
        <v>94</v>
      </c>
      <c r="E2" s="105"/>
      <c r="F2" s="29"/>
      <c r="G2" s="27"/>
      <c r="H2" s="27"/>
    </row>
    <row r="3" spans="1:8">
      <c r="A3" s="30"/>
      <c r="B3" s="39" t="s">
        <v>96</v>
      </c>
      <c r="C3" s="39" t="s">
        <v>129</v>
      </c>
      <c r="D3" s="39" t="s">
        <v>96</v>
      </c>
      <c r="E3" s="39" t="s">
        <v>129</v>
      </c>
      <c r="F3" s="29"/>
      <c r="G3" s="27"/>
      <c r="H3" s="27"/>
    </row>
    <row r="4" spans="1:8">
      <c r="A4" s="30"/>
      <c r="B4" s="39">
        <v>8.8200000000000001E-2</v>
      </c>
      <c r="C4" s="39">
        <v>-3.3399999999999999E-2</v>
      </c>
      <c r="D4" s="39">
        <v>-0.1265</v>
      </c>
      <c r="E4" s="39">
        <v>8.8200000000000001E-2</v>
      </c>
      <c r="F4" s="29"/>
      <c r="G4" s="27"/>
      <c r="H4" s="27"/>
    </row>
    <row r="5" spans="1:8">
      <c r="A5" s="30"/>
      <c r="B5" s="39">
        <v>-0.16619999999999999</v>
      </c>
      <c r="C5" s="39">
        <v>0.46550000000000002</v>
      </c>
      <c r="D5" s="39">
        <v>7.7100000000000002E-2</v>
      </c>
      <c r="E5" s="39">
        <v>0.37890000000000001</v>
      </c>
      <c r="F5" s="29"/>
      <c r="G5" s="27"/>
      <c r="H5" s="27"/>
    </row>
    <row r="6" spans="1:8">
      <c r="A6" s="30"/>
      <c r="B6" s="39">
        <v>-0.2656</v>
      </c>
      <c r="C6" s="39">
        <v>0.46450000000000002</v>
      </c>
      <c r="D6" s="39">
        <v>-6.6799999999999998E-2</v>
      </c>
      <c r="E6" s="39">
        <v>-4.5900000000000003E-2</v>
      </c>
      <c r="F6" s="29"/>
      <c r="G6" s="27"/>
      <c r="H6" s="27"/>
    </row>
    <row r="7" spans="1:8">
      <c r="A7" s="30"/>
      <c r="B7" s="39">
        <v>-2.6200000000000001E-2</v>
      </c>
      <c r="C7" s="39">
        <v>0.27060000000000001</v>
      </c>
      <c r="D7" s="39">
        <v>0.57879999999999998</v>
      </c>
      <c r="E7" s="39">
        <v>0.57720000000000005</v>
      </c>
      <c r="F7" s="29"/>
      <c r="G7" s="27"/>
      <c r="H7" s="27"/>
    </row>
    <row r="8" spans="1:8">
      <c r="A8" s="30"/>
      <c r="B8" s="39">
        <v>-0.48849999999999999</v>
      </c>
      <c r="C8" s="39">
        <v>0.58899999999999997</v>
      </c>
      <c r="D8" s="39">
        <v>0.1502</v>
      </c>
      <c r="E8" s="39">
        <v>0.36780000000000002</v>
      </c>
      <c r="F8" s="29"/>
      <c r="G8" s="27"/>
      <c r="H8" s="27"/>
    </row>
    <row r="9" spans="1:8">
      <c r="A9" s="30"/>
      <c r="B9" s="39">
        <v>9.06E-2</v>
      </c>
      <c r="C9" s="39">
        <v>5.6500000000000002E-2</v>
      </c>
      <c r="D9" s="39">
        <v>2.0999999999999999E-3</v>
      </c>
      <c r="E9" s="39">
        <v>0.28939999999999999</v>
      </c>
      <c r="F9" s="29"/>
      <c r="G9" s="27"/>
      <c r="H9" s="27"/>
    </row>
    <row r="10" spans="1:8">
      <c r="A10" s="30"/>
      <c r="B10" s="39">
        <v>-0.2918</v>
      </c>
      <c r="C10" s="39"/>
      <c r="D10" s="39">
        <v>0.18429999999999999</v>
      </c>
      <c r="E10" s="39"/>
      <c r="F10" s="29"/>
      <c r="G10" s="27"/>
      <c r="H10" s="27"/>
    </row>
    <row r="11" spans="1:8">
      <c r="A11" s="30"/>
      <c r="B11" s="79">
        <v>2.0500000000000001E-2</v>
      </c>
      <c r="C11" s="79"/>
      <c r="D11" s="79">
        <v>2.2100000000000002E-2</v>
      </c>
      <c r="E11" s="79"/>
      <c r="F11" s="29"/>
      <c r="G11" s="27"/>
      <c r="H11" s="27"/>
    </row>
    <row r="12" spans="1:8">
      <c r="A12" s="55" t="s">
        <v>2</v>
      </c>
      <c r="B12" s="48">
        <f>AVERAGE(B4:B11)</f>
        <v>-0.12987500000000002</v>
      </c>
      <c r="C12" s="48">
        <f ca="1">AVERAGE(C4:C12)</f>
        <v>0.30211666666666664</v>
      </c>
      <c r="D12" s="48">
        <f ca="1">AVERAGE(D4:D12)</f>
        <v>0.1026625</v>
      </c>
      <c r="E12" s="48">
        <f ca="1">AVERAGE(E4:E12)</f>
        <v>0.27593333333333336</v>
      </c>
      <c r="F12" s="29"/>
      <c r="G12" s="27"/>
      <c r="H12" s="27"/>
    </row>
    <row r="13" spans="1:8">
      <c r="A13" s="29"/>
      <c r="B13" s="29"/>
      <c r="C13" s="29"/>
      <c r="D13" s="29"/>
      <c r="E13" s="54"/>
      <c r="F13" s="29"/>
      <c r="G13" s="27"/>
      <c r="H13" s="27"/>
    </row>
    <row r="14" spans="1:8">
      <c r="A14" s="54"/>
      <c r="B14" s="54"/>
      <c r="C14" s="54"/>
      <c r="D14" s="54"/>
      <c r="E14" s="54"/>
      <c r="F14" s="29"/>
      <c r="G14" s="27"/>
      <c r="H14" s="27"/>
    </row>
    <row r="15" spans="1:8">
      <c r="A15" s="54"/>
      <c r="B15" s="54"/>
      <c r="C15" s="54"/>
      <c r="D15" s="54"/>
      <c r="E15" s="54"/>
      <c r="F15" s="29"/>
      <c r="G15" s="27"/>
      <c r="H15" s="27"/>
    </row>
    <row r="16" spans="1:8">
      <c r="A16" s="29"/>
      <c r="B16" s="29"/>
      <c r="C16" s="29"/>
      <c r="D16" s="29"/>
      <c r="E16" s="29"/>
      <c r="F16" s="29"/>
      <c r="G16" s="27"/>
      <c r="H16" s="27"/>
    </row>
    <row r="17" spans="1:8">
      <c r="A17" s="27"/>
      <c r="B17" s="27"/>
      <c r="C17" s="27"/>
      <c r="D17" s="27"/>
      <c r="E17" s="27"/>
      <c r="F17" s="27"/>
      <c r="G17" s="27"/>
      <c r="H17" s="27"/>
    </row>
    <row r="18" spans="1:8">
      <c r="A18" s="27"/>
      <c r="B18" s="27"/>
      <c r="C18" s="27"/>
      <c r="D18" s="27"/>
      <c r="E18" s="27"/>
      <c r="F18" s="40"/>
      <c r="G18" s="27"/>
      <c r="H18" s="27"/>
    </row>
    <row r="19" spans="1:8">
      <c r="A19" s="27"/>
      <c r="B19" s="27"/>
      <c r="C19" s="27"/>
      <c r="D19" s="27"/>
      <c r="E19" s="27"/>
      <c r="F19" s="27"/>
      <c r="G19" s="27"/>
      <c r="H19" s="27"/>
    </row>
    <row r="20" spans="1:8">
      <c r="A20" s="27"/>
      <c r="B20" s="27"/>
      <c r="C20" s="27"/>
      <c r="D20" s="27"/>
      <c r="E20" s="27"/>
      <c r="F20" s="27"/>
      <c r="G20" s="27"/>
      <c r="H20" s="27"/>
    </row>
  </sheetData>
  <mergeCells count="2">
    <mergeCell ref="B2:C2"/>
    <mergeCell ref="D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4"/>
  <sheetViews>
    <sheetView zoomScaleNormal="100" workbookViewId="0"/>
  </sheetViews>
  <sheetFormatPr defaultRowHeight="15.5"/>
  <cols>
    <col min="1" max="16384" width="8.7265625" style="17"/>
  </cols>
  <sheetData>
    <row r="1" spans="1:25">
      <c r="A1" s="60"/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</row>
    <row r="2" spans="1:25">
      <c r="A2" s="60"/>
      <c r="B2" s="62" t="s">
        <v>3</v>
      </c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</row>
    <row r="3" spans="1:25">
      <c r="A3" s="60"/>
      <c r="B3" s="15" t="s">
        <v>8</v>
      </c>
      <c r="C3" s="15" t="s">
        <v>23</v>
      </c>
      <c r="D3" s="15"/>
      <c r="E3" s="15"/>
      <c r="F3" s="15"/>
      <c r="G3" s="15"/>
      <c r="H3" s="15"/>
      <c r="I3" s="15"/>
      <c r="J3" s="15"/>
      <c r="K3" s="15"/>
      <c r="L3" s="15"/>
      <c r="M3" s="15" t="s">
        <v>24</v>
      </c>
      <c r="N3" s="16"/>
      <c r="O3" s="16" t="s">
        <v>25</v>
      </c>
      <c r="P3" s="16"/>
      <c r="Q3" s="16"/>
      <c r="R3" s="16"/>
      <c r="S3" s="16"/>
      <c r="T3" s="16"/>
      <c r="U3" s="16"/>
      <c r="V3" s="16"/>
      <c r="W3" s="16"/>
      <c r="X3" s="16"/>
      <c r="Y3" s="16" t="s">
        <v>24</v>
      </c>
    </row>
    <row r="4" spans="1:25">
      <c r="A4" s="60"/>
      <c r="B4" s="15">
        <v>-5</v>
      </c>
      <c r="C4" s="15">
        <v>0.33860000000000001</v>
      </c>
      <c r="D4" s="15">
        <v>0.19400000000000001</v>
      </c>
      <c r="E4" s="15">
        <v>0.14360000000000001</v>
      </c>
      <c r="F4" s="15">
        <v>0.20780000000000001</v>
      </c>
      <c r="G4" s="15">
        <v>0.1862</v>
      </c>
      <c r="H4" s="15">
        <v>-0.14710000000000001</v>
      </c>
      <c r="I4" s="15">
        <v>0.47310000000000002</v>
      </c>
      <c r="J4" s="15">
        <v>0.4002</v>
      </c>
      <c r="K4" s="15">
        <v>0.46010000000000001</v>
      </c>
      <c r="L4" s="15">
        <v>0.50349999999999995</v>
      </c>
      <c r="M4" s="15">
        <v>0.27599999999999997</v>
      </c>
      <c r="N4" s="16"/>
      <c r="O4" s="16">
        <v>-0.34250000000000003</v>
      </c>
      <c r="P4" s="16">
        <v>-0.27889999999999998</v>
      </c>
      <c r="Q4" s="16">
        <v>-2.9399999999999999E-2</v>
      </c>
      <c r="R4" s="16">
        <v>-0.16270000000000001</v>
      </c>
      <c r="S4" s="16">
        <v>-0.26729999999999998</v>
      </c>
      <c r="T4" s="16">
        <v>3.0099999999999998E-2</v>
      </c>
      <c r="U4" s="16">
        <v>-0.32969999999999999</v>
      </c>
      <c r="V4" s="16">
        <v>-0.64690000000000003</v>
      </c>
      <c r="W4" s="16">
        <v>-0.73150000000000004</v>
      </c>
      <c r="X4" s="16">
        <v>-9.0200000000000002E-2</v>
      </c>
      <c r="Y4" s="16">
        <v>-0.28489999999999999</v>
      </c>
    </row>
    <row r="5" spans="1:25">
      <c r="A5" s="60"/>
      <c r="B5" s="15"/>
      <c r="C5" s="15">
        <v>0.3175</v>
      </c>
      <c r="D5" s="15">
        <v>0.16350000000000001</v>
      </c>
      <c r="E5" s="15">
        <v>0.1225</v>
      </c>
      <c r="F5" s="15">
        <v>0.26340000000000002</v>
      </c>
      <c r="G5" s="15">
        <v>0.1681</v>
      </c>
      <c r="H5" s="15">
        <v>-9.5799999999999996E-2</v>
      </c>
      <c r="I5" s="15">
        <v>0.51880000000000004</v>
      </c>
      <c r="J5" s="15">
        <v>0.3926</v>
      </c>
      <c r="K5" s="15">
        <v>0.4496</v>
      </c>
      <c r="L5" s="15">
        <v>0.49330000000000002</v>
      </c>
      <c r="M5" s="15">
        <v>0.27935000000000004</v>
      </c>
      <c r="N5" s="16"/>
      <c r="O5" s="16">
        <v>-0.36270000000000002</v>
      </c>
      <c r="P5" s="16">
        <v>-0.26690000000000003</v>
      </c>
      <c r="Q5" s="16">
        <v>-0.1182</v>
      </c>
      <c r="R5" s="16">
        <v>-0.1517</v>
      </c>
      <c r="S5" s="16">
        <v>-0.24829999999999999</v>
      </c>
      <c r="T5" s="16">
        <v>2.7199999999999998E-2</v>
      </c>
      <c r="U5" s="16">
        <v>-0.4047</v>
      </c>
      <c r="V5" s="16">
        <v>-0.61509999999999998</v>
      </c>
      <c r="W5" s="16">
        <v>-0.73309999999999997</v>
      </c>
      <c r="X5" s="16">
        <v>-4.5100000000000001E-2</v>
      </c>
      <c r="Y5" s="16">
        <v>-0.29186000000000001</v>
      </c>
    </row>
    <row r="6" spans="1:25">
      <c r="A6" s="60"/>
      <c r="B6" s="15"/>
      <c r="C6" s="15">
        <v>0.2898</v>
      </c>
      <c r="D6" s="15">
        <v>0.12859999999999999</v>
      </c>
      <c r="E6" s="15">
        <v>0.1343</v>
      </c>
      <c r="F6" s="15">
        <v>0.29880000000000001</v>
      </c>
      <c r="G6" s="15">
        <v>0.15110000000000001</v>
      </c>
      <c r="H6" s="15">
        <v>-0.1113</v>
      </c>
      <c r="I6" s="15">
        <v>0.55900000000000005</v>
      </c>
      <c r="J6" s="15">
        <v>0.38080000000000003</v>
      </c>
      <c r="K6" s="15">
        <v>0.44080000000000003</v>
      </c>
      <c r="L6" s="15">
        <v>0.4924</v>
      </c>
      <c r="M6" s="15">
        <v>0.27643000000000001</v>
      </c>
      <c r="N6" s="16"/>
      <c r="O6" s="16">
        <v>-0.37019999999999997</v>
      </c>
      <c r="P6" s="16">
        <v>-0.25440000000000002</v>
      </c>
      <c r="Q6" s="16">
        <v>-0.19639999999999999</v>
      </c>
      <c r="R6" s="16">
        <v>-0.14510000000000001</v>
      </c>
      <c r="S6" s="16">
        <v>-0.21990000000000001</v>
      </c>
      <c r="T6" s="16">
        <v>3.61E-2</v>
      </c>
      <c r="U6" s="16">
        <v>-0.45029999999999998</v>
      </c>
      <c r="V6" s="16">
        <v>-0.57079999999999997</v>
      </c>
      <c r="W6" s="16">
        <v>-0.71760000000000002</v>
      </c>
      <c r="X6" s="16">
        <v>-2.69E-2</v>
      </c>
      <c r="Y6" s="16">
        <v>-0.29155000000000003</v>
      </c>
    </row>
    <row r="7" spans="1:25">
      <c r="A7" s="60"/>
      <c r="B7" s="15"/>
      <c r="C7" s="15">
        <v>0.26119999999999999</v>
      </c>
      <c r="D7" s="15">
        <v>9.7199999999999995E-2</v>
      </c>
      <c r="E7" s="15">
        <v>0.15939999999999999</v>
      </c>
      <c r="F7" s="15">
        <v>0.32579999999999998</v>
      </c>
      <c r="G7" s="15">
        <v>0.12889999999999999</v>
      </c>
      <c r="H7" s="15">
        <v>-8.3099999999999993E-2</v>
      </c>
      <c r="I7" s="15">
        <v>0.59440000000000004</v>
      </c>
      <c r="J7" s="15">
        <v>0.3659</v>
      </c>
      <c r="K7" s="15">
        <v>0.4153</v>
      </c>
      <c r="L7" s="15">
        <v>0.48070000000000002</v>
      </c>
      <c r="M7" s="15">
        <v>0.27456999999999998</v>
      </c>
      <c r="N7" s="16"/>
      <c r="O7" s="16">
        <v>-0.3725</v>
      </c>
      <c r="P7" s="16">
        <v>-0.23799999999999999</v>
      </c>
      <c r="Q7" s="16">
        <v>-0.2727</v>
      </c>
      <c r="R7" s="16">
        <v>-0.1447</v>
      </c>
      <c r="S7" s="16">
        <v>-0.19700000000000001</v>
      </c>
      <c r="T7" s="16">
        <v>3.0099999999999998E-2</v>
      </c>
      <c r="U7" s="16">
        <v>-0.48780000000000001</v>
      </c>
      <c r="V7" s="16">
        <v>-0.52270000000000005</v>
      </c>
      <c r="W7" s="16">
        <v>-0.70989999999999998</v>
      </c>
      <c r="X7" s="16">
        <v>-9.4999999999999998E-3</v>
      </c>
      <c r="Y7" s="16">
        <v>-0.29247000000000006</v>
      </c>
    </row>
    <row r="8" spans="1:25">
      <c r="A8" s="60"/>
      <c r="B8" s="15"/>
      <c r="C8" s="15">
        <v>0.2273</v>
      </c>
      <c r="D8" s="15">
        <v>6.2300000000000001E-2</v>
      </c>
      <c r="E8" s="15">
        <v>0.17849999999999999</v>
      </c>
      <c r="F8" s="15">
        <v>0.35420000000000001</v>
      </c>
      <c r="G8" s="15">
        <v>0.1074</v>
      </c>
      <c r="H8" s="15">
        <v>-1.5E-3</v>
      </c>
      <c r="I8" s="15">
        <v>0.61670000000000003</v>
      </c>
      <c r="J8" s="15">
        <v>0.36130000000000001</v>
      </c>
      <c r="K8" s="15">
        <v>0.38519999999999999</v>
      </c>
      <c r="L8" s="15">
        <v>0.46989999999999998</v>
      </c>
      <c r="M8" s="15">
        <v>0.27613000000000004</v>
      </c>
      <c r="N8" s="16"/>
      <c r="O8" s="16">
        <v>-0.3604</v>
      </c>
      <c r="P8" s="16">
        <v>-0.215</v>
      </c>
      <c r="Q8" s="16">
        <v>-0.34339999999999998</v>
      </c>
      <c r="R8" s="16">
        <v>-0.15340000000000001</v>
      </c>
      <c r="S8" s="16">
        <v>-0.1968</v>
      </c>
      <c r="T8" s="16">
        <v>1.6799999999999999E-2</v>
      </c>
      <c r="U8" s="16">
        <v>-0.52539999999999998</v>
      </c>
      <c r="V8" s="16">
        <v>-0.47470000000000001</v>
      </c>
      <c r="W8" s="16">
        <v>-0.69589999999999996</v>
      </c>
      <c r="X8" s="16">
        <v>2.1600000000000001E-2</v>
      </c>
      <c r="Y8" s="16">
        <v>-0.29266000000000003</v>
      </c>
    </row>
    <row r="9" spans="1:25">
      <c r="A9" s="60"/>
      <c r="B9" s="15">
        <v>-4</v>
      </c>
      <c r="C9" s="15">
        <v>0.1883</v>
      </c>
      <c r="D9" s="15">
        <v>2.69E-2</v>
      </c>
      <c r="E9" s="15">
        <v>0.2029</v>
      </c>
      <c r="F9" s="15">
        <v>0.39529999999999998</v>
      </c>
      <c r="G9" s="15">
        <v>7.9600000000000004E-2</v>
      </c>
      <c r="H9" s="15">
        <v>3.0499999999999999E-2</v>
      </c>
      <c r="I9" s="15">
        <v>0.62629999999999997</v>
      </c>
      <c r="J9" s="15">
        <v>0.34549999999999997</v>
      </c>
      <c r="K9" s="15">
        <v>0.36099999999999999</v>
      </c>
      <c r="L9" s="15">
        <v>0.46970000000000001</v>
      </c>
      <c r="M9" s="15">
        <v>0.27259999999999995</v>
      </c>
      <c r="N9" s="16"/>
      <c r="O9" s="16">
        <v>-0.3503</v>
      </c>
      <c r="P9" s="16">
        <v>-0.18659999999999999</v>
      </c>
      <c r="Q9" s="16">
        <v>-0.40050000000000002</v>
      </c>
      <c r="R9" s="16">
        <v>-0.1663</v>
      </c>
      <c r="S9" s="16">
        <v>-0.20150000000000001</v>
      </c>
      <c r="T9" s="16">
        <v>-4.1999999999999997E-3</v>
      </c>
      <c r="U9" s="16">
        <v>-0.57089999999999996</v>
      </c>
      <c r="V9" s="16">
        <v>-0.4304</v>
      </c>
      <c r="W9" s="16">
        <v>-0.67049999999999998</v>
      </c>
      <c r="X9" s="16">
        <v>6.1100000000000002E-2</v>
      </c>
      <c r="Y9" s="16">
        <v>-0.29200999999999999</v>
      </c>
    </row>
    <row r="10" spans="1:25">
      <c r="A10" s="60"/>
      <c r="B10" s="15"/>
      <c r="C10" s="15">
        <v>0.13769999999999999</v>
      </c>
      <c r="D10" s="15">
        <v>-9.4999999999999998E-3</v>
      </c>
      <c r="E10" s="15">
        <v>0.2351</v>
      </c>
      <c r="F10" s="15">
        <v>0.41199999999999998</v>
      </c>
      <c r="G10" s="15">
        <v>4.6600000000000003E-2</v>
      </c>
      <c r="H10" s="15">
        <v>6.7100000000000007E-2</v>
      </c>
      <c r="I10" s="15">
        <v>0.63370000000000004</v>
      </c>
      <c r="J10" s="15">
        <v>0.31850000000000001</v>
      </c>
      <c r="K10" s="15">
        <v>0.33279999999999998</v>
      </c>
      <c r="L10" s="15">
        <v>0.46079999999999999</v>
      </c>
      <c r="M10" s="15">
        <v>0.26347999999999999</v>
      </c>
      <c r="N10" s="16"/>
      <c r="O10" s="16">
        <v>-0.33450000000000002</v>
      </c>
      <c r="P10" s="16">
        <v>-0.15529999999999999</v>
      </c>
      <c r="Q10" s="16">
        <v>-0.4536</v>
      </c>
      <c r="R10" s="16">
        <v>-0.1724</v>
      </c>
      <c r="S10" s="16">
        <v>-0.19550000000000001</v>
      </c>
      <c r="T10" s="16">
        <v>-2.41E-2</v>
      </c>
      <c r="U10" s="16">
        <v>-0.62090000000000001</v>
      </c>
      <c r="V10" s="16">
        <v>-0.38290000000000002</v>
      </c>
      <c r="W10" s="16">
        <v>-0.65259999999999996</v>
      </c>
      <c r="X10" s="16">
        <v>0.1036</v>
      </c>
      <c r="Y10" s="16">
        <v>-0.28881999999999997</v>
      </c>
    </row>
    <row r="11" spans="1:25">
      <c r="A11" s="60"/>
      <c r="B11" s="15"/>
      <c r="C11" s="15">
        <v>8.5800000000000001E-2</v>
      </c>
      <c r="D11" s="15">
        <v>-4.8599999999999997E-2</v>
      </c>
      <c r="E11" s="15">
        <v>0.2863</v>
      </c>
      <c r="F11" s="15">
        <v>0.4204</v>
      </c>
      <c r="G11" s="15">
        <v>1.5299999999999999E-2</v>
      </c>
      <c r="H11" s="15">
        <v>0.1159</v>
      </c>
      <c r="I11" s="15">
        <v>0.6331</v>
      </c>
      <c r="J11" s="15">
        <v>0.3024</v>
      </c>
      <c r="K11" s="15">
        <v>0.31169999999999998</v>
      </c>
      <c r="L11" s="15">
        <v>0.4627</v>
      </c>
      <c r="M11" s="15">
        <v>0.25850000000000001</v>
      </c>
      <c r="N11" s="16"/>
      <c r="O11" s="16">
        <v>-0.30559999999999998</v>
      </c>
      <c r="P11" s="16">
        <v>-0.1275</v>
      </c>
      <c r="Q11" s="16">
        <v>-0.49049999999999999</v>
      </c>
      <c r="R11" s="16">
        <v>-0.1774</v>
      </c>
      <c r="S11" s="16">
        <v>-0.19239999999999999</v>
      </c>
      <c r="T11" s="16">
        <v>-1.6799999999999999E-2</v>
      </c>
      <c r="U11" s="16">
        <v>-0.66139999999999999</v>
      </c>
      <c r="V11" s="16">
        <v>-0.34100000000000003</v>
      </c>
      <c r="W11" s="16">
        <v>-0.63919999999999999</v>
      </c>
      <c r="X11" s="16">
        <v>0.1341</v>
      </c>
      <c r="Y11" s="16">
        <v>-0.28176999999999996</v>
      </c>
    </row>
    <row r="12" spans="1:25">
      <c r="A12" s="60"/>
      <c r="B12" s="15"/>
      <c r="C12" s="15">
        <v>2.2499999999999999E-2</v>
      </c>
      <c r="D12" s="15">
        <v>-8.9200000000000002E-2</v>
      </c>
      <c r="E12" s="15">
        <v>0.30809999999999998</v>
      </c>
      <c r="F12" s="15">
        <v>0.43509999999999999</v>
      </c>
      <c r="G12" s="15">
        <v>-1.7999999999999999E-2</v>
      </c>
      <c r="H12" s="15">
        <v>0.15709999999999999</v>
      </c>
      <c r="I12" s="15">
        <v>0.62570000000000003</v>
      </c>
      <c r="J12" s="15">
        <v>0.2757</v>
      </c>
      <c r="K12" s="15">
        <v>0.2777</v>
      </c>
      <c r="L12" s="15">
        <v>0.4602</v>
      </c>
      <c r="M12" s="15">
        <v>0.24549000000000004</v>
      </c>
      <c r="N12" s="16"/>
      <c r="O12" s="16">
        <v>-0.26490000000000002</v>
      </c>
      <c r="P12" s="16">
        <v>-9.6699999999999994E-2</v>
      </c>
      <c r="Q12" s="16">
        <v>-0.56299999999999994</v>
      </c>
      <c r="R12" s="16">
        <v>-0.17810000000000001</v>
      </c>
      <c r="S12" s="16">
        <v>-0.17660000000000001</v>
      </c>
      <c r="T12" s="16">
        <v>-2.3300000000000001E-2</v>
      </c>
      <c r="U12" s="16">
        <v>-0.69</v>
      </c>
      <c r="V12" s="16">
        <v>-0.30080000000000001</v>
      </c>
      <c r="W12" s="16">
        <v>-0.61650000000000005</v>
      </c>
      <c r="X12" s="16">
        <v>0.17399999999999999</v>
      </c>
      <c r="Y12" s="16">
        <v>-0.27359000000000006</v>
      </c>
    </row>
    <row r="13" spans="1:25">
      <c r="A13" s="60"/>
      <c r="B13" s="15"/>
      <c r="C13" s="15">
        <v>-3.9300000000000002E-2</v>
      </c>
      <c r="D13" s="15">
        <v>-0.12820000000000001</v>
      </c>
      <c r="E13" s="15">
        <v>0.3609</v>
      </c>
      <c r="F13" s="15">
        <v>0.44500000000000001</v>
      </c>
      <c r="G13" s="15">
        <v>-5.16E-2</v>
      </c>
      <c r="H13" s="15">
        <v>0.17599999999999999</v>
      </c>
      <c r="I13" s="15">
        <v>0.60550000000000004</v>
      </c>
      <c r="J13" s="15">
        <v>0.24740000000000001</v>
      </c>
      <c r="K13" s="15">
        <v>0.2387</v>
      </c>
      <c r="L13" s="15">
        <v>0.45429999999999998</v>
      </c>
      <c r="M13" s="15">
        <v>0.23086999999999999</v>
      </c>
      <c r="N13" s="16"/>
      <c r="O13" s="16">
        <v>-0.21609999999999999</v>
      </c>
      <c r="P13" s="16">
        <v>-7.0300000000000001E-2</v>
      </c>
      <c r="Q13" s="16">
        <v>-0.57010000000000005</v>
      </c>
      <c r="R13" s="16">
        <v>-0.17050000000000001</v>
      </c>
      <c r="S13" s="16">
        <v>-0.14940000000000001</v>
      </c>
      <c r="T13" s="16">
        <v>-2.69E-2</v>
      </c>
      <c r="U13" s="16">
        <v>-0.70269999999999999</v>
      </c>
      <c r="V13" s="16">
        <v>-0.25659999999999999</v>
      </c>
      <c r="W13" s="16">
        <v>-0.59240000000000004</v>
      </c>
      <c r="X13" s="16">
        <v>0.16869999999999999</v>
      </c>
      <c r="Y13" s="16">
        <v>-0.25863000000000003</v>
      </c>
    </row>
    <row r="14" spans="1:25">
      <c r="A14" s="60"/>
      <c r="B14" s="15">
        <v>-3</v>
      </c>
      <c r="C14" s="15">
        <v>-0.1045</v>
      </c>
      <c r="D14" s="15">
        <v>-0.16009999999999999</v>
      </c>
      <c r="E14" s="15">
        <v>0.37740000000000001</v>
      </c>
      <c r="F14" s="15">
        <v>0.44490000000000002</v>
      </c>
      <c r="G14" s="15">
        <v>-8.3699999999999997E-2</v>
      </c>
      <c r="H14" s="15">
        <v>0.20150000000000001</v>
      </c>
      <c r="I14" s="15">
        <v>0.57869999999999999</v>
      </c>
      <c r="J14" s="15">
        <v>0.2059</v>
      </c>
      <c r="K14" s="15">
        <v>0.17760000000000001</v>
      </c>
      <c r="L14" s="15">
        <v>0.45429999999999998</v>
      </c>
      <c r="M14" s="15">
        <v>0.2092</v>
      </c>
      <c r="N14" s="16"/>
      <c r="O14" s="16">
        <v>-0.1593</v>
      </c>
      <c r="P14" s="16">
        <v>-3.3300000000000003E-2</v>
      </c>
      <c r="Q14" s="16">
        <v>-0.56079999999999997</v>
      </c>
      <c r="R14" s="16">
        <v>-0.16309999999999999</v>
      </c>
      <c r="S14" s="16">
        <v>-0.12130000000000001</v>
      </c>
      <c r="T14" s="16">
        <v>-4.5699999999999998E-2</v>
      </c>
      <c r="U14" s="16">
        <v>-0.69679999999999997</v>
      </c>
      <c r="V14" s="16">
        <v>-0.2102</v>
      </c>
      <c r="W14" s="16">
        <v>-0.57310000000000005</v>
      </c>
      <c r="X14" s="16">
        <v>0.1991</v>
      </c>
      <c r="Y14" s="16">
        <v>-0.23644999999999999</v>
      </c>
    </row>
    <row r="15" spans="1:25">
      <c r="A15" s="60"/>
      <c r="B15" s="15"/>
      <c r="C15" s="15">
        <v>-0.1726</v>
      </c>
      <c r="D15" s="15">
        <v>-0.19980000000000001</v>
      </c>
      <c r="E15" s="15">
        <v>0.35639999999999999</v>
      </c>
      <c r="F15" s="15">
        <v>0.44359999999999999</v>
      </c>
      <c r="G15" s="15">
        <v>-0.1217</v>
      </c>
      <c r="H15" s="15">
        <v>0.26</v>
      </c>
      <c r="I15" s="15">
        <v>0.53310000000000002</v>
      </c>
      <c r="J15" s="15">
        <v>0.15210000000000001</v>
      </c>
      <c r="K15" s="15">
        <v>0.1236</v>
      </c>
      <c r="L15" s="15">
        <v>0.46229999999999999</v>
      </c>
      <c r="M15" s="15">
        <v>0.1837</v>
      </c>
      <c r="N15" s="16"/>
      <c r="O15" s="16">
        <v>-9.6500000000000002E-2</v>
      </c>
      <c r="P15" s="16">
        <v>-8.2000000000000007E-3</v>
      </c>
      <c r="Q15" s="16">
        <v>-0.5413</v>
      </c>
      <c r="R15" s="16">
        <v>-0.14879999999999999</v>
      </c>
      <c r="S15" s="16">
        <v>-8.0600000000000005E-2</v>
      </c>
      <c r="T15" s="16">
        <v>-7.0099999999999996E-2</v>
      </c>
      <c r="U15" s="16">
        <v>-0.67479999999999996</v>
      </c>
      <c r="V15" s="16">
        <v>-0.1565</v>
      </c>
      <c r="W15" s="16">
        <v>-0.54179999999999995</v>
      </c>
      <c r="X15" s="16">
        <v>0.2545</v>
      </c>
      <c r="Y15" s="16">
        <v>-0.20640999999999998</v>
      </c>
    </row>
    <row r="16" spans="1:25">
      <c r="A16" s="60"/>
      <c r="B16" s="15"/>
      <c r="C16" s="15">
        <v>-0.2324</v>
      </c>
      <c r="D16" s="15">
        <v>-0.23630000000000001</v>
      </c>
      <c r="E16" s="15">
        <v>0.34010000000000001</v>
      </c>
      <c r="F16" s="15">
        <v>0.43659999999999999</v>
      </c>
      <c r="G16" s="15">
        <v>-0.1623</v>
      </c>
      <c r="H16" s="15">
        <v>0.2833</v>
      </c>
      <c r="I16" s="15">
        <v>0.4889</v>
      </c>
      <c r="J16" s="15">
        <v>0.10299999999999999</v>
      </c>
      <c r="K16" s="15">
        <v>6.8199999999999997E-2</v>
      </c>
      <c r="L16" s="15">
        <v>0.4531</v>
      </c>
      <c r="M16" s="15">
        <v>0.15422</v>
      </c>
      <c r="N16" s="16"/>
      <c r="O16" s="16">
        <v>-3.3300000000000003E-2</v>
      </c>
      <c r="P16" s="16">
        <v>2.1399999999999999E-2</v>
      </c>
      <c r="Q16" s="16">
        <v>-0.5161</v>
      </c>
      <c r="R16" s="16">
        <v>-0.1303</v>
      </c>
      <c r="S16" s="16">
        <v>-3.5200000000000002E-2</v>
      </c>
      <c r="T16" s="16">
        <v>-8.4599999999999995E-2</v>
      </c>
      <c r="U16" s="16">
        <v>-0.63600000000000001</v>
      </c>
      <c r="V16" s="16">
        <v>-9.2499999999999999E-2</v>
      </c>
      <c r="W16" s="16">
        <v>-0.50680000000000003</v>
      </c>
      <c r="X16" s="16">
        <v>0.30430000000000001</v>
      </c>
      <c r="Y16" s="16">
        <v>-0.17090999999999998</v>
      </c>
    </row>
    <row r="17" spans="1:25">
      <c r="A17" s="60"/>
      <c r="B17" s="15"/>
      <c r="C17" s="15">
        <v>-0.29360000000000003</v>
      </c>
      <c r="D17" s="15">
        <v>-0.2787</v>
      </c>
      <c r="E17" s="15">
        <v>0.30769999999999997</v>
      </c>
      <c r="F17" s="15">
        <v>0.4214</v>
      </c>
      <c r="G17" s="15">
        <v>-0.20630000000000001</v>
      </c>
      <c r="H17" s="15">
        <v>0.31640000000000001</v>
      </c>
      <c r="I17" s="15">
        <v>0.4385</v>
      </c>
      <c r="J17" s="15">
        <v>6.7699999999999996E-2</v>
      </c>
      <c r="K17" s="15">
        <v>2.46E-2</v>
      </c>
      <c r="L17" s="15">
        <v>0.43759999999999999</v>
      </c>
      <c r="M17" s="15">
        <v>0.12352999999999999</v>
      </c>
      <c r="N17" s="16"/>
      <c r="O17" s="16">
        <v>4.1099999999999998E-2</v>
      </c>
      <c r="P17" s="16">
        <v>4.0599999999999997E-2</v>
      </c>
      <c r="Q17" s="16">
        <v>-0.50839999999999996</v>
      </c>
      <c r="R17" s="16">
        <v>-0.10100000000000001</v>
      </c>
      <c r="S17" s="16">
        <v>1.43E-2</v>
      </c>
      <c r="T17" s="16">
        <v>-9.4799999999999995E-2</v>
      </c>
      <c r="U17" s="16">
        <v>-0.59830000000000005</v>
      </c>
      <c r="V17" s="16">
        <v>-2.0299999999999999E-2</v>
      </c>
      <c r="W17" s="16">
        <v>-0.47970000000000002</v>
      </c>
      <c r="X17" s="16">
        <v>0.34820000000000001</v>
      </c>
      <c r="Y17" s="16">
        <v>-0.13583000000000001</v>
      </c>
    </row>
    <row r="18" spans="1:25">
      <c r="A18" s="60"/>
      <c r="B18" s="15"/>
      <c r="C18" s="15">
        <v>-0.3533</v>
      </c>
      <c r="D18" s="15">
        <v>-0.31990000000000002</v>
      </c>
      <c r="E18" s="15">
        <v>0.2838</v>
      </c>
      <c r="F18" s="15">
        <v>0.40660000000000002</v>
      </c>
      <c r="G18" s="15">
        <v>-0.25669999999999998</v>
      </c>
      <c r="H18" s="15">
        <v>0.36859999999999998</v>
      </c>
      <c r="I18" s="15">
        <v>0.37809999999999999</v>
      </c>
      <c r="J18" s="15">
        <v>3.2099999999999997E-2</v>
      </c>
      <c r="K18" s="15">
        <v>-1.1000000000000001E-3</v>
      </c>
      <c r="L18" s="15">
        <v>0.4088</v>
      </c>
      <c r="M18" s="15">
        <v>9.4700000000000006E-2</v>
      </c>
      <c r="N18" s="16"/>
      <c r="O18" s="16">
        <v>0.11849999999999999</v>
      </c>
      <c r="P18" s="16">
        <v>6.0400000000000002E-2</v>
      </c>
      <c r="Q18" s="16">
        <v>-0.4864</v>
      </c>
      <c r="R18" s="16">
        <v>-6.9400000000000003E-2</v>
      </c>
      <c r="S18" s="16">
        <v>6.4600000000000005E-2</v>
      </c>
      <c r="T18" s="16">
        <v>-0.1177</v>
      </c>
      <c r="U18" s="16">
        <v>-0.50539999999999996</v>
      </c>
      <c r="V18" s="16">
        <v>5.1799999999999999E-2</v>
      </c>
      <c r="W18" s="16">
        <v>-0.44500000000000001</v>
      </c>
      <c r="X18" s="16">
        <v>0.38579999999999998</v>
      </c>
      <c r="Y18" s="16">
        <v>-9.4280000000000003E-2</v>
      </c>
    </row>
    <row r="19" spans="1:25">
      <c r="A19" s="60"/>
      <c r="B19" s="15">
        <v>-2</v>
      </c>
      <c r="C19" s="15">
        <v>-0.4083</v>
      </c>
      <c r="D19" s="15">
        <v>-0.36</v>
      </c>
      <c r="E19" s="15">
        <v>0.25030000000000002</v>
      </c>
      <c r="F19" s="15">
        <v>0.38150000000000001</v>
      </c>
      <c r="G19" s="15">
        <v>-0.30220000000000002</v>
      </c>
      <c r="H19" s="15">
        <v>0.4148</v>
      </c>
      <c r="I19" s="15">
        <v>0.3039</v>
      </c>
      <c r="J19" s="15">
        <v>-2.6499999999999999E-2</v>
      </c>
      <c r="K19" s="15">
        <v>-1.84E-2</v>
      </c>
      <c r="L19" s="15">
        <v>0.36449999999999999</v>
      </c>
      <c r="M19" s="15">
        <v>5.9959999999999992E-2</v>
      </c>
      <c r="N19" s="16"/>
      <c r="O19" s="16">
        <v>0.20330000000000001</v>
      </c>
      <c r="P19" s="16">
        <v>7.9600000000000004E-2</v>
      </c>
      <c r="Q19" s="16">
        <v>-0.4647</v>
      </c>
      <c r="R19" s="16">
        <v>-3.4700000000000002E-2</v>
      </c>
      <c r="S19" s="16">
        <v>0.1018</v>
      </c>
      <c r="T19" s="16">
        <v>-0.1298</v>
      </c>
      <c r="U19" s="16">
        <v>-0.41589999999999999</v>
      </c>
      <c r="V19" s="16">
        <v>0.1188</v>
      </c>
      <c r="W19" s="16">
        <v>-0.40539999999999998</v>
      </c>
      <c r="X19" s="16">
        <v>0.42970000000000003</v>
      </c>
      <c r="Y19" s="16">
        <v>-5.1729999999999984E-2</v>
      </c>
    </row>
    <row r="20" spans="1:25">
      <c r="A20" s="60"/>
      <c r="B20" s="15"/>
      <c r="C20" s="15">
        <v>-0.46689999999999998</v>
      </c>
      <c r="D20" s="15">
        <v>-0.40410000000000001</v>
      </c>
      <c r="E20" s="15">
        <v>0.23230000000000001</v>
      </c>
      <c r="F20" s="15">
        <v>0.3206</v>
      </c>
      <c r="G20" s="15">
        <v>-0.3352</v>
      </c>
      <c r="H20" s="15">
        <v>0.48249999999999998</v>
      </c>
      <c r="I20" s="15">
        <v>0.2157</v>
      </c>
      <c r="J20" s="15">
        <v>-0.10440000000000001</v>
      </c>
      <c r="K20" s="15">
        <v>-3.8899999999999997E-2</v>
      </c>
      <c r="L20" s="15">
        <v>0.30009999999999998</v>
      </c>
      <c r="M20" s="15">
        <v>2.0169999999999997E-2</v>
      </c>
      <c r="N20" s="16"/>
      <c r="O20" s="16">
        <v>0.2898</v>
      </c>
      <c r="P20" s="16">
        <v>9.6600000000000005E-2</v>
      </c>
      <c r="Q20" s="16">
        <v>-0.39879999999999999</v>
      </c>
      <c r="R20" s="16">
        <v>-1.0200000000000001E-2</v>
      </c>
      <c r="S20" s="16">
        <v>0.1338</v>
      </c>
      <c r="T20" s="16">
        <v>-0.13519999999999999</v>
      </c>
      <c r="U20" s="16">
        <v>-0.30009999999999998</v>
      </c>
      <c r="V20" s="16">
        <v>0.1847</v>
      </c>
      <c r="W20" s="16">
        <v>-0.36020000000000002</v>
      </c>
      <c r="X20" s="16">
        <v>0.46050000000000002</v>
      </c>
      <c r="Y20" s="16">
        <v>-3.9099999999999916E-3</v>
      </c>
    </row>
    <row r="21" spans="1:25">
      <c r="A21" s="60"/>
      <c r="B21" s="15"/>
      <c r="C21" s="15">
        <v>-0.52300000000000002</v>
      </c>
      <c r="D21" s="15">
        <v>-0.45</v>
      </c>
      <c r="E21" s="15">
        <v>0.2059</v>
      </c>
      <c r="F21" s="15">
        <v>0.2465</v>
      </c>
      <c r="G21" s="15">
        <v>-0.3725</v>
      </c>
      <c r="H21" s="15">
        <v>0.46839999999999998</v>
      </c>
      <c r="I21" s="15">
        <v>0.14019999999999999</v>
      </c>
      <c r="J21" s="15">
        <v>-0.1772</v>
      </c>
      <c r="K21" s="15">
        <v>-7.0099999999999996E-2</v>
      </c>
      <c r="L21" s="15">
        <v>0.21299999999999999</v>
      </c>
      <c r="M21" s="15">
        <v>-3.1880000000000033E-2</v>
      </c>
      <c r="N21" s="16"/>
      <c r="O21" s="16">
        <v>0.3674</v>
      </c>
      <c r="P21" s="16">
        <v>0.11169999999999999</v>
      </c>
      <c r="Q21" s="16">
        <v>-0.35749999999999998</v>
      </c>
      <c r="R21" s="16">
        <v>1.4E-2</v>
      </c>
      <c r="S21" s="16">
        <v>0.1522</v>
      </c>
      <c r="T21" s="16">
        <v>-0.1129</v>
      </c>
      <c r="U21" s="16">
        <v>-0.19900000000000001</v>
      </c>
      <c r="V21" s="16">
        <v>0.2495</v>
      </c>
      <c r="W21" s="16">
        <v>-0.31530000000000002</v>
      </c>
      <c r="X21" s="16">
        <v>0.51</v>
      </c>
      <c r="Y21" s="16">
        <v>4.2009999999999999E-2</v>
      </c>
    </row>
    <row r="22" spans="1:25">
      <c r="A22" s="60"/>
      <c r="B22" s="15"/>
      <c r="C22" s="15">
        <v>-0.56720000000000004</v>
      </c>
      <c r="D22" s="15">
        <v>-0.50490000000000002</v>
      </c>
      <c r="E22" s="15">
        <v>0.17169999999999999</v>
      </c>
      <c r="F22" s="15">
        <v>0.1736</v>
      </c>
      <c r="G22" s="15">
        <v>-0.3962</v>
      </c>
      <c r="H22" s="15">
        <v>0.39300000000000002</v>
      </c>
      <c r="I22" s="15">
        <v>4.65E-2</v>
      </c>
      <c r="J22" s="15">
        <v>-0.25369999999999998</v>
      </c>
      <c r="K22" s="15">
        <v>-9.8199999999999996E-2</v>
      </c>
      <c r="L22" s="15">
        <v>0.13</v>
      </c>
      <c r="M22" s="15">
        <v>-9.0540000000000037E-2</v>
      </c>
      <c r="N22" s="16"/>
      <c r="O22" s="16">
        <v>0.43880000000000002</v>
      </c>
      <c r="P22" s="16">
        <v>0.1242</v>
      </c>
      <c r="Q22" s="16">
        <v>-0.31340000000000001</v>
      </c>
      <c r="R22" s="16">
        <v>4.48E-2</v>
      </c>
      <c r="S22" s="16">
        <v>0.1734</v>
      </c>
      <c r="T22" s="16">
        <v>-6.6699999999999995E-2</v>
      </c>
      <c r="U22" s="16">
        <v>-9.9699999999999997E-2</v>
      </c>
      <c r="V22" s="16">
        <v>0.31269999999999998</v>
      </c>
      <c r="W22" s="16">
        <v>-0.27600000000000002</v>
      </c>
      <c r="X22" s="16">
        <v>0.54049999999999998</v>
      </c>
      <c r="Y22" s="16">
        <v>8.7860000000000008E-2</v>
      </c>
    </row>
    <row r="23" spans="1:25">
      <c r="A23" s="60"/>
      <c r="B23" s="15"/>
      <c r="C23" s="15">
        <v>-0.60670000000000002</v>
      </c>
      <c r="D23" s="15">
        <v>-0.56010000000000004</v>
      </c>
      <c r="E23" s="15">
        <v>0.1545</v>
      </c>
      <c r="F23" s="15">
        <v>0.1013</v>
      </c>
      <c r="G23" s="15">
        <v>-0.4229</v>
      </c>
      <c r="H23" s="15">
        <v>0.35449999999999998</v>
      </c>
      <c r="I23" s="15">
        <v>-5.5199999999999999E-2</v>
      </c>
      <c r="J23" s="15">
        <v>-0.34410000000000002</v>
      </c>
      <c r="K23" s="15">
        <v>-0.1145</v>
      </c>
      <c r="L23" s="15">
        <v>3.27E-2</v>
      </c>
      <c r="M23" s="15">
        <v>-0.14605000000000001</v>
      </c>
      <c r="N23" s="16"/>
      <c r="O23" s="16">
        <v>0.5091</v>
      </c>
      <c r="P23" s="16">
        <v>0.1409</v>
      </c>
      <c r="Q23" s="16">
        <v>-0.25109999999999999</v>
      </c>
      <c r="R23" s="16">
        <v>7.6399999999999996E-2</v>
      </c>
      <c r="S23" s="16">
        <v>0.1903</v>
      </c>
      <c r="T23" s="16">
        <v>-2.63E-2</v>
      </c>
      <c r="U23" s="16">
        <v>-4.4999999999999997E-3</v>
      </c>
      <c r="V23" s="16">
        <v>0.36699999999999999</v>
      </c>
      <c r="W23" s="16">
        <v>-0.2389</v>
      </c>
      <c r="X23" s="16">
        <v>0.59109999999999996</v>
      </c>
      <c r="Y23" s="16">
        <v>0.13540000000000002</v>
      </c>
    </row>
    <row r="24" spans="1:25">
      <c r="A24" s="60"/>
      <c r="B24" s="15">
        <v>-1</v>
      </c>
      <c r="C24" s="15">
        <v>-0.6512</v>
      </c>
      <c r="D24" s="15">
        <v>-0.62529999999999997</v>
      </c>
      <c r="E24" s="15">
        <v>0.11119999999999999</v>
      </c>
      <c r="F24" s="15">
        <v>3.9300000000000002E-2</v>
      </c>
      <c r="G24" s="15">
        <v>-0.44779999999999998</v>
      </c>
      <c r="H24" s="15">
        <v>0.28360000000000002</v>
      </c>
      <c r="I24" s="15">
        <v>-0.1651</v>
      </c>
      <c r="J24" s="15">
        <v>-0.42349999999999999</v>
      </c>
      <c r="K24" s="15">
        <v>-0.15709999999999999</v>
      </c>
      <c r="L24" s="15">
        <v>-6.54E-2</v>
      </c>
      <c r="M24" s="15">
        <v>-0.21012999999999998</v>
      </c>
      <c r="N24" s="16"/>
      <c r="O24" s="16">
        <v>0.57269999999999999</v>
      </c>
      <c r="P24" s="16">
        <v>0.14940000000000001</v>
      </c>
      <c r="Q24" s="16">
        <v>-0.16389999999999999</v>
      </c>
      <c r="R24" s="16">
        <v>0.10440000000000001</v>
      </c>
      <c r="S24" s="16">
        <v>0.2172</v>
      </c>
      <c r="T24" s="16">
        <v>2.1299999999999999E-2</v>
      </c>
      <c r="U24" s="16">
        <v>9.3299999999999994E-2</v>
      </c>
      <c r="V24" s="16">
        <v>0.42180000000000001</v>
      </c>
      <c r="W24" s="16">
        <v>-0.17699999999999999</v>
      </c>
      <c r="X24" s="16">
        <v>0.61329999999999996</v>
      </c>
      <c r="Y24" s="16">
        <v>0.18525</v>
      </c>
    </row>
    <row r="25" spans="1:25">
      <c r="A25" s="60"/>
      <c r="B25" s="15"/>
      <c r="C25" s="15">
        <v>-0.69030000000000002</v>
      </c>
      <c r="D25" s="15">
        <v>-0.68359999999999999</v>
      </c>
      <c r="E25" s="15">
        <v>1.6E-2</v>
      </c>
      <c r="F25" s="15">
        <v>-4.0899999999999999E-2</v>
      </c>
      <c r="G25" s="15">
        <v>-0.47370000000000001</v>
      </c>
      <c r="H25" s="15">
        <v>0.16120000000000001</v>
      </c>
      <c r="I25" s="15">
        <v>-0.27800000000000002</v>
      </c>
      <c r="J25" s="15">
        <v>-0.4859</v>
      </c>
      <c r="K25" s="15">
        <v>-0.23150000000000001</v>
      </c>
      <c r="L25" s="15">
        <v>-0.1787</v>
      </c>
      <c r="M25" s="15">
        <v>-0.28854000000000002</v>
      </c>
      <c r="N25" s="16"/>
      <c r="O25" s="16">
        <v>0.62849999999999995</v>
      </c>
      <c r="P25" s="16">
        <v>0.1633</v>
      </c>
      <c r="Q25" s="16">
        <v>-6.7900000000000002E-2</v>
      </c>
      <c r="R25" s="16">
        <v>0.13900000000000001</v>
      </c>
      <c r="S25" s="16">
        <v>0.24590000000000001</v>
      </c>
      <c r="T25" s="16">
        <v>2.8000000000000001E-2</v>
      </c>
      <c r="U25" s="16">
        <v>0.18290000000000001</v>
      </c>
      <c r="V25" s="16">
        <v>0.47599999999999998</v>
      </c>
      <c r="W25" s="16">
        <v>-0.121</v>
      </c>
      <c r="X25" s="16">
        <v>0.66439999999999999</v>
      </c>
      <c r="Y25" s="16">
        <v>0.23391000000000001</v>
      </c>
    </row>
    <row r="26" spans="1:25">
      <c r="A26" s="60"/>
      <c r="B26" s="15"/>
      <c r="C26" s="15">
        <v>-0.72199999999999998</v>
      </c>
      <c r="D26" s="15">
        <v>-0.74139999999999995</v>
      </c>
      <c r="E26" s="15">
        <v>-0.12239999999999999</v>
      </c>
      <c r="F26" s="15">
        <v>-0.1351</v>
      </c>
      <c r="G26" s="15">
        <v>-0.49840000000000001</v>
      </c>
      <c r="H26" s="15">
        <v>-9.2999999999999992E-3</v>
      </c>
      <c r="I26" s="15">
        <v>-0.39550000000000002</v>
      </c>
      <c r="J26" s="15">
        <v>-0.53920000000000001</v>
      </c>
      <c r="K26" s="15">
        <v>-0.30059999999999998</v>
      </c>
      <c r="L26" s="15">
        <v>-0.29630000000000001</v>
      </c>
      <c r="M26" s="15">
        <v>-0.37602000000000008</v>
      </c>
      <c r="N26" s="16"/>
      <c r="O26" s="16">
        <v>0.67449999999999999</v>
      </c>
      <c r="P26" s="16">
        <v>0.1709</v>
      </c>
      <c r="Q26" s="16">
        <v>2.2499999999999999E-2</v>
      </c>
      <c r="R26" s="16">
        <v>0.17580000000000001</v>
      </c>
      <c r="S26" s="16">
        <v>0.25940000000000002</v>
      </c>
      <c r="T26" s="16">
        <v>0.1305</v>
      </c>
      <c r="U26" s="16">
        <v>0.2651</v>
      </c>
      <c r="V26" s="16">
        <v>0.52190000000000003</v>
      </c>
      <c r="W26" s="16">
        <v>-6.6100000000000006E-2</v>
      </c>
      <c r="X26" s="16">
        <v>0.67169999999999996</v>
      </c>
      <c r="Y26" s="16">
        <v>0.28261999999999998</v>
      </c>
    </row>
    <row r="27" spans="1:25">
      <c r="A27" s="60"/>
      <c r="B27" s="15"/>
      <c r="C27" s="15">
        <v>-0.74819999999999998</v>
      </c>
      <c r="D27" s="15">
        <v>-0.7913</v>
      </c>
      <c r="E27" s="15">
        <v>-0.24340000000000001</v>
      </c>
      <c r="F27" s="15">
        <v>-0.2306</v>
      </c>
      <c r="G27" s="15">
        <v>-0.53320000000000001</v>
      </c>
      <c r="H27" s="15">
        <v>-0.1288</v>
      </c>
      <c r="I27" s="15">
        <v>-0.50829999999999997</v>
      </c>
      <c r="J27" s="15">
        <v>-0.58620000000000005</v>
      </c>
      <c r="K27" s="15">
        <v>-0.37390000000000001</v>
      </c>
      <c r="L27" s="15">
        <v>-0.40870000000000001</v>
      </c>
      <c r="M27" s="15">
        <v>-0.45525999999999989</v>
      </c>
      <c r="N27" s="16"/>
      <c r="O27" s="16">
        <v>0.71630000000000005</v>
      </c>
      <c r="P27" s="16">
        <v>0.17510000000000001</v>
      </c>
      <c r="Q27" s="16">
        <v>0.14460000000000001</v>
      </c>
      <c r="R27" s="16">
        <v>0.21340000000000001</v>
      </c>
      <c r="S27" s="16">
        <v>0.27850000000000003</v>
      </c>
      <c r="T27" s="16">
        <v>0.20530000000000001</v>
      </c>
      <c r="U27" s="16">
        <v>0.34200000000000003</v>
      </c>
      <c r="V27" s="16">
        <v>0.55940000000000001</v>
      </c>
      <c r="W27" s="16">
        <v>-1.11E-2</v>
      </c>
      <c r="X27" s="16">
        <v>0.67149999999999999</v>
      </c>
      <c r="Y27" s="16">
        <v>0.32950000000000002</v>
      </c>
    </row>
    <row r="28" spans="1:25">
      <c r="A28" s="60"/>
      <c r="B28" s="15"/>
      <c r="C28" s="15">
        <v>-0.76180000000000003</v>
      </c>
      <c r="D28" s="15">
        <v>-0.83509999999999995</v>
      </c>
      <c r="E28" s="15">
        <v>-0.36370000000000002</v>
      </c>
      <c r="F28" s="15">
        <v>-0.36919999999999997</v>
      </c>
      <c r="G28" s="15">
        <v>-0.56979999999999997</v>
      </c>
      <c r="H28" s="15">
        <v>-0.23130000000000001</v>
      </c>
      <c r="I28" s="15">
        <v>-0.62749999999999995</v>
      </c>
      <c r="J28" s="15">
        <v>-0.63060000000000005</v>
      </c>
      <c r="K28" s="15">
        <v>-0.45710000000000001</v>
      </c>
      <c r="L28" s="15">
        <v>-0.50760000000000005</v>
      </c>
      <c r="M28" s="15">
        <v>-0.5353699999999999</v>
      </c>
      <c r="N28" s="16"/>
      <c r="O28" s="16">
        <v>0.74690000000000001</v>
      </c>
      <c r="P28" s="16">
        <v>0.17680000000000001</v>
      </c>
      <c r="Q28" s="16">
        <v>0.2298</v>
      </c>
      <c r="R28" s="16">
        <v>0.2591</v>
      </c>
      <c r="S28" s="16">
        <v>0.29239999999999999</v>
      </c>
      <c r="T28" s="16">
        <v>0.24909999999999999</v>
      </c>
      <c r="U28" s="16">
        <v>0.40560000000000002</v>
      </c>
      <c r="V28" s="16">
        <v>0.59199999999999997</v>
      </c>
      <c r="W28" s="16">
        <v>5.3900000000000003E-2</v>
      </c>
      <c r="X28" s="16">
        <v>0.65710000000000002</v>
      </c>
      <c r="Y28" s="16">
        <v>0.36626999999999998</v>
      </c>
    </row>
    <row r="29" spans="1:25">
      <c r="A29" s="60"/>
      <c r="B29" s="15">
        <v>0</v>
      </c>
      <c r="C29" s="15">
        <v>-0.77039999999999997</v>
      </c>
      <c r="D29" s="15">
        <v>-0.86219999999999997</v>
      </c>
      <c r="E29" s="15">
        <v>-0.4577</v>
      </c>
      <c r="F29" s="15">
        <v>-0.47920000000000001</v>
      </c>
      <c r="G29" s="15">
        <v>-0.61570000000000003</v>
      </c>
      <c r="H29" s="15">
        <v>-0.4037</v>
      </c>
      <c r="I29" s="15">
        <v>-0.75139999999999996</v>
      </c>
      <c r="J29" s="15">
        <v>-0.66359999999999997</v>
      </c>
      <c r="K29" s="15">
        <v>-0.53310000000000002</v>
      </c>
      <c r="L29" s="15">
        <v>-0.59899999999999998</v>
      </c>
      <c r="M29" s="15">
        <v>-0.61360000000000003</v>
      </c>
      <c r="N29" s="16"/>
      <c r="O29" s="16">
        <v>0.76829999999999998</v>
      </c>
      <c r="P29" s="16">
        <v>0.17699999999999999</v>
      </c>
      <c r="Q29" s="16">
        <v>0.31900000000000001</v>
      </c>
      <c r="R29" s="16">
        <v>0.30149999999999999</v>
      </c>
      <c r="S29" s="16">
        <v>0.30959999999999999</v>
      </c>
      <c r="T29" s="16">
        <v>0.2596</v>
      </c>
      <c r="U29" s="16">
        <v>0.45800000000000002</v>
      </c>
      <c r="V29" s="16">
        <v>0.62139999999999995</v>
      </c>
      <c r="W29" s="16">
        <v>0.12280000000000001</v>
      </c>
      <c r="X29" s="16">
        <v>0.62770000000000004</v>
      </c>
      <c r="Y29" s="16">
        <v>0.39648999999999995</v>
      </c>
    </row>
    <row r="30" spans="1:25">
      <c r="A30" s="60"/>
      <c r="B30" s="15"/>
      <c r="C30" s="15">
        <v>-0.74180000000000001</v>
      </c>
      <c r="D30" s="15">
        <v>-0.86629999999999996</v>
      </c>
      <c r="E30" s="15">
        <v>-0.4637</v>
      </c>
      <c r="F30" s="15">
        <v>-0.52800000000000002</v>
      </c>
      <c r="G30" s="15">
        <v>-0.67430000000000001</v>
      </c>
      <c r="H30" s="15">
        <v>-0.48449999999999999</v>
      </c>
      <c r="I30" s="15">
        <v>-0.82930000000000004</v>
      </c>
      <c r="J30" s="15">
        <v>-0.6764</v>
      </c>
      <c r="K30" s="15">
        <v>-0.58069999999999999</v>
      </c>
      <c r="L30" s="15">
        <v>-0.65029999999999999</v>
      </c>
      <c r="M30" s="15">
        <v>-0.64953000000000005</v>
      </c>
      <c r="N30" s="16"/>
      <c r="O30" s="16">
        <v>0.76</v>
      </c>
      <c r="P30" s="16">
        <v>0.17280000000000001</v>
      </c>
      <c r="Q30" s="16">
        <v>0.39979999999999999</v>
      </c>
      <c r="R30" s="16">
        <v>0.33460000000000001</v>
      </c>
      <c r="S30" s="16">
        <v>0.33989999999999998</v>
      </c>
      <c r="T30" s="16">
        <v>0.2984</v>
      </c>
      <c r="U30" s="16">
        <v>0.48609999999999998</v>
      </c>
      <c r="V30" s="16">
        <v>0.64759999999999995</v>
      </c>
      <c r="W30" s="16">
        <v>0.18079999999999999</v>
      </c>
      <c r="X30" s="16">
        <v>0.54200000000000004</v>
      </c>
      <c r="Y30" s="16">
        <v>0.41620000000000001</v>
      </c>
    </row>
    <row r="31" spans="1:25">
      <c r="A31" s="60"/>
      <c r="B31" s="15"/>
      <c r="C31" s="15">
        <v>-0.70689999999999997</v>
      </c>
      <c r="D31" s="15">
        <v>-0.86</v>
      </c>
      <c r="E31" s="15">
        <v>-0.43690000000000001</v>
      </c>
      <c r="F31" s="15">
        <v>-0.5413</v>
      </c>
      <c r="G31" s="15">
        <v>-0.71809999999999996</v>
      </c>
      <c r="H31" s="15">
        <v>-0.49519999999999997</v>
      </c>
      <c r="I31" s="15">
        <v>-0.88319999999999999</v>
      </c>
      <c r="J31" s="15">
        <v>-0.69469999999999998</v>
      </c>
      <c r="K31" s="15">
        <v>-0.62580000000000002</v>
      </c>
      <c r="L31" s="15">
        <v>-0.6875</v>
      </c>
      <c r="M31" s="15">
        <v>-0.66496</v>
      </c>
      <c r="N31" s="16"/>
      <c r="O31" s="16">
        <v>0.73839999999999995</v>
      </c>
      <c r="P31" s="16">
        <v>0.15620000000000001</v>
      </c>
      <c r="Q31" s="16">
        <v>0.43869999999999998</v>
      </c>
      <c r="R31" s="16">
        <v>0.36559999999999998</v>
      </c>
      <c r="S31" s="16">
        <v>0.37880000000000003</v>
      </c>
      <c r="T31" s="16">
        <v>0.35649999999999998</v>
      </c>
      <c r="U31" s="16">
        <v>0.50270000000000004</v>
      </c>
      <c r="V31" s="16">
        <v>0.67010000000000003</v>
      </c>
      <c r="W31" s="16">
        <v>0.24260000000000001</v>
      </c>
      <c r="X31" s="16">
        <v>0.44359999999999999</v>
      </c>
      <c r="Y31" s="16">
        <v>0.42932000000000003</v>
      </c>
    </row>
    <row r="32" spans="1:25">
      <c r="A32" s="60"/>
      <c r="B32" s="15"/>
      <c r="C32" s="15">
        <v>-0.66759999999999997</v>
      </c>
      <c r="D32" s="15">
        <v>-0.84130000000000005</v>
      </c>
      <c r="E32" s="15">
        <v>-0.40210000000000001</v>
      </c>
      <c r="F32" s="15">
        <v>-0.53059999999999996</v>
      </c>
      <c r="G32" s="15">
        <v>-0.74350000000000005</v>
      </c>
      <c r="H32" s="15">
        <v>-0.47549999999999998</v>
      </c>
      <c r="I32" s="15">
        <v>-0.90280000000000005</v>
      </c>
      <c r="J32" s="15">
        <v>-0.7026</v>
      </c>
      <c r="K32" s="15">
        <v>-0.65700000000000003</v>
      </c>
      <c r="L32" s="15">
        <v>-0.70630000000000004</v>
      </c>
      <c r="M32" s="15">
        <v>-0.66293000000000002</v>
      </c>
      <c r="N32" s="16"/>
      <c r="O32" s="16">
        <v>0.71189999999999998</v>
      </c>
      <c r="P32" s="16">
        <v>0.11799999999999999</v>
      </c>
      <c r="Q32" s="16">
        <v>0.45669999999999999</v>
      </c>
      <c r="R32" s="16">
        <v>0.38479999999999998</v>
      </c>
      <c r="S32" s="16">
        <v>0.41589999999999999</v>
      </c>
      <c r="T32" s="16">
        <v>0.36759999999999998</v>
      </c>
      <c r="U32" s="16">
        <v>0.51449999999999996</v>
      </c>
      <c r="V32" s="16">
        <v>0.6905</v>
      </c>
      <c r="W32" s="16">
        <v>0.29409999999999997</v>
      </c>
      <c r="X32" s="16">
        <v>0.34620000000000001</v>
      </c>
      <c r="Y32" s="16">
        <v>0.43001999999999996</v>
      </c>
    </row>
    <row r="33" spans="1:25">
      <c r="A33" s="60"/>
      <c r="B33" s="15"/>
      <c r="C33" s="15">
        <v>-0.623</v>
      </c>
      <c r="D33" s="15">
        <v>-0.82499999999999996</v>
      </c>
      <c r="E33" s="15">
        <v>-0.35549999999999998</v>
      </c>
      <c r="F33" s="15">
        <v>-0.52829999999999999</v>
      </c>
      <c r="G33" s="15">
        <v>-0.75390000000000001</v>
      </c>
      <c r="H33" s="15">
        <v>-0.46589999999999998</v>
      </c>
      <c r="I33" s="15">
        <v>-0.91190000000000004</v>
      </c>
      <c r="J33" s="15">
        <v>-0.71509999999999996</v>
      </c>
      <c r="K33" s="15">
        <v>-0.67100000000000004</v>
      </c>
      <c r="L33" s="15">
        <v>-0.71350000000000002</v>
      </c>
      <c r="M33" s="15">
        <v>-0.65630999999999995</v>
      </c>
      <c r="N33" s="16"/>
      <c r="O33" s="16">
        <v>0.66769999999999996</v>
      </c>
      <c r="P33" s="16">
        <v>6.4799999999999996E-2</v>
      </c>
      <c r="Q33" s="16">
        <v>0.45939999999999998</v>
      </c>
      <c r="R33" s="16">
        <v>0.39560000000000001</v>
      </c>
      <c r="S33" s="16">
        <v>0.44590000000000002</v>
      </c>
      <c r="T33" s="16">
        <v>0.38100000000000001</v>
      </c>
      <c r="U33" s="16">
        <v>0.54179999999999995</v>
      </c>
      <c r="V33" s="16">
        <v>0.70650000000000002</v>
      </c>
      <c r="W33" s="16">
        <v>0.34139999999999998</v>
      </c>
      <c r="X33" s="16">
        <v>0.23569999999999999</v>
      </c>
      <c r="Y33" s="16">
        <v>0.42397999999999991</v>
      </c>
    </row>
    <row r="34" spans="1:25">
      <c r="A34" s="60"/>
      <c r="B34" s="15">
        <v>1</v>
      </c>
      <c r="C34" s="15">
        <v>-0.57479999999999998</v>
      </c>
      <c r="D34" s="15">
        <v>-0.80079999999999996</v>
      </c>
      <c r="E34" s="15">
        <v>-0.28860000000000002</v>
      </c>
      <c r="F34" s="15">
        <v>-0.51880000000000004</v>
      </c>
      <c r="G34" s="15">
        <v>-0.76770000000000005</v>
      </c>
      <c r="H34" s="15">
        <v>-0.439</v>
      </c>
      <c r="I34" s="15">
        <v>-0.88770000000000004</v>
      </c>
      <c r="J34" s="15">
        <v>-0.72919999999999996</v>
      </c>
      <c r="K34" s="15">
        <v>-0.66290000000000004</v>
      </c>
      <c r="L34" s="15">
        <v>-0.70379999999999998</v>
      </c>
      <c r="M34" s="15">
        <v>-0.63732999999999995</v>
      </c>
      <c r="N34" s="16"/>
      <c r="O34" s="16">
        <v>0.61429999999999996</v>
      </c>
      <c r="P34" s="16">
        <v>-1.2E-2</v>
      </c>
      <c r="Q34" s="16">
        <v>0.4511</v>
      </c>
      <c r="R34" s="16">
        <v>0.42399999999999999</v>
      </c>
      <c r="S34" s="16">
        <v>0.48060000000000003</v>
      </c>
      <c r="T34" s="16">
        <v>0.40200000000000002</v>
      </c>
      <c r="U34" s="16">
        <v>0.55369999999999997</v>
      </c>
      <c r="V34" s="16">
        <v>0.7127</v>
      </c>
      <c r="W34" s="16">
        <v>0.38669999999999999</v>
      </c>
      <c r="X34" s="16">
        <v>0.1245</v>
      </c>
      <c r="Y34" s="16">
        <v>0.41376000000000002</v>
      </c>
    </row>
    <row r="35" spans="1:25">
      <c r="A35" s="60"/>
      <c r="B35" s="15"/>
      <c r="C35" s="15">
        <v>-0.5262</v>
      </c>
      <c r="D35" s="15">
        <v>-0.77059999999999995</v>
      </c>
      <c r="E35" s="15">
        <v>-0.22900000000000001</v>
      </c>
      <c r="F35" s="15">
        <v>-0.49030000000000001</v>
      </c>
      <c r="G35" s="15">
        <v>-0.78549999999999998</v>
      </c>
      <c r="H35" s="15">
        <v>-0.3478</v>
      </c>
      <c r="I35" s="15">
        <v>-0.83709999999999996</v>
      </c>
      <c r="J35" s="15">
        <v>-0.73819999999999997</v>
      </c>
      <c r="K35" s="15">
        <v>-0.64129999999999998</v>
      </c>
      <c r="L35" s="15">
        <v>-0.6855</v>
      </c>
      <c r="M35" s="15">
        <v>-0.60515000000000008</v>
      </c>
      <c r="N35" s="16"/>
      <c r="O35" s="16">
        <v>0.56269999999999998</v>
      </c>
      <c r="P35" s="16">
        <v>-9.4100000000000003E-2</v>
      </c>
      <c r="Q35" s="16">
        <v>0.45219999999999999</v>
      </c>
      <c r="R35" s="16">
        <v>0.44679999999999997</v>
      </c>
      <c r="S35" s="16">
        <v>0.50870000000000004</v>
      </c>
      <c r="T35" s="16">
        <v>0.40799999999999997</v>
      </c>
      <c r="U35" s="16">
        <v>0.55369999999999997</v>
      </c>
      <c r="V35" s="16">
        <v>0.71089999999999998</v>
      </c>
      <c r="W35" s="16">
        <v>0.42870000000000003</v>
      </c>
      <c r="X35" s="16">
        <v>7.4000000000000003E-3</v>
      </c>
      <c r="Y35" s="16">
        <v>0.39850000000000002</v>
      </c>
    </row>
    <row r="36" spans="1:25">
      <c r="A36" s="60"/>
      <c r="B36" s="15"/>
      <c r="C36" s="15">
        <v>-0.47599999999999998</v>
      </c>
      <c r="D36" s="15">
        <v>-0.73870000000000002</v>
      </c>
      <c r="E36" s="15">
        <v>-0.1681</v>
      </c>
      <c r="F36" s="15">
        <v>-0.44180000000000003</v>
      </c>
      <c r="G36" s="15">
        <v>-0.80089999999999995</v>
      </c>
      <c r="H36" s="15">
        <v>-0.25609999999999999</v>
      </c>
      <c r="I36" s="15">
        <v>-0.77139999999999997</v>
      </c>
      <c r="J36" s="15">
        <v>-0.73770000000000002</v>
      </c>
      <c r="K36" s="15">
        <v>-0.62680000000000002</v>
      </c>
      <c r="L36" s="15">
        <v>-0.65969999999999995</v>
      </c>
      <c r="M36" s="15">
        <v>-0.56772</v>
      </c>
      <c r="N36" s="16"/>
      <c r="O36" s="16">
        <v>0.50660000000000005</v>
      </c>
      <c r="P36" s="16">
        <v>-0.17860000000000001</v>
      </c>
      <c r="Q36" s="16">
        <v>0.4456</v>
      </c>
      <c r="R36" s="16">
        <v>0.46439999999999998</v>
      </c>
      <c r="S36" s="16">
        <v>0.54549999999999998</v>
      </c>
      <c r="T36" s="16">
        <v>0.39439999999999997</v>
      </c>
      <c r="U36" s="16">
        <v>0.54369999999999996</v>
      </c>
      <c r="V36" s="16">
        <v>0.70069999999999999</v>
      </c>
      <c r="W36" s="16">
        <v>0.47</v>
      </c>
      <c r="X36" s="16">
        <v>-6.8900000000000003E-2</v>
      </c>
      <c r="Y36" s="16">
        <v>0.38233999999999996</v>
      </c>
    </row>
    <row r="37" spans="1:25">
      <c r="A37" s="60"/>
      <c r="B37" s="15"/>
      <c r="C37" s="15">
        <v>-0.42309999999999998</v>
      </c>
      <c r="D37" s="15">
        <v>-0.70789999999999997</v>
      </c>
      <c r="E37" s="15">
        <v>-8.2900000000000001E-2</v>
      </c>
      <c r="F37" s="15">
        <v>-0.379</v>
      </c>
      <c r="G37" s="15">
        <v>-0.80149999999999999</v>
      </c>
      <c r="H37" s="15">
        <v>-0.2031</v>
      </c>
      <c r="I37" s="15">
        <v>-0.69340000000000002</v>
      </c>
      <c r="J37" s="15">
        <v>-0.73729999999999996</v>
      </c>
      <c r="K37" s="15">
        <v>-0.64780000000000004</v>
      </c>
      <c r="L37" s="15">
        <v>-0.62490000000000001</v>
      </c>
      <c r="M37" s="15">
        <v>-0.53009000000000006</v>
      </c>
      <c r="N37" s="16"/>
      <c r="O37" s="16">
        <v>0.45029999999999998</v>
      </c>
      <c r="P37" s="16">
        <v>-0.26250000000000001</v>
      </c>
      <c r="Q37" s="16">
        <v>0.42970000000000003</v>
      </c>
      <c r="R37" s="16">
        <v>0.47460000000000002</v>
      </c>
      <c r="S37" s="16">
        <v>0.57899999999999996</v>
      </c>
      <c r="T37" s="16">
        <v>0.37609999999999999</v>
      </c>
      <c r="U37" s="16">
        <v>0.53859999999999997</v>
      </c>
      <c r="V37" s="16">
        <v>0.68530000000000002</v>
      </c>
      <c r="W37" s="16">
        <v>0.49790000000000001</v>
      </c>
      <c r="X37" s="16">
        <v>-0.1797</v>
      </c>
      <c r="Y37" s="16">
        <v>0.35892999999999997</v>
      </c>
    </row>
    <row r="38" spans="1:25">
      <c r="A38" s="60"/>
      <c r="B38" s="15"/>
      <c r="C38" s="15">
        <v>-0.36969999999999997</v>
      </c>
      <c r="D38" s="15">
        <v>-0.67710000000000004</v>
      </c>
      <c r="E38" s="15">
        <v>-1.83E-2</v>
      </c>
      <c r="F38" s="15">
        <v>-0.31609999999999999</v>
      </c>
      <c r="G38" s="15">
        <v>-0.79859999999999998</v>
      </c>
      <c r="H38" s="15">
        <v>-0.15640000000000001</v>
      </c>
      <c r="I38" s="15">
        <v>-0.61280000000000001</v>
      </c>
      <c r="J38" s="15">
        <v>-0.73170000000000002</v>
      </c>
      <c r="K38" s="15">
        <v>-0.66749999999999998</v>
      </c>
      <c r="L38" s="15">
        <v>-0.57999999999999996</v>
      </c>
      <c r="M38" s="15">
        <v>-0.49282000000000004</v>
      </c>
      <c r="N38" s="16"/>
      <c r="O38" s="16">
        <v>0.38929999999999998</v>
      </c>
      <c r="P38" s="16">
        <v>-0.32429999999999998</v>
      </c>
      <c r="Q38" s="16">
        <v>0.41349999999999998</v>
      </c>
      <c r="R38" s="16">
        <v>0.46829999999999999</v>
      </c>
      <c r="S38" s="16">
        <v>0.60429999999999995</v>
      </c>
      <c r="T38" s="16">
        <v>0.3427</v>
      </c>
      <c r="U38" s="16">
        <v>0.53869999999999996</v>
      </c>
      <c r="V38" s="16">
        <v>0.66820000000000002</v>
      </c>
      <c r="W38" s="16">
        <v>0.51149999999999995</v>
      </c>
      <c r="X38" s="16">
        <v>-0.2462</v>
      </c>
      <c r="Y38" s="16">
        <v>0.33660000000000001</v>
      </c>
    </row>
    <row r="39" spans="1:25">
      <c r="A39" s="60"/>
      <c r="B39" s="15">
        <v>2</v>
      </c>
      <c r="C39" s="15">
        <v>-0.3135</v>
      </c>
      <c r="D39" s="15">
        <v>-0.64559999999999995</v>
      </c>
      <c r="E39" s="15">
        <v>-2.5000000000000001E-3</v>
      </c>
      <c r="F39" s="15">
        <v>-0.25600000000000001</v>
      </c>
      <c r="G39" s="15">
        <v>-0.8</v>
      </c>
      <c r="H39" s="15">
        <v>-0.1077</v>
      </c>
      <c r="I39" s="15">
        <v>-0.51270000000000004</v>
      </c>
      <c r="J39" s="15">
        <v>-0.72119999999999995</v>
      </c>
      <c r="K39" s="15">
        <v>-0.69010000000000005</v>
      </c>
      <c r="L39" s="15">
        <v>-0.54090000000000005</v>
      </c>
      <c r="M39" s="15">
        <v>-0.45901999999999993</v>
      </c>
      <c r="N39" s="16"/>
      <c r="O39" s="16">
        <v>0.33600000000000002</v>
      </c>
      <c r="P39" s="16">
        <v>-0.36890000000000001</v>
      </c>
      <c r="Q39" s="16">
        <v>0.3987</v>
      </c>
      <c r="R39" s="16">
        <v>0.4556</v>
      </c>
      <c r="S39" s="16">
        <v>0.61399999999999999</v>
      </c>
      <c r="T39" s="16">
        <v>0.35680000000000001</v>
      </c>
      <c r="U39" s="16">
        <v>0.52590000000000003</v>
      </c>
      <c r="V39" s="16">
        <v>0.65480000000000005</v>
      </c>
      <c r="W39" s="16">
        <v>0.53039999999999998</v>
      </c>
      <c r="X39" s="16">
        <v>-0.33110000000000001</v>
      </c>
      <c r="Y39" s="16">
        <v>0.31722</v>
      </c>
    </row>
    <row r="40" spans="1:25">
      <c r="A40" s="60"/>
      <c r="B40" s="15"/>
      <c r="C40" s="15">
        <v>-0.25729999999999997</v>
      </c>
      <c r="D40" s="15">
        <v>-0.61580000000000001</v>
      </c>
      <c r="E40" s="15">
        <v>1.4E-3</v>
      </c>
      <c r="F40" s="15">
        <v>-0.1943</v>
      </c>
      <c r="G40" s="15">
        <v>-0.81040000000000001</v>
      </c>
      <c r="H40" s="15">
        <v>-8.1500000000000003E-2</v>
      </c>
      <c r="I40" s="15">
        <v>-0.43269999999999997</v>
      </c>
      <c r="J40" s="15">
        <v>-0.69520000000000004</v>
      </c>
      <c r="K40" s="15">
        <v>-0.70469999999999999</v>
      </c>
      <c r="L40" s="15">
        <v>-0.4904</v>
      </c>
      <c r="M40" s="15">
        <v>-0.42808999999999997</v>
      </c>
      <c r="N40" s="16"/>
      <c r="O40" s="16">
        <v>0.27889999999999998</v>
      </c>
      <c r="P40" s="16">
        <v>-0.4</v>
      </c>
      <c r="Q40" s="16">
        <v>0.3836</v>
      </c>
      <c r="R40" s="16">
        <v>0.45090000000000002</v>
      </c>
      <c r="S40" s="16">
        <v>0.6159</v>
      </c>
      <c r="T40" s="16">
        <v>0.35510000000000003</v>
      </c>
      <c r="U40" s="16">
        <v>0.50590000000000002</v>
      </c>
      <c r="V40" s="16">
        <v>0.64829999999999999</v>
      </c>
      <c r="W40" s="16">
        <v>0.55120000000000002</v>
      </c>
      <c r="X40" s="16">
        <v>-0.3921</v>
      </c>
      <c r="Y40" s="16">
        <v>0.29976999999999998</v>
      </c>
    </row>
    <row r="41" spans="1:25">
      <c r="A41" s="60"/>
      <c r="B41" s="15"/>
      <c r="C41" s="15">
        <v>-0.20519999999999999</v>
      </c>
      <c r="D41" s="15">
        <v>-0.5887</v>
      </c>
      <c r="E41" s="15">
        <v>-8.2000000000000007E-3</v>
      </c>
      <c r="F41" s="15">
        <v>-0.1361</v>
      </c>
      <c r="G41" s="15">
        <v>-0.82499999999999996</v>
      </c>
      <c r="H41" s="15">
        <v>-0.1033</v>
      </c>
      <c r="I41" s="15">
        <v>-0.3478</v>
      </c>
      <c r="J41" s="15">
        <v>-0.65490000000000004</v>
      </c>
      <c r="K41" s="15">
        <v>-0.70609999999999995</v>
      </c>
      <c r="L41" s="15">
        <v>-0.44919999999999999</v>
      </c>
      <c r="M41" s="15">
        <v>-0.40244999999999997</v>
      </c>
      <c r="N41" s="16"/>
      <c r="O41" s="16">
        <v>0.218</v>
      </c>
      <c r="P41" s="16">
        <v>-0.41589999999999999</v>
      </c>
      <c r="Q41" s="16">
        <v>0.35039999999999999</v>
      </c>
      <c r="R41" s="16">
        <v>0.44359999999999999</v>
      </c>
      <c r="S41" s="16">
        <v>0.61009999999999998</v>
      </c>
      <c r="T41" s="16">
        <v>0.34649999999999997</v>
      </c>
      <c r="U41" s="16">
        <v>0.46779999999999999</v>
      </c>
      <c r="V41" s="16">
        <v>0.63919999999999999</v>
      </c>
      <c r="W41" s="16">
        <v>0.56230000000000002</v>
      </c>
      <c r="X41" s="16">
        <v>-0.46300000000000002</v>
      </c>
      <c r="Y41" s="16">
        <v>0.27589999999999998</v>
      </c>
    </row>
    <row r="42" spans="1:25">
      <c r="A42" s="60"/>
      <c r="B42" s="15"/>
      <c r="C42" s="15">
        <v>-0.1537</v>
      </c>
      <c r="D42" s="15">
        <v>-0.55859999999999999</v>
      </c>
      <c r="E42" s="15">
        <v>-4.4600000000000001E-2</v>
      </c>
      <c r="F42" s="15">
        <v>-9.0999999999999998E-2</v>
      </c>
      <c r="G42" s="15">
        <v>-0.84230000000000005</v>
      </c>
      <c r="H42" s="15">
        <v>-0.14660000000000001</v>
      </c>
      <c r="I42" s="15">
        <v>-0.2732</v>
      </c>
      <c r="J42" s="15">
        <v>-0.61599999999999999</v>
      </c>
      <c r="K42" s="15">
        <v>-0.71389999999999998</v>
      </c>
      <c r="L42" s="15">
        <v>-0.4138</v>
      </c>
      <c r="M42" s="15">
        <v>-0.38536999999999999</v>
      </c>
      <c r="N42" s="16"/>
      <c r="O42" s="16">
        <v>0.15329999999999999</v>
      </c>
      <c r="P42" s="16">
        <v>-0.41389999999999999</v>
      </c>
      <c r="Q42" s="16">
        <v>0.31819999999999998</v>
      </c>
      <c r="R42" s="16">
        <v>0.4476</v>
      </c>
      <c r="S42" s="16">
        <v>0.60099999999999998</v>
      </c>
      <c r="T42" s="16">
        <v>0.32950000000000002</v>
      </c>
      <c r="U42" s="16">
        <v>0.40889999999999999</v>
      </c>
      <c r="V42" s="16">
        <v>0.62470000000000003</v>
      </c>
      <c r="W42" s="16">
        <v>0.5706</v>
      </c>
      <c r="X42" s="16">
        <v>-0.504</v>
      </c>
      <c r="Y42" s="16">
        <v>0.25358999999999993</v>
      </c>
    </row>
    <row r="43" spans="1:25">
      <c r="A43" s="60"/>
      <c r="B43" s="15"/>
      <c r="C43" s="15">
        <v>-0.10489999999999999</v>
      </c>
      <c r="D43" s="15">
        <v>-0.5333</v>
      </c>
      <c r="E43" s="15">
        <v>-7.3200000000000001E-2</v>
      </c>
      <c r="F43" s="15">
        <v>-3.9399999999999998E-2</v>
      </c>
      <c r="G43" s="15">
        <v>-0.84130000000000005</v>
      </c>
      <c r="H43" s="15">
        <v>-0.1104</v>
      </c>
      <c r="I43" s="15">
        <v>-0.19589999999999999</v>
      </c>
      <c r="J43" s="15">
        <v>-0.5806</v>
      </c>
      <c r="K43" s="15">
        <v>-0.70899999999999996</v>
      </c>
      <c r="L43" s="15">
        <v>-0.35599999999999998</v>
      </c>
      <c r="M43" s="15">
        <v>-0.35439999999999999</v>
      </c>
      <c r="N43" s="16"/>
      <c r="O43" s="16">
        <v>9.7000000000000003E-2</v>
      </c>
      <c r="P43" s="16">
        <v>-0.40450000000000003</v>
      </c>
      <c r="Q43" s="16">
        <v>0.2712</v>
      </c>
      <c r="R43" s="16">
        <v>0.4521</v>
      </c>
      <c r="S43" s="16">
        <v>0.59330000000000005</v>
      </c>
      <c r="T43" s="16">
        <v>0.30330000000000001</v>
      </c>
      <c r="U43" s="16">
        <v>0.35220000000000001</v>
      </c>
      <c r="V43" s="16">
        <v>0.60219999999999996</v>
      </c>
      <c r="W43" s="16">
        <v>0.57320000000000004</v>
      </c>
      <c r="X43" s="16">
        <v>-0.51080000000000003</v>
      </c>
      <c r="Y43" s="16">
        <v>0.23292000000000002</v>
      </c>
    </row>
    <row r="44" spans="1:25">
      <c r="A44" s="60"/>
      <c r="B44" s="15">
        <v>3</v>
      </c>
      <c r="C44" s="15">
        <v>-5.8000000000000003E-2</v>
      </c>
      <c r="D44" s="15">
        <v>-0.50780000000000003</v>
      </c>
      <c r="E44" s="15">
        <v>-9.7100000000000006E-2</v>
      </c>
      <c r="F44" s="15">
        <v>-5.0000000000000001E-4</v>
      </c>
      <c r="G44" s="15">
        <v>-0.8276</v>
      </c>
      <c r="H44" s="15">
        <v>-6.7100000000000007E-2</v>
      </c>
      <c r="I44" s="15">
        <v>-0.11840000000000001</v>
      </c>
      <c r="J44" s="15">
        <v>-0.53280000000000005</v>
      </c>
      <c r="K44" s="15">
        <v>-0.68720000000000003</v>
      </c>
      <c r="L44" s="15">
        <v>-0.33179999999999998</v>
      </c>
      <c r="M44" s="15">
        <v>-0.32283000000000006</v>
      </c>
      <c r="N44" s="16"/>
      <c r="O44" s="16">
        <v>3.8600000000000002E-2</v>
      </c>
      <c r="P44" s="16">
        <v>-0.38850000000000001</v>
      </c>
      <c r="Q44" s="16">
        <v>0.20469999999999999</v>
      </c>
      <c r="R44" s="16">
        <v>0.44469999999999998</v>
      </c>
      <c r="S44" s="16">
        <v>0.56779999999999997</v>
      </c>
      <c r="T44" s="16">
        <v>0.29680000000000001</v>
      </c>
      <c r="U44" s="16">
        <v>0.2979</v>
      </c>
      <c r="V44" s="16">
        <v>0.57440000000000002</v>
      </c>
      <c r="W44" s="16">
        <v>0.57310000000000005</v>
      </c>
      <c r="X44" s="16">
        <v>-0.50080000000000002</v>
      </c>
      <c r="Y44" s="16">
        <v>0.21087000000000003</v>
      </c>
    </row>
    <row r="45" spans="1:25">
      <c r="A45" s="60"/>
      <c r="B45" s="15"/>
      <c r="C45" s="15">
        <v>-1.14E-2</v>
      </c>
      <c r="D45" s="15">
        <v>-0.48199999999999998</v>
      </c>
      <c r="E45" s="15">
        <v>-0.1007</v>
      </c>
      <c r="F45" s="15">
        <v>3.3700000000000001E-2</v>
      </c>
      <c r="G45" s="15">
        <v>-0.8095</v>
      </c>
      <c r="H45" s="15">
        <v>-5.6399999999999999E-2</v>
      </c>
      <c r="I45" s="15">
        <v>-4.0599999999999997E-2</v>
      </c>
      <c r="J45" s="15">
        <v>-0.47349999999999998</v>
      </c>
      <c r="K45" s="15">
        <v>-0.65210000000000001</v>
      </c>
      <c r="L45" s="15">
        <v>-0.30869999999999997</v>
      </c>
      <c r="M45" s="15">
        <v>-0.29011999999999999</v>
      </c>
      <c r="N45" s="16"/>
      <c r="O45" s="16">
        <v>-2.2200000000000001E-2</v>
      </c>
      <c r="P45" s="16">
        <v>-0.37019999999999997</v>
      </c>
      <c r="Q45" s="16">
        <v>0.1701</v>
      </c>
      <c r="R45" s="16">
        <v>0.43530000000000002</v>
      </c>
      <c r="S45" s="16">
        <v>0.55559999999999998</v>
      </c>
      <c r="T45" s="16">
        <v>0.27789999999999998</v>
      </c>
      <c r="U45" s="16">
        <v>0.25159999999999999</v>
      </c>
      <c r="V45" s="16">
        <v>0.54400000000000004</v>
      </c>
      <c r="W45" s="16">
        <v>0.57589999999999997</v>
      </c>
      <c r="X45" s="16">
        <v>-0.47989999999999999</v>
      </c>
      <c r="Y45" s="16">
        <v>0.19381000000000001</v>
      </c>
    </row>
    <row r="46" spans="1:25">
      <c r="A46" s="60"/>
      <c r="B46" s="15"/>
      <c r="C46" s="15">
        <v>3.1199999999999999E-2</v>
      </c>
      <c r="D46" s="15">
        <v>-0.45379999999999998</v>
      </c>
      <c r="E46" s="15">
        <v>-0.10199999999999999</v>
      </c>
      <c r="F46" s="15">
        <v>5.4199999999999998E-2</v>
      </c>
      <c r="G46" s="15">
        <v>-0.78769999999999996</v>
      </c>
      <c r="H46" s="15">
        <v>-4.5400000000000003E-2</v>
      </c>
      <c r="I46" s="15">
        <v>3.0099999999999998E-2</v>
      </c>
      <c r="J46" s="15">
        <v>-0.4027</v>
      </c>
      <c r="K46" s="15">
        <v>-0.62080000000000002</v>
      </c>
      <c r="L46" s="15">
        <v>-0.27989999999999998</v>
      </c>
      <c r="M46" s="15">
        <v>-0.25768000000000002</v>
      </c>
      <c r="N46" s="16"/>
      <c r="O46" s="16">
        <v>-7.4300000000000005E-2</v>
      </c>
      <c r="P46" s="16">
        <v>-0.35489999999999999</v>
      </c>
      <c r="Q46" s="16">
        <v>0.12379999999999999</v>
      </c>
      <c r="R46" s="16">
        <v>0.42970000000000003</v>
      </c>
      <c r="S46" s="16">
        <v>0.5494</v>
      </c>
      <c r="T46" s="16">
        <v>0.26619999999999999</v>
      </c>
      <c r="U46" s="16">
        <v>0.19589999999999999</v>
      </c>
      <c r="V46" s="16">
        <v>0.51439999999999997</v>
      </c>
      <c r="W46" s="16">
        <v>0.58509999999999995</v>
      </c>
      <c r="X46" s="16">
        <v>-0.47749999999999998</v>
      </c>
      <c r="Y46" s="16">
        <v>0.17577999999999996</v>
      </c>
    </row>
    <row r="47" spans="1:25">
      <c r="A47" s="60"/>
      <c r="B47" s="15"/>
      <c r="C47" s="15">
        <v>6.7500000000000004E-2</v>
      </c>
      <c r="D47" s="15">
        <v>-0.42180000000000001</v>
      </c>
      <c r="E47" s="15">
        <v>-6.6799999999999998E-2</v>
      </c>
      <c r="F47" s="15">
        <v>5.91E-2</v>
      </c>
      <c r="G47" s="15">
        <v>-0.77439999999999998</v>
      </c>
      <c r="H47" s="15">
        <v>-5.1200000000000002E-2</v>
      </c>
      <c r="I47" s="15">
        <v>9.4100000000000003E-2</v>
      </c>
      <c r="J47" s="15">
        <v>-0.33279999999999998</v>
      </c>
      <c r="K47" s="15">
        <v>-0.59709999999999996</v>
      </c>
      <c r="L47" s="15">
        <v>-0.2465</v>
      </c>
      <c r="M47" s="15">
        <v>-0.22698999999999997</v>
      </c>
      <c r="N47" s="16"/>
      <c r="O47" s="16">
        <v>-0.1239</v>
      </c>
      <c r="P47" s="16">
        <v>-0.34289999999999998</v>
      </c>
      <c r="Q47" s="16">
        <v>8.48E-2</v>
      </c>
      <c r="R47" s="16">
        <v>0.41770000000000002</v>
      </c>
      <c r="S47" s="16">
        <v>0.53720000000000001</v>
      </c>
      <c r="T47" s="16">
        <v>0.2656</v>
      </c>
      <c r="U47" s="16">
        <v>0.14879999999999999</v>
      </c>
      <c r="V47" s="16">
        <v>0.47949999999999998</v>
      </c>
      <c r="W47" s="16">
        <v>0.59740000000000004</v>
      </c>
      <c r="X47" s="16">
        <v>-0.45229999999999998</v>
      </c>
      <c r="Y47" s="16">
        <v>0.16119</v>
      </c>
    </row>
    <row r="48" spans="1:25">
      <c r="A48" s="60"/>
      <c r="B48" s="15"/>
      <c r="C48" s="15">
        <v>0.1013</v>
      </c>
      <c r="D48" s="15">
        <v>-0.38440000000000002</v>
      </c>
      <c r="E48" s="15">
        <v>-3.2199999999999999E-2</v>
      </c>
      <c r="F48" s="15">
        <v>4.3499999999999997E-2</v>
      </c>
      <c r="G48" s="15">
        <v>-0.76029999999999998</v>
      </c>
      <c r="H48" s="15">
        <v>-3.8300000000000001E-2</v>
      </c>
      <c r="I48" s="15">
        <v>0.16439999999999999</v>
      </c>
      <c r="J48" s="15">
        <v>-0.27110000000000001</v>
      </c>
      <c r="K48" s="15">
        <v>-0.56930000000000003</v>
      </c>
      <c r="L48" s="15">
        <v>-0.2034</v>
      </c>
      <c r="M48" s="15">
        <v>-0.19497999999999999</v>
      </c>
      <c r="N48" s="16"/>
      <c r="O48" s="16">
        <v>-0.1651</v>
      </c>
      <c r="P48" s="16">
        <v>-0.33510000000000001</v>
      </c>
      <c r="Q48" s="16">
        <v>4.2200000000000001E-2</v>
      </c>
      <c r="R48" s="16">
        <v>0.39300000000000002</v>
      </c>
      <c r="S48" s="16">
        <v>0.54020000000000001</v>
      </c>
      <c r="T48" s="16">
        <v>0.21809999999999999</v>
      </c>
      <c r="U48" s="16">
        <v>9.9500000000000005E-2</v>
      </c>
      <c r="V48" s="16">
        <v>0.4395</v>
      </c>
      <c r="W48" s="16">
        <v>0.60109999999999997</v>
      </c>
      <c r="X48" s="16">
        <v>-0.42870000000000003</v>
      </c>
      <c r="Y48" s="16">
        <v>0.14046999999999998</v>
      </c>
    </row>
    <row r="49" spans="1:25">
      <c r="A49" s="60"/>
      <c r="B49" s="15">
        <v>4</v>
      </c>
      <c r="C49" s="15">
        <v>0.12709999999999999</v>
      </c>
      <c r="D49" s="15">
        <v>-0.34789999999999999</v>
      </c>
      <c r="E49" s="15">
        <v>-3.8E-3</v>
      </c>
      <c r="F49" s="15">
        <v>1.9599999999999999E-2</v>
      </c>
      <c r="G49" s="15">
        <v>-0.74690000000000001</v>
      </c>
      <c r="H49" s="15">
        <v>-1.5800000000000002E-2</v>
      </c>
      <c r="I49" s="15">
        <v>0.22950000000000001</v>
      </c>
      <c r="J49" s="15">
        <v>-0.22500000000000001</v>
      </c>
      <c r="K49" s="15">
        <v>-0.53159999999999996</v>
      </c>
      <c r="L49" s="15">
        <v>-0.15629999999999999</v>
      </c>
      <c r="M49" s="15">
        <v>-0.16511000000000001</v>
      </c>
      <c r="N49" s="16"/>
      <c r="O49" s="16">
        <v>-0.20080000000000001</v>
      </c>
      <c r="P49" s="16">
        <v>-0.3276</v>
      </c>
      <c r="Q49" s="16">
        <v>3.7900000000000003E-2</v>
      </c>
      <c r="R49" s="16">
        <v>0.36199999999999999</v>
      </c>
      <c r="S49" s="16">
        <v>0.52149999999999996</v>
      </c>
      <c r="T49" s="16">
        <v>0.18690000000000001</v>
      </c>
      <c r="U49" s="16">
        <v>5.7000000000000002E-2</v>
      </c>
      <c r="V49" s="16">
        <v>0.39989999999999998</v>
      </c>
      <c r="W49" s="16">
        <v>0.60770000000000002</v>
      </c>
      <c r="X49" s="16">
        <v>-0.41449999999999998</v>
      </c>
      <c r="Y49" s="16">
        <v>0.123</v>
      </c>
    </row>
    <row r="50" spans="1:25">
      <c r="A50" s="60"/>
      <c r="B50" s="15"/>
      <c r="C50" s="15">
        <v>0.1469</v>
      </c>
      <c r="D50" s="15">
        <v>-0.30830000000000002</v>
      </c>
      <c r="E50" s="15">
        <v>1.6000000000000001E-3</v>
      </c>
      <c r="F50" s="15">
        <v>-1.0200000000000001E-2</v>
      </c>
      <c r="G50" s="15">
        <v>-0.72589999999999999</v>
      </c>
      <c r="H50" s="15">
        <v>-2.0199999999999999E-2</v>
      </c>
      <c r="I50" s="15">
        <v>0.29459999999999997</v>
      </c>
      <c r="J50" s="15">
        <v>-0.18940000000000001</v>
      </c>
      <c r="K50" s="15">
        <v>-0.47849999999999998</v>
      </c>
      <c r="L50" s="15">
        <v>-0.1007</v>
      </c>
      <c r="M50" s="15">
        <v>-0.13901000000000002</v>
      </c>
      <c r="N50" s="16"/>
      <c r="O50" s="16">
        <v>-0.23300000000000001</v>
      </c>
      <c r="P50" s="16">
        <v>-0.32179999999999997</v>
      </c>
      <c r="Q50" s="16">
        <v>3.0999999999999999E-3</v>
      </c>
      <c r="R50" s="16">
        <v>0.33400000000000002</v>
      </c>
      <c r="S50" s="16">
        <v>0.49390000000000001</v>
      </c>
      <c r="T50" s="16">
        <v>0.1691</v>
      </c>
      <c r="U50" s="16">
        <v>8.0000000000000002E-3</v>
      </c>
      <c r="V50" s="16">
        <v>0.35110000000000002</v>
      </c>
      <c r="W50" s="16">
        <v>0.60370000000000001</v>
      </c>
      <c r="X50" s="16">
        <v>-0.3594</v>
      </c>
      <c r="Y50" s="16">
        <v>0.10487000000000002</v>
      </c>
    </row>
    <row r="51" spans="1:25">
      <c r="A51" s="60"/>
      <c r="B51" s="15"/>
      <c r="C51" s="15">
        <v>0.1608</v>
      </c>
      <c r="D51" s="15">
        <v>-0.26939999999999997</v>
      </c>
      <c r="E51" s="15">
        <v>3.2000000000000002E-3</v>
      </c>
      <c r="F51" s="15">
        <v>-5.4100000000000002E-2</v>
      </c>
      <c r="G51" s="15">
        <v>-0.6895</v>
      </c>
      <c r="H51" s="15">
        <v>4.1999999999999997E-3</v>
      </c>
      <c r="I51" s="15">
        <v>0.35299999999999998</v>
      </c>
      <c r="J51" s="15">
        <v>-0.1555</v>
      </c>
      <c r="K51" s="15">
        <v>-0.42659999999999998</v>
      </c>
      <c r="L51" s="15">
        <v>-4.4699999999999997E-2</v>
      </c>
      <c r="M51" s="15">
        <v>-0.11186</v>
      </c>
      <c r="N51" s="16"/>
      <c r="O51" s="16">
        <v>-0.25090000000000001</v>
      </c>
      <c r="P51" s="16">
        <v>-0.31080000000000002</v>
      </c>
      <c r="Q51" s="16">
        <v>-3.2899999999999999E-2</v>
      </c>
      <c r="R51" s="16">
        <v>0.30809999999999998</v>
      </c>
      <c r="S51" s="16">
        <v>0.46400000000000002</v>
      </c>
      <c r="T51" s="16">
        <v>0.14499999999999999</v>
      </c>
      <c r="U51" s="16">
        <v>-3.9E-2</v>
      </c>
      <c r="V51" s="16">
        <v>0.30180000000000001</v>
      </c>
      <c r="W51" s="16">
        <v>0.59389999999999998</v>
      </c>
      <c r="X51" s="16">
        <v>-0.3518</v>
      </c>
      <c r="Y51" s="16">
        <v>8.273999999999998E-2</v>
      </c>
    </row>
    <row r="52" spans="1:25">
      <c r="A52" s="60"/>
      <c r="B52" s="15"/>
      <c r="C52" s="15">
        <v>0.17100000000000001</v>
      </c>
      <c r="D52" s="15">
        <v>-0.22689999999999999</v>
      </c>
      <c r="E52" s="15">
        <v>2.24E-2</v>
      </c>
      <c r="F52" s="15">
        <v>-0.1012</v>
      </c>
      <c r="G52" s="15">
        <v>-0.65400000000000003</v>
      </c>
      <c r="H52" s="15">
        <v>1.3299999999999999E-2</v>
      </c>
      <c r="I52" s="15">
        <v>0.40660000000000002</v>
      </c>
      <c r="J52" s="15">
        <v>-0.11310000000000001</v>
      </c>
      <c r="K52" s="15">
        <v>-0.37030000000000002</v>
      </c>
      <c r="L52" s="15">
        <v>1.9300000000000001E-2</v>
      </c>
      <c r="M52" s="15">
        <v>-8.3290000000000003E-2</v>
      </c>
      <c r="N52" s="16"/>
      <c r="O52" s="16">
        <v>-0.25679999999999997</v>
      </c>
      <c r="P52" s="16">
        <v>-0.30059999999999998</v>
      </c>
      <c r="Q52" s="16">
        <v>-5.62E-2</v>
      </c>
      <c r="R52" s="16">
        <v>0.27810000000000001</v>
      </c>
      <c r="S52" s="16">
        <v>0.42780000000000001</v>
      </c>
      <c r="T52" s="16">
        <v>9.7000000000000003E-2</v>
      </c>
      <c r="U52" s="16">
        <v>-8.1299999999999997E-2</v>
      </c>
      <c r="V52" s="16">
        <v>0.24299999999999999</v>
      </c>
      <c r="W52" s="16">
        <v>0.57509999999999994</v>
      </c>
      <c r="X52" s="16">
        <v>-0.31559999999999999</v>
      </c>
      <c r="Y52" s="16">
        <v>6.1050000000000007E-2</v>
      </c>
    </row>
    <row r="53" spans="1:25">
      <c r="A53" s="60"/>
      <c r="B53" s="15"/>
      <c r="C53" s="15">
        <v>0.17660000000000001</v>
      </c>
      <c r="D53" s="15">
        <v>-0.18770000000000001</v>
      </c>
      <c r="E53" s="15">
        <v>1.17E-2</v>
      </c>
      <c r="F53" s="15">
        <v>-0.154</v>
      </c>
      <c r="G53" s="15">
        <v>-0.61680000000000001</v>
      </c>
      <c r="H53" s="15">
        <v>3.0200000000000001E-2</v>
      </c>
      <c r="I53" s="15">
        <v>0.44969999999999999</v>
      </c>
      <c r="J53" s="15">
        <v>-7.5600000000000001E-2</v>
      </c>
      <c r="K53" s="15">
        <v>-0.31359999999999999</v>
      </c>
      <c r="L53" s="15">
        <v>8.4500000000000006E-2</v>
      </c>
      <c r="M53" s="15">
        <v>-5.9499999999999997E-2</v>
      </c>
      <c r="N53" s="16"/>
      <c r="O53" s="16">
        <v>-0.25790000000000002</v>
      </c>
      <c r="P53" s="16">
        <v>-0.29630000000000001</v>
      </c>
      <c r="Q53" s="16">
        <v>-9.5399999999999999E-2</v>
      </c>
      <c r="R53" s="16">
        <v>0.25169999999999998</v>
      </c>
      <c r="S53" s="16">
        <v>0.39510000000000001</v>
      </c>
      <c r="T53" s="16">
        <v>6.4600000000000005E-2</v>
      </c>
      <c r="U53" s="16">
        <v>-0.1225</v>
      </c>
      <c r="V53" s="16">
        <v>0.1784</v>
      </c>
      <c r="W53" s="16">
        <v>0.55969999999999998</v>
      </c>
      <c r="X53" s="16">
        <v>-0.31969999999999998</v>
      </c>
      <c r="Y53" s="16">
        <v>3.5769999999999989E-2</v>
      </c>
    </row>
    <row r="54" spans="1:25">
      <c r="A54" s="60"/>
      <c r="B54" s="15">
        <v>5</v>
      </c>
      <c r="C54" s="15">
        <v>0.17899999999999999</v>
      </c>
      <c r="D54" s="15">
        <v>-0.15190000000000001</v>
      </c>
      <c r="E54" s="15">
        <v>2.8E-3</v>
      </c>
      <c r="F54" s="15">
        <v>-0.20649999999999999</v>
      </c>
      <c r="G54" s="15">
        <v>-0.57269999999999999</v>
      </c>
      <c r="H54" s="15">
        <v>4.7399999999999998E-2</v>
      </c>
      <c r="I54" s="15">
        <v>0.48020000000000002</v>
      </c>
      <c r="J54" s="15">
        <v>-5.3400000000000003E-2</v>
      </c>
      <c r="K54" s="15">
        <v>-0.25319999999999998</v>
      </c>
      <c r="L54" s="15">
        <v>0.14940000000000001</v>
      </c>
      <c r="M54" s="15">
        <v>-3.789E-2</v>
      </c>
      <c r="N54" s="16"/>
      <c r="O54" s="16">
        <v>-0.2487</v>
      </c>
      <c r="P54" s="16">
        <v>-0.29349999999999998</v>
      </c>
      <c r="Q54" s="16">
        <v>-0.1079</v>
      </c>
      <c r="R54" s="16">
        <v>0.22489999999999999</v>
      </c>
      <c r="S54" s="16">
        <v>0.35089999999999999</v>
      </c>
      <c r="T54" s="16">
        <v>3.9E-2</v>
      </c>
      <c r="U54" s="16">
        <v>-0.17169999999999999</v>
      </c>
      <c r="V54" s="16">
        <v>0.1109</v>
      </c>
      <c r="W54" s="16">
        <v>0.52659999999999996</v>
      </c>
      <c r="X54" s="16">
        <v>-0.29980000000000001</v>
      </c>
      <c r="Y54" s="16">
        <v>1.3069999999999993E-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4"/>
  <sheetViews>
    <sheetView zoomScaleNormal="100" workbookViewId="0"/>
  </sheetViews>
  <sheetFormatPr defaultRowHeight="15.5"/>
  <cols>
    <col min="1" max="16384" width="8.7265625" style="17"/>
  </cols>
  <sheetData>
    <row r="1" spans="1:34">
      <c r="A1" s="60"/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</row>
    <row r="2" spans="1:34">
      <c r="A2" s="60"/>
      <c r="B2" s="63" t="s">
        <v>15</v>
      </c>
      <c r="C2" s="26"/>
      <c r="D2" s="26"/>
      <c r="E2" s="26"/>
      <c r="F2" s="26"/>
      <c r="G2" s="26"/>
      <c r="H2" s="26"/>
      <c r="I2" s="26"/>
      <c r="J2" s="80"/>
      <c r="K2" s="80"/>
      <c r="L2" s="26"/>
      <c r="M2" s="26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</row>
    <row r="3" spans="1:34">
      <c r="A3" s="60"/>
      <c r="B3" s="15" t="s">
        <v>8</v>
      </c>
      <c r="C3" s="15" t="s">
        <v>26</v>
      </c>
      <c r="D3" s="15"/>
      <c r="E3" s="15"/>
      <c r="F3" s="15"/>
      <c r="G3" s="15"/>
      <c r="H3" s="15"/>
      <c r="I3" s="15"/>
      <c r="J3" s="15"/>
      <c r="K3" s="15"/>
      <c r="L3" s="15"/>
      <c r="M3" s="15" t="s">
        <v>27</v>
      </c>
      <c r="N3" s="15"/>
      <c r="O3" s="16" t="s">
        <v>28</v>
      </c>
      <c r="P3" s="15"/>
      <c r="Q3" s="15"/>
      <c r="R3" s="15"/>
      <c r="S3" s="15"/>
      <c r="T3" s="15"/>
      <c r="U3" s="15"/>
      <c r="V3" s="15"/>
      <c r="W3" s="15"/>
      <c r="X3" s="15"/>
      <c r="Y3" s="15" t="s">
        <v>27</v>
      </c>
      <c r="Z3" s="26"/>
      <c r="AA3" s="26"/>
      <c r="AB3" s="26"/>
      <c r="AC3" s="25"/>
      <c r="AD3" s="25"/>
      <c r="AE3" s="25"/>
      <c r="AF3" s="25"/>
      <c r="AG3" s="25"/>
      <c r="AH3" s="25"/>
    </row>
    <row r="4" spans="1:34">
      <c r="A4" s="60"/>
      <c r="B4" s="15">
        <v>-5</v>
      </c>
      <c r="C4" s="15">
        <v>-0.4027</v>
      </c>
      <c r="D4" s="15">
        <v>0.1336</v>
      </c>
      <c r="E4" s="15">
        <v>-6.2799999999999995E-2</v>
      </c>
      <c r="F4" s="15">
        <v>0.46260000000000001</v>
      </c>
      <c r="G4" s="15">
        <v>0.37980000000000003</v>
      </c>
      <c r="H4" s="15">
        <v>0.29909999999999998</v>
      </c>
      <c r="I4" s="15">
        <v>-4.19E-2</v>
      </c>
      <c r="J4" s="15">
        <v>-2.9100000000000001E-2</v>
      </c>
      <c r="K4" s="15">
        <v>-0.2135</v>
      </c>
      <c r="L4" s="15">
        <v>-6.8099999999999994E-2</v>
      </c>
      <c r="M4" s="15">
        <v>4.5699999999999998E-2</v>
      </c>
      <c r="N4" s="15"/>
      <c r="O4" s="16">
        <v>-0.1429</v>
      </c>
      <c r="P4" s="15">
        <v>9.7699999999999995E-2</v>
      </c>
      <c r="Q4" s="15">
        <v>-0.32040000000000002</v>
      </c>
      <c r="R4" s="15">
        <v>4.6399999999999997E-2</v>
      </c>
      <c r="S4" s="15">
        <v>-6.5699999999999995E-2</v>
      </c>
      <c r="T4" s="15">
        <v>0.53520000000000001</v>
      </c>
      <c r="U4" s="15">
        <v>6.7400000000000002E-2</v>
      </c>
      <c r="V4" s="15">
        <v>-0.44209999999999999</v>
      </c>
      <c r="W4" s="15">
        <v>-0.2329</v>
      </c>
      <c r="X4" s="15">
        <v>2.4199999999999999E-2</v>
      </c>
      <c r="Y4" s="15">
        <v>-4.3310000000000001E-2</v>
      </c>
      <c r="Z4" s="26"/>
      <c r="AA4" s="26"/>
      <c r="AB4" s="26"/>
      <c r="AC4" s="25"/>
      <c r="AD4" s="25"/>
      <c r="AE4" s="25"/>
      <c r="AF4" s="25"/>
      <c r="AG4" s="25"/>
      <c r="AH4" s="25"/>
    </row>
    <row r="5" spans="1:34">
      <c r="A5" s="60"/>
      <c r="B5" s="15"/>
      <c r="C5" s="15">
        <v>-0.43530000000000002</v>
      </c>
      <c r="D5" s="15">
        <v>0.12770000000000001</v>
      </c>
      <c r="E5" s="15">
        <v>-9.6299999999999997E-2</v>
      </c>
      <c r="F5" s="15">
        <v>0.43540000000000001</v>
      </c>
      <c r="G5" s="15">
        <v>0.438</v>
      </c>
      <c r="H5" s="15">
        <v>0.37859999999999999</v>
      </c>
      <c r="I5" s="15">
        <v>-5.1299999999999998E-2</v>
      </c>
      <c r="J5" s="15">
        <v>3.0999999999999999E-3</v>
      </c>
      <c r="K5" s="15">
        <v>-0.22320000000000001</v>
      </c>
      <c r="L5" s="15">
        <v>-1.8800000000000001E-2</v>
      </c>
      <c r="M5" s="15">
        <v>5.5789999999999992E-2</v>
      </c>
      <c r="N5" s="15"/>
      <c r="O5" s="16">
        <v>-0.14430000000000001</v>
      </c>
      <c r="P5" s="15">
        <v>8.2500000000000004E-2</v>
      </c>
      <c r="Q5" s="15">
        <v>-0.34710000000000002</v>
      </c>
      <c r="R5" s="15">
        <v>-3.3E-3</v>
      </c>
      <c r="S5" s="15">
        <v>-2.8799999999999999E-2</v>
      </c>
      <c r="T5" s="15">
        <v>0.56479999999999997</v>
      </c>
      <c r="U5" s="15">
        <v>4.4999999999999998E-2</v>
      </c>
      <c r="V5" s="15">
        <v>-0.47399999999999998</v>
      </c>
      <c r="W5" s="15">
        <v>-0.1726</v>
      </c>
      <c r="X5" s="15">
        <v>7.9500000000000001E-2</v>
      </c>
      <c r="Y5" s="15">
        <v>-3.9830000000000011E-2</v>
      </c>
      <c r="Z5" s="26"/>
      <c r="AA5" s="26"/>
      <c r="AB5" s="26"/>
      <c r="AC5" s="25"/>
      <c r="AD5" s="25"/>
      <c r="AE5" s="25"/>
      <c r="AF5" s="25"/>
      <c r="AG5" s="25"/>
      <c r="AH5" s="25"/>
    </row>
    <row r="6" spans="1:34">
      <c r="A6" s="60"/>
      <c r="B6" s="15"/>
      <c r="C6" s="15">
        <v>-0.47260000000000002</v>
      </c>
      <c r="D6" s="15">
        <v>0.12330000000000001</v>
      </c>
      <c r="E6" s="15">
        <v>-0.1246</v>
      </c>
      <c r="F6" s="15">
        <v>0.40160000000000001</v>
      </c>
      <c r="G6" s="15">
        <v>0.49330000000000002</v>
      </c>
      <c r="H6" s="15">
        <v>0.44519999999999998</v>
      </c>
      <c r="I6" s="15">
        <v>-0.05</v>
      </c>
      <c r="J6" s="15">
        <v>6.1800000000000001E-2</v>
      </c>
      <c r="K6" s="15">
        <v>-0.23330000000000001</v>
      </c>
      <c r="L6" s="15">
        <v>2.8299999999999999E-2</v>
      </c>
      <c r="M6" s="15">
        <v>6.7299999999999999E-2</v>
      </c>
      <c r="N6" s="15"/>
      <c r="O6" s="16">
        <v>-0.15609999999999999</v>
      </c>
      <c r="P6" s="15">
        <v>7.0699999999999999E-2</v>
      </c>
      <c r="Q6" s="15">
        <v>-0.36459999999999998</v>
      </c>
      <c r="R6" s="15">
        <v>-5.8400000000000001E-2</v>
      </c>
      <c r="S6" s="15">
        <v>1.9300000000000001E-2</v>
      </c>
      <c r="T6" s="15">
        <v>0.56720000000000004</v>
      </c>
      <c r="U6" s="15">
        <v>1.52E-2</v>
      </c>
      <c r="V6" s="15">
        <v>-0.43280000000000002</v>
      </c>
      <c r="W6" s="15">
        <v>-0.1017</v>
      </c>
      <c r="X6" s="15">
        <v>0.1389</v>
      </c>
      <c r="Y6" s="15">
        <v>-3.023E-2</v>
      </c>
      <c r="Z6" s="26"/>
      <c r="AA6" s="26"/>
      <c r="AB6" s="26"/>
      <c r="AC6" s="25"/>
      <c r="AD6" s="25"/>
      <c r="AE6" s="25"/>
      <c r="AF6" s="25"/>
      <c r="AG6" s="25"/>
      <c r="AH6" s="25"/>
    </row>
    <row r="7" spans="1:34">
      <c r="A7" s="60"/>
      <c r="B7" s="15"/>
      <c r="C7" s="15">
        <v>-0.48809999999999998</v>
      </c>
      <c r="D7" s="15">
        <v>0.1193</v>
      </c>
      <c r="E7" s="15">
        <v>-0.1583</v>
      </c>
      <c r="F7" s="15">
        <v>0.36620000000000003</v>
      </c>
      <c r="G7" s="15">
        <v>0.5474</v>
      </c>
      <c r="H7" s="15">
        <v>0.50460000000000005</v>
      </c>
      <c r="I7" s="15">
        <v>-3.56E-2</v>
      </c>
      <c r="J7" s="15">
        <v>0.1288</v>
      </c>
      <c r="K7" s="15">
        <v>-0.24460000000000001</v>
      </c>
      <c r="L7" s="15">
        <v>7.7299999999999994E-2</v>
      </c>
      <c r="M7" s="15">
        <v>8.1700000000000023E-2</v>
      </c>
      <c r="N7" s="15"/>
      <c r="O7" s="16">
        <v>-0.16170000000000001</v>
      </c>
      <c r="P7" s="15">
        <v>5.9400000000000001E-2</v>
      </c>
      <c r="Q7" s="15">
        <v>-0.37480000000000002</v>
      </c>
      <c r="R7" s="15">
        <v>-0.1132</v>
      </c>
      <c r="S7" s="15">
        <v>7.5399999999999995E-2</v>
      </c>
      <c r="T7" s="15">
        <v>0.55530000000000002</v>
      </c>
      <c r="U7" s="15">
        <v>-2.7799999999999998E-2</v>
      </c>
      <c r="V7" s="15">
        <v>-0.39439999999999997</v>
      </c>
      <c r="W7" s="15">
        <v>-4.3900000000000002E-2</v>
      </c>
      <c r="X7" s="15">
        <v>0.1973</v>
      </c>
      <c r="Y7" s="15">
        <v>-2.2839999999999996E-2</v>
      </c>
      <c r="Z7" s="26"/>
      <c r="AA7" s="26"/>
      <c r="AB7" s="26"/>
      <c r="AC7" s="25"/>
      <c r="AD7" s="25"/>
      <c r="AE7" s="25"/>
      <c r="AF7" s="25"/>
      <c r="AG7" s="25"/>
      <c r="AH7" s="25"/>
    </row>
    <row r="8" spans="1:34">
      <c r="A8" s="60"/>
      <c r="B8" s="15"/>
      <c r="C8" s="15">
        <v>-0.499</v>
      </c>
      <c r="D8" s="15">
        <v>0.12189999999999999</v>
      </c>
      <c r="E8" s="15">
        <v>-0.182</v>
      </c>
      <c r="F8" s="15">
        <v>0.33169999999999999</v>
      </c>
      <c r="G8" s="15">
        <v>0.59750000000000003</v>
      </c>
      <c r="H8" s="15">
        <v>0.54659999999999997</v>
      </c>
      <c r="I8" s="15">
        <v>-4.0000000000000001E-3</v>
      </c>
      <c r="J8" s="15">
        <v>0.1867</v>
      </c>
      <c r="K8" s="15">
        <v>-0.24399999999999999</v>
      </c>
      <c r="L8" s="15">
        <v>0.1237</v>
      </c>
      <c r="M8" s="15">
        <v>9.7910000000000025E-2</v>
      </c>
      <c r="N8" s="15"/>
      <c r="O8" s="16">
        <v>-0.17460000000000001</v>
      </c>
      <c r="P8" s="15">
        <v>5.67E-2</v>
      </c>
      <c r="Q8" s="15">
        <v>-0.37959999999999999</v>
      </c>
      <c r="R8" s="15">
        <v>-0.16700000000000001</v>
      </c>
      <c r="S8" s="15">
        <v>0.1234</v>
      </c>
      <c r="T8" s="15">
        <v>0.52759999999999996</v>
      </c>
      <c r="U8" s="15">
        <v>-6.1100000000000002E-2</v>
      </c>
      <c r="V8" s="15">
        <v>-0.34889999999999999</v>
      </c>
      <c r="W8" s="15">
        <v>-4.0000000000000001E-3</v>
      </c>
      <c r="X8" s="15">
        <v>0.25269999999999998</v>
      </c>
      <c r="Y8" s="15">
        <v>-1.7480000000000006E-2</v>
      </c>
      <c r="Z8" s="26"/>
      <c r="AA8" s="26"/>
      <c r="AB8" s="26"/>
      <c r="AC8" s="25"/>
      <c r="AD8" s="25"/>
      <c r="AE8" s="25"/>
      <c r="AF8" s="25"/>
      <c r="AG8" s="25"/>
      <c r="AH8" s="25"/>
    </row>
    <row r="9" spans="1:34">
      <c r="A9" s="60"/>
      <c r="B9" s="15">
        <v>-4</v>
      </c>
      <c r="C9" s="15">
        <v>-0.51039999999999996</v>
      </c>
      <c r="D9" s="15">
        <v>0.1237</v>
      </c>
      <c r="E9" s="15">
        <v>-0.1986</v>
      </c>
      <c r="F9" s="15">
        <v>0.29709999999999998</v>
      </c>
      <c r="G9" s="15">
        <v>0.6421</v>
      </c>
      <c r="H9" s="15">
        <v>0.57399999999999995</v>
      </c>
      <c r="I9" s="15">
        <v>3.4099999999999998E-2</v>
      </c>
      <c r="J9" s="15">
        <v>0.24340000000000001</v>
      </c>
      <c r="K9" s="15">
        <v>-0.23430000000000001</v>
      </c>
      <c r="L9" s="15">
        <v>0.16819999999999999</v>
      </c>
      <c r="M9" s="15">
        <v>0.11393</v>
      </c>
      <c r="N9" s="15"/>
      <c r="O9" s="16">
        <v>-0.16089999999999999</v>
      </c>
      <c r="P9" s="15">
        <v>5.1400000000000001E-2</v>
      </c>
      <c r="Q9" s="15">
        <v>-0.37340000000000001</v>
      </c>
      <c r="R9" s="15">
        <v>-0.21829999999999999</v>
      </c>
      <c r="S9" s="15">
        <v>0.16139999999999999</v>
      </c>
      <c r="T9" s="15">
        <v>0.4854</v>
      </c>
      <c r="U9" s="15">
        <v>-9.1899999999999996E-2</v>
      </c>
      <c r="V9" s="15">
        <v>-0.27929999999999999</v>
      </c>
      <c r="W9" s="15">
        <v>2.29E-2</v>
      </c>
      <c r="X9" s="15">
        <v>0.30420000000000003</v>
      </c>
      <c r="Y9" s="15">
        <v>-9.8500000000000029E-3</v>
      </c>
      <c r="Z9" s="26"/>
      <c r="AA9" s="26"/>
      <c r="AB9" s="26"/>
      <c r="AC9" s="25"/>
      <c r="AD9" s="25"/>
      <c r="AE9" s="25"/>
      <c r="AF9" s="25"/>
      <c r="AG9" s="25"/>
      <c r="AH9" s="25"/>
    </row>
    <row r="10" spans="1:34">
      <c r="A10" s="60"/>
      <c r="B10" s="15"/>
      <c r="C10" s="15">
        <v>-0.52259999999999995</v>
      </c>
      <c r="D10" s="15">
        <v>0.1222</v>
      </c>
      <c r="E10" s="15">
        <v>-0.21060000000000001</v>
      </c>
      <c r="F10" s="15">
        <v>0.25790000000000002</v>
      </c>
      <c r="G10" s="15">
        <v>0.67659999999999998</v>
      </c>
      <c r="H10" s="15">
        <v>0.57679999999999998</v>
      </c>
      <c r="I10" s="15">
        <v>7.1599999999999997E-2</v>
      </c>
      <c r="J10" s="15">
        <v>0.29580000000000001</v>
      </c>
      <c r="K10" s="15">
        <v>-0.2288</v>
      </c>
      <c r="L10" s="15">
        <v>0.21260000000000001</v>
      </c>
      <c r="M10" s="15">
        <v>0.12515000000000001</v>
      </c>
      <c r="N10" s="15"/>
      <c r="O10" s="16">
        <v>-0.1298</v>
      </c>
      <c r="P10" s="15">
        <v>3.85E-2</v>
      </c>
      <c r="Q10" s="15">
        <v>-0.35399999999999998</v>
      </c>
      <c r="R10" s="15">
        <v>-0.27350000000000002</v>
      </c>
      <c r="S10" s="15">
        <v>0.2044</v>
      </c>
      <c r="T10" s="15">
        <v>0.43120000000000003</v>
      </c>
      <c r="U10" s="15">
        <v>-0.13370000000000001</v>
      </c>
      <c r="V10" s="15">
        <v>-0.2079</v>
      </c>
      <c r="W10" s="15">
        <v>2.4400000000000002E-2</v>
      </c>
      <c r="X10" s="15">
        <v>0.34920000000000001</v>
      </c>
      <c r="Y10" s="15">
        <v>-5.1199999999999969E-3</v>
      </c>
      <c r="Z10" s="26"/>
      <c r="AA10" s="26"/>
      <c r="AB10" s="26"/>
      <c r="AC10" s="25"/>
      <c r="AD10" s="25"/>
      <c r="AE10" s="25"/>
      <c r="AF10" s="25"/>
      <c r="AG10" s="25"/>
      <c r="AH10" s="25"/>
    </row>
    <row r="11" spans="1:34">
      <c r="A11" s="60"/>
      <c r="B11" s="15"/>
      <c r="C11" s="15">
        <v>-0.53669999999999995</v>
      </c>
      <c r="D11" s="15">
        <v>0.123</v>
      </c>
      <c r="E11" s="15">
        <v>-0.21729999999999999</v>
      </c>
      <c r="F11" s="15">
        <v>0.21829999999999999</v>
      </c>
      <c r="G11" s="15">
        <v>0.70040000000000002</v>
      </c>
      <c r="H11" s="15">
        <v>0.5665</v>
      </c>
      <c r="I11" s="15">
        <v>0.1227</v>
      </c>
      <c r="J11" s="15">
        <v>0.34439999999999998</v>
      </c>
      <c r="K11" s="15">
        <v>-0.2253</v>
      </c>
      <c r="L11" s="15">
        <v>0.2306</v>
      </c>
      <c r="M11" s="15">
        <v>0.13266</v>
      </c>
      <c r="N11" s="15"/>
      <c r="O11" s="16">
        <v>-7.3099999999999998E-2</v>
      </c>
      <c r="P11" s="15">
        <v>2.6200000000000001E-2</v>
      </c>
      <c r="Q11" s="15">
        <v>-0.33600000000000002</v>
      </c>
      <c r="R11" s="15">
        <v>-0.32429999999999998</v>
      </c>
      <c r="S11" s="15">
        <v>0.22509999999999999</v>
      </c>
      <c r="T11" s="15">
        <v>0.36880000000000002</v>
      </c>
      <c r="U11" s="15">
        <v>-0.1598</v>
      </c>
      <c r="V11" s="15">
        <v>-0.13489999999999999</v>
      </c>
      <c r="W11" s="15">
        <v>2.5000000000000001E-2</v>
      </c>
      <c r="X11" s="15">
        <v>0.36830000000000002</v>
      </c>
      <c r="Y11" s="15">
        <v>-1.4699999999999991E-3</v>
      </c>
      <c r="Z11" s="26"/>
      <c r="AA11" s="26"/>
      <c r="AB11" s="26"/>
      <c r="AC11" s="25"/>
      <c r="AD11" s="25"/>
      <c r="AE11" s="25"/>
      <c r="AF11" s="25"/>
      <c r="AG11" s="25"/>
      <c r="AH11" s="25"/>
    </row>
    <row r="12" spans="1:34">
      <c r="A12" s="60"/>
      <c r="B12" s="15"/>
      <c r="C12" s="15">
        <v>-0.53139999999999998</v>
      </c>
      <c r="D12" s="15">
        <v>0.1183</v>
      </c>
      <c r="E12" s="15">
        <v>-0.2271</v>
      </c>
      <c r="F12" s="15">
        <v>0.1736</v>
      </c>
      <c r="G12" s="15">
        <v>0.70730000000000004</v>
      </c>
      <c r="H12" s="15">
        <v>0.54069999999999996</v>
      </c>
      <c r="I12" s="15">
        <v>0.17119999999999999</v>
      </c>
      <c r="J12" s="15">
        <v>0.3785</v>
      </c>
      <c r="K12" s="15">
        <v>-0.23300000000000001</v>
      </c>
      <c r="L12" s="15">
        <v>0.26440000000000002</v>
      </c>
      <c r="M12" s="15">
        <v>0.13624999999999998</v>
      </c>
      <c r="N12" s="15"/>
      <c r="O12" s="16">
        <v>-6.4999999999999997E-3</v>
      </c>
      <c r="P12" s="15">
        <v>1.0999999999999999E-2</v>
      </c>
      <c r="Q12" s="15">
        <v>-0.32769999999999999</v>
      </c>
      <c r="R12" s="15">
        <v>-0.37130000000000002</v>
      </c>
      <c r="S12" s="15">
        <v>0.2331</v>
      </c>
      <c r="T12" s="15">
        <v>0.29930000000000001</v>
      </c>
      <c r="U12" s="15">
        <v>-0.16830000000000001</v>
      </c>
      <c r="V12" s="15">
        <v>-7.4099999999999999E-2</v>
      </c>
      <c r="W12" s="15">
        <v>2.5700000000000001E-2</v>
      </c>
      <c r="X12" s="15">
        <v>0.3911</v>
      </c>
      <c r="Y12" s="15">
        <v>1.2299999999999978E-3</v>
      </c>
      <c r="Z12" s="26"/>
      <c r="AA12" s="26"/>
      <c r="AB12" s="26"/>
      <c r="AC12" s="25"/>
      <c r="AD12" s="25"/>
      <c r="AE12" s="25"/>
      <c r="AF12" s="25"/>
      <c r="AG12" s="25"/>
      <c r="AH12" s="25"/>
    </row>
    <row r="13" spans="1:34">
      <c r="A13" s="60"/>
      <c r="B13" s="15"/>
      <c r="C13" s="15">
        <v>-0.5121</v>
      </c>
      <c r="D13" s="15">
        <v>0.1135</v>
      </c>
      <c r="E13" s="15">
        <v>-0.2447</v>
      </c>
      <c r="F13" s="15">
        <v>0.13220000000000001</v>
      </c>
      <c r="G13" s="15">
        <v>0.69720000000000004</v>
      </c>
      <c r="H13" s="15">
        <v>0.50609999999999999</v>
      </c>
      <c r="I13" s="15">
        <v>0.2271</v>
      </c>
      <c r="J13" s="15">
        <v>0.3962</v>
      </c>
      <c r="K13" s="15">
        <v>-0.24</v>
      </c>
      <c r="L13" s="15">
        <v>0.28089999999999998</v>
      </c>
      <c r="M13" s="15">
        <v>0.13564000000000001</v>
      </c>
      <c r="N13" s="15"/>
      <c r="O13" s="16">
        <v>6.1699999999999998E-2</v>
      </c>
      <c r="P13" s="15">
        <v>6.0000000000000001E-3</v>
      </c>
      <c r="Q13" s="15">
        <v>-0.33150000000000002</v>
      </c>
      <c r="R13" s="15">
        <v>-0.40689999999999998</v>
      </c>
      <c r="S13" s="15">
        <v>0.19769999999999999</v>
      </c>
      <c r="T13" s="15">
        <v>0.2293</v>
      </c>
      <c r="U13" s="15">
        <v>-0.1234</v>
      </c>
      <c r="V13" s="15">
        <v>7.1999999999999998E-3</v>
      </c>
      <c r="W13" s="15">
        <v>2.86E-2</v>
      </c>
      <c r="X13" s="15">
        <v>0.40160000000000001</v>
      </c>
      <c r="Y13" s="15">
        <v>7.029999999999992E-3</v>
      </c>
      <c r="Z13" s="26"/>
      <c r="AA13" s="26"/>
      <c r="AB13" s="26"/>
      <c r="AC13" s="25"/>
      <c r="AD13" s="25"/>
      <c r="AE13" s="25"/>
      <c r="AF13" s="25"/>
      <c r="AG13" s="25"/>
      <c r="AH13" s="25"/>
    </row>
    <row r="14" spans="1:34">
      <c r="A14" s="60"/>
      <c r="B14" s="15">
        <v>-3</v>
      </c>
      <c r="C14" s="15">
        <v>-0.48849999999999999</v>
      </c>
      <c r="D14" s="15">
        <v>0.10249999999999999</v>
      </c>
      <c r="E14" s="15">
        <v>-0.27810000000000001</v>
      </c>
      <c r="F14" s="15">
        <v>9.0200000000000002E-2</v>
      </c>
      <c r="G14" s="15">
        <v>0.69750000000000001</v>
      </c>
      <c r="H14" s="15">
        <v>0.47970000000000002</v>
      </c>
      <c r="I14" s="15">
        <v>0.2666</v>
      </c>
      <c r="J14" s="15">
        <v>0.40339999999999998</v>
      </c>
      <c r="K14" s="15">
        <v>-0.2492</v>
      </c>
      <c r="L14" s="15">
        <v>0.29749999999999999</v>
      </c>
      <c r="M14" s="15">
        <v>0.13215999999999997</v>
      </c>
      <c r="N14" s="15"/>
      <c r="O14" s="16">
        <v>0.12379999999999999</v>
      </c>
      <c r="P14" s="15">
        <v>-2.8999999999999998E-3</v>
      </c>
      <c r="Q14" s="15">
        <v>-0.35420000000000001</v>
      </c>
      <c r="R14" s="15">
        <v>-0.44009999999999999</v>
      </c>
      <c r="S14" s="15">
        <v>0.17150000000000001</v>
      </c>
      <c r="T14" s="15">
        <v>0.16819999999999999</v>
      </c>
      <c r="U14" s="15">
        <v>-1.9800000000000002E-2</v>
      </c>
      <c r="V14" s="15">
        <v>5.9400000000000001E-2</v>
      </c>
      <c r="W14" s="15">
        <v>3.7100000000000001E-2</v>
      </c>
      <c r="X14" s="15">
        <v>0.38629999999999998</v>
      </c>
      <c r="Y14" s="15">
        <v>1.2930000000000002E-2</v>
      </c>
      <c r="Z14" s="26"/>
      <c r="AA14" s="26"/>
      <c r="AB14" s="26"/>
      <c r="AC14" s="25"/>
      <c r="AD14" s="25"/>
      <c r="AE14" s="25"/>
      <c r="AF14" s="25"/>
      <c r="AG14" s="25"/>
      <c r="AH14" s="25"/>
    </row>
    <row r="15" spans="1:34">
      <c r="A15" s="60"/>
      <c r="B15" s="15"/>
      <c r="C15" s="15">
        <v>-0.46629999999999999</v>
      </c>
      <c r="D15" s="15">
        <v>8.9700000000000002E-2</v>
      </c>
      <c r="E15" s="15">
        <v>-0.31219999999999998</v>
      </c>
      <c r="F15" s="15">
        <v>4.5100000000000001E-2</v>
      </c>
      <c r="G15" s="15">
        <v>0.68669999999999998</v>
      </c>
      <c r="H15" s="15">
        <v>0.44450000000000001</v>
      </c>
      <c r="I15" s="15">
        <v>0.31009999999999999</v>
      </c>
      <c r="J15" s="15">
        <v>0.40949999999999998</v>
      </c>
      <c r="K15" s="15">
        <v>-0.26</v>
      </c>
      <c r="L15" s="15">
        <v>0.31850000000000001</v>
      </c>
      <c r="M15" s="15">
        <v>0.12656000000000001</v>
      </c>
      <c r="N15" s="15"/>
      <c r="O15" s="16">
        <v>0.15790000000000001</v>
      </c>
      <c r="P15" s="15">
        <v>-1.03E-2</v>
      </c>
      <c r="Q15" s="15">
        <v>-0.37940000000000002</v>
      </c>
      <c r="R15" s="15">
        <v>-0.4647</v>
      </c>
      <c r="S15" s="15">
        <v>0.1424</v>
      </c>
      <c r="T15" s="15">
        <v>0.1099</v>
      </c>
      <c r="U15" s="15">
        <v>0.1288</v>
      </c>
      <c r="V15" s="15">
        <v>0.11550000000000001</v>
      </c>
      <c r="W15" s="15">
        <v>2.86E-2</v>
      </c>
      <c r="X15" s="15">
        <v>0.34670000000000001</v>
      </c>
      <c r="Y15" s="15">
        <v>1.754E-2</v>
      </c>
      <c r="Z15" s="26"/>
      <c r="AA15" s="26"/>
      <c r="AB15" s="26"/>
      <c r="AC15" s="25"/>
      <c r="AD15" s="25"/>
      <c r="AE15" s="25"/>
      <c r="AF15" s="25"/>
      <c r="AG15" s="25"/>
      <c r="AH15" s="25"/>
    </row>
    <row r="16" spans="1:34">
      <c r="A16" s="60"/>
      <c r="B16" s="15"/>
      <c r="C16" s="15">
        <v>-0.46139999999999998</v>
      </c>
      <c r="D16" s="15">
        <v>4.3999999999999997E-2</v>
      </c>
      <c r="E16" s="15">
        <v>-0.34160000000000001</v>
      </c>
      <c r="F16" s="15">
        <v>1.2999999999999999E-3</v>
      </c>
      <c r="G16" s="15">
        <v>0.66500000000000004</v>
      </c>
      <c r="H16" s="15">
        <v>0.39750000000000002</v>
      </c>
      <c r="I16" s="15">
        <v>0.3362</v>
      </c>
      <c r="J16" s="15">
        <v>0.41930000000000001</v>
      </c>
      <c r="K16" s="15">
        <v>-0.28310000000000002</v>
      </c>
      <c r="L16" s="15">
        <v>0.34089999999999998</v>
      </c>
      <c r="M16" s="15">
        <v>0.11181000000000001</v>
      </c>
      <c r="N16" s="15"/>
      <c r="O16" s="16">
        <v>0.15640000000000001</v>
      </c>
      <c r="P16" s="15">
        <v>-6.9500000000000006E-2</v>
      </c>
      <c r="Q16" s="15">
        <v>-0.4</v>
      </c>
      <c r="R16" s="15">
        <v>-0.48530000000000001</v>
      </c>
      <c r="S16" s="15">
        <v>0.1037</v>
      </c>
      <c r="T16" s="15">
        <v>5.96E-2</v>
      </c>
      <c r="U16" s="15">
        <v>0.26900000000000002</v>
      </c>
      <c r="V16" s="15">
        <v>0.1656</v>
      </c>
      <c r="W16" s="15">
        <v>-1.2999999999999999E-3</v>
      </c>
      <c r="X16" s="15">
        <v>0.30470000000000003</v>
      </c>
      <c r="Y16" s="15">
        <v>1.0290000000000004E-2</v>
      </c>
      <c r="Z16" s="26"/>
      <c r="AA16" s="26"/>
      <c r="AB16" s="26"/>
      <c r="AC16" s="25"/>
      <c r="AD16" s="25"/>
      <c r="AE16" s="25"/>
      <c r="AF16" s="25"/>
      <c r="AG16" s="25"/>
      <c r="AH16" s="25"/>
    </row>
    <row r="17" spans="1:34">
      <c r="A17" s="60"/>
      <c r="B17" s="15"/>
      <c r="C17" s="15">
        <v>-0.45600000000000002</v>
      </c>
      <c r="D17" s="15">
        <v>-2.2000000000000001E-3</v>
      </c>
      <c r="E17" s="15">
        <v>-0.36749999999999999</v>
      </c>
      <c r="F17" s="15">
        <v>-4.3200000000000002E-2</v>
      </c>
      <c r="G17" s="15">
        <v>0.62490000000000001</v>
      </c>
      <c r="H17" s="15">
        <v>0.33860000000000001</v>
      </c>
      <c r="I17" s="15">
        <v>0.3448</v>
      </c>
      <c r="J17" s="15">
        <v>0.41749999999999998</v>
      </c>
      <c r="K17" s="15">
        <v>-0.31180000000000002</v>
      </c>
      <c r="L17" s="15">
        <v>0.34910000000000002</v>
      </c>
      <c r="M17" s="15">
        <v>8.9419999999999986E-2</v>
      </c>
      <c r="N17" s="15"/>
      <c r="O17" s="16">
        <v>0.1399</v>
      </c>
      <c r="P17" s="15">
        <v>-0.1346</v>
      </c>
      <c r="Q17" s="15">
        <v>-0.41710000000000003</v>
      </c>
      <c r="R17" s="15">
        <v>-0.50570000000000004</v>
      </c>
      <c r="S17" s="15">
        <v>6.0499999999999998E-2</v>
      </c>
      <c r="T17" s="15">
        <v>4.7999999999999996E-3</v>
      </c>
      <c r="U17" s="15">
        <v>0.37119999999999997</v>
      </c>
      <c r="V17" s="15">
        <v>0.20269999999999999</v>
      </c>
      <c r="W17" s="15">
        <v>-3.8699999999999998E-2</v>
      </c>
      <c r="X17" s="15">
        <v>0.25090000000000001</v>
      </c>
      <c r="Y17" s="15">
        <v>-6.61000000000001E-3</v>
      </c>
      <c r="Z17" s="26"/>
      <c r="AA17" s="26"/>
      <c r="AB17" s="26"/>
      <c r="AC17" s="25"/>
      <c r="AD17" s="25"/>
      <c r="AE17" s="25"/>
      <c r="AF17" s="25"/>
      <c r="AG17" s="25"/>
      <c r="AH17" s="25"/>
    </row>
    <row r="18" spans="1:34">
      <c r="A18" s="60"/>
      <c r="B18" s="15"/>
      <c r="C18" s="15">
        <v>-0.44119999999999998</v>
      </c>
      <c r="D18" s="15">
        <v>-4.9700000000000001E-2</v>
      </c>
      <c r="E18" s="15">
        <v>-0.39960000000000001</v>
      </c>
      <c r="F18" s="15">
        <v>-9.2999999999999999E-2</v>
      </c>
      <c r="G18" s="15">
        <v>0.56269999999999998</v>
      </c>
      <c r="H18" s="15">
        <v>0.26579999999999998</v>
      </c>
      <c r="I18" s="15">
        <v>0.34129999999999999</v>
      </c>
      <c r="J18" s="15">
        <v>0.38800000000000001</v>
      </c>
      <c r="K18" s="15">
        <v>-0.33700000000000002</v>
      </c>
      <c r="L18" s="15">
        <v>0.32950000000000002</v>
      </c>
      <c r="M18" s="15">
        <v>5.6679999999999994E-2</v>
      </c>
      <c r="N18" s="15"/>
      <c r="O18" s="16">
        <v>0.1095</v>
      </c>
      <c r="P18" s="15">
        <v>-0.2</v>
      </c>
      <c r="Q18" s="15">
        <v>-0.43909999999999999</v>
      </c>
      <c r="R18" s="15">
        <v>-0.52500000000000002</v>
      </c>
      <c r="S18" s="15">
        <v>4.5900000000000003E-2</v>
      </c>
      <c r="T18" s="15">
        <v>-6.7900000000000002E-2</v>
      </c>
      <c r="U18" s="15">
        <v>0.43919999999999998</v>
      </c>
      <c r="V18" s="15">
        <v>0.20169999999999999</v>
      </c>
      <c r="W18" s="15">
        <v>-8.7599999999999997E-2</v>
      </c>
      <c r="X18" s="15">
        <v>0.17949999999999999</v>
      </c>
      <c r="Y18" s="15">
        <v>-3.4380000000000001E-2</v>
      </c>
      <c r="Z18" s="26"/>
      <c r="AA18" s="26"/>
      <c r="AB18" s="26"/>
      <c r="AC18" s="25"/>
      <c r="AD18" s="25"/>
      <c r="AE18" s="25"/>
      <c r="AF18" s="25"/>
      <c r="AG18" s="25"/>
      <c r="AH18" s="25"/>
    </row>
    <row r="19" spans="1:34">
      <c r="A19" s="60"/>
      <c r="B19" s="15">
        <v>-2</v>
      </c>
      <c r="C19" s="15">
        <v>-0.41799999999999998</v>
      </c>
      <c r="D19" s="15">
        <v>-9.9500000000000005E-2</v>
      </c>
      <c r="E19" s="15">
        <v>-0.43930000000000002</v>
      </c>
      <c r="F19" s="15">
        <v>-0.1459</v>
      </c>
      <c r="G19" s="15">
        <v>0.50139999999999996</v>
      </c>
      <c r="H19" s="15">
        <v>0.192</v>
      </c>
      <c r="I19" s="15">
        <v>0.33019999999999999</v>
      </c>
      <c r="J19" s="15">
        <v>0.34620000000000001</v>
      </c>
      <c r="K19" s="15">
        <v>-0.38059999999999999</v>
      </c>
      <c r="L19" s="15">
        <v>0.30249999999999999</v>
      </c>
      <c r="M19" s="15">
        <v>1.8899999999999993E-2</v>
      </c>
      <c r="N19" s="15"/>
      <c r="O19" s="16">
        <v>9.7500000000000003E-2</v>
      </c>
      <c r="P19" s="15">
        <v>-0.26829999999999998</v>
      </c>
      <c r="Q19" s="15">
        <v>-0.4733</v>
      </c>
      <c r="R19" s="15">
        <v>-0.53820000000000001</v>
      </c>
      <c r="S19" s="15">
        <v>2.8899999999999999E-2</v>
      </c>
      <c r="T19" s="15">
        <v>-0.14649999999999999</v>
      </c>
      <c r="U19" s="15">
        <v>0.43409999999999999</v>
      </c>
      <c r="V19" s="15">
        <v>0.17460000000000001</v>
      </c>
      <c r="W19" s="15">
        <v>-0.13100000000000001</v>
      </c>
      <c r="X19" s="15">
        <v>0.11310000000000001</v>
      </c>
      <c r="Y19" s="15">
        <v>-7.0910000000000042E-2</v>
      </c>
      <c r="Z19" s="26"/>
      <c r="AA19" s="26"/>
      <c r="AB19" s="26"/>
      <c r="AC19" s="25"/>
      <c r="AD19" s="25"/>
      <c r="AE19" s="25"/>
      <c r="AF19" s="25"/>
      <c r="AG19" s="25"/>
      <c r="AH19" s="25"/>
    </row>
    <row r="20" spans="1:34">
      <c r="A20" s="60"/>
      <c r="B20" s="15"/>
      <c r="C20" s="15">
        <v>-0.38340000000000002</v>
      </c>
      <c r="D20" s="15">
        <v>-0.14849999999999999</v>
      </c>
      <c r="E20" s="15">
        <v>-0.4819</v>
      </c>
      <c r="F20" s="15">
        <v>-0.20039999999999999</v>
      </c>
      <c r="G20" s="15">
        <v>0.44409999999999999</v>
      </c>
      <c r="H20" s="15">
        <v>0.1037</v>
      </c>
      <c r="I20" s="15">
        <v>0.29260000000000003</v>
      </c>
      <c r="J20" s="15">
        <v>0.29110000000000003</v>
      </c>
      <c r="K20" s="15">
        <v>-0.43759999999999999</v>
      </c>
      <c r="L20" s="15">
        <v>0.25259999999999999</v>
      </c>
      <c r="M20" s="15">
        <v>-2.6769999999999999E-2</v>
      </c>
      <c r="N20" s="15"/>
      <c r="O20" s="16">
        <v>9.5799999999999996E-2</v>
      </c>
      <c r="P20" s="15">
        <v>-0.33989999999999998</v>
      </c>
      <c r="Q20" s="15">
        <v>-0.51849999999999996</v>
      </c>
      <c r="R20" s="15">
        <v>-0.55110000000000003</v>
      </c>
      <c r="S20" s="15">
        <v>1.47E-2</v>
      </c>
      <c r="T20" s="15">
        <v>-0.22989999999999999</v>
      </c>
      <c r="U20" s="15">
        <v>0.36009999999999998</v>
      </c>
      <c r="V20" s="15">
        <v>0.1462</v>
      </c>
      <c r="W20" s="15">
        <v>-0.1658</v>
      </c>
      <c r="X20" s="15">
        <v>1.35E-2</v>
      </c>
      <c r="Y20" s="15">
        <v>-0.11749000000000001</v>
      </c>
      <c r="Z20" s="26"/>
      <c r="AA20" s="26"/>
      <c r="AB20" s="26"/>
      <c r="AC20" s="25"/>
      <c r="AD20" s="25"/>
      <c r="AE20" s="25"/>
      <c r="AF20" s="25"/>
      <c r="AG20" s="25"/>
      <c r="AH20" s="25"/>
    </row>
    <row r="21" spans="1:34">
      <c r="A21" s="60"/>
      <c r="B21" s="15"/>
      <c r="C21" s="15">
        <v>-0.35249999999999998</v>
      </c>
      <c r="D21" s="15">
        <v>-0.20119999999999999</v>
      </c>
      <c r="E21" s="15">
        <v>-0.53580000000000005</v>
      </c>
      <c r="F21" s="15">
        <v>-0.25459999999999999</v>
      </c>
      <c r="G21" s="15">
        <v>0.3831</v>
      </c>
      <c r="H21" s="15">
        <v>1.18E-2</v>
      </c>
      <c r="I21" s="15">
        <v>0.2198</v>
      </c>
      <c r="J21" s="15">
        <v>0.23499999999999999</v>
      </c>
      <c r="K21" s="15">
        <v>-0.48559999999999998</v>
      </c>
      <c r="L21" s="15">
        <v>0.20599999999999999</v>
      </c>
      <c r="M21" s="15">
        <v>-7.7399999999999997E-2</v>
      </c>
      <c r="N21" s="15"/>
      <c r="O21" s="16">
        <v>0.1227</v>
      </c>
      <c r="P21" s="15">
        <v>-0.4073</v>
      </c>
      <c r="Q21" s="15">
        <v>-0.56769999999999998</v>
      </c>
      <c r="R21" s="15">
        <v>-0.55549999999999999</v>
      </c>
      <c r="S21" s="15">
        <v>1.8E-3</v>
      </c>
      <c r="T21" s="15">
        <v>-0.31719999999999998</v>
      </c>
      <c r="U21" s="15">
        <v>0.22950000000000001</v>
      </c>
      <c r="V21" s="15">
        <v>0.13039999999999999</v>
      </c>
      <c r="W21" s="15">
        <v>-0.2084</v>
      </c>
      <c r="X21" s="15">
        <v>-7.9799999999999996E-2</v>
      </c>
      <c r="Y21" s="15">
        <v>-0.16514999999999996</v>
      </c>
      <c r="Z21" s="26"/>
      <c r="AA21" s="26"/>
      <c r="AB21" s="26"/>
      <c r="AC21" s="25"/>
      <c r="AD21" s="25"/>
      <c r="AE21" s="25"/>
      <c r="AF21" s="25"/>
      <c r="AG21" s="25"/>
      <c r="AH21" s="25"/>
    </row>
    <row r="22" spans="1:34">
      <c r="A22" s="60"/>
      <c r="B22" s="15"/>
      <c r="C22" s="15">
        <v>-0.31780000000000003</v>
      </c>
      <c r="D22" s="15">
        <v>-0.249</v>
      </c>
      <c r="E22" s="15">
        <v>-0.58840000000000003</v>
      </c>
      <c r="F22" s="15">
        <v>-0.30990000000000001</v>
      </c>
      <c r="G22" s="15">
        <v>0.31690000000000002</v>
      </c>
      <c r="H22" s="15">
        <v>-9.6600000000000005E-2</v>
      </c>
      <c r="I22" s="15">
        <v>0.1497</v>
      </c>
      <c r="J22" s="15">
        <v>0.16650000000000001</v>
      </c>
      <c r="K22" s="15">
        <v>-0.51949999999999996</v>
      </c>
      <c r="L22" s="15">
        <v>0.14749999999999999</v>
      </c>
      <c r="M22" s="15">
        <v>-0.13006000000000001</v>
      </c>
      <c r="N22" s="15"/>
      <c r="O22" s="16">
        <v>0.15429999999999999</v>
      </c>
      <c r="P22" s="15">
        <v>-0.47370000000000001</v>
      </c>
      <c r="Q22" s="15">
        <v>-0.61060000000000003</v>
      </c>
      <c r="R22" s="15">
        <v>-0.55820000000000003</v>
      </c>
      <c r="S22" s="15">
        <v>5.7999999999999996E-3</v>
      </c>
      <c r="T22" s="15">
        <v>-0.40810000000000002</v>
      </c>
      <c r="U22" s="15">
        <v>0.1237</v>
      </c>
      <c r="V22" s="15">
        <v>8.7999999999999995E-2</v>
      </c>
      <c r="W22" s="15">
        <v>-0.23949999999999999</v>
      </c>
      <c r="X22" s="15">
        <v>-0.15429999999999999</v>
      </c>
      <c r="Y22" s="15">
        <v>-0.20726</v>
      </c>
      <c r="Z22" s="26"/>
      <c r="AA22" s="26"/>
      <c r="AB22" s="26"/>
      <c r="AC22" s="25"/>
      <c r="AD22" s="25"/>
      <c r="AE22" s="25"/>
      <c r="AF22" s="25"/>
      <c r="AG22" s="25"/>
      <c r="AH22" s="25"/>
    </row>
    <row r="23" spans="1:34">
      <c r="A23" s="60"/>
      <c r="B23" s="15"/>
      <c r="C23" s="15">
        <v>-0.28839999999999999</v>
      </c>
      <c r="D23" s="15">
        <v>-0.2969</v>
      </c>
      <c r="E23" s="15">
        <v>-0.622</v>
      </c>
      <c r="F23" s="15">
        <v>-0.3629</v>
      </c>
      <c r="G23" s="15">
        <v>0.2258</v>
      </c>
      <c r="H23" s="15">
        <v>-0.2102</v>
      </c>
      <c r="I23" s="15">
        <v>3.8899999999999997E-2</v>
      </c>
      <c r="J23" s="15">
        <v>9.3399999999999997E-2</v>
      </c>
      <c r="K23" s="15">
        <v>-0.56999999999999995</v>
      </c>
      <c r="L23" s="15">
        <v>7.9799999999999996E-2</v>
      </c>
      <c r="M23" s="15">
        <v>-0.19125</v>
      </c>
      <c r="N23" s="15"/>
      <c r="O23" s="16">
        <v>0.17899999999999999</v>
      </c>
      <c r="P23" s="15">
        <v>-0.53879999999999995</v>
      </c>
      <c r="Q23" s="15">
        <v>-0.62939999999999996</v>
      </c>
      <c r="R23" s="15">
        <v>-0.55879999999999996</v>
      </c>
      <c r="S23" s="15">
        <v>-5.1000000000000004E-3</v>
      </c>
      <c r="T23" s="15">
        <v>-0.49719999999999998</v>
      </c>
      <c r="U23" s="15">
        <v>3.3500000000000002E-2</v>
      </c>
      <c r="V23" s="15">
        <v>7.3800000000000004E-2</v>
      </c>
      <c r="W23" s="15">
        <v>-0.25750000000000001</v>
      </c>
      <c r="X23" s="15">
        <v>-0.23419999999999999</v>
      </c>
      <c r="Y23" s="15">
        <v>-0.24346999999999999</v>
      </c>
      <c r="Z23" s="26"/>
      <c r="AA23" s="26"/>
      <c r="AB23" s="26"/>
      <c r="AC23" s="25"/>
      <c r="AD23" s="25"/>
      <c r="AE23" s="25"/>
      <c r="AF23" s="25"/>
      <c r="AG23" s="25"/>
      <c r="AH23" s="25"/>
    </row>
    <row r="24" spans="1:34">
      <c r="A24" s="60"/>
      <c r="B24" s="15">
        <v>-1</v>
      </c>
      <c r="C24" s="15">
        <v>-0.25480000000000003</v>
      </c>
      <c r="D24" s="15">
        <v>-0.34920000000000001</v>
      </c>
      <c r="E24" s="15">
        <v>-0.64959999999999996</v>
      </c>
      <c r="F24" s="15">
        <v>-0.41849999999999998</v>
      </c>
      <c r="G24" s="15">
        <v>0.11940000000000001</v>
      </c>
      <c r="H24" s="15">
        <v>-0.3508</v>
      </c>
      <c r="I24" s="15">
        <v>-8.4400000000000003E-2</v>
      </c>
      <c r="J24" s="15">
        <v>5.1999999999999998E-3</v>
      </c>
      <c r="K24" s="15">
        <v>-0.59989999999999999</v>
      </c>
      <c r="L24" s="15">
        <v>-5.0000000000000001E-3</v>
      </c>
      <c r="M24" s="15">
        <v>-0.25875999999999999</v>
      </c>
      <c r="N24" s="15"/>
      <c r="O24" s="16">
        <v>0.18729999999999999</v>
      </c>
      <c r="P24" s="15">
        <v>-0.60929999999999995</v>
      </c>
      <c r="Q24" s="15">
        <v>-0.64059999999999995</v>
      </c>
      <c r="R24" s="15">
        <v>-0.56720000000000004</v>
      </c>
      <c r="S24" s="15">
        <v>-3.3799999999999997E-2</v>
      </c>
      <c r="T24" s="15">
        <v>-0.59719999999999995</v>
      </c>
      <c r="U24" s="15">
        <v>-8.7400000000000005E-2</v>
      </c>
      <c r="V24" s="15">
        <v>1.1599999999999999E-2</v>
      </c>
      <c r="W24" s="15">
        <v>-0.26579999999999998</v>
      </c>
      <c r="X24" s="15">
        <v>-0.32400000000000001</v>
      </c>
      <c r="Y24" s="15">
        <v>-0.29263999999999996</v>
      </c>
      <c r="Z24" s="26"/>
      <c r="AA24" s="26"/>
      <c r="AB24" s="26"/>
      <c r="AC24" s="25"/>
      <c r="AD24" s="25"/>
      <c r="AE24" s="25"/>
      <c r="AF24" s="25"/>
      <c r="AG24" s="25"/>
      <c r="AH24" s="25"/>
    </row>
    <row r="25" spans="1:34">
      <c r="A25" s="60"/>
      <c r="B25" s="15"/>
      <c r="C25" s="15">
        <v>-0.21049999999999999</v>
      </c>
      <c r="D25" s="15">
        <v>-0.40139999999999998</v>
      </c>
      <c r="E25" s="15">
        <v>-0.68289999999999995</v>
      </c>
      <c r="F25" s="15">
        <v>-0.47820000000000001</v>
      </c>
      <c r="G25" s="15">
        <v>9.7999999999999997E-3</v>
      </c>
      <c r="H25" s="15">
        <v>-0.48349999999999999</v>
      </c>
      <c r="I25" s="15">
        <v>-0.22220000000000001</v>
      </c>
      <c r="J25" s="15">
        <v>-0.1003</v>
      </c>
      <c r="K25" s="15">
        <v>-0.62809999999999999</v>
      </c>
      <c r="L25" s="15">
        <v>-9.4E-2</v>
      </c>
      <c r="M25" s="15">
        <v>-0.32912999999999992</v>
      </c>
      <c r="N25" s="24"/>
      <c r="O25" s="24">
        <v>0.17699999999999999</v>
      </c>
      <c r="P25" s="24">
        <v>-0.67810000000000004</v>
      </c>
      <c r="Q25" s="24">
        <v>-0.64710000000000001</v>
      </c>
      <c r="R25" s="24">
        <v>-0.5776</v>
      </c>
      <c r="S25" s="24">
        <v>-7.3400000000000007E-2</v>
      </c>
      <c r="T25" s="24">
        <v>-0.68369999999999997</v>
      </c>
      <c r="U25" s="24">
        <v>-0.23569999999999999</v>
      </c>
      <c r="V25" s="24">
        <v>-4.2200000000000001E-2</v>
      </c>
      <c r="W25" s="24">
        <v>-0.29160000000000003</v>
      </c>
      <c r="X25" s="24">
        <v>-0.40139999999999998</v>
      </c>
      <c r="Y25" s="24">
        <v>-0.34537999999999991</v>
      </c>
      <c r="Z25" s="25"/>
      <c r="AA25" s="25"/>
      <c r="AB25" s="25"/>
      <c r="AC25" s="25"/>
      <c r="AD25" s="25"/>
      <c r="AE25" s="25"/>
      <c r="AF25" s="25"/>
      <c r="AG25" s="25"/>
      <c r="AH25" s="25"/>
    </row>
    <row r="26" spans="1:34">
      <c r="A26" s="60"/>
      <c r="B26" s="15"/>
      <c r="C26" s="15">
        <v>-0.1671</v>
      </c>
      <c r="D26" s="15">
        <v>-0.44800000000000001</v>
      </c>
      <c r="E26" s="15">
        <v>-0.72270000000000001</v>
      </c>
      <c r="F26" s="15">
        <v>-0.53910000000000002</v>
      </c>
      <c r="G26" s="15">
        <v>-8.7400000000000005E-2</v>
      </c>
      <c r="H26" s="15">
        <v>-0.60009999999999997</v>
      </c>
      <c r="I26" s="15">
        <v>-0.35699999999999998</v>
      </c>
      <c r="J26" s="15">
        <v>-0.21060000000000001</v>
      </c>
      <c r="K26" s="15">
        <v>-0.64400000000000002</v>
      </c>
      <c r="L26" s="15">
        <v>-0.16889999999999999</v>
      </c>
      <c r="M26" s="15">
        <v>-0.39449000000000001</v>
      </c>
      <c r="N26" s="24"/>
      <c r="O26" s="24">
        <v>0.1676</v>
      </c>
      <c r="P26" s="24">
        <v>-0.73070000000000002</v>
      </c>
      <c r="Q26" s="24">
        <v>-0.6653</v>
      </c>
      <c r="R26" s="24">
        <v>-0.58899999999999997</v>
      </c>
      <c r="S26" s="24">
        <v>-0.10680000000000001</v>
      </c>
      <c r="T26" s="24">
        <v>-0.74709999999999999</v>
      </c>
      <c r="U26" s="24">
        <v>-0.3674</v>
      </c>
      <c r="V26" s="24">
        <v>-6.8099999999999994E-2</v>
      </c>
      <c r="W26" s="24">
        <v>-0.31359999999999999</v>
      </c>
      <c r="X26" s="24">
        <v>-0.47610000000000002</v>
      </c>
      <c r="Y26" s="24">
        <v>-0.38965</v>
      </c>
      <c r="Z26" s="25"/>
      <c r="AA26" s="25"/>
      <c r="AB26" s="25"/>
      <c r="AC26" s="25"/>
      <c r="AD26" s="25"/>
      <c r="AE26" s="25"/>
      <c r="AF26" s="25"/>
      <c r="AG26" s="25"/>
      <c r="AH26" s="25"/>
    </row>
    <row r="27" spans="1:34">
      <c r="A27" s="60"/>
      <c r="B27" s="15"/>
      <c r="C27" s="15">
        <v>-0.1169</v>
      </c>
      <c r="D27" s="15">
        <v>-0.495</v>
      </c>
      <c r="E27" s="15">
        <v>-0.76749999999999996</v>
      </c>
      <c r="F27" s="15">
        <v>-0.59950000000000003</v>
      </c>
      <c r="G27" s="15">
        <v>-0.19020000000000001</v>
      </c>
      <c r="H27" s="15">
        <v>-0.70379999999999998</v>
      </c>
      <c r="I27" s="15">
        <v>-0.47299999999999998</v>
      </c>
      <c r="J27" s="15">
        <v>-0.31969999999999998</v>
      </c>
      <c r="K27" s="15">
        <v>-0.66639999999999999</v>
      </c>
      <c r="L27" s="15">
        <v>-0.21729999999999999</v>
      </c>
      <c r="M27" s="15">
        <v>-0.45492999999999995</v>
      </c>
      <c r="N27" s="24"/>
      <c r="O27" s="24">
        <v>0.16769999999999999</v>
      </c>
      <c r="P27" s="24">
        <v>-0.78390000000000004</v>
      </c>
      <c r="Q27" s="24">
        <v>-0.6835</v>
      </c>
      <c r="R27" s="24">
        <v>-0.59809999999999997</v>
      </c>
      <c r="S27" s="24">
        <v>-0.14130000000000001</v>
      </c>
      <c r="T27" s="24">
        <v>-0.78749999999999998</v>
      </c>
      <c r="U27" s="24">
        <v>-0.44209999999999999</v>
      </c>
      <c r="V27" s="24">
        <v>-0.1129</v>
      </c>
      <c r="W27" s="24">
        <v>-0.3427</v>
      </c>
      <c r="X27" s="24">
        <v>-0.50319999999999998</v>
      </c>
      <c r="Y27" s="24">
        <v>-0.42275000000000001</v>
      </c>
      <c r="Z27" s="25"/>
      <c r="AA27" s="25"/>
      <c r="AB27" s="25"/>
      <c r="AC27" s="25"/>
      <c r="AD27" s="25"/>
      <c r="AE27" s="25"/>
      <c r="AF27" s="25"/>
      <c r="AG27" s="25"/>
      <c r="AH27" s="25"/>
    </row>
    <row r="28" spans="1:34">
      <c r="A28" s="60"/>
      <c r="B28" s="15"/>
      <c r="C28" s="15">
        <v>-6.4799999999999996E-2</v>
      </c>
      <c r="D28" s="15">
        <v>-0.54049999999999998</v>
      </c>
      <c r="E28" s="15">
        <v>-0.80300000000000005</v>
      </c>
      <c r="F28" s="15">
        <v>-0.65690000000000004</v>
      </c>
      <c r="G28" s="15">
        <v>-0.29120000000000001</v>
      </c>
      <c r="H28" s="15">
        <v>-0.77800000000000002</v>
      </c>
      <c r="I28" s="15">
        <v>-0.55669999999999997</v>
      </c>
      <c r="J28" s="15">
        <v>-0.43309999999999998</v>
      </c>
      <c r="K28" s="15">
        <v>-0.71840000000000004</v>
      </c>
      <c r="L28" s="15">
        <v>-0.27589999999999998</v>
      </c>
      <c r="M28" s="15">
        <v>-0.51184999999999992</v>
      </c>
      <c r="N28" s="24"/>
      <c r="O28" s="24">
        <v>0.1603</v>
      </c>
      <c r="P28" s="24">
        <v>-0.83709999999999996</v>
      </c>
      <c r="Q28" s="24">
        <v>-0.69230000000000003</v>
      </c>
      <c r="R28" s="24">
        <v>-0.60709999999999997</v>
      </c>
      <c r="S28" s="24">
        <v>-0.19389999999999999</v>
      </c>
      <c r="T28" s="24">
        <v>-0.79649999999999999</v>
      </c>
      <c r="U28" s="24">
        <v>-0.49220000000000003</v>
      </c>
      <c r="V28" s="24">
        <v>-0.17100000000000001</v>
      </c>
      <c r="W28" s="24">
        <v>-0.36149999999999999</v>
      </c>
      <c r="X28" s="24">
        <v>-0.52170000000000005</v>
      </c>
      <c r="Y28" s="24">
        <v>-0.45129999999999998</v>
      </c>
      <c r="Z28" s="25"/>
      <c r="AA28" s="25"/>
      <c r="AB28" s="25"/>
      <c r="AC28" s="25"/>
      <c r="AD28" s="25"/>
      <c r="AE28" s="25"/>
      <c r="AF28" s="25"/>
      <c r="AG28" s="25"/>
      <c r="AH28" s="25"/>
    </row>
    <row r="29" spans="1:34">
      <c r="A29" s="60"/>
      <c r="B29" s="15">
        <v>0</v>
      </c>
      <c r="C29" s="15">
        <v>-1.8100000000000002E-2</v>
      </c>
      <c r="D29" s="15">
        <v>-0.5857</v>
      </c>
      <c r="E29" s="15">
        <v>-0.83199999999999996</v>
      </c>
      <c r="F29" s="15">
        <v>-0.71409999999999996</v>
      </c>
      <c r="G29" s="15">
        <v>-0.40300000000000002</v>
      </c>
      <c r="H29" s="15">
        <v>-0.83679999999999999</v>
      </c>
      <c r="I29" s="15">
        <v>-0.56769999999999998</v>
      </c>
      <c r="J29" s="15">
        <v>-0.53839999999999999</v>
      </c>
      <c r="K29" s="15">
        <v>-0.78680000000000005</v>
      </c>
      <c r="L29" s="15">
        <v>-0.35360000000000003</v>
      </c>
      <c r="M29" s="15">
        <v>-0.56362000000000001</v>
      </c>
      <c r="N29" s="24"/>
      <c r="O29" s="24">
        <v>0.1666</v>
      </c>
      <c r="P29" s="24">
        <v>-0.87980000000000003</v>
      </c>
      <c r="Q29" s="24">
        <v>-0.68569999999999998</v>
      </c>
      <c r="R29" s="24">
        <v>-0.62</v>
      </c>
      <c r="S29" s="24">
        <v>-0.23619999999999999</v>
      </c>
      <c r="T29" s="24">
        <v>-0.77429999999999999</v>
      </c>
      <c r="U29" s="24">
        <v>-0.4995</v>
      </c>
      <c r="V29" s="24">
        <v>-0.25490000000000002</v>
      </c>
      <c r="W29" s="24">
        <v>-0.34670000000000001</v>
      </c>
      <c r="X29" s="24">
        <v>-0.52259999999999995</v>
      </c>
      <c r="Y29" s="24">
        <v>-0.46530999999999995</v>
      </c>
      <c r="Z29" s="25"/>
      <c r="AA29" s="25"/>
      <c r="AB29" s="25"/>
      <c r="AC29" s="25"/>
      <c r="AD29" s="25"/>
      <c r="AE29" s="25"/>
      <c r="AF29" s="25"/>
      <c r="AG29" s="25"/>
      <c r="AH29" s="25"/>
    </row>
    <row r="30" spans="1:34">
      <c r="A30" s="60"/>
      <c r="B30" s="15"/>
      <c r="C30" s="15">
        <v>4.5999999999999999E-2</v>
      </c>
      <c r="D30" s="15">
        <v>-0.59040000000000004</v>
      </c>
      <c r="E30" s="15">
        <v>-0.8145</v>
      </c>
      <c r="F30" s="15">
        <v>-0.74539999999999995</v>
      </c>
      <c r="G30" s="15">
        <v>-0.49559999999999998</v>
      </c>
      <c r="H30" s="15">
        <v>-0.81869999999999998</v>
      </c>
      <c r="I30" s="15">
        <v>-0.54449999999999998</v>
      </c>
      <c r="J30" s="15">
        <v>-0.59050000000000002</v>
      </c>
      <c r="K30" s="15">
        <v>-0.82269999999999999</v>
      </c>
      <c r="L30" s="15">
        <v>-0.4456</v>
      </c>
      <c r="M30" s="15">
        <v>-0.58218999999999999</v>
      </c>
      <c r="N30" s="24"/>
      <c r="O30" s="24">
        <v>0.22789999999999999</v>
      </c>
      <c r="P30" s="24">
        <v>-0.86029999999999995</v>
      </c>
      <c r="Q30" s="24">
        <v>-0.65410000000000001</v>
      </c>
      <c r="R30" s="24">
        <v>-0.62680000000000002</v>
      </c>
      <c r="S30" s="24">
        <v>-0.26729999999999998</v>
      </c>
      <c r="T30" s="24">
        <v>-0.69499999999999995</v>
      </c>
      <c r="U30" s="24">
        <v>-0.45850000000000002</v>
      </c>
      <c r="V30" s="24">
        <v>-0.28549999999999998</v>
      </c>
      <c r="W30" s="24">
        <v>-0.30049999999999999</v>
      </c>
      <c r="X30" s="24">
        <v>-0.50739999999999996</v>
      </c>
      <c r="Y30" s="24">
        <v>-0.44274999999999992</v>
      </c>
      <c r="Z30" s="25"/>
      <c r="AA30" s="25"/>
      <c r="AB30" s="25"/>
      <c r="AC30" s="25"/>
      <c r="AD30" s="25"/>
      <c r="AE30" s="25"/>
      <c r="AF30" s="25"/>
      <c r="AG30" s="25"/>
      <c r="AH30" s="25"/>
    </row>
    <row r="31" spans="1:34">
      <c r="A31" s="60"/>
      <c r="B31" s="15"/>
      <c r="C31" s="15">
        <v>0.1109</v>
      </c>
      <c r="D31" s="15">
        <v>-0.59430000000000005</v>
      </c>
      <c r="E31" s="15">
        <v>-0.78420000000000001</v>
      </c>
      <c r="F31" s="15">
        <v>-0.77769999999999995</v>
      </c>
      <c r="G31" s="15">
        <v>-0.57450000000000001</v>
      </c>
      <c r="H31" s="15">
        <v>-0.76970000000000005</v>
      </c>
      <c r="I31" s="15">
        <v>-0.46600000000000003</v>
      </c>
      <c r="J31" s="15">
        <v>-0.61770000000000003</v>
      </c>
      <c r="K31" s="15">
        <v>-0.82909999999999995</v>
      </c>
      <c r="L31" s="15">
        <v>-0.47610000000000002</v>
      </c>
      <c r="M31" s="15">
        <v>-0.57784000000000002</v>
      </c>
      <c r="N31" s="24"/>
      <c r="O31" s="24">
        <v>0.28179999999999999</v>
      </c>
      <c r="P31" s="24">
        <v>-0.82709999999999995</v>
      </c>
      <c r="Q31" s="24">
        <v>-0.61109999999999998</v>
      </c>
      <c r="R31" s="24">
        <v>-0.63100000000000001</v>
      </c>
      <c r="S31" s="24">
        <v>-0.29580000000000001</v>
      </c>
      <c r="T31" s="24">
        <v>-0.58140000000000003</v>
      </c>
      <c r="U31" s="24">
        <v>-0.40329999999999999</v>
      </c>
      <c r="V31" s="24">
        <v>-0.31590000000000001</v>
      </c>
      <c r="W31" s="24">
        <v>-0.22689999999999999</v>
      </c>
      <c r="X31" s="24">
        <v>-0.44009999999999999</v>
      </c>
      <c r="Y31" s="24">
        <v>-0.40508</v>
      </c>
      <c r="Z31" s="25"/>
      <c r="AA31" s="25"/>
      <c r="AB31" s="25"/>
      <c r="AC31" s="25"/>
      <c r="AD31" s="25"/>
      <c r="AE31" s="25"/>
      <c r="AF31" s="25"/>
      <c r="AG31" s="25"/>
      <c r="AH31" s="25"/>
    </row>
    <row r="32" spans="1:34">
      <c r="A32" s="60"/>
      <c r="B32" s="15"/>
      <c r="C32" s="15">
        <v>0.1696</v>
      </c>
      <c r="D32" s="15">
        <v>-0.60189999999999999</v>
      </c>
      <c r="E32" s="15">
        <v>-0.748</v>
      </c>
      <c r="F32" s="15">
        <v>-0.79779999999999995</v>
      </c>
      <c r="G32" s="15">
        <v>-0.63900000000000001</v>
      </c>
      <c r="H32" s="15">
        <v>-0.68430000000000002</v>
      </c>
      <c r="I32" s="15">
        <v>-0.34260000000000002</v>
      </c>
      <c r="J32" s="15">
        <v>-0.61250000000000004</v>
      </c>
      <c r="K32" s="15">
        <v>-0.82769999999999999</v>
      </c>
      <c r="L32" s="15">
        <v>-0.4713</v>
      </c>
      <c r="M32" s="15">
        <v>-0.55554999999999999</v>
      </c>
      <c r="N32" s="24"/>
      <c r="O32" s="24">
        <v>0.32190000000000002</v>
      </c>
      <c r="P32" s="24">
        <v>-0.78739999999999999</v>
      </c>
      <c r="Q32" s="24">
        <v>-0.55810000000000004</v>
      </c>
      <c r="R32" s="24">
        <v>-0.63560000000000005</v>
      </c>
      <c r="S32" s="24">
        <v>-0.32500000000000001</v>
      </c>
      <c r="T32" s="24">
        <v>-0.43569999999999998</v>
      </c>
      <c r="U32" s="24">
        <v>-0.33150000000000002</v>
      </c>
      <c r="V32" s="24">
        <v>-0.31159999999999999</v>
      </c>
      <c r="W32" s="24">
        <v>-0.13109999999999999</v>
      </c>
      <c r="X32" s="24">
        <v>-0.35620000000000002</v>
      </c>
      <c r="Y32" s="24">
        <v>-0.35503000000000001</v>
      </c>
      <c r="Z32" s="25"/>
      <c r="AA32" s="25"/>
      <c r="AB32" s="25"/>
      <c r="AC32" s="25"/>
      <c r="AD32" s="25"/>
      <c r="AE32" s="25"/>
      <c r="AF32" s="25"/>
      <c r="AG32" s="25"/>
      <c r="AH32" s="25"/>
    </row>
    <row r="33" spans="1:34">
      <c r="A33" s="60"/>
      <c r="B33" s="15"/>
      <c r="C33" s="15">
        <v>0.22500000000000001</v>
      </c>
      <c r="D33" s="15">
        <v>-0.60560000000000003</v>
      </c>
      <c r="E33" s="15">
        <v>-0.71399999999999997</v>
      </c>
      <c r="F33" s="15">
        <v>-0.81510000000000005</v>
      </c>
      <c r="G33" s="15">
        <v>-0.69210000000000005</v>
      </c>
      <c r="H33" s="15">
        <v>-0.57089999999999996</v>
      </c>
      <c r="I33" s="15">
        <v>-0.19020000000000001</v>
      </c>
      <c r="J33" s="15">
        <v>-0.59370000000000001</v>
      </c>
      <c r="K33" s="15">
        <v>-0.80230000000000001</v>
      </c>
      <c r="L33" s="15">
        <v>-0.45340000000000003</v>
      </c>
      <c r="M33" s="15">
        <v>-0.52122999999999997</v>
      </c>
      <c r="N33" s="24"/>
      <c r="O33" s="24">
        <v>0.33700000000000002</v>
      </c>
      <c r="P33" s="24">
        <v>-0.73839999999999995</v>
      </c>
      <c r="Q33" s="24">
        <v>-0.50060000000000004</v>
      </c>
      <c r="R33" s="24">
        <v>-0.63729999999999998</v>
      </c>
      <c r="S33" s="24">
        <v>-0.33400000000000002</v>
      </c>
      <c r="T33" s="24">
        <v>-0.2737</v>
      </c>
      <c r="U33" s="24">
        <v>-0.26419999999999999</v>
      </c>
      <c r="V33" s="24">
        <v>-0.28789999999999999</v>
      </c>
      <c r="W33" s="24">
        <v>-3.8600000000000002E-2</v>
      </c>
      <c r="X33" s="24">
        <v>-0.26840000000000003</v>
      </c>
      <c r="Y33" s="24">
        <v>-0.30061000000000004</v>
      </c>
      <c r="Z33" s="25"/>
      <c r="AA33" s="25"/>
      <c r="AB33" s="25"/>
      <c r="AC33" s="25"/>
      <c r="AD33" s="25"/>
      <c r="AE33" s="25"/>
      <c r="AF33" s="25"/>
      <c r="AG33" s="25"/>
      <c r="AH33" s="25"/>
    </row>
    <row r="34" spans="1:34">
      <c r="A34" s="60"/>
      <c r="B34" s="15">
        <v>1</v>
      </c>
      <c r="C34" s="15">
        <v>0.27639999999999998</v>
      </c>
      <c r="D34" s="15">
        <v>-0.61170000000000002</v>
      </c>
      <c r="E34" s="15">
        <v>-0.68310000000000004</v>
      </c>
      <c r="F34" s="15">
        <v>-0.82320000000000004</v>
      </c>
      <c r="G34" s="15">
        <v>-0.7228</v>
      </c>
      <c r="H34" s="15">
        <v>-0.44379999999999997</v>
      </c>
      <c r="I34" s="15">
        <v>-3.1800000000000002E-2</v>
      </c>
      <c r="J34" s="15">
        <v>-0.57869999999999999</v>
      </c>
      <c r="K34" s="15">
        <v>-0.75390000000000001</v>
      </c>
      <c r="L34" s="15">
        <v>-0.43909999999999999</v>
      </c>
      <c r="M34" s="15">
        <v>-0.48116999999999999</v>
      </c>
      <c r="N34" s="24"/>
      <c r="O34" s="24">
        <v>0.32600000000000001</v>
      </c>
      <c r="P34" s="24">
        <v>-0.69</v>
      </c>
      <c r="Q34" s="24">
        <v>-0.43790000000000001</v>
      </c>
      <c r="R34" s="24">
        <v>-0.63219999999999998</v>
      </c>
      <c r="S34" s="24">
        <v>-0.32790000000000002</v>
      </c>
      <c r="T34" s="24">
        <v>-0.1203</v>
      </c>
      <c r="U34" s="24">
        <v>-0.16569999999999999</v>
      </c>
      <c r="V34" s="24">
        <v>-0.23799999999999999</v>
      </c>
      <c r="W34" s="24">
        <v>5.2600000000000001E-2</v>
      </c>
      <c r="X34" s="24">
        <v>-0.1938</v>
      </c>
      <c r="Y34" s="24">
        <v>-0.24271999999999999</v>
      </c>
      <c r="Z34" s="25"/>
      <c r="AA34" s="25"/>
      <c r="AB34" s="25"/>
      <c r="AC34" s="25"/>
      <c r="AD34" s="25"/>
      <c r="AE34" s="25"/>
      <c r="AF34" s="25"/>
      <c r="AG34" s="25"/>
      <c r="AH34" s="25"/>
    </row>
    <row r="35" spans="1:34">
      <c r="A35" s="60"/>
      <c r="B35" s="15"/>
      <c r="C35" s="15">
        <v>0.33119999999999999</v>
      </c>
      <c r="D35" s="15">
        <v>-0.61299999999999999</v>
      </c>
      <c r="E35" s="15">
        <v>-0.64990000000000003</v>
      </c>
      <c r="F35" s="15">
        <v>-0.83320000000000005</v>
      </c>
      <c r="G35" s="15">
        <v>-0.7359</v>
      </c>
      <c r="H35" s="15">
        <v>-0.29559999999999997</v>
      </c>
      <c r="I35" s="15">
        <v>0.12809999999999999</v>
      </c>
      <c r="J35" s="15">
        <v>-0.56340000000000001</v>
      </c>
      <c r="K35" s="15">
        <v>-0.72399999999999998</v>
      </c>
      <c r="L35" s="15">
        <v>-0.39579999999999999</v>
      </c>
      <c r="M35" s="15">
        <v>-0.43515000000000004</v>
      </c>
      <c r="N35" s="24"/>
      <c r="O35" s="24">
        <v>0.28360000000000002</v>
      </c>
      <c r="P35" s="24">
        <v>-0.63590000000000002</v>
      </c>
      <c r="Q35" s="24">
        <v>-0.36940000000000001</v>
      </c>
      <c r="R35" s="24">
        <v>-0.62129999999999996</v>
      </c>
      <c r="S35" s="24">
        <v>-0.31540000000000001</v>
      </c>
      <c r="T35" s="24">
        <v>2.9700000000000001E-2</v>
      </c>
      <c r="U35" s="24">
        <v>-7.7799999999999994E-2</v>
      </c>
      <c r="V35" s="24">
        <v>-0.16250000000000001</v>
      </c>
      <c r="W35" s="24">
        <v>0.1333</v>
      </c>
      <c r="X35" s="24">
        <v>-0.1023</v>
      </c>
      <c r="Y35" s="24">
        <v>-0.18380000000000002</v>
      </c>
      <c r="Z35" s="25"/>
      <c r="AA35" s="25"/>
      <c r="AB35" s="25"/>
      <c r="AC35" s="25"/>
      <c r="AD35" s="25"/>
      <c r="AE35" s="25"/>
      <c r="AF35" s="25"/>
      <c r="AG35" s="25"/>
      <c r="AH35" s="25"/>
    </row>
    <row r="36" spans="1:34">
      <c r="A36" s="60"/>
      <c r="B36" s="15"/>
      <c r="C36" s="15">
        <v>0.37830000000000003</v>
      </c>
      <c r="D36" s="15">
        <v>-0.6129</v>
      </c>
      <c r="E36" s="15">
        <v>-0.61209999999999998</v>
      </c>
      <c r="F36" s="15">
        <v>-0.8417</v>
      </c>
      <c r="G36" s="15">
        <v>-0.74399999999999999</v>
      </c>
      <c r="H36" s="15">
        <v>-0.1497</v>
      </c>
      <c r="I36" s="15">
        <v>0.25729999999999997</v>
      </c>
      <c r="J36" s="15">
        <v>-0.54810000000000003</v>
      </c>
      <c r="K36" s="15">
        <v>-0.70489999999999997</v>
      </c>
      <c r="L36" s="15">
        <v>-0.3352</v>
      </c>
      <c r="M36" s="15">
        <v>-0.39130000000000004</v>
      </c>
      <c r="N36" s="24"/>
      <c r="O36" s="24">
        <v>0.23499999999999999</v>
      </c>
      <c r="P36" s="24">
        <v>-0.57369999999999999</v>
      </c>
      <c r="Q36" s="24">
        <v>-0.30480000000000002</v>
      </c>
      <c r="R36" s="24">
        <v>-0.60350000000000004</v>
      </c>
      <c r="S36" s="24">
        <v>-0.31740000000000002</v>
      </c>
      <c r="T36" s="24">
        <v>0.16830000000000001</v>
      </c>
      <c r="U36" s="24">
        <v>1.77E-2</v>
      </c>
      <c r="V36" s="24">
        <v>-5.9900000000000002E-2</v>
      </c>
      <c r="W36" s="24">
        <v>0.16739999999999999</v>
      </c>
      <c r="X36" s="24">
        <v>7.7000000000000002E-3</v>
      </c>
      <c r="Y36" s="24">
        <v>-0.12632000000000002</v>
      </c>
      <c r="Z36" s="25"/>
      <c r="AA36" s="25"/>
      <c r="AB36" s="25"/>
      <c r="AC36" s="25"/>
      <c r="AD36" s="25"/>
      <c r="AE36" s="25"/>
      <c r="AF36" s="25"/>
      <c r="AG36" s="25"/>
      <c r="AH36" s="25"/>
    </row>
    <row r="37" spans="1:34">
      <c r="A37" s="60"/>
      <c r="B37" s="15"/>
      <c r="C37" s="15">
        <v>0.4325</v>
      </c>
      <c r="D37" s="15">
        <v>-0.60970000000000002</v>
      </c>
      <c r="E37" s="15">
        <v>-0.5726</v>
      </c>
      <c r="F37" s="15">
        <v>-0.85029999999999994</v>
      </c>
      <c r="G37" s="15">
        <v>-0.7369</v>
      </c>
      <c r="H37" s="15">
        <v>-3.0000000000000001E-3</v>
      </c>
      <c r="I37" s="15">
        <v>0.35099999999999998</v>
      </c>
      <c r="J37" s="15">
        <v>-0.52959999999999996</v>
      </c>
      <c r="K37" s="15">
        <v>-0.66220000000000001</v>
      </c>
      <c r="L37" s="15">
        <v>-0.255</v>
      </c>
      <c r="M37" s="15">
        <v>-0.34357999999999994</v>
      </c>
      <c r="N37" s="24"/>
      <c r="O37" s="24">
        <v>0.1933</v>
      </c>
      <c r="P37" s="24">
        <v>-0.51080000000000003</v>
      </c>
      <c r="Q37" s="24">
        <v>-0.24909999999999999</v>
      </c>
      <c r="R37" s="24">
        <v>-0.5887</v>
      </c>
      <c r="S37" s="24">
        <v>-0.3075</v>
      </c>
      <c r="T37" s="24">
        <v>0.30009999999999998</v>
      </c>
      <c r="U37" s="24">
        <v>0.16209999999999999</v>
      </c>
      <c r="V37" s="24">
        <v>8.2000000000000007E-3</v>
      </c>
      <c r="W37" s="24">
        <v>0.20030000000000001</v>
      </c>
      <c r="X37" s="24">
        <v>0.1149</v>
      </c>
      <c r="Y37" s="24">
        <v>-6.7720000000000016E-2</v>
      </c>
      <c r="Z37" s="25"/>
      <c r="AA37" s="25"/>
      <c r="AB37" s="25"/>
      <c r="AC37" s="25"/>
      <c r="AD37" s="25"/>
      <c r="AE37" s="25"/>
      <c r="AF37" s="25"/>
      <c r="AG37" s="25"/>
      <c r="AH37" s="25"/>
    </row>
    <row r="38" spans="1:34">
      <c r="A38" s="60"/>
      <c r="B38" s="15"/>
      <c r="C38" s="15">
        <v>0.49280000000000002</v>
      </c>
      <c r="D38" s="15">
        <v>-0.60089999999999999</v>
      </c>
      <c r="E38" s="15">
        <v>-0.53680000000000005</v>
      </c>
      <c r="F38" s="15">
        <v>-0.85150000000000003</v>
      </c>
      <c r="G38" s="15">
        <v>-0.71950000000000003</v>
      </c>
      <c r="H38" s="15">
        <v>0.1361</v>
      </c>
      <c r="I38" s="15">
        <v>0.42430000000000001</v>
      </c>
      <c r="J38" s="15">
        <v>-0.51359999999999995</v>
      </c>
      <c r="K38" s="15">
        <v>-0.61970000000000003</v>
      </c>
      <c r="L38" s="15">
        <v>-0.16739999999999999</v>
      </c>
      <c r="M38" s="15">
        <v>-0.29561999999999999</v>
      </c>
      <c r="N38" s="24"/>
      <c r="O38" s="24">
        <v>0.1658</v>
      </c>
      <c r="P38" s="24">
        <v>-0.45029999999999998</v>
      </c>
      <c r="Q38" s="24">
        <v>-0.2021</v>
      </c>
      <c r="R38" s="24">
        <v>-0.56689999999999996</v>
      </c>
      <c r="S38" s="24">
        <v>-0.27789999999999998</v>
      </c>
      <c r="T38" s="24">
        <v>0.42170000000000002</v>
      </c>
      <c r="U38" s="24">
        <v>0.26819999999999999</v>
      </c>
      <c r="V38" s="24">
        <v>4.9299999999999997E-2</v>
      </c>
      <c r="W38" s="24">
        <v>0.23899999999999999</v>
      </c>
      <c r="X38" s="24">
        <v>0.2185</v>
      </c>
      <c r="Y38" s="24">
        <v>-1.3469999999999996E-2</v>
      </c>
      <c r="Z38" s="25"/>
      <c r="AA38" s="25"/>
      <c r="AB38" s="25"/>
      <c r="AC38" s="25"/>
      <c r="AD38" s="25"/>
      <c r="AE38" s="25"/>
      <c r="AF38" s="25"/>
      <c r="AG38" s="25"/>
      <c r="AH38" s="25"/>
    </row>
    <row r="39" spans="1:34">
      <c r="A39" s="60"/>
      <c r="B39" s="15">
        <v>2</v>
      </c>
      <c r="C39" s="15">
        <v>0.54400000000000004</v>
      </c>
      <c r="D39" s="15">
        <v>-0.58919999999999995</v>
      </c>
      <c r="E39" s="15">
        <v>-0.50549999999999995</v>
      </c>
      <c r="F39" s="15">
        <v>-0.84989999999999999</v>
      </c>
      <c r="G39" s="15">
        <v>-0.69479999999999997</v>
      </c>
      <c r="H39" s="15">
        <v>0.26879999999999998</v>
      </c>
      <c r="I39" s="15">
        <v>0.4667</v>
      </c>
      <c r="J39" s="15">
        <v>-0.48380000000000001</v>
      </c>
      <c r="K39" s="15">
        <v>-0.56230000000000002</v>
      </c>
      <c r="L39" s="15">
        <v>-6.93E-2</v>
      </c>
      <c r="M39" s="15">
        <v>-0.24752999999999997</v>
      </c>
      <c r="N39" s="24"/>
      <c r="O39" s="24">
        <v>0.16669999999999999</v>
      </c>
      <c r="P39" s="24">
        <v>-0.38790000000000002</v>
      </c>
      <c r="Q39" s="24">
        <v>-0.17150000000000001</v>
      </c>
      <c r="R39" s="24">
        <v>-0.54010000000000002</v>
      </c>
      <c r="S39" s="24">
        <v>-0.23400000000000001</v>
      </c>
      <c r="T39" s="24">
        <v>0.5252</v>
      </c>
      <c r="U39" s="24">
        <v>0.34570000000000001</v>
      </c>
      <c r="V39" s="24">
        <v>7.6799999999999993E-2</v>
      </c>
      <c r="W39" s="24">
        <v>0.27729999999999999</v>
      </c>
      <c r="X39" s="24">
        <v>0.3034</v>
      </c>
      <c r="Y39" s="24">
        <v>3.6159999999999991E-2</v>
      </c>
      <c r="Z39" s="25"/>
      <c r="AA39" s="25"/>
      <c r="AB39" s="25"/>
      <c r="AC39" s="25"/>
      <c r="AD39" s="25"/>
      <c r="AE39" s="25"/>
      <c r="AF39" s="25"/>
      <c r="AG39" s="25"/>
      <c r="AH39" s="25"/>
    </row>
    <row r="40" spans="1:34">
      <c r="A40" s="60"/>
      <c r="B40" s="15"/>
      <c r="C40" s="15">
        <v>0.60009999999999997</v>
      </c>
      <c r="D40" s="15">
        <v>-0.57330000000000003</v>
      </c>
      <c r="E40" s="15">
        <v>-0.47649999999999998</v>
      </c>
      <c r="F40" s="15">
        <v>-0.84130000000000005</v>
      </c>
      <c r="G40" s="15">
        <v>-0.66090000000000004</v>
      </c>
      <c r="H40" s="15">
        <v>0.3836</v>
      </c>
      <c r="I40" s="15">
        <v>0.46550000000000002</v>
      </c>
      <c r="J40" s="15">
        <v>-0.42849999999999999</v>
      </c>
      <c r="K40" s="15">
        <v>-0.51839999999999997</v>
      </c>
      <c r="L40" s="15">
        <v>1.5900000000000001E-2</v>
      </c>
      <c r="M40" s="15">
        <v>-0.20338000000000006</v>
      </c>
      <c r="N40" s="24"/>
      <c r="O40" s="24">
        <v>0.1797</v>
      </c>
      <c r="P40" s="24">
        <v>-0.31469999999999998</v>
      </c>
      <c r="Q40" s="24">
        <v>-0.1384</v>
      </c>
      <c r="R40" s="24">
        <v>-0.50680000000000003</v>
      </c>
      <c r="S40" s="24">
        <v>-0.19020000000000001</v>
      </c>
      <c r="T40" s="24">
        <v>0.6018</v>
      </c>
      <c r="U40" s="24">
        <v>0.37580000000000002</v>
      </c>
      <c r="V40" s="24">
        <v>0.1275</v>
      </c>
      <c r="W40" s="24">
        <v>0.32450000000000001</v>
      </c>
      <c r="X40" s="24">
        <v>0.3836</v>
      </c>
      <c r="Y40" s="24">
        <v>8.4279999999999994E-2</v>
      </c>
    </row>
    <row r="41" spans="1:34">
      <c r="A41" s="60"/>
      <c r="B41" s="15"/>
      <c r="C41" s="15">
        <v>0.64839999999999998</v>
      </c>
      <c r="D41" s="15">
        <v>-0.55549999999999999</v>
      </c>
      <c r="E41" s="15">
        <v>-0.44629999999999997</v>
      </c>
      <c r="F41" s="15">
        <v>-0.83399999999999996</v>
      </c>
      <c r="G41" s="15">
        <v>-0.62390000000000001</v>
      </c>
      <c r="H41" s="15">
        <v>0.48249999999999998</v>
      </c>
      <c r="I41" s="15">
        <v>0.45750000000000002</v>
      </c>
      <c r="J41" s="15">
        <v>-0.37530000000000002</v>
      </c>
      <c r="K41" s="15">
        <v>-0.48449999999999999</v>
      </c>
      <c r="L41" s="15">
        <v>0.10929999999999999</v>
      </c>
      <c r="M41" s="15">
        <v>-0.16218000000000002</v>
      </c>
      <c r="N41" s="24"/>
      <c r="O41" s="24">
        <v>0.19189999999999999</v>
      </c>
      <c r="P41" s="24">
        <v>-0.24149999999999999</v>
      </c>
      <c r="Q41" s="24">
        <v>-0.1023</v>
      </c>
      <c r="R41" s="24">
        <v>-0.47249999999999998</v>
      </c>
      <c r="S41" s="24">
        <v>-0.14280000000000001</v>
      </c>
      <c r="T41" s="24">
        <v>0.64790000000000003</v>
      </c>
      <c r="U41" s="24">
        <v>0.33950000000000002</v>
      </c>
      <c r="V41" s="24">
        <v>0.1792</v>
      </c>
      <c r="W41" s="24">
        <v>0.37469999999999998</v>
      </c>
      <c r="X41" s="24">
        <v>0.4405</v>
      </c>
      <c r="Y41" s="24">
        <v>0.12145999999999998</v>
      </c>
    </row>
    <row r="42" spans="1:34">
      <c r="A42" s="60"/>
      <c r="B42" s="15"/>
      <c r="C42" s="15">
        <v>0.68830000000000002</v>
      </c>
      <c r="D42" s="15">
        <v>-0.54090000000000005</v>
      </c>
      <c r="E42" s="15">
        <v>-0.41110000000000002</v>
      </c>
      <c r="F42" s="15">
        <v>-0.82199999999999995</v>
      </c>
      <c r="G42" s="15">
        <v>-0.58250000000000002</v>
      </c>
      <c r="H42" s="15">
        <v>0.55469999999999997</v>
      </c>
      <c r="I42" s="15">
        <v>0.44550000000000001</v>
      </c>
      <c r="J42" s="15">
        <v>-0.31730000000000003</v>
      </c>
      <c r="K42" s="15">
        <v>-0.44090000000000001</v>
      </c>
      <c r="L42" s="15">
        <v>0.17730000000000001</v>
      </c>
      <c r="M42" s="15">
        <v>-0.12489000000000001</v>
      </c>
      <c r="N42" s="24"/>
      <c r="O42" s="24">
        <v>0.19170000000000001</v>
      </c>
      <c r="P42" s="24">
        <v>-0.1736</v>
      </c>
      <c r="Q42" s="24">
        <v>-6.7699999999999996E-2</v>
      </c>
      <c r="R42" s="24">
        <v>-0.43080000000000002</v>
      </c>
      <c r="S42" s="24">
        <v>-9.1800000000000007E-2</v>
      </c>
      <c r="T42" s="24">
        <v>0.65580000000000005</v>
      </c>
      <c r="U42" s="24">
        <v>0.29559999999999997</v>
      </c>
      <c r="V42" s="24">
        <v>0.24210000000000001</v>
      </c>
      <c r="W42" s="24">
        <v>0.4148</v>
      </c>
      <c r="X42" s="24">
        <v>0.48409999999999997</v>
      </c>
      <c r="Y42" s="24">
        <v>0.15201999999999999</v>
      </c>
    </row>
    <row r="43" spans="1:34">
      <c r="A43" s="60"/>
      <c r="B43" s="15"/>
      <c r="C43" s="15">
        <v>0.71509999999999996</v>
      </c>
      <c r="D43" s="15">
        <v>-0.52629999999999999</v>
      </c>
      <c r="E43" s="15">
        <v>-0.37619999999999998</v>
      </c>
      <c r="F43" s="15">
        <v>-0.80869999999999997</v>
      </c>
      <c r="G43" s="15">
        <v>-0.52959999999999996</v>
      </c>
      <c r="H43" s="15">
        <v>0.60150000000000003</v>
      </c>
      <c r="I43" s="15">
        <v>0.41410000000000002</v>
      </c>
      <c r="J43" s="15">
        <v>-0.26329999999999998</v>
      </c>
      <c r="K43" s="15">
        <v>-0.39750000000000002</v>
      </c>
      <c r="L43" s="15">
        <v>0.23130000000000001</v>
      </c>
      <c r="M43" s="15">
        <v>-9.3960000000000002E-2</v>
      </c>
      <c r="N43" s="24"/>
      <c r="O43" s="24">
        <v>0.1671</v>
      </c>
      <c r="P43" s="24">
        <v>-0.1139</v>
      </c>
      <c r="Q43" s="24">
        <v>-3.4599999999999999E-2</v>
      </c>
      <c r="R43" s="24">
        <v>-0.39340000000000003</v>
      </c>
      <c r="S43" s="24">
        <v>-4.4600000000000001E-2</v>
      </c>
      <c r="T43" s="24">
        <v>0.63759999999999994</v>
      </c>
      <c r="U43" s="24">
        <v>0.25600000000000001</v>
      </c>
      <c r="V43" s="24">
        <v>0.28920000000000001</v>
      </c>
      <c r="W43" s="24">
        <v>0.43490000000000001</v>
      </c>
      <c r="X43" s="24">
        <v>0.5212</v>
      </c>
      <c r="Y43" s="24">
        <v>0.17194999999999999</v>
      </c>
    </row>
    <row r="44" spans="1:34">
      <c r="A44" s="60"/>
      <c r="B44" s="15">
        <v>3</v>
      </c>
      <c r="C44" s="15">
        <v>0.72640000000000005</v>
      </c>
      <c r="D44" s="15">
        <v>-0.50960000000000005</v>
      </c>
      <c r="E44" s="15">
        <v>-0.3352</v>
      </c>
      <c r="F44" s="15">
        <v>-0.79590000000000005</v>
      </c>
      <c r="G44" s="15">
        <v>-0.47870000000000001</v>
      </c>
      <c r="H44" s="15">
        <v>0.62519999999999998</v>
      </c>
      <c r="I44" s="15">
        <v>0.36930000000000002</v>
      </c>
      <c r="J44" s="15">
        <v>-0.22140000000000001</v>
      </c>
      <c r="K44" s="15">
        <v>-0.35620000000000002</v>
      </c>
      <c r="L44" s="15">
        <v>0.27150000000000002</v>
      </c>
      <c r="M44" s="15">
        <v>-7.0460000000000009E-2</v>
      </c>
      <c r="N44" s="24"/>
      <c r="O44" s="24">
        <v>0.1137</v>
      </c>
      <c r="P44" s="24">
        <v>-6.9900000000000004E-2</v>
      </c>
      <c r="Q44" s="24">
        <v>-4.4000000000000003E-3</v>
      </c>
      <c r="R44" s="24">
        <v>-0.35499999999999998</v>
      </c>
      <c r="S44" s="24">
        <v>-3.2800000000000003E-2</v>
      </c>
      <c r="T44" s="24">
        <v>0.60429999999999995</v>
      </c>
      <c r="U44" s="24">
        <v>0.24349999999999999</v>
      </c>
      <c r="V44" s="24">
        <v>0.29189999999999999</v>
      </c>
      <c r="W44" s="24">
        <v>0.4385</v>
      </c>
      <c r="X44" s="24">
        <v>0.57169999999999999</v>
      </c>
      <c r="Y44" s="24">
        <v>0.18014999999999998</v>
      </c>
    </row>
    <row r="45" spans="1:34">
      <c r="A45" s="60"/>
      <c r="B45" s="15"/>
      <c r="C45" s="15">
        <v>0.7157</v>
      </c>
      <c r="D45" s="15">
        <v>-0.49209999999999998</v>
      </c>
      <c r="E45" s="15">
        <v>-0.29160000000000003</v>
      </c>
      <c r="F45" s="15">
        <v>-0.78069999999999995</v>
      </c>
      <c r="G45" s="15">
        <v>-0.41310000000000002</v>
      </c>
      <c r="H45" s="15">
        <v>0.63180000000000003</v>
      </c>
      <c r="I45" s="15">
        <v>0.31850000000000001</v>
      </c>
      <c r="J45" s="15">
        <v>-0.19089999999999999</v>
      </c>
      <c r="K45" s="15">
        <v>-0.31109999999999999</v>
      </c>
      <c r="L45" s="15">
        <v>0.3493</v>
      </c>
      <c r="M45" s="15">
        <v>-4.6419999999999989E-2</v>
      </c>
      <c r="N45" s="24"/>
      <c r="O45" s="24">
        <v>2.7E-2</v>
      </c>
      <c r="P45" s="24">
        <v>-4.1099999999999998E-2</v>
      </c>
      <c r="Q45" s="24">
        <v>1.44E-2</v>
      </c>
      <c r="R45" s="24">
        <v>-0.31669999999999998</v>
      </c>
      <c r="S45" s="24">
        <v>3.1399999999999997E-2</v>
      </c>
      <c r="T45" s="24">
        <v>0.55640000000000001</v>
      </c>
      <c r="U45" s="24">
        <v>0.24060000000000001</v>
      </c>
      <c r="V45" s="24">
        <v>0.28270000000000001</v>
      </c>
      <c r="W45" s="24">
        <v>0.44230000000000003</v>
      </c>
      <c r="X45" s="24">
        <v>0.62909999999999999</v>
      </c>
      <c r="Y45" s="24">
        <v>0.18661</v>
      </c>
    </row>
    <row r="46" spans="1:34">
      <c r="A46" s="60"/>
      <c r="B46" s="15"/>
      <c r="C46" s="15">
        <v>0.69689999999999996</v>
      </c>
      <c r="D46" s="15">
        <v>-0.47020000000000001</v>
      </c>
      <c r="E46" s="15">
        <v>-0.27729999999999999</v>
      </c>
      <c r="F46" s="15">
        <v>-0.75600000000000001</v>
      </c>
      <c r="G46" s="15">
        <v>-0.34150000000000003</v>
      </c>
      <c r="H46" s="15">
        <v>0.61460000000000004</v>
      </c>
      <c r="I46" s="15">
        <v>0.27879999999999999</v>
      </c>
      <c r="J46" s="15">
        <v>-0.1615</v>
      </c>
      <c r="K46" s="15">
        <v>-0.27779999999999999</v>
      </c>
      <c r="L46" s="15">
        <v>0.40939999999999999</v>
      </c>
      <c r="M46" s="15">
        <v>-2.8459999999999996E-2</v>
      </c>
      <c r="N46" s="24"/>
      <c r="O46" s="24">
        <v>-5.9299999999999999E-2</v>
      </c>
      <c r="P46" s="24">
        <v>-8.6E-3</v>
      </c>
      <c r="Q46" s="24">
        <v>2.46E-2</v>
      </c>
      <c r="R46" s="24">
        <v>-0.27379999999999999</v>
      </c>
      <c r="S46" s="24">
        <v>0.1232</v>
      </c>
      <c r="T46" s="24">
        <v>0.48980000000000001</v>
      </c>
      <c r="U46" s="24">
        <v>0.20430000000000001</v>
      </c>
      <c r="V46" s="24">
        <v>0.27400000000000002</v>
      </c>
      <c r="W46" s="24">
        <v>0.4299</v>
      </c>
      <c r="X46" s="24">
        <v>0.66620000000000001</v>
      </c>
      <c r="Y46" s="24">
        <v>0.18703000000000003</v>
      </c>
    </row>
    <row r="47" spans="1:34">
      <c r="A47" s="60"/>
      <c r="B47" s="15"/>
      <c r="C47" s="15">
        <v>0.64959999999999996</v>
      </c>
      <c r="D47" s="15">
        <v>-0.45179999999999998</v>
      </c>
      <c r="E47" s="15">
        <v>-0.26989999999999997</v>
      </c>
      <c r="F47" s="15">
        <v>-0.73229999999999995</v>
      </c>
      <c r="G47" s="15">
        <v>-0.25950000000000001</v>
      </c>
      <c r="H47" s="15">
        <v>0.5827</v>
      </c>
      <c r="I47" s="15">
        <v>0.21690000000000001</v>
      </c>
      <c r="J47" s="15">
        <v>-0.12429999999999999</v>
      </c>
      <c r="K47" s="15">
        <v>-0.24110000000000001</v>
      </c>
      <c r="L47" s="15">
        <v>0.45600000000000002</v>
      </c>
      <c r="M47" s="15">
        <v>-1.7370000000000003E-2</v>
      </c>
      <c r="N47" s="24"/>
      <c r="O47" s="24">
        <v>-0.1206</v>
      </c>
      <c r="P47" s="24">
        <v>1.12E-2</v>
      </c>
      <c r="Q47" s="24">
        <v>3.2199999999999999E-2</v>
      </c>
      <c r="R47" s="24">
        <v>-0.23480000000000001</v>
      </c>
      <c r="S47" s="24">
        <v>0.21679999999999999</v>
      </c>
      <c r="T47" s="24">
        <v>0.41349999999999998</v>
      </c>
      <c r="U47" s="24">
        <v>0.16020000000000001</v>
      </c>
      <c r="V47" s="24">
        <v>0.25890000000000002</v>
      </c>
      <c r="W47" s="24">
        <v>0.41420000000000001</v>
      </c>
      <c r="X47" s="24">
        <v>0.67159999999999997</v>
      </c>
      <c r="Y47" s="24">
        <v>0.18232000000000001</v>
      </c>
    </row>
    <row r="48" spans="1:34">
      <c r="A48" s="60"/>
      <c r="B48" s="15"/>
      <c r="C48" s="15">
        <v>0.5867</v>
      </c>
      <c r="D48" s="15">
        <v>-0.44180000000000003</v>
      </c>
      <c r="E48" s="15">
        <v>-0.25130000000000002</v>
      </c>
      <c r="F48" s="15">
        <v>-0.70930000000000004</v>
      </c>
      <c r="G48" s="15">
        <v>-0.18329999999999999</v>
      </c>
      <c r="H48" s="15">
        <v>0.54749999999999999</v>
      </c>
      <c r="I48" s="15">
        <v>0.1731</v>
      </c>
      <c r="J48" s="15">
        <v>-9.06E-2</v>
      </c>
      <c r="K48" s="15">
        <v>-0.20130000000000001</v>
      </c>
      <c r="L48" s="15">
        <v>0.48530000000000001</v>
      </c>
      <c r="M48" s="15">
        <v>-8.5000000000000128E-3</v>
      </c>
      <c r="N48" s="24"/>
      <c r="O48" s="24">
        <v>-0.1575</v>
      </c>
      <c r="P48" s="24">
        <v>2.4199999999999999E-2</v>
      </c>
      <c r="Q48" s="24">
        <v>4.36E-2</v>
      </c>
      <c r="R48" s="24">
        <v>-0.19400000000000001</v>
      </c>
      <c r="S48" s="24">
        <v>0.2722</v>
      </c>
      <c r="T48" s="24">
        <v>0.3498</v>
      </c>
      <c r="U48" s="24">
        <v>0.1087</v>
      </c>
      <c r="V48" s="24">
        <v>0.21859999999999999</v>
      </c>
      <c r="W48" s="24">
        <v>0.37019999999999997</v>
      </c>
      <c r="X48" s="24">
        <v>0.65069999999999995</v>
      </c>
      <c r="Y48" s="24">
        <v>0.16865000000000002</v>
      </c>
    </row>
    <row r="49" spans="1:25">
      <c r="A49" s="60"/>
      <c r="B49" s="15">
        <v>4</v>
      </c>
      <c r="C49" s="15">
        <v>0.51880000000000004</v>
      </c>
      <c r="D49" s="15">
        <v>-0.43159999999999998</v>
      </c>
      <c r="E49" s="15">
        <v>-0.2316</v>
      </c>
      <c r="F49" s="15">
        <v>-0.68440000000000001</v>
      </c>
      <c r="G49" s="15">
        <v>-0.10100000000000001</v>
      </c>
      <c r="H49" s="15">
        <v>0.49930000000000002</v>
      </c>
      <c r="I49" s="15">
        <v>0.12670000000000001</v>
      </c>
      <c r="J49" s="15">
        <v>-6.7199999999999996E-2</v>
      </c>
      <c r="K49" s="15">
        <v>-0.1661</v>
      </c>
      <c r="L49" s="15">
        <v>0.50139999999999996</v>
      </c>
      <c r="M49" s="15">
        <v>-3.5699999999999955E-3</v>
      </c>
      <c r="N49" s="24"/>
      <c r="O49" s="24">
        <v>-0.17649999999999999</v>
      </c>
      <c r="P49" s="24">
        <v>3.44E-2</v>
      </c>
      <c r="Q49" s="24">
        <v>5.4899999999999997E-2</v>
      </c>
      <c r="R49" s="24">
        <v>-0.15529999999999999</v>
      </c>
      <c r="S49" s="24">
        <v>0.314</v>
      </c>
      <c r="T49" s="24">
        <v>0.28070000000000001</v>
      </c>
      <c r="U49" s="24">
        <v>1.7999999999999999E-2</v>
      </c>
      <c r="V49" s="24">
        <v>0.214</v>
      </c>
      <c r="W49" s="24">
        <v>0.32450000000000001</v>
      </c>
      <c r="X49" s="24">
        <v>0.60289999999999999</v>
      </c>
      <c r="Y49" s="24">
        <v>0.15116000000000002</v>
      </c>
    </row>
    <row r="50" spans="1:25">
      <c r="A50" s="60"/>
      <c r="B50" s="15"/>
      <c r="C50" s="15">
        <v>0.44929999999999998</v>
      </c>
      <c r="D50" s="15">
        <v>-0.4209</v>
      </c>
      <c r="E50" s="15">
        <v>-0.19900000000000001</v>
      </c>
      <c r="F50" s="15">
        <v>-0.65239999999999998</v>
      </c>
      <c r="G50" s="15">
        <v>-2.76E-2</v>
      </c>
      <c r="H50" s="15">
        <v>0.4521</v>
      </c>
      <c r="I50" s="15">
        <v>8.5900000000000004E-2</v>
      </c>
      <c r="J50" s="15">
        <v>-4.4499999999999998E-2</v>
      </c>
      <c r="K50" s="15">
        <v>-0.12640000000000001</v>
      </c>
      <c r="L50" s="15">
        <v>0.51890000000000003</v>
      </c>
      <c r="M50" s="15">
        <v>3.5400000000000154E-3</v>
      </c>
      <c r="N50" s="24"/>
      <c r="O50" s="24">
        <v>-0.17860000000000001</v>
      </c>
      <c r="P50" s="24">
        <v>4.4400000000000002E-2</v>
      </c>
      <c r="Q50" s="24">
        <v>7.1900000000000006E-2</v>
      </c>
      <c r="R50" s="24">
        <v>-0.1091</v>
      </c>
      <c r="S50" s="24">
        <v>0.32379999999999998</v>
      </c>
      <c r="T50" s="24">
        <v>0.21759999999999999</v>
      </c>
      <c r="U50" s="24">
        <v>-7.0999999999999994E-2</v>
      </c>
      <c r="V50" s="24">
        <v>0.19969999999999999</v>
      </c>
      <c r="W50" s="24">
        <v>0.26840000000000003</v>
      </c>
      <c r="X50" s="24">
        <v>0.53990000000000005</v>
      </c>
      <c r="Y50" s="24">
        <v>0.13069999999999998</v>
      </c>
    </row>
    <row r="51" spans="1:25">
      <c r="A51" s="60"/>
      <c r="B51" s="15"/>
      <c r="C51" s="15">
        <v>0.38650000000000001</v>
      </c>
      <c r="D51" s="15">
        <v>-0.41199999999999998</v>
      </c>
      <c r="E51" s="15">
        <v>-0.16220000000000001</v>
      </c>
      <c r="F51" s="15">
        <v>-0.61799999999999999</v>
      </c>
      <c r="G51" s="15">
        <v>4.7800000000000002E-2</v>
      </c>
      <c r="H51" s="15">
        <v>0.39300000000000002</v>
      </c>
      <c r="I51" s="15">
        <v>3.9100000000000003E-2</v>
      </c>
      <c r="J51" s="15">
        <v>-2.2200000000000001E-2</v>
      </c>
      <c r="K51" s="15">
        <v>-9.3399999999999997E-2</v>
      </c>
      <c r="L51" s="15">
        <v>0.54220000000000002</v>
      </c>
      <c r="M51" s="15">
        <v>1.0080000000000006E-2</v>
      </c>
      <c r="N51" s="24"/>
      <c r="O51" s="24">
        <v>-0.20280000000000001</v>
      </c>
      <c r="P51" s="24">
        <v>5.8299999999999998E-2</v>
      </c>
      <c r="Q51" s="24">
        <v>8.6900000000000005E-2</v>
      </c>
      <c r="R51" s="24">
        <v>-6.0299999999999999E-2</v>
      </c>
      <c r="S51" s="24">
        <v>0.32900000000000001</v>
      </c>
      <c r="T51" s="24">
        <v>0.15459999999999999</v>
      </c>
      <c r="U51" s="24">
        <v>-0.1462</v>
      </c>
      <c r="V51" s="24">
        <v>0.2082</v>
      </c>
      <c r="W51" s="24">
        <v>0.20949999999999999</v>
      </c>
      <c r="X51" s="24">
        <v>0.49980000000000002</v>
      </c>
      <c r="Y51" s="24">
        <v>0.1137</v>
      </c>
    </row>
    <row r="52" spans="1:25">
      <c r="A52" s="60"/>
      <c r="B52" s="15"/>
      <c r="C52" s="15">
        <v>0.31919999999999998</v>
      </c>
      <c r="D52" s="15">
        <v>-0.40250000000000002</v>
      </c>
      <c r="E52" s="15">
        <v>-0.1464</v>
      </c>
      <c r="F52" s="15">
        <v>-0.57179999999999997</v>
      </c>
      <c r="G52" s="15">
        <v>0.1108</v>
      </c>
      <c r="H52" s="15">
        <v>0.3306</v>
      </c>
      <c r="I52" s="15">
        <v>8.3000000000000001E-3</v>
      </c>
      <c r="J52" s="15">
        <v>-2.8E-3</v>
      </c>
      <c r="K52" s="15">
        <v>-6.9099999999999995E-2</v>
      </c>
      <c r="L52" s="15">
        <v>0.55740000000000001</v>
      </c>
      <c r="M52" s="15">
        <v>1.3369999999999998E-2</v>
      </c>
      <c r="N52" s="24"/>
      <c r="O52" s="24">
        <v>-0.2286</v>
      </c>
      <c r="P52" s="24">
        <v>7.4099999999999999E-2</v>
      </c>
      <c r="Q52" s="24">
        <v>9.1999999999999998E-2</v>
      </c>
      <c r="R52" s="24">
        <v>-4.4000000000000003E-3</v>
      </c>
      <c r="S52" s="24">
        <v>0.33729999999999999</v>
      </c>
      <c r="T52" s="24">
        <v>9.35E-2</v>
      </c>
      <c r="U52" s="24">
        <v>-0.2109</v>
      </c>
      <c r="V52" s="24">
        <v>0.21840000000000001</v>
      </c>
      <c r="W52" s="24">
        <v>0.15679999999999999</v>
      </c>
      <c r="X52" s="24">
        <v>0.45229999999999998</v>
      </c>
      <c r="Y52" s="24">
        <v>9.8049999999999998E-2</v>
      </c>
    </row>
    <row r="53" spans="1:25">
      <c r="A53" s="60"/>
      <c r="B53" s="15"/>
      <c r="C53" s="15">
        <v>0.26119999999999999</v>
      </c>
      <c r="D53" s="15">
        <v>-0.39169999999999999</v>
      </c>
      <c r="E53" s="15">
        <v>-0.12839999999999999</v>
      </c>
      <c r="F53" s="15">
        <v>-0.52110000000000001</v>
      </c>
      <c r="G53" s="15">
        <v>0.17649999999999999</v>
      </c>
      <c r="H53" s="15">
        <v>0.26019999999999999</v>
      </c>
      <c r="I53" s="15">
        <v>-1.1900000000000001E-2</v>
      </c>
      <c r="J53" s="15">
        <v>1.01E-2</v>
      </c>
      <c r="K53" s="15">
        <v>-5.0599999999999999E-2</v>
      </c>
      <c r="L53" s="15">
        <v>0.54510000000000003</v>
      </c>
      <c r="M53" s="15">
        <v>1.4939999999999998E-2</v>
      </c>
      <c r="N53" s="24"/>
      <c r="O53" s="24">
        <v>-0.26279999999999998</v>
      </c>
      <c r="P53" s="24">
        <v>8.5999999999999993E-2</v>
      </c>
      <c r="Q53" s="24">
        <v>9.5200000000000007E-2</v>
      </c>
      <c r="R53" s="24">
        <v>5.16E-2</v>
      </c>
      <c r="S53" s="24">
        <v>0.34179999999999999</v>
      </c>
      <c r="T53" s="24">
        <v>3.5799999999999998E-2</v>
      </c>
      <c r="U53" s="24">
        <v>-0.2303</v>
      </c>
      <c r="V53" s="24">
        <v>0.21029999999999999</v>
      </c>
      <c r="W53" s="24">
        <v>0.10780000000000001</v>
      </c>
      <c r="X53" s="24">
        <v>0.3785</v>
      </c>
      <c r="Y53" s="24">
        <v>8.1390000000000004E-2</v>
      </c>
    </row>
    <row r="54" spans="1:25">
      <c r="A54" s="60"/>
      <c r="B54" s="15">
        <v>5</v>
      </c>
      <c r="C54" s="15">
        <v>0.2092</v>
      </c>
      <c r="D54" s="15">
        <v>-0.378</v>
      </c>
      <c r="E54" s="15">
        <v>-0.13700000000000001</v>
      </c>
      <c r="F54" s="15">
        <v>-0.47349999999999998</v>
      </c>
      <c r="G54" s="15">
        <v>0.23480000000000001</v>
      </c>
      <c r="H54" s="15">
        <v>0.18659999999999999</v>
      </c>
      <c r="I54" s="15">
        <v>-3.2300000000000002E-2</v>
      </c>
      <c r="J54" s="15">
        <v>7.4999999999999997E-3</v>
      </c>
      <c r="K54" s="15">
        <v>-4.5100000000000001E-2</v>
      </c>
      <c r="L54" s="15">
        <v>0.51090000000000002</v>
      </c>
      <c r="M54" s="15">
        <v>8.3100000000000066E-3</v>
      </c>
      <c r="N54" s="24"/>
      <c r="O54" s="24">
        <v>-0.29010000000000002</v>
      </c>
      <c r="P54" s="24">
        <v>9.6500000000000002E-2</v>
      </c>
      <c r="Q54" s="24">
        <v>8.2199999999999995E-2</v>
      </c>
      <c r="R54" s="24">
        <v>0.1022</v>
      </c>
      <c r="S54" s="24">
        <v>0.33800000000000002</v>
      </c>
      <c r="T54" s="24">
        <v>-1.8800000000000001E-2</v>
      </c>
      <c r="U54" s="24">
        <v>-0.24540000000000001</v>
      </c>
      <c r="V54" s="24">
        <v>0.16689999999999999</v>
      </c>
      <c r="W54" s="24">
        <v>6.3399999999999998E-2</v>
      </c>
      <c r="X54" s="24">
        <v>0.28910000000000002</v>
      </c>
      <c r="Y54" s="24">
        <v>5.8400000000000007E-2</v>
      </c>
    </row>
  </sheetData>
  <mergeCells count="1">
    <mergeCell ref="J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54"/>
  <sheetViews>
    <sheetView zoomScaleNormal="100" workbookViewId="0"/>
  </sheetViews>
  <sheetFormatPr defaultRowHeight="15.5"/>
  <cols>
    <col min="1" max="16384" width="8.7265625" style="60"/>
  </cols>
  <sheetData>
    <row r="2" spans="2:25">
      <c r="D2" s="63" t="s">
        <v>29</v>
      </c>
    </row>
    <row r="3" spans="2:25">
      <c r="B3" s="15" t="s">
        <v>8</v>
      </c>
      <c r="C3" s="15" t="s">
        <v>26</v>
      </c>
      <c r="D3" s="15"/>
      <c r="E3" s="15"/>
      <c r="F3" s="15"/>
      <c r="G3" s="15"/>
      <c r="H3" s="15"/>
      <c r="I3" s="15"/>
      <c r="J3" s="15"/>
      <c r="K3" s="15"/>
      <c r="L3" s="15"/>
      <c r="M3" s="15" t="s">
        <v>27</v>
      </c>
      <c r="N3" s="15"/>
      <c r="O3" s="15" t="s">
        <v>28</v>
      </c>
      <c r="P3" s="15"/>
      <c r="Q3" s="15"/>
      <c r="R3" s="15"/>
      <c r="S3" s="15"/>
      <c r="T3" s="15"/>
      <c r="U3" s="15"/>
      <c r="V3" s="15"/>
      <c r="W3" s="15"/>
      <c r="X3" s="15"/>
      <c r="Y3" s="15" t="s">
        <v>27</v>
      </c>
    </row>
    <row r="4" spans="2:25">
      <c r="B4" s="15">
        <v>-5</v>
      </c>
      <c r="C4" s="15">
        <v>0.1106</v>
      </c>
      <c r="D4" s="15">
        <v>0.18140000000000001</v>
      </c>
      <c r="E4" s="15">
        <v>0.36099999999999999</v>
      </c>
      <c r="F4" s="15">
        <v>0.36830000000000002</v>
      </c>
      <c r="G4" s="15">
        <v>-1.2999999999999999E-3</v>
      </c>
      <c r="H4" s="15">
        <v>0.1953</v>
      </c>
      <c r="I4" s="15">
        <v>-4.4600000000000001E-2</v>
      </c>
      <c r="J4" s="15">
        <v>-0.49130000000000001</v>
      </c>
      <c r="K4" s="15">
        <v>-0.15909999999999999</v>
      </c>
      <c r="L4" s="15">
        <v>0.34760000000000002</v>
      </c>
      <c r="M4" s="15">
        <v>8.6790000000000006E-2</v>
      </c>
      <c r="N4" s="15"/>
      <c r="O4" s="15">
        <v>-0.39729999999999999</v>
      </c>
      <c r="P4" s="15">
        <v>-0.56079999999999997</v>
      </c>
      <c r="Q4" s="15">
        <v>0.1158</v>
      </c>
      <c r="R4" s="15">
        <v>-8.5900000000000004E-2</v>
      </c>
      <c r="S4" s="15">
        <v>-2.6599999999999999E-2</v>
      </c>
      <c r="T4" s="15">
        <v>-0.28320000000000001</v>
      </c>
      <c r="U4" s="15">
        <v>1.2999999999999999E-2</v>
      </c>
      <c r="V4" s="15">
        <v>5.0200000000000002E-2</v>
      </c>
      <c r="W4" s="15">
        <v>0.28960000000000002</v>
      </c>
      <c r="X4" s="15">
        <v>-0.33250000000000002</v>
      </c>
      <c r="Y4" s="15">
        <v>-0.12177</v>
      </c>
    </row>
    <row r="5" spans="2:25">
      <c r="B5" s="15"/>
      <c r="C5" s="15">
        <v>0.13350000000000001</v>
      </c>
      <c r="D5" s="15">
        <v>0.22009999999999999</v>
      </c>
      <c r="E5" s="15">
        <v>0.39140000000000003</v>
      </c>
      <c r="F5" s="15">
        <v>0.38840000000000002</v>
      </c>
      <c r="G5" s="15">
        <v>-4.2700000000000002E-2</v>
      </c>
      <c r="H5" s="15">
        <v>0.20649999999999999</v>
      </c>
      <c r="I5" s="15">
        <v>-3.1600000000000003E-2</v>
      </c>
      <c r="J5" s="15">
        <v>-0.40100000000000002</v>
      </c>
      <c r="K5" s="15">
        <v>-0.21149999999999999</v>
      </c>
      <c r="L5" s="15">
        <v>0.3498</v>
      </c>
      <c r="M5" s="15">
        <v>0.10028999999999999</v>
      </c>
      <c r="N5" s="15"/>
      <c r="O5" s="15">
        <v>-0.37040000000000001</v>
      </c>
      <c r="P5" s="15">
        <v>-0.56030000000000002</v>
      </c>
      <c r="Q5" s="15">
        <v>0.12239999999999999</v>
      </c>
      <c r="R5" s="15">
        <v>-5.6000000000000001E-2</v>
      </c>
      <c r="S5" s="15">
        <v>-3.5799999999999998E-2</v>
      </c>
      <c r="T5" s="15">
        <v>-0.32500000000000001</v>
      </c>
      <c r="U5" s="15">
        <v>-7.7000000000000002E-3</v>
      </c>
      <c r="V5" s="15">
        <v>0.13980000000000001</v>
      </c>
      <c r="W5" s="15">
        <v>0.3211</v>
      </c>
      <c r="X5" s="15">
        <v>-0.40210000000000001</v>
      </c>
      <c r="Y5" s="15">
        <v>-0.11740000000000003</v>
      </c>
    </row>
    <row r="6" spans="2:25">
      <c r="B6" s="15"/>
      <c r="C6" s="15">
        <v>0.1421</v>
      </c>
      <c r="D6" s="15">
        <v>0.2732</v>
      </c>
      <c r="E6" s="15">
        <v>0.43440000000000001</v>
      </c>
      <c r="F6" s="15">
        <v>0.3836</v>
      </c>
      <c r="G6" s="15">
        <v>-9.4299999999999995E-2</v>
      </c>
      <c r="H6" s="15">
        <v>0.23430000000000001</v>
      </c>
      <c r="I6" s="15">
        <v>-6.7000000000000002E-3</v>
      </c>
      <c r="J6" s="15">
        <v>-0.27629999999999999</v>
      </c>
      <c r="K6" s="15">
        <v>-0.26390000000000002</v>
      </c>
      <c r="L6" s="15">
        <v>0.37880000000000003</v>
      </c>
      <c r="M6" s="15">
        <v>0.12052</v>
      </c>
      <c r="N6" s="15"/>
      <c r="O6" s="15">
        <v>-0.33129999999999998</v>
      </c>
      <c r="P6" s="15">
        <v>-0.55720000000000003</v>
      </c>
      <c r="Q6" s="15">
        <v>0.1245</v>
      </c>
      <c r="R6" s="15">
        <v>-4.7800000000000002E-2</v>
      </c>
      <c r="S6" s="15">
        <v>-2.0400000000000001E-2</v>
      </c>
      <c r="T6" s="15">
        <v>-0.37519999999999998</v>
      </c>
      <c r="U6" s="15">
        <v>-2.8400000000000002E-2</v>
      </c>
      <c r="V6" s="15">
        <v>0.2576</v>
      </c>
      <c r="W6" s="15">
        <v>0.35659999999999997</v>
      </c>
      <c r="X6" s="15">
        <v>-0.45569999999999999</v>
      </c>
      <c r="Y6" s="15">
        <v>-0.10772999999999996</v>
      </c>
    </row>
    <row r="7" spans="2:25">
      <c r="B7" s="15"/>
      <c r="C7" s="15">
        <v>0.15179999999999999</v>
      </c>
      <c r="D7" s="15">
        <v>0.33560000000000001</v>
      </c>
      <c r="E7" s="15">
        <v>0.47739999999999999</v>
      </c>
      <c r="F7" s="15">
        <v>0.39419999999999999</v>
      </c>
      <c r="G7" s="15">
        <v>-0.13300000000000001</v>
      </c>
      <c r="H7" s="15">
        <v>0.26700000000000002</v>
      </c>
      <c r="I7" s="15">
        <v>-8.8000000000000005E-3</v>
      </c>
      <c r="J7" s="15">
        <v>-0.1479</v>
      </c>
      <c r="K7" s="15">
        <v>-0.31569999999999998</v>
      </c>
      <c r="L7" s="15">
        <v>0.39739999999999998</v>
      </c>
      <c r="M7" s="15">
        <v>0.14179999999999998</v>
      </c>
      <c r="N7" s="15"/>
      <c r="O7" s="15">
        <v>-0.27939999999999998</v>
      </c>
      <c r="P7" s="15">
        <v>-0.55479999999999996</v>
      </c>
      <c r="Q7" s="15">
        <v>0.1147</v>
      </c>
      <c r="R7" s="15">
        <v>-3.0700000000000002E-2</v>
      </c>
      <c r="S7" s="15">
        <v>-9.4000000000000004E-3</v>
      </c>
      <c r="T7" s="15">
        <v>-0.41639999999999999</v>
      </c>
      <c r="U7" s="15">
        <v>-4.65E-2</v>
      </c>
      <c r="V7" s="15">
        <v>0.37159999999999999</v>
      </c>
      <c r="W7" s="15">
        <v>0.39629999999999999</v>
      </c>
      <c r="X7" s="15">
        <v>-0.496</v>
      </c>
      <c r="Y7" s="15">
        <v>-9.5059999999999978E-2</v>
      </c>
    </row>
    <row r="8" spans="2:25">
      <c r="B8" s="15"/>
      <c r="C8" s="15">
        <v>0.18540000000000001</v>
      </c>
      <c r="D8" s="15">
        <v>0.40620000000000001</v>
      </c>
      <c r="E8" s="15">
        <v>0.52470000000000006</v>
      </c>
      <c r="F8" s="15">
        <v>0.40050000000000002</v>
      </c>
      <c r="G8" s="15">
        <v>-0.17430000000000001</v>
      </c>
      <c r="H8" s="15">
        <v>0.30230000000000001</v>
      </c>
      <c r="I8" s="15">
        <v>-7.6E-3</v>
      </c>
      <c r="J8" s="15">
        <v>1.6799999999999999E-2</v>
      </c>
      <c r="K8" s="15">
        <v>-0.3589</v>
      </c>
      <c r="L8" s="15">
        <v>0.39800000000000002</v>
      </c>
      <c r="M8" s="15">
        <v>0.16931000000000002</v>
      </c>
      <c r="N8" s="15"/>
      <c r="O8" s="15">
        <v>-0.2261</v>
      </c>
      <c r="P8" s="15">
        <v>-0.52129999999999999</v>
      </c>
      <c r="Q8" s="15">
        <v>0.1105</v>
      </c>
      <c r="R8" s="15">
        <v>-4.3900000000000002E-2</v>
      </c>
      <c r="S8" s="15">
        <v>2.3300000000000001E-2</v>
      </c>
      <c r="T8" s="15">
        <v>-0.45610000000000001</v>
      </c>
      <c r="U8" s="15">
        <v>-0.12529999999999999</v>
      </c>
      <c r="V8" s="15">
        <v>0.43630000000000002</v>
      </c>
      <c r="W8" s="15">
        <v>0.4365</v>
      </c>
      <c r="X8" s="15">
        <v>-0.52749999999999997</v>
      </c>
      <c r="Y8" s="15">
        <v>-8.9359999999999981E-2</v>
      </c>
    </row>
    <row r="9" spans="2:25">
      <c r="B9" s="15">
        <v>-4</v>
      </c>
      <c r="C9" s="15">
        <v>0.22140000000000001</v>
      </c>
      <c r="D9" s="15">
        <v>0.44269999999999998</v>
      </c>
      <c r="E9" s="15">
        <v>0.55640000000000001</v>
      </c>
      <c r="F9" s="15">
        <v>0.41670000000000001</v>
      </c>
      <c r="G9" s="15">
        <v>-0.21299999999999999</v>
      </c>
      <c r="H9" s="15">
        <v>0.33610000000000001</v>
      </c>
      <c r="I9" s="15">
        <v>-1.7100000000000001E-2</v>
      </c>
      <c r="J9" s="15">
        <v>0.15709999999999999</v>
      </c>
      <c r="K9" s="15">
        <v>-0.40010000000000001</v>
      </c>
      <c r="L9" s="15">
        <v>0.40379999999999999</v>
      </c>
      <c r="M9" s="15">
        <v>0.19039999999999999</v>
      </c>
      <c r="N9" s="15"/>
      <c r="O9" s="15">
        <v>-0.16889999999999999</v>
      </c>
      <c r="P9" s="15">
        <v>-0.48909999999999998</v>
      </c>
      <c r="Q9" s="15">
        <v>0.1077</v>
      </c>
      <c r="R9" s="15">
        <v>-5.57E-2</v>
      </c>
      <c r="S9" s="15">
        <v>7.2700000000000001E-2</v>
      </c>
      <c r="T9" s="15">
        <v>-0.48959999999999998</v>
      </c>
      <c r="U9" s="15">
        <v>-0.1913</v>
      </c>
      <c r="V9" s="15">
        <v>0.50660000000000005</v>
      </c>
      <c r="W9" s="15">
        <v>0.47949999999999998</v>
      </c>
      <c r="X9" s="15">
        <v>-0.55100000000000005</v>
      </c>
      <c r="Y9" s="15">
        <v>-7.7909999999999993E-2</v>
      </c>
    </row>
    <row r="10" spans="2:25">
      <c r="B10" s="15"/>
      <c r="C10" s="15">
        <v>0.25019999999999998</v>
      </c>
      <c r="D10" s="15">
        <v>0.49009999999999998</v>
      </c>
      <c r="E10" s="15">
        <v>0.58279999999999998</v>
      </c>
      <c r="F10" s="15">
        <v>0.4158</v>
      </c>
      <c r="G10" s="15">
        <v>-0.23749999999999999</v>
      </c>
      <c r="H10" s="15">
        <v>0.36799999999999999</v>
      </c>
      <c r="I10" s="15">
        <v>-2.3300000000000001E-2</v>
      </c>
      <c r="J10" s="15">
        <v>0.27789999999999998</v>
      </c>
      <c r="K10" s="15">
        <v>-0.45529999999999998</v>
      </c>
      <c r="L10" s="15">
        <v>0.37469999999999998</v>
      </c>
      <c r="M10" s="15">
        <v>0.20433999999999997</v>
      </c>
      <c r="N10" s="15"/>
      <c r="O10" s="15">
        <v>-0.10340000000000001</v>
      </c>
      <c r="P10" s="15">
        <v>-0.45789999999999997</v>
      </c>
      <c r="Q10" s="15">
        <v>0.1244</v>
      </c>
      <c r="R10" s="15">
        <v>-3.95E-2</v>
      </c>
      <c r="S10" s="15">
        <v>9.2700000000000005E-2</v>
      </c>
      <c r="T10" s="15">
        <v>-0.50929999999999997</v>
      </c>
      <c r="U10" s="15">
        <v>-0.1837</v>
      </c>
      <c r="V10" s="15">
        <v>0.54420000000000002</v>
      </c>
      <c r="W10" s="15">
        <v>0.50319999999999998</v>
      </c>
      <c r="X10" s="15">
        <v>-0.56420000000000003</v>
      </c>
      <c r="Y10" s="15">
        <v>-5.935E-2</v>
      </c>
    </row>
    <row r="11" spans="2:25">
      <c r="B11" s="15"/>
      <c r="C11" s="15">
        <v>0.27929999999999999</v>
      </c>
      <c r="D11" s="15">
        <v>0.54459999999999997</v>
      </c>
      <c r="E11" s="15">
        <v>0.58699999999999997</v>
      </c>
      <c r="F11" s="15">
        <v>0.40110000000000001</v>
      </c>
      <c r="G11" s="15">
        <v>-0.24179999999999999</v>
      </c>
      <c r="H11" s="15">
        <v>0.37519999999999998</v>
      </c>
      <c r="I11" s="15">
        <v>-3.7000000000000002E-3</v>
      </c>
      <c r="J11" s="15">
        <v>0.33310000000000001</v>
      </c>
      <c r="K11" s="15">
        <v>-0.49509999999999998</v>
      </c>
      <c r="L11" s="15">
        <v>0.3392</v>
      </c>
      <c r="M11" s="15">
        <v>0.21189</v>
      </c>
      <c r="N11" s="15"/>
      <c r="O11" s="15">
        <v>-2.6599999999999999E-2</v>
      </c>
      <c r="P11" s="15">
        <v>-0.42609999999999998</v>
      </c>
      <c r="Q11" s="15">
        <v>0.12540000000000001</v>
      </c>
      <c r="R11" s="15">
        <v>3.9699999999999999E-2</v>
      </c>
      <c r="S11" s="15">
        <v>0.10829999999999999</v>
      </c>
      <c r="T11" s="15">
        <v>-0.5454</v>
      </c>
      <c r="U11" s="15">
        <v>-0.14599999999999999</v>
      </c>
      <c r="V11" s="15">
        <v>0.55269999999999997</v>
      </c>
      <c r="W11" s="15">
        <v>0.5161</v>
      </c>
      <c r="X11" s="15">
        <v>-0.5575</v>
      </c>
      <c r="Y11" s="15">
        <v>-3.5939999999999993E-2</v>
      </c>
    </row>
    <row r="12" spans="2:25">
      <c r="B12" s="15"/>
      <c r="C12" s="15">
        <v>0.29830000000000001</v>
      </c>
      <c r="D12" s="15">
        <v>0.58650000000000002</v>
      </c>
      <c r="E12" s="15">
        <v>0.58399999999999996</v>
      </c>
      <c r="F12" s="15">
        <v>0.38569999999999999</v>
      </c>
      <c r="G12" s="15">
        <v>-0.22600000000000001</v>
      </c>
      <c r="H12" s="15">
        <v>0.38750000000000001</v>
      </c>
      <c r="I12" s="15">
        <v>2.3599999999999999E-2</v>
      </c>
      <c r="J12" s="15">
        <v>0.378</v>
      </c>
      <c r="K12" s="15">
        <v>-0.5363</v>
      </c>
      <c r="L12" s="15">
        <v>0.30449999999999999</v>
      </c>
      <c r="M12" s="15">
        <v>0.21858000000000005</v>
      </c>
      <c r="N12" s="15"/>
      <c r="O12" s="15">
        <v>3.3300000000000003E-2</v>
      </c>
      <c r="P12" s="15">
        <v>-0.3952</v>
      </c>
      <c r="Q12" s="15">
        <v>0.1239</v>
      </c>
      <c r="R12" s="15">
        <v>1.2999999999999999E-2</v>
      </c>
      <c r="S12" s="15">
        <v>0.13270000000000001</v>
      </c>
      <c r="T12" s="15">
        <v>-0.55989999999999995</v>
      </c>
      <c r="U12" s="15">
        <v>-9.7199999999999995E-2</v>
      </c>
      <c r="V12" s="15">
        <v>0.53739999999999999</v>
      </c>
      <c r="W12" s="15">
        <v>0.53620000000000001</v>
      </c>
      <c r="X12" s="15">
        <v>-0.5272</v>
      </c>
      <c r="Y12" s="15">
        <v>-2.0299999999999985E-2</v>
      </c>
    </row>
    <row r="13" spans="2:25">
      <c r="B13" s="15"/>
      <c r="C13" s="15">
        <v>0.311</v>
      </c>
      <c r="D13" s="15">
        <v>0.61129999999999995</v>
      </c>
      <c r="E13" s="15">
        <v>0.5857</v>
      </c>
      <c r="F13" s="15">
        <v>0.34699999999999998</v>
      </c>
      <c r="G13" s="15">
        <v>-0.1812</v>
      </c>
      <c r="H13" s="15">
        <v>0.40989999999999999</v>
      </c>
      <c r="I13" s="15">
        <v>3.3599999999999998E-2</v>
      </c>
      <c r="J13" s="15">
        <v>0.38450000000000001</v>
      </c>
      <c r="K13" s="15">
        <v>-0.5786</v>
      </c>
      <c r="L13" s="15">
        <v>0.23719999999999999</v>
      </c>
      <c r="M13" s="15">
        <v>0.21603999999999995</v>
      </c>
      <c r="N13" s="15"/>
      <c r="O13" s="15">
        <v>9.64E-2</v>
      </c>
      <c r="P13" s="15">
        <v>-0.3679</v>
      </c>
      <c r="Q13" s="15">
        <v>0.1109</v>
      </c>
      <c r="R13" s="15">
        <v>2.1299999999999999E-2</v>
      </c>
      <c r="S13" s="15">
        <v>0.1424</v>
      </c>
      <c r="T13" s="15">
        <v>-0.58609999999999995</v>
      </c>
      <c r="U13" s="15">
        <v>-9.7699999999999995E-2</v>
      </c>
      <c r="V13" s="15">
        <v>0.51270000000000004</v>
      </c>
      <c r="W13" s="15">
        <v>0.56100000000000005</v>
      </c>
      <c r="X13" s="15">
        <v>-0.48010000000000003</v>
      </c>
      <c r="Y13" s="15">
        <v>-8.7099999999999903E-3</v>
      </c>
    </row>
    <row r="14" spans="2:25">
      <c r="B14" s="15">
        <v>-3</v>
      </c>
      <c r="C14" s="15">
        <v>0.31690000000000002</v>
      </c>
      <c r="D14" s="15">
        <v>0.61</v>
      </c>
      <c r="E14" s="15">
        <v>0.56540000000000001</v>
      </c>
      <c r="F14" s="15">
        <v>0.31409999999999999</v>
      </c>
      <c r="G14" s="15">
        <v>-0.1137</v>
      </c>
      <c r="H14" s="15">
        <v>0.43940000000000001</v>
      </c>
      <c r="I14" s="15">
        <v>-4.4999999999999997E-3</v>
      </c>
      <c r="J14" s="15">
        <v>0.40160000000000001</v>
      </c>
      <c r="K14" s="15">
        <v>-0.60440000000000005</v>
      </c>
      <c r="L14" s="15">
        <v>0.16919999999999999</v>
      </c>
      <c r="M14" s="15">
        <v>0.20940000000000003</v>
      </c>
      <c r="N14" s="15"/>
      <c r="O14" s="15">
        <v>0.16039999999999999</v>
      </c>
      <c r="P14" s="15">
        <v>-0.34839999999999999</v>
      </c>
      <c r="Q14" s="15">
        <v>9.5600000000000004E-2</v>
      </c>
      <c r="R14" s="15">
        <v>3.7100000000000001E-2</v>
      </c>
      <c r="S14" s="15">
        <v>9.06E-2</v>
      </c>
      <c r="T14" s="15">
        <v>-0.59940000000000004</v>
      </c>
      <c r="U14" s="15">
        <v>-0.20810000000000001</v>
      </c>
      <c r="V14" s="15">
        <v>0.4884</v>
      </c>
      <c r="W14" s="15">
        <v>0.58840000000000003</v>
      </c>
      <c r="X14" s="15">
        <v>-0.41980000000000001</v>
      </c>
      <c r="Y14" s="15">
        <v>-1.1519999999999997E-2</v>
      </c>
    </row>
    <row r="15" spans="2:25">
      <c r="B15" s="15"/>
      <c r="C15" s="15">
        <v>0.29720000000000002</v>
      </c>
      <c r="D15" s="15">
        <v>0.60360000000000003</v>
      </c>
      <c r="E15" s="15">
        <v>0.52359999999999995</v>
      </c>
      <c r="F15" s="15">
        <v>0.28599999999999998</v>
      </c>
      <c r="G15" s="15">
        <v>-2.07E-2</v>
      </c>
      <c r="H15" s="15">
        <v>0.45629999999999998</v>
      </c>
      <c r="I15" s="15">
        <v>-6.9500000000000006E-2</v>
      </c>
      <c r="J15" s="15">
        <v>0.42830000000000001</v>
      </c>
      <c r="K15" s="15">
        <v>-0.62570000000000003</v>
      </c>
      <c r="L15" s="15">
        <v>0.1086</v>
      </c>
      <c r="M15" s="15">
        <v>0.19876999999999997</v>
      </c>
      <c r="N15" s="15"/>
      <c r="O15" s="15">
        <v>0.21329999999999999</v>
      </c>
      <c r="P15" s="15">
        <v>-0.33239999999999997</v>
      </c>
      <c r="Q15" s="15">
        <v>8.1799999999999998E-2</v>
      </c>
      <c r="R15" s="15">
        <v>3.5799999999999998E-2</v>
      </c>
      <c r="S15" s="15">
        <v>5.8000000000000003E-2</v>
      </c>
      <c r="T15" s="15">
        <v>-0.58260000000000001</v>
      </c>
      <c r="U15" s="15">
        <v>-0.26</v>
      </c>
      <c r="V15" s="15">
        <v>0.44429999999999997</v>
      </c>
      <c r="W15" s="15">
        <v>0.60360000000000003</v>
      </c>
      <c r="X15" s="15">
        <v>-0.33629999999999999</v>
      </c>
      <c r="Y15" s="15">
        <v>-7.4500000000000009E-3</v>
      </c>
    </row>
    <row r="16" spans="2:25">
      <c r="B16" s="15"/>
      <c r="C16" s="15">
        <v>0.24329999999999999</v>
      </c>
      <c r="D16" s="15">
        <v>0.60599999999999998</v>
      </c>
      <c r="E16" s="15">
        <v>0.49640000000000001</v>
      </c>
      <c r="F16" s="15">
        <v>0.26369999999999999</v>
      </c>
      <c r="G16" s="15">
        <v>6.7799999999999999E-2</v>
      </c>
      <c r="H16" s="15">
        <v>0.4531</v>
      </c>
      <c r="I16" s="15">
        <v>-0.16009999999999999</v>
      </c>
      <c r="J16" s="15">
        <v>0.4899</v>
      </c>
      <c r="K16" s="15">
        <v>-0.66069999999999995</v>
      </c>
      <c r="L16" s="15">
        <v>5.0999999999999997E-2</v>
      </c>
      <c r="M16" s="15">
        <v>0.18504000000000004</v>
      </c>
      <c r="N16" s="15"/>
      <c r="O16" s="15">
        <v>0.24529999999999999</v>
      </c>
      <c r="P16" s="15">
        <v>-0.30130000000000001</v>
      </c>
      <c r="Q16" s="15">
        <v>7.1099999999999997E-2</v>
      </c>
      <c r="R16" s="15">
        <v>6.7100000000000007E-2</v>
      </c>
      <c r="S16" s="15">
        <v>-7.7000000000000002E-3</v>
      </c>
      <c r="T16" s="15">
        <v>-0.56630000000000003</v>
      </c>
      <c r="U16" s="15">
        <v>-0.26379999999999998</v>
      </c>
      <c r="V16" s="15">
        <v>0.42180000000000001</v>
      </c>
      <c r="W16" s="15">
        <v>0.61399999999999999</v>
      </c>
      <c r="X16" s="15">
        <v>-0.2351</v>
      </c>
      <c r="Y16" s="15">
        <v>4.5099999999999949E-3</v>
      </c>
    </row>
    <row r="17" spans="2:25">
      <c r="B17" s="15"/>
      <c r="C17" s="15">
        <v>0.17399999999999999</v>
      </c>
      <c r="D17" s="15">
        <v>0.58399999999999996</v>
      </c>
      <c r="E17" s="15">
        <v>0.45889999999999997</v>
      </c>
      <c r="F17" s="15">
        <v>0.24779999999999999</v>
      </c>
      <c r="G17" s="15">
        <v>0.17460000000000001</v>
      </c>
      <c r="H17" s="15">
        <v>0.44400000000000001</v>
      </c>
      <c r="I17" s="15">
        <v>-0.25209999999999999</v>
      </c>
      <c r="J17" s="15">
        <v>0.56520000000000004</v>
      </c>
      <c r="K17" s="15">
        <v>-0.68899999999999995</v>
      </c>
      <c r="L17" s="15">
        <v>4.1999999999999997E-3</v>
      </c>
      <c r="M17" s="15">
        <v>0.17115999999999998</v>
      </c>
      <c r="N17" s="15"/>
      <c r="O17" s="15">
        <v>0.28770000000000001</v>
      </c>
      <c r="P17" s="15">
        <v>-0.23719999999999999</v>
      </c>
      <c r="Q17" s="15">
        <v>6.9500000000000006E-2</v>
      </c>
      <c r="R17" s="15">
        <v>0.10249999999999999</v>
      </c>
      <c r="S17" s="15">
        <v>-1.84E-2</v>
      </c>
      <c r="T17" s="15">
        <v>-0.53700000000000003</v>
      </c>
      <c r="U17" s="15">
        <v>-0.29459999999999997</v>
      </c>
      <c r="V17" s="15">
        <v>0.36380000000000001</v>
      </c>
      <c r="W17" s="15">
        <v>0.62549999999999994</v>
      </c>
      <c r="X17" s="15">
        <v>-0.14899999999999999</v>
      </c>
      <c r="Y17" s="15">
        <v>2.128E-2</v>
      </c>
    </row>
    <row r="18" spans="2:25">
      <c r="B18" s="15"/>
      <c r="C18" s="15">
        <v>8.4500000000000006E-2</v>
      </c>
      <c r="D18" s="15">
        <v>0.55179999999999996</v>
      </c>
      <c r="E18" s="15">
        <v>0.42380000000000001</v>
      </c>
      <c r="F18" s="15">
        <v>0.20680000000000001</v>
      </c>
      <c r="G18" s="15">
        <v>0.27860000000000001</v>
      </c>
      <c r="H18" s="15">
        <v>0.40560000000000002</v>
      </c>
      <c r="I18" s="15">
        <v>-0.2954</v>
      </c>
      <c r="J18" s="15">
        <v>0.59760000000000002</v>
      </c>
      <c r="K18" s="15">
        <v>-0.69259999999999999</v>
      </c>
      <c r="L18" s="15">
        <v>-4.1799999999999997E-2</v>
      </c>
      <c r="M18" s="15">
        <v>0.15188999999999997</v>
      </c>
      <c r="N18" s="15"/>
      <c r="O18" s="15">
        <v>0.3589</v>
      </c>
      <c r="P18" s="15">
        <v>-0.1694</v>
      </c>
      <c r="Q18" s="15">
        <v>8.2100000000000006E-2</v>
      </c>
      <c r="R18" s="15">
        <v>9.2499999999999999E-2</v>
      </c>
      <c r="S18" s="15">
        <v>-6.5199999999999994E-2</v>
      </c>
      <c r="T18" s="15">
        <v>-0.49619999999999997</v>
      </c>
      <c r="U18" s="15">
        <v>-0.20760000000000001</v>
      </c>
      <c r="V18" s="15">
        <v>0.2868</v>
      </c>
      <c r="W18" s="15">
        <v>0.63480000000000003</v>
      </c>
      <c r="X18" s="15">
        <v>-6.1699999999999998E-2</v>
      </c>
      <c r="Y18" s="15">
        <v>4.5500000000000006E-2</v>
      </c>
    </row>
    <row r="19" spans="2:25">
      <c r="B19" s="15">
        <v>-2</v>
      </c>
      <c r="C19" s="15">
        <v>-1.4E-2</v>
      </c>
      <c r="D19" s="15">
        <v>0.50980000000000003</v>
      </c>
      <c r="E19" s="15">
        <v>0.37569999999999998</v>
      </c>
      <c r="F19" s="15">
        <v>0.15859999999999999</v>
      </c>
      <c r="G19" s="15">
        <v>0.40100000000000002</v>
      </c>
      <c r="H19" s="15">
        <v>0.38929999999999998</v>
      </c>
      <c r="I19" s="15">
        <v>-0.31640000000000001</v>
      </c>
      <c r="J19" s="15">
        <v>0.61140000000000005</v>
      </c>
      <c r="K19" s="15">
        <v>-0.69350000000000001</v>
      </c>
      <c r="L19" s="15">
        <v>-7.0000000000000007E-2</v>
      </c>
      <c r="M19" s="15">
        <v>0.13519</v>
      </c>
      <c r="N19" s="15"/>
      <c r="O19" s="15">
        <v>0.41670000000000001</v>
      </c>
      <c r="P19" s="15">
        <v>-0.10630000000000001</v>
      </c>
      <c r="Q19" s="15">
        <v>7.8899999999999998E-2</v>
      </c>
      <c r="R19" s="15">
        <v>0.16550000000000001</v>
      </c>
      <c r="S19" s="15">
        <v>-7.8899999999999998E-2</v>
      </c>
      <c r="T19" s="15">
        <v>-0.44479999999999997</v>
      </c>
      <c r="U19" s="15">
        <v>-0.2185</v>
      </c>
      <c r="V19" s="15">
        <v>0.22020000000000001</v>
      </c>
      <c r="W19" s="15">
        <v>0.6431</v>
      </c>
      <c r="X19" s="15">
        <v>5.1000000000000004E-3</v>
      </c>
      <c r="Y19" s="15">
        <v>6.8100000000000008E-2</v>
      </c>
    </row>
    <row r="20" spans="2:25">
      <c r="B20" s="15"/>
      <c r="C20" s="15">
        <v>-0.1211</v>
      </c>
      <c r="D20" s="15">
        <v>0.45879999999999999</v>
      </c>
      <c r="E20" s="15">
        <v>0.31309999999999999</v>
      </c>
      <c r="F20" s="15">
        <v>0.109</v>
      </c>
      <c r="G20" s="15">
        <v>0.48820000000000002</v>
      </c>
      <c r="H20" s="15">
        <v>0.34010000000000001</v>
      </c>
      <c r="I20" s="15">
        <v>-0.29880000000000001</v>
      </c>
      <c r="J20" s="15">
        <v>0.58740000000000003</v>
      </c>
      <c r="K20" s="15">
        <v>-0.71220000000000006</v>
      </c>
      <c r="L20" s="15">
        <v>-9.98E-2</v>
      </c>
      <c r="M20" s="15">
        <v>0.10646999999999998</v>
      </c>
      <c r="N20" s="15"/>
      <c r="O20" s="15">
        <v>0.47760000000000002</v>
      </c>
      <c r="P20" s="15">
        <v>-3.2599999999999997E-2</v>
      </c>
      <c r="Q20" s="15">
        <v>8.5800000000000001E-2</v>
      </c>
      <c r="R20" s="15">
        <v>0.182</v>
      </c>
      <c r="S20" s="15">
        <v>-0.1741</v>
      </c>
      <c r="T20" s="15">
        <v>-0.37790000000000001</v>
      </c>
      <c r="U20" s="15">
        <v>-0.21110000000000001</v>
      </c>
      <c r="V20" s="15">
        <v>0.1045</v>
      </c>
      <c r="W20" s="15">
        <v>0.64149999999999996</v>
      </c>
      <c r="X20" s="15">
        <v>9.5600000000000004E-2</v>
      </c>
      <c r="Y20" s="15">
        <v>7.9130000000000006E-2</v>
      </c>
    </row>
    <row r="21" spans="2:25">
      <c r="B21" s="15"/>
      <c r="C21" s="15">
        <v>-0.223</v>
      </c>
      <c r="D21" s="15">
        <v>0.39889999999999998</v>
      </c>
      <c r="E21" s="15">
        <v>0.23250000000000001</v>
      </c>
      <c r="F21" s="15">
        <v>5.5899999999999998E-2</v>
      </c>
      <c r="G21" s="15">
        <v>0.54369999999999996</v>
      </c>
      <c r="H21" s="15">
        <v>0.28989999999999999</v>
      </c>
      <c r="I21" s="15">
        <v>-0.2331</v>
      </c>
      <c r="J21" s="15">
        <v>0.55689999999999995</v>
      </c>
      <c r="K21" s="15">
        <v>-0.72940000000000005</v>
      </c>
      <c r="L21" s="15">
        <v>-0.12909999999999999</v>
      </c>
      <c r="M21" s="15">
        <v>7.6319999999999985E-2</v>
      </c>
      <c r="N21" s="15"/>
      <c r="O21" s="15">
        <v>0.51990000000000003</v>
      </c>
      <c r="P21" s="15">
        <v>3.7999999999999999E-2</v>
      </c>
      <c r="Q21" s="15">
        <v>0.11990000000000001</v>
      </c>
      <c r="R21" s="15">
        <v>0.30509999999999998</v>
      </c>
      <c r="S21" s="15">
        <v>-0.25559999999999999</v>
      </c>
      <c r="T21" s="15">
        <v>-0.30809999999999998</v>
      </c>
      <c r="U21" s="15">
        <v>-0.21929999999999999</v>
      </c>
      <c r="V21" s="15">
        <v>-1.35E-2</v>
      </c>
      <c r="W21" s="15">
        <v>0.6542</v>
      </c>
      <c r="X21" s="15">
        <v>0.16950000000000001</v>
      </c>
      <c r="Y21" s="15">
        <v>0.10101</v>
      </c>
    </row>
    <row r="22" spans="2:25">
      <c r="B22" s="15"/>
      <c r="C22" s="15">
        <v>-0.32179999999999997</v>
      </c>
      <c r="D22" s="15">
        <v>0.31909999999999999</v>
      </c>
      <c r="E22" s="15">
        <v>0.14219999999999999</v>
      </c>
      <c r="F22" s="15">
        <v>1.7999999999999999E-2</v>
      </c>
      <c r="G22" s="15">
        <v>0.56569999999999998</v>
      </c>
      <c r="H22" s="15">
        <v>0.24279999999999999</v>
      </c>
      <c r="I22" s="15">
        <v>-0.16589999999999999</v>
      </c>
      <c r="J22" s="15">
        <v>0.49440000000000001</v>
      </c>
      <c r="K22" s="15">
        <v>-0.74390000000000001</v>
      </c>
      <c r="L22" s="15">
        <v>-0.20230000000000001</v>
      </c>
      <c r="M22" s="15">
        <v>3.4829999999999993E-2</v>
      </c>
      <c r="N22" s="15"/>
      <c r="O22" s="15">
        <v>0.60050000000000003</v>
      </c>
      <c r="P22" s="15">
        <v>0.11360000000000001</v>
      </c>
      <c r="Q22" s="15">
        <v>0.1414</v>
      </c>
      <c r="R22" s="15">
        <v>0.37840000000000001</v>
      </c>
      <c r="S22" s="15">
        <v>-0.34489999999999998</v>
      </c>
      <c r="T22" s="15">
        <v>-0.2412</v>
      </c>
      <c r="U22" s="15">
        <v>-0.222</v>
      </c>
      <c r="V22" s="15">
        <v>-0.11409999999999999</v>
      </c>
      <c r="W22" s="15">
        <v>0.64990000000000003</v>
      </c>
      <c r="X22" s="15">
        <v>0.27629999999999999</v>
      </c>
      <c r="Y22" s="15">
        <v>0.12379000000000003</v>
      </c>
    </row>
    <row r="23" spans="2:25">
      <c r="B23" s="15"/>
      <c r="C23" s="15">
        <v>-0.42120000000000002</v>
      </c>
      <c r="D23" s="15">
        <v>0.2445</v>
      </c>
      <c r="E23" s="15">
        <v>6.9900000000000004E-2</v>
      </c>
      <c r="F23" s="15">
        <v>-4.7300000000000002E-2</v>
      </c>
      <c r="G23" s="15">
        <v>0.55989999999999995</v>
      </c>
      <c r="H23" s="15">
        <v>0.19040000000000001</v>
      </c>
      <c r="I23" s="15">
        <v>-0.12770000000000001</v>
      </c>
      <c r="J23" s="15">
        <v>0.43340000000000001</v>
      </c>
      <c r="K23" s="15">
        <v>-0.74580000000000002</v>
      </c>
      <c r="L23" s="15">
        <v>-0.28470000000000001</v>
      </c>
      <c r="M23" s="15">
        <v>-1.286000000000001E-2</v>
      </c>
      <c r="N23" s="15"/>
      <c r="O23" s="15">
        <v>0.63949999999999996</v>
      </c>
      <c r="P23" s="15">
        <v>0.1928</v>
      </c>
      <c r="Q23" s="15">
        <v>0.1532</v>
      </c>
      <c r="R23" s="15">
        <v>0.37809999999999999</v>
      </c>
      <c r="S23" s="15">
        <v>-0.42299999999999999</v>
      </c>
      <c r="T23" s="15">
        <v>-0.18690000000000001</v>
      </c>
      <c r="U23" s="15">
        <v>-0.18970000000000001</v>
      </c>
      <c r="V23" s="15">
        <v>-0.22850000000000001</v>
      </c>
      <c r="W23" s="15">
        <v>0.63449999999999995</v>
      </c>
      <c r="X23" s="15">
        <v>0.3745</v>
      </c>
      <c r="Y23" s="15">
        <v>0.13444999999999999</v>
      </c>
    </row>
    <row r="24" spans="2:25">
      <c r="B24" s="15">
        <v>-1</v>
      </c>
      <c r="C24" s="15">
        <v>-0.53769999999999996</v>
      </c>
      <c r="D24" s="15">
        <v>0.1855</v>
      </c>
      <c r="E24" s="15">
        <v>-2.35E-2</v>
      </c>
      <c r="F24" s="15">
        <v>-0.14169999999999999</v>
      </c>
      <c r="G24" s="15">
        <v>0.49730000000000002</v>
      </c>
      <c r="H24" s="15">
        <v>9.3899999999999997E-2</v>
      </c>
      <c r="I24" s="15">
        <v>-0.1482</v>
      </c>
      <c r="J24" s="15">
        <v>0.36459999999999998</v>
      </c>
      <c r="K24" s="15">
        <v>-0.74760000000000004</v>
      </c>
      <c r="L24" s="15">
        <v>-0.36159999999999998</v>
      </c>
      <c r="M24" s="15">
        <v>-8.1900000000000001E-2</v>
      </c>
      <c r="N24" s="15"/>
      <c r="O24" s="15">
        <v>0.65129999999999999</v>
      </c>
      <c r="P24" s="15">
        <v>0.28220000000000001</v>
      </c>
      <c r="Q24" s="15">
        <v>0.16089999999999999</v>
      </c>
      <c r="R24" s="15">
        <v>0.40089999999999998</v>
      </c>
      <c r="S24" s="15">
        <v>-0.435</v>
      </c>
      <c r="T24" s="15">
        <v>-0.13730000000000001</v>
      </c>
      <c r="U24" s="15">
        <v>-0.13270000000000001</v>
      </c>
      <c r="V24" s="15">
        <v>-0.28960000000000002</v>
      </c>
      <c r="W24" s="15">
        <v>0.64149999999999996</v>
      </c>
      <c r="X24" s="15">
        <v>0.44819999999999999</v>
      </c>
      <c r="Y24" s="15">
        <v>0.15903999999999999</v>
      </c>
    </row>
    <row r="25" spans="2:25">
      <c r="B25" s="15"/>
      <c r="C25" s="15">
        <v>-0.626</v>
      </c>
      <c r="D25" s="15">
        <v>0.1116</v>
      </c>
      <c r="E25" s="15">
        <v>-6.9000000000000006E-2</v>
      </c>
      <c r="F25" s="15">
        <v>-0.21970000000000001</v>
      </c>
      <c r="G25" s="15">
        <v>0.39090000000000003</v>
      </c>
      <c r="H25" s="15">
        <v>2.9700000000000001E-2</v>
      </c>
      <c r="I25" s="15">
        <v>-0.22720000000000001</v>
      </c>
      <c r="J25" s="15">
        <v>0.3009</v>
      </c>
      <c r="K25" s="15">
        <v>-0.73640000000000005</v>
      </c>
      <c r="L25" s="15">
        <v>-0.44490000000000002</v>
      </c>
      <c r="M25" s="15">
        <v>-0.14901</v>
      </c>
      <c r="N25" s="15"/>
      <c r="O25" s="15">
        <v>0.65229999999999999</v>
      </c>
      <c r="P25" s="15">
        <v>0.38569999999999999</v>
      </c>
      <c r="Q25" s="15">
        <v>0.17860000000000001</v>
      </c>
      <c r="R25" s="15">
        <v>0.3821</v>
      </c>
      <c r="S25" s="15">
        <v>-0.47039999999999998</v>
      </c>
      <c r="T25" s="15">
        <v>-6.8000000000000005E-2</v>
      </c>
      <c r="U25" s="15">
        <v>-8.2600000000000007E-2</v>
      </c>
      <c r="V25" s="15">
        <v>-0.3448</v>
      </c>
      <c r="W25" s="15">
        <v>0.64539999999999997</v>
      </c>
      <c r="X25" s="15">
        <v>0.55200000000000005</v>
      </c>
      <c r="Y25" s="15">
        <v>0.18303</v>
      </c>
    </row>
    <row r="26" spans="2:25">
      <c r="B26" s="15"/>
      <c r="C26" s="15">
        <v>-0.70379999999999998</v>
      </c>
      <c r="D26" s="15">
        <v>-1.1000000000000001E-3</v>
      </c>
      <c r="E26" s="15">
        <v>-0.16639999999999999</v>
      </c>
      <c r="F26" s="15">
        <v>-0.30880000000000002</v>
      </c>
      <c r="G26" s="15">
        <v>0.2823</v>
      </c>
      <c r="H26" s="15">
        <v>-3.6999999999999998E-2</v>
      </c>
      <c r="I26" s="15">
        <v>-0.32400000000000001</v>
      </c>
      <c r="J26" s="15">
        <v>0.1983</v>
      </c>
      <c r="K26" s="15">
        <v>-0.7157</v>
      </c>
      <c r="L26" s="15">
        <v>-0.51019999999999999</v>
      </c>
      <c r="M26" s="15">
        <v>-0.22864000000000001</v>
      </c>
      <c r="N26" s="15"/>
      <c r="O26" s="15">
        <v>0.67600000000000005</v>
      </c>
      <c r="P26" s="15">
        <v>0.46450000000000002</v>
      </c>
      <c r="Q26" s="15">
        <v>0.20469999999999999</v>
      </c>
      <c r="R26" s="15">
        <v>0.36580000000000001</v>
      </c>
      <c r="S26" s="15">
        <v>-0.41</v>
      </c>
      <c r="T26" s="15">
        <v>2.58E-2</v>
      </c>
      <c r="U26" s="15">
        <v>-0.1009</v>
      </c>
      <c r="V26" s="15">
        <v>-0.36780000000000002</v>
      </c>
      <c r="W26" s="15">
        <v>0.64849999999999997</v>
      </c>
      <c r="X26" s="15">
        <v>0.65400000000000003</v>
      </c>
      <c r="Y26" s="15">
        <v>0.21606000000000006</v>
      </c>
    </row>
    <row r="27" spans="2:25">
      <c r="B27" s="15"/>
      <c r="C27" s="15">
        <v>-0.74919999999999998</v>
      </c>
      <c r="D27" s="15">
        <v>-0.1202</v>
      </c>
      <c r="E27" s="15">
        <v>-0.2339</v>
      </c>
      <c r="F27" s="15">
        <v>-0.3387</v>
      </c>
      <c r="G27" s="15">
        <v>0.12180000000000001</v>
      </c>
      <c r="H27" s="15">
        <v>-0.15140000000000001</v>
      </c>
      <c r="I27" s="15">
        <v>-0.41749999999999998</v>
      </c>
      <c r="J27" s="15">
        <v>5.8000000000000003E-2</v>
      </c>
      <c r="K27" s="15">
        <v>-0.72319999999999995</v>
      </c>
      <c r="L27" s="15">
        <v>-0.56979999999999997</v>
      </c>
      <c r="M27" s="15">
        <v>-0.31240999999999997</v>
      </c>
      <c r="N27" s="15"/>
      <c r="O27" s="15">
        <v>0.6754</v>
      </c>
      <c r="P27" s="15">
        <v>0.55110000000000003</v>
      </c>
      <c r="Q27" s="15">
        <v>0.23200000000000001</v>
      </c>
      <c r="R27" s="15">
        <v>0.37309999999999999</v>
      </c>
      <c r="S27" s="15">
        <v>-0.3735</v>
      </c>
      <c r="T27" s="15">
        <v>0.1469</v>
      </c>
      <c r="U27" s="15">
        <v>-6.8000000000000005E-2</v>
      </c>
      <c r="V27" s="15">
        <v>-0.4002</v>
      </c>
      <c r="W27" s="15">
        <v>0.65349999999999997</v>
      </c>
      <c r="X27" s="15">
        <v>0.73650000000000004</v>
      </c>
      <c r="Y27" s="15">
        <v>0.25268000000000002</v>
      </c>
    </row>
    <row r="28" spans="2:25">
      <c r="B28" s="15"/>
      <c r="C28" s="15">
        <v>-0.75280000000000002</v>
      </c>
      <c r="D28" s="15">
        <v>-0.23280000000000001</v>
      </c>
      <c r="E28" s="15">
        <v>-0.31180000000000002</v>
      </c>
      <c r="F28" s="15">
        <v>-0.39950000000000002</v>
      </c>
      <c r="G28" s="15">
        <v>-7.3599999999999999E-2</v>
      </c>
      <c r="H28" s="15">
        <v>-0.29330000000000001</v>
      </c>
      <c r="I28" s="15">
        <v>-0.43209999999999998</v>
      </c>
      <c r="J28" s="15">
        <v>-6.0900000000000003E-2</v>
      </c>
      <c r="K28" s="15">
        <v>-0.74209999999999998</v>
      </c>
      <c r="L28" s="15">
        <v>-0.60509999999999997</v>
      </c>
      <c r="M28" s="15">
        <v>-0.39040000000000008</v>
      </c>
      <c r="N28" s="15"/>
      <c r="O28" s="15">
        <v>0.67259999999999998</v>
      </c>
      <c r="P28" s="15">
        <v>0.61439999999999995</v>
      </c>
      <c r="Q28" s="15">
        <v>0.2767</v>
      </c>
      <c r="R28" s="15">
        <v>0.37869999999999998</v>
      </c>
      <c r="S28" s="15">
        <v>-0.21759999999999999</v>
      </c>
      <c r="T28" s="15">
        <v>0.24149999999999999</v>
      </c>
      <c r="U28" s="15">
        <v>1.2699999999999999E-2</v>
      </c>
      <c r="V28" s="15">
        <v>-0.41470000000000001</v>
      </c>
      <c r="W28" s="15">
        <v>0.64339999999999997</v>
      </c>
      <c r="X28" s="15">
        <v>0.77090000000000003</v>
      </c>
      <c r="Y28" s="15">
        <v>0.29786000000000001</v>
      </c>
    </row>
    <row r="29" spans="2:25">
      <c r="B29" s="15">
        <v>0</v>
      </c>
      <c r="C29" s="15">
        <v>-0.75380000000000003</v>
      </c>
      <c r="D29" s="15">
        <v>-0.32719999999999999</v>
      </c>
      <c r="E29" s="15">
        <v>-0.37890000000000001</v>
      </c>
      <c r="F29" s="15">
        <v>-0.47920000000000001</v>
      </c>
      <c r="G29" s="15">
        <v>-0.29559999999999997</v>
      </c>
      <c r="H29" s="15">
        <v>-0.4501</v>
      </c>
      <c r="I29" s="15">
        <v>-0.36080000000000001</v>
      </c>
      <c r="J29" s="15">
        <v>-0.16800000000000001</v>
      </c>
      <c r="K29" s="15">
        <v>-0.75670000000000004</v>
      </c>
      <c r="L29" s="15">
        <v>-0.63339999999999996</v>
      </c>
      <c r="M29" s="15">
        <v>-0.46037</v>
      </c>
      <c r="N29" s="15"/>
      <c r="O29" s="15">
        <v>0.64070000000000005</v>
      </c>
      <c r="P29" s="15">
        <v>0.65180000000000005</v>
      </c>
      <c r="Q29" s="15">
        <v>0.31369999999999998</v>
      </c>
      <c r="R29" s="15">
        <v>0.40699999999999997</v>
      </c>
      <c r="S29" s="15">
        <v>-0.126</v>
      </c>
      <c r="T29" s="15">
        <v>0.31740000000000002</v>
      </c>
      <c r="U29" s="15">
        <v>5.11E-2</v>
      </c>
      <c r="V29" s="15">
        <v>-0.39960000000000001</v>
      </c>
      <c r="W29" s="15">
        <v>0.62629999999999997</v>
      </c>
      <c r="X29" s="15">
        <v>0.74580000000000002</v>
      </c>
      <c r="Y29" s="15">
        <v>0.32282</v>
      </c>
    </row>
    <row r="30" spans="2:25">
      <c r="B30" s="15"/>
      <c r="C30" s="15">
        <v>-0.71540000000000004</v>
      </c>
      <c r="D30" s="15">
        <v>-0.4123</v>
      </c>
      <c r="E30" s="15">
        <v>-0.44429999999999997</v>
      </c>
      <c r="F30" s="15">
        <v>-0.43630000000000002</v>
      </c>
      <c r="G30" s="15">
        <v>-0.4672</v>
      </c>
      <c r="H30" s="15">
        <v>-0.5786</v>
      </c>
      <c r="I30" s="15">
        <v>-0.24229999999999999</v>
      </c>
      <c r="J30" s="15">
        <v>-0.29420000000000002</v>
      </c>
      <c r="K30" s="15">
        <v>-0.73380000000000001</v>
      </c>
      <c r="L30" s="15">
        <v>-0.64180000000000004</v>
      </c>
      <c r="M30" s="15">
        <v>-0.49662000000000006</v>
      </c>
      <c r="N30" s="15"/>
      <c r="O30" s="15">
        <v>0.58740000000000003</v>
      </c>
      <c r="P30" s="15">
        <v>0.66539999999999999</v>
      </c>
      <c r="Q30" s="15">
        <v>0.32219999999999999</v>
      </c>
      <c r="R30" s="15">
        <v>0.38590000000000002</v>
      </c>
      <c r="S30" s="15">
        <v>-2.3400000000000001E-2</v>
      </c>
      <c r="T30" s="15">
        <v>0.37819999999999998</v>
      </c>
      <c r="U30" s="15">
        <v>8.0299999999999996E-2</v>
      </c>
      <c r="V30" s="15">
        <v>-0.40229999999999999</v>
      </c>
      <c r="W30" s="15">
        <v>0.60929999999999995</v>
      </c>
      <c r="X30" s="15">
        <v>0.68149999999999999</v>
      </c>
      <c r="Y30" s="15">
        <v>0.32844999999999996</v>
      </c>
    </row>
    <row r="31" spans="2:25">
      <c r="B31" s="15"/>
      <c r="C31" s="15">
        <v>-0.64470000000000005</v>
      </c>
      <c r="D31" s="15">
        <v>-0.4698</v>
      </c>
      <c r="E31" s="15">
        <v>-0.50819999999999999</v>
      </c>
      <c r="F31" s="15">
        <v>-0.43609999999999999</v>
      </c>
      <c r="G31" s="15">
        <v>-0.61050000000000004</v>
      </c>
      <c r="H31" s="15">
        <v>-0.64729999999999999</v>
      </c>
      <c r="I31" s="15">
        <v>-0.10390000000000001</v>
      </c>
      <c r="J31" s="15">
        <v>-0.4012</v>
      </c>
      <c r="K31" s="15">
        <v>-0.69079999999999997</v>
      </c>
      <c r="L31" s="15">
        <v>-0.60509999999999997</v>
      </c>
      <c r="M31" s="15">
        <v>-0.51175999999999999</v>
      </c>
      <c r="N31" s="15"/>
      <c r="O31" s="15">
        <v>0.56040000000000001</v>
      </c>
      <c r="P31" s="15">
        <v>0.68630000000000002</v>
      </c>
      <c r="Q31" s="15">
        <v>0.33169999999999999</v>
      </c>
      <c r="R31" s="15">
        <v>0.35139999999999999</v>
      </c>
      <c r="S31" s="15">
        <v>4.2599999999999999E-2</v>
      </c>
      <c r="T31" s="15">
        <v>0.40649999999999997</v>
      </c>
      <c r="U31" s="15">
        <v>0.1225</v>
      </c>
      <c r="V31" s="15">
        <v>-0.40610000000000002</v>
      </c>
      <c r="W31" s="15">
        <v>0.57550000000000001</v>
      </c>
      <c r="X31" s="15">
        <v>0.58860000000000001</v>
      </c>
      <c r="Y31" s="15">
        <v>0.32594000000000001</v>
      </c>
    </row>
    <row r="32" spans="2:25">
      <c r="B32" s="15"/>
      <c r="C32" s="15">
        <v>-0.56520000000000004</v>
      </c>
      <c r="D32" s="15">
        <v>-0.51029999999999998</v>
      </c>
      <c r="E32" s="15">
        <v>-0.56179999999999997</v>
      </c>
      <c r="F32" s="15">
        <v>-0.4229</v>
      </c>
      <c r="G32" s="15">
        <v>-0.68169999999999997</v>
      </c>
      <c r="H32" s="15">
        <v>-0.65410000000000001</v>
      </c>
      <c r="I32" s="15">
        <v>7.3400000000000007E-2</v>
      </c>
      <c r="J32" s="15">
        <v>-0.48420000000000002</v>
      </c>
      <c r="K32" s="15">
        <v>-0.64470000000000005</v>
      </c>
      <c r="L32" s="15">
        <v>-0.55079999999999996</v>
      </c>
      <c r="M32" s="15">
        <v>-0.50022999999999995</v>
      </c>
      <c r="N32" s="15"/>
      <c r="O32" s="15">
        <v>0.55330000000000001</v>
      </c>
      <c r="P32" s="15">
        <v>0.70750000000000002</v>
      </c>
      <c r="Q32" s="15">
        <v>0.33239999999999997</v>
      </c>
      <c r="R32" s="15">
        <v>0.32700000000000001</v>
      </c>
      <c r="S32" s="15">
        <v>-3.8E-3</v>
      </c>
      <c r="T32" s="15">
        <v>0.44540000000000002</v>
      </c>
      <c r="U32" s="15">
        <v>0.1343</v>
      </c>
      <c r="V32" s="15">
        <v>-0.40860000000000002</v>
      </c>
      <c r="W32" s="15">
        <v>0.54700000000000004</v>
      </c>
      <c r="X32" s="15">
        <v>0.501</v>
      </c>
      <c r="Y32" s="15">
        <v>0.31355000000000005</v>
      </c>
    </row>
    <row r="33" spans="2:25">
      <c r="B33" s="15"/>
      <c r="C33" s="15">
        <v>-0.46839999999999998</v>
      </c>
      <c r="D33" s="15">
        <v>-0.54520000000000002</v>
      </c>
      <c r="E33" s="15">
        <v>-0.58189999999999997</v>
      </c>
      <c r="F33" s="15">
        <v>-0.39689999999999998</v>
      </c>
      <c r="G33" s="15">
        <v>-0.70879999999999999</v>
      </c>
      <c r="H33" s="15">
        <v>-0.65900000000000003</v>
      </c>
      <c r="I33" s="15">
        <v>0.20180000000000001</v>
      </c>
      <c r="J33" s="15">
        <v>-0.50460000000000005</v>
      </c>
      <c r="K33" s="15">
        <v>-0.60760000000000003</v>
      </c>
      <c r="L33" s="15">
        <v>-0.48280000000000001</v>
      </c>
      <c r="M33" s="15">
        <v>-0.47533999999999998</v>
      </c>
      <c r="N33" s="15"/>
      <c r="O33" s="15">
        <v>0.51190000000000002</v>
      </c>
      <c r="P33" s="15">
        <v>0.71530000000000005</v>
      </c>
      <c r="Q33" s="15">
        <v>0.35560000000000003</v>
      </c>
      <c r="R33" s="15">
        <v>0.2722</v>
      </c>
      <c r="S33" s="15">
        <v>-4.6100000000000002E-2</v>
      </c>
      <c r="T33" s="15">
        <v>0.49020000000000002</v>
      </c>
      <c r="U33" s="15">
        <v>0.1719</v>
      </c>
      <c r="V33" s="15">
        <v>-0.39389999999999997</v>
      </c>
      <c r="W33" s="15">
        <v>0.53039999999999998</v>
      </c>
      <c r="X33" s="15">
        <v>0.42370000000000002</v>
      </c>
      <c r="Y33" s="15">
        <v>0.30312</v>
      </c>
    </row>
    <row r="34" spans="2:25">
      <c r="B34" s="15">
        <v>1</v>
      </c>
      <c r="C34" s="15">
        <v>-0.34960000000000002</v>
      </c>
      <c r="D34" s="15">
        <v>-0.57920000000000005</v>
      </c>
      <c r="E34" s="15">
        <v>-0.60140000000000005</v>
      </c>
      <c r="F34" s="15">
        <v>-0.3926</v>
      </c>
      <c r="G34" s="15">
        <v>-0.70040000000000002</v>
      </c>
      <c r="H34" s="15">
        <v>-0.6784</v>
      </c>
      <c r="I34" s="15">
        <v>0.27889999999999998</v>
      </c>
      <c r="J34" s="15">
        <v>-0.48720000000000002</v>
      </c>
      <c r="K34" s="15">
        <v>-0.58440000000000003</v>
      </c>
      <c r="L34" s="15">
        <v>-0.43009999999999998</v>
      </c>
      <c r="M34" s="15">
        <v>-0.45244000000000006</v>
      </c>
      <c r="N34" s="15"/>
      <c r="O34" s="15">
        <v>0.45169999999999999</v>
      </c>
      <c r="P34" s="15">
        <v>0.69789999999999996</v>
      </c>
      <c r="Q34" s="15">
        <v>0.38579999999999998</v>
      </c>
      <c r="R34" s="15">
        <v>0.23699999999999999</v>
      </c>
      <c r="S34" s="15">
        <v>-8.1299999999999997E-2</v>
      </c>
      <c r="T34" s="15">
        <v>0.52049999999999996</v>
      </c>
      <c r="U34" s="15">
        <v>0.21379999999999999</v>
      </c>
      <c r="V34" s="15">
        <v>-0.3528</v>
      </c>
      <c r="W34" s="15">
        <v>0.48749999999999999</v>
      </c>
      <c r="X34" s="15">
        <v>0.3528</v>
      </c>
      <c r="Y34" s="15">
        <v>0.29128999999999994</v>
      </c>
    </row>
    <row r="35" spans="2:25">
      <c r="B35" s="15"/>
      <c r="C35" s="15">
        <v>-0.24940000000000001</v>
      </c>
      <c r="D35" s="15">
        <v>-0.60680000000000001</v>
      </c>
      <c r="E35" s="15">
        <v>-0.63019999999999998</v>
      </c>
      <c r="F35" s="15">
        <v>-0.3775</v>
      </c>
      <c r="G35" s="15">
        <v>-0.63380000000000003</v>
      </c>
      <c r="H35" s="15">
        <v>-0.66459999999999997</v>
      </c>
      <c r="I35" s="15">
        <v>0.29809999999999998</v>
      </c>
      <c r="J35" s="15">
        <v>-0.42820000000000003</v>
      </c>
      <c r="K35" s="15">
        <v>-0.54810000000000003</v>
      </c>
      <c r="L35" s="15">
        <v>-0.38579999999999998</v>
      </c>
      <c r="M35" s="15">
        <v>-0.42263000000000001</v>
      </c>
      <c r="N35" s="15"/>
      <c r="O35" s="15">
        <v>0.40089999999999998</v>
      </c>
      <c r="P35" s="15">
        <v>0.67410000000000003</v>
      </c>
      <c r="Q35" s="15">
        <v>0.41249999999999998</v>
      </c>
      <c r="R35" s="15">
        <v>0.14050000000000001</v>
      </c>
      <c r="S35" s="15">
        <v>-4.07E-2</v>
      </c>
      <c r="T35" s="15">
        <v>0.52280000000000004</v>
      </c>
      <c r="U35" s="15">
        <v>0.27200000000000002</v>
      </c>
      <c r="V35" s="15">
        <v>-0.28639999999999999</v>
      </c>
      <c r="W35" s="15">
        <v>0.44280000000000003</v>
      </c>
      <c r="X35" s="15">
        <v>0.27139999999999997</v>
      </c>
      <c r="Y35" s="15">
        <v>0.28099000000000002</v>
      </c>
    </row>
    <row r="36" spans="2:25">
      <c r="B36" s="15"/>
      <c r="C36" s="15">
        <v>-0.14280000000000001</v>
      </c>
      <c r="D36" s="15">
        <v>-0.64480000000000004</v>
      </c>
      <c r="E36" s="15">
        <v>-0.62909999999999999</v>
      </c>
      <c r="F36" s="15">
        <v>-0.39319999999999999</v>
      </c>
      <c r="G36" s="15">
        <v>-0.5323</v>
      </c>
      <c r="H36" s="15">
        <v>-0.63739999999999997</v>
      </c>
      <c r="I36" s="15">
        <v>0.2747</v>
      </c>
      <c r="J36" s="15">
        <v>-0.38779999999999998</v>
      </c>
      <c r="K36" s="15">
        <v>-0.49480000000000002</v>
      </c>
      <c r="L36" s="15">
        <v>-0.33910000000000001</v>
      </c>
      <c r="M36" s="15">
        <v>-0.39266000000000001</v>
      </c>
      <c r="N36" s="15"/>
      <c r="O36" s="15">
        <v>0.3039</v>
      </c>
      <c r="P36" s="15">
        <v>0.66520000000000001</v>
      </c>
      <c r="Q36" s="15">
        <v>0.44950000000000001</v>
      </c>
      <c r="R36" s="15">
        <v>0.1396</v>
      </c>
      <c r="S36" s="15">
        <v>3.04E-2</v>
      </c>
      <c r="T36" s="15">
        <v>0.52449999999999997</v>
      </c>
      <c r="U36" s="15">
        <v>0.28910000000000002</v>
      </c>
      <c r="V36" s="15">
        <v>-0.2334</v>
      </c>
      <c r="W36" s="15">
        <v>0.39650000000000002</v>
      </c>
      <c r="X36" s="15">
        <v>0.1694</v>
      </c>
      <c r="Y36" s="15">
        <v>0.27346999999999999</v>
      </c>
    </row>
    <row r="37" spans="2:25">
      <c r="B37" s="15"/>
      <c r="C37" s="15">
        <v>-2.69E-2</v>
      </c>
      <c r="D37" s="15">
        <v>-0.6573</v>
      </c>
      <c r="E37" s="15">
        <v>-0.629</v>
      </c>
      <c r="F37" s="15">
        <v>-0.42620000000000002</v>
      </c>
      <c r="G37" s="15">
        <v>-0.3962</v>
      </c>
      <c r="H37" s="15">
        <v>-0.58730000000000004</v>
      </c>
      <c r="I37" s="15">
        <v>0.25719999999999998</v>
      </c>
      <c r="J37" s="15">
        <v>-0.34360000000000002</v>
      </c>
      <c r="K37" s="15">
        <v>-0.44040000000000001</v>
      </c>
      <c r="L37" s="15">
        <v>-0.28599999999999998</v>
      </c>
      <c r="M37" s="15">
        <v>-0.35357</v>
      </c>
      <c r="N37" s="15"/>
      <c r="O37" s="15">
        <v>0.25890000000000002</v>
      </c>
      <c r="P37" s="15">
        <v>0.63629999999999998</v>
      </c>
      <c r="Q37" s="15">
        <v>0.51119999999999999</v>
      </c>
      <c r="R37" s="15">
        <v>0.16200000000000001</v>
      </c>
      <c r="S37" s="15">
        <v>9.1600000000000001E-2</v>
      </c>
      <c r="T37" s="15">
        <v>0.53239999999999998</v>
      </c>
      <c r="U37" s="15">
        <v>0.26779999999999998</v>
      </c>
      <c r="V37" s="15">
        <v>-0.1736</v>
      </c>
      <c r="W37" s="15">
        <v>0.35089999999999999</v>
      </c>
      <c r="X37" s="15">
        <v>0.12280000000000001</v>
      </c>
      <c r="Y37" s="15">
        <v>0.27603</v>
      </c>
    </row>
    <row r="38" spans="2:25">
      <c r="B38" s="15"/>
      <c r="C38" s="15">
        <v>7.5200000000000003E-2</v>
      </c>
      <c r="D38" s="15">
        <v>-0.65620000000000001</v>
      </c>
      <c r="E38" s="15">
        <v>-0.61819999999999997</v>
      </c>
      <c r="F38" s="15">
        <v>-0.43940000000000001</v>
      </c>
      <c r="G38" s="15">
        <v>-0.27500000000000002</v>
      </c>
      <c r="H38" s="15">
        <v>-0.52410000000000001</v>
      </c>
      <c r="I38" s="15">
        <v>0.22720000000000001</v>
      </c>
      <c r="J38" s="15">
        <v>-0.30259999999999998</v>
      </c>
      <c r="K38" s="15">
        <v>-0.36809999999999998</v>
      </c>
      <c r="L38" s="15">
        <v>-0.24540000000000001</v>
      </c>
      <c r="M38" s="15">
        <v>-0.31265999999999999</v>
      </c>
      <c r="N38" s="15"/>
      <c r="O38" s="15">
        <v>0.1966</v>
      </c>
      <c r="P38" s="15">
        <v>0.58250000000000002</v>
      </c>
      <c r="Q38" s="15">
        <v>0.55279999999999996</v>
      </c>
      <c r="R38" s="15">
        <v>0.1211</v>
      </c>
      <c r="S38" s="15">
        <v>0.1026</v>
      </c>
      <c r="T38" s="15">
        <v>0.54510000000000003</v>
      </c>
      <c r="U38" s="15">
        <v>0.2823</v>
      </c>
      <c r="V38" s="15">
        <v>-0.1298</v>
      </c>
      <c r="W38" s="15">
        <v>0.30780000000000002</v>
      </c>
      <c r="X38" s="15">
        <v>5.9499999999999997E-2</v>
      </c>
      <c r="Y38" s="15">
        <v>0.26205000000000001</v>
      </c>
    </row>
    <row r="39" spans="2:25">
      <c r="B39" s="15">
        <v>2</v>
      </c>
      <c r="C39" s="15">
        <v>0.14360000000000001</v>
      </c>
      <c r="D39" s="15">
        <v>-0.64949999999999997</v>
      </c>
      <c r="E39" s="15">
        <v>-0.61150000000000004</v>
      </c>
      <c r="F39" s="15">
        <v>-0.46629999999999999</v>
      </c>
      <c r="G39" s="15">
        <v>-0.15110000000000001</v>
      </c>
      <c r="H39" s="15">
        <v>-0.46089999999999998</v>
      </c>
      <c r="I39" s="15">
        <v>0.17929999999999999</v>
      </c>
      <c r="J39" s="15">
        <v>-0.28110000000000002</v>
      </c>
      <c r="K39" s="15">
        <v>-0.29770000000000002</v>
      </c>
      <c r="L39" s="15">
        <v>-0.20169999999999999</v>
      </c>
      <c r="M39" s="15">
        <v>-0.27968999999999999</v>
      </c>
      <c r="N39" s="15"/>
      <c r="O39" s="15">
        <v>0.1353</v>
      </c>
      <c r="P39" s="15">
        <v>0.51949999999999996</v>
      </c>
      <c r="Q39" s="15">
        <v>0.57709999999999995</v>
      </c>
      <c r="R39" s="15">
        <v>0.109</v>
      </c>
      <c r="S39" s="15">
        <v>0.1094</v>
      </c>
      <c r="T39" s="15">
        <v>0.55920000000000003</v>
      </c>
      <c r="U39" s="15">
        <v>0.28660000000000002</v>
      </c>
      <c r="V39" s="15">
        <v>-7.85E-2</v>
      </c>
      <c r="W39" s="15">
        <v>0.25309999999999999</v>
      </c>
      <c r="X39" s="15">
        <v>5.0799999999999998E-2</v>
      </c>
      <c r="Y39" s="15">
        <v>0.25214999999999999</v>
      </c>
    </row>
    <row r="40" spans="2:25">
      <c r="B40" s="15"/>
      <c r="C40" s="15">
        <v>0.17369999999999999</v>
      </c>
      <c r="D40" s="15">
        <v>-0.63700000000000001</v>
      </c>
      <c r="E40" s="15">
        <v>-0.59019999999999995</v>
      </c>
      <c r="F40" s="15">
        <v>-0.3805</v>
      </c>
      <c r="G40" s="15">
        <v>-2.0500000000000001E-2</v>
      </c>
      <c r="H40" s="15">
        <v>-0.43590000000000001</v>
      </c>
      <c r="I40" s="15">
        <v>0.1239</v>
      </c>
      <c r="J40" s="15">
        <v>-0.24660000000000001</v>
      </c>
      <c r="K40" s="15">
        <v>-0.25509999999999999</v>
      </c>
      <c r="L40" s="15">
        <v>-0.151</v>
      </c>
      <c r="M40" s="15">
        <v>-0.24192</v>
      </c>
      <c r="N40" s="15"/>
      <c r="O40" s="15">
        <v>7.5600000000000001E-2</v>
      </c>
      <c r="P40" s="15">
        <v>0.47770000000000001</v>
      </c>
      <c r="Q40" s="15">
        <v>0.57650000000000001</v>
      </c>
      <c r="R40" s="15">
        <v>7.3400000000000007E-2</v>
      </c>
      <c r="S40" s="15">
        <v>0.1003</v>
      </c>
      <c r="T40" s="15">
        <v>0.55810000000000004</v>
      </c>
      <c r="U40" s="15">
        <v>0.28599999999999998</v>
      </c>
      <c r="V40" s="15">
        <v>-2.07E-2</v>
      </c>
      <c r="W40" s="15">
        <v>0.2039</v>
      </c>
      <c r="X40" s="15">
        <v>3.8399999999999997E-2</v>
      </c>
      <c r="Y40" s="15">
        <v>0.23691999999999996</v>
      </c>
    </row>
    <row r="41" spans="2:25">
      <c r="B41" s="15"/>
      <c r="C41" s="15">
        <v>0.17449999999999999</v>
      </c>
      <c r="D41" s="15">
        <v>-0.60740000000000005</v>
      </c>
      <c r="E41" s="15">
        <v>-0.5403</v>
      </c>
      <c r="F41" s="15">
        <v>-0.40989999999999999</v>
      </c>
      <c r="G41" s="15">
        <v>0.11119999999999999</v>
      </c>
      <c r="H41" s="15">
        <v>-0.41880000000000001</v>
      </c>
      <c r="I41" s="15">
        <v>7.7100000000000002E-2</v>
      </c>
      <c r="J41" s="15">
        <v>-0.21279999999999999</v>
      </c>
      <c r="K41" s="15">
        <v>-0.22550000000000001</v>
      </c>
      <c r="L41" s="15">
        <v>-0.1192</v>
      </c>
      <c r="M41" s="15">
        <v>-0.21711</v>
      </c>
      <c r="N41" s="15"/>
      <c r="O41" s="15">
        <v>1.38E-2</v>
      </c>
      <c r="P41" s="15">
        <v>0.42320000000000002</v>
      </c>
      <c r="Q41" s="15">
        <v>0.58279999999999998</v>
      </c>
      <c r="R41" s="15">
        <v>-6.6E-3</v>
      </c>
      <c r="S41" s="15">
        <v>8.2900000000000001E-2</v>
      </c>
      <c r="T41" s="15">
        <v>0.52449999999999997</v>
      </c>
      <c r="U41" s="15">
        <v>0.30930000000000002</v>
      </c>
      <c r="V41" s="15">
        <v>3.8600000000000002E-2</v>
      </c>
      <c r="W41" s="15">
        <v>0.15279999999999999</v>
      </c>
      <c r="X41" s="15">
        <v>-2.7E-2</v>
      </c>
      <c r="Y41" s="15">
        <v>0.20942999999999995</v>
      </c>
    </row>
    <row r="42" spans="2:25">
      <c r="B42" s="15"/>
      <c r="C42" s="15">
        <v>0.19139999999999999</v>
      </c>
      <c r="D42" s="15">
        <v>-0.57230000000000003</v>
      </c>
      <c r="E42" s="15">
        <v>-0.52569999999999995</v>
      </c>
      <c r="F42" s="15">
        <v>-0.4617</v>
      </c>
      <c r="G42" s="15">
        <v>0.18690000000000001</v>
      </c>
      <c r="H42" s="15">
        <v>-0.35809999999999997</v>
      </c>
      <c r="I42" s="15">
        <v>4.7000000000000002E-3</v>
      </c>
      <c r="J42" s="15">
        <v>-0.16270000000000001</v>
      </c>
      <c r="K42" s="15">
        <v>-0.18970000000000001</v>
      </c>
      <c r="L42" s="15">
        <v>-7.4399999999999994E-2</v>
      </c>
      <c r="M42" s="15">
        <v>-0.19616</v>
      </c>
      <c r="N42" s="15"/>
      <c r="O42" s="15">
        <v>-8.72E-2</v>
      </c>
      <c r="P42" s="15">
        <v>0.36049999999999999</v>
      </c>
      <c r="Q42" s="15">
        <v>0.59060000000000001</v>
      </c>
      <c r="R42" s="15">
        <v>-4.2799999999999998E-2</v>
      </c>
      <c r="S42" s="15">
        <v>6.1000000000000004E-3</v>
      </c>
      <c r="T42" s="15">
        <v>0.4879</v>
      </c>
      <c r="U42" s="15">
        <v>0.32619999999999999</v>
      </c>
      <c r="V42" s="15">
        <v>0.1027</v>
      </c>
      <c r="W42" s="15">
        <v>0.1145</v>
      </c>
      <c r="X42" s="15">
        <v>-0.12470000000000001</v>
      </c>
      <c r="Y42" s="15">
        <v>0.17338000000000003</v>
      </c>
    </row>
    <row r="43" spans="2:25">
      <c r="B43" s="15"/>
      <c r="C43" s="15">
        <v>0.22869999999999999</v>
      </c>
      <c r="D43" s="15">
        <v>-0.53749999999999998</v>
      </c>
      <c r="E43" s="15">
        <v>-0.46489999999999998</v>
      </c>
      <c r="F43" s="15">
        <v>-0.46039999999999998</v>
      </c>
      <c r="G43" s="15">
        <v>0.22389999999999999</v>
      </c>
      <c r="H43" s="15">
        <v>-0.29520000000000002</v>
      </c>
      <c r="I43" s="15">
        <v>-3.9300000000000002E-2</v>
      </c>
      <c r="J43" s="15">
        <v>-0.12740000000000001</v>
      </c>
      <c r="K43" s="15">
        <v>-0.14169999999999999</v>
      </c>
      <c r="L43" s="15">
        <v>-2.7300000000000001E-2</v>
      </c>
      <c r="M43" s="15">
        <v>-0.16411000000000001</v>
      </c>
      <c r="N43" s="15"/>
      <c r="O43" s="15">
        <v>-0.15340000000000001</v>
      </c>
      <c r="P43" s="15">
        <v>0.30380000000000001</v>
      </c>
      <c r="Q43" s="15">
        <v>0.59360000000000002</v>
      </c>
      <c r="R43" s="15">
        <v>-0.15670000000000001</v>
      </c>
      <c r="S43" s="15">
        <v>2.8799999999999999E-2</v>
      </c>
      <c r="T43" s="15">
        <v>0.4516</v>
      </c>
      <c r="U43" s="15">
        <v>0.35339999999999999</v>
      </c>
      <c r="V43" s="15">
        <v>0.1542</v>
      </c>
      <c r="W43" s="15">
        <v>8.3099999999999993E-2</v>
      </c>
      <c r="X43" s="15">
        <v>-0.2009</v>
      </c>
      <c r="Y43" s="15">
        <v>0.14574999999999999</v>
      </c>
    </row>
    <row r="44" spans="2:25">
      <c r="B44" s="15">
        <v>3</v>
      </c>
      <c r="C44" s="15">
        <v>0.25990000000000002</v>
      </c>
      <c r="D44" s="15">
        <v>-0.50570000000000004</v>
      </c>
      <c r="E44" s="15">
        <v>-0.41710000000000003</v>
      </c>
      <c r="F44" s="15">
        <v>-0.47899999999999998</v>
      </c>
      <c r="G44" s="15">
        <v>0.24510000000000001</v>
      </c>
      <c r="H44" s="15">
        <v>-0.20419999999999999</v>
      </c>
      <c r="I44" s="15">
        <v>-4.7800000000000002E-2</v>
      </c>
      <c r="J44" s="15">
        <v>-5.67E-2</v>
      </c>
      <c r="K44" s="15">
        <v>-9.0899999999999995E-2</v>
      </c>
      <c r="L44" s="15">
        <v>2.3199999999999998E-2</v>
      </c>
      <c r="M44" s="15">
        <v>-0.12732000000000002</v>
      </c>
      <c r="N44" s="15"/>
      <c r="O44" s="15">
        <v>-0.17280000000000001</v>
      </c>
      <c r="P44" s="15">
        <v>0.2576</v>
      </c>
      <c r="Q44" s="15">
        <v>0.59279999999999999</v>
      </c>
      <c r="R44" s="15">
        <v>-0.19650000000000001</v>
      </c>
      <c r="S44" s="15">
        <v>-1.66E-2</v>
      </c>
      <c r="T44" s="15">
        <v>0.43030000000000002</v>
      </c>
      <c r="U44" s="15">
        <v>0.33139999999999997</v>
      </c>
      <c r="V44" s="15">
        <v>0.20530000000000001</v>
      </c>
      <c r="W44" s="15">
        <v>4.9799999999999997E-2</v>
      </c>
      <c r="X44" s="15">
        <v>-0.26100000000000001</v>
      </c>
      <c r="Y44" s="15">
        <v>0.12203</v>
      </c>
    </row>
    <row r="45" spans="2:25">
      <c r="B45" s="15"/>
      <c r="C45" s="15">
        <v>0.26140000000000002</v>
      </c>
      <c r="D45" s="15">
        <v>-0.46110000000000001</v>
      </c>
      <c r="E45" s="15">
        <v>-0.37269999999999998</v>
      </c>
      <c r="F45" s="15">
        <v>-0.42880000000000001</v>
      </c>
      <c r="G45" s="15">
        <v>0.24160000000000001</v>
      </c>
      <c r="H45" s="15">
        <v>-0.1353</v>
      </c>
      <c r="I45" s="15">
        <v>-5.9900000000000002E-2</v>
      </c>
      <c r="J45" s="15">
        <v>-1.1599999999999999E-2</v>
      </c>
      <c r="K45" s="15">
        <v>-3.7100000000000001E-2</v>
      </c>
      <c r="L45" s="15">
        <v>8.5900000000000004E-2</v>
      </c>
      <c r="M45" s="15">
        <v>-9.175999999999998E-2</v>
      </c>
      <c r="N45" s="15"/>
      <c r="O45" s="15">
        <v>-0.18890000000000001</v>
      </c>
      <c r="P45" s="15">
        <v>0.2208</v>
      </c>
      <c r="Q45" s="15">
        <v>0.58020000000000005</v>
      </c>
      <c r="R45" s="15">
        <v>-0.15640000000000001</v>
      </c>
      <c r="S45" s="15">
        <v>-5.1900000000000002E-2</v>
      </c>
      <c r="T45" s="15">
        <v>0.42520000000000002</v>
      </c>
      <c r="U45" s="15">
        <v>0.2858</v>
      </c>
      <c r="V45" s="15">
        <v>0.2407</v>
      </c>
      <c r="W45" s="15">
        <v>8.2000000000000007E-3</v>
      </c>
      <c r="X45" s="15">
        <v>-0.30499999999999999</v>
      </c>
      <c r="Y45" s="15">
        <v>0.10587000000000002</v>
      </c>
    </row>
    <row r="46" spans="2:25">
      <c r="B46" s="15"/>
      <c r="C46" s="15">
        <v>0.2427</v>
      </c>
      <c r="D46" s="15">
        <v>-0.3901</v>
      </c>
      <c r="E46" s="15">
        <v>-0.3236</v>
      </c>
      <c r="F46" s="15">
        <v>-0.34610000000000002</v>
      </c>
      <c r="G46" s="15">
        <v>0.2056</v>
      </c>
      <c r="H46" s="15">
        <v>-0.1099</v>
      </c>
      <c r="I46" s="15">
        <v>-6.8900000000000003E-2</v>
      </c>
      <c r="J46" s="15">
        <v>7.4800000000000005E-2</v>
      </c>
      <c r="K46" s="15">
        <v>1.6E-2</v>
      </c>
      <c r="L46" s="15">
        <v>0.16689999999999999</v>
      </c>
      <c r="M46" s="15">
        <v>-5.3259999999999995E-2</v>
      </c>
      <c r="N46" s="15"/>
      <c r="O46" s="15">
        <v>-0.22409999999999999</v>
      </c>
      <c r="P46" s="15">
        <v>0.1961</v>
      </c>
      <c r="Q46" s="15">
        <v>0.55400000000000005</v>
      </c>
      <c r="R46" s="15">
        <v>-0.13789999999999999</v>
      </c>
      <c r="S46" s="15">
        <v>-8.3900000000000002E-2</v>
      </c>
      <c r="T46" s="15">
        <v>0.4143</v>
      </c>
      <c r="U46" s="15">
        <v>0.2162</v>
      </c>
      <c r="V46" s="15">
        <v>0.25890000000000002</v>
      </c>
      <c r="W46" s="15">
        <v>-2.3E-2</v>
      </c>
      <c r="X46" s="15">
        <v>-0.32300000000000001</v>
      </c>
      <c r="Y46" s="15">
        <v>8.4760000000000016E-2</v>
      </c>
    </row>
    <row r="47" spans="2:25">
      <c r="B47" s="15"/>
      <c r="C47" s="15">
        <v>0.21790000000000001</v>
      </c>
      <c r="D47" s="15">
        <v>-0.33210000000000001</v>
      </c>
      <c r="E47" s="15">
        <v>-0.31859999999999999</v>
      </c>
      <c r="F47" s="15">
        <v>-0.30209999999999998</v>
      </c>
      <c r="G47" s="15">
        <v>0.13159999999999999</v>
      </c>
      <c r="H47" s="15">
        <v>-8.5300000000000001E-2</v>
      </c>
      <c r="I47" s="15">
        <v>-0.08</v>
      </c>
      <c r="J47" s="15">
        <v>0.1527</v>
      </c>
      <c r="K47" s="15">
        <v>6.9800000000000001E-2</v>
      </c>
      <c r="L47" s="15">
        <v>0.2339</v>
      </c>
      <c r="M47" s="15">
        <v>-3.1219999999999991E-2</v>
      </c>
      <c r="N47" s="15"/>
      <c r="O47" s="15">
        <v>-0.25690000000000002</v>
      </c>
      <c r="P47" s="15">
        <v>0.16189999999999999</v>
      </c>
      <c r="Q47" s="15">
        <v>0.51949999999999996</v>
      </c>
      <c r="R47" s="15">
        <v>-3.5799999999999998E-2</v>
      </c>
      <c r="S47" s="15">
        <v>-0.14549999999999999</v>
      </c>
      <c r="T47" s="15">
        <v>0.3831</v>
      </c>
      <c r="U47" s="15">
        <v>0.1663</v>
      </c>
      <c r="V47" s="15">
        <v>0.26840000000000003</v>
      </c>
      <c r="W47" s="15">
        <v>-5.5300000000000002E-2</v>
      </c>
      <c r="X47" s="15">
        <v>-0.34460000000000002</v>
      </c>
      <c r="Y47" s="15">
        <v>6.6110000000000002E-2</v>
      </c>
    </row>
    <row r="48" spans="2:25">
      <c r="B48" s="15"/>
      <c r="C48" s="15">
        <v>0.20580000000000001</v>
      </c>
      <c r="D48" s="15">
        <v>-0.27650000000000002</v>
      </c>
      <c r="E48" s="15">
        <v>-0.27300000000000002</v>
      </c>
      <c r="F48" s="15">
        <v>-0.2261</v>
      </c>
      <c r="G48" s="15">
        <v>6.8400000000000002E-2</v>
      </c>
      <c r="H48" s="15">
        <v>-7.0699999999999999E-2</v>
      </c>
      <c r="I48" s="15">
        <v>-9.1399999999999995E-2</v>
      </c>
      <c r="J48" s="15">
        <v>0.20730000000000001</v>
      </c>
      <c r="K48" s="15">
        <v>0.1169</v>
      </c>
      <c r="L48" s="15">
        <v>0.27829999999999999</v>
      </c>
      <c r="M48" s="15">
        <v>-6.0999999999999943E-3</v>
      </c>
      <c r="N48" s="15"/>
      <c r="O48" s="15">
        <v>-0.28029999999999999</v>
      </c>
      <c r="P48" s="15">
        <v>0.11990000000000001</v>
      </c>
      <c r="Q48" s="15">
        <v>0.47860000000000003</v>
      </c>
      <c r="R48" s="15">
        <v>-4.8999999999999998E-3</v>
      </c>
      <c r="S48" s="15">
        <v>-0.1532</v>
      </c>
      <c r="T48" s="15">
        <v>0.35399999999999998</v>
      </c>
      <c r="U48" s="15">
        <v>0.16250000000000001</v>
      </c>
      <c r="V48" s="15">
        <v>0.25979999999999998</v>
      </c>
      <c r="W48" s="15">
        <v>-9.8100000000000007E-2</v>
      </c>
      <c r="X48" s="15">
        <v>-0.3417</v>
      </c>
      <c r="Y48" s="15">
        <v>4.9659999999999996E-2</v>
      </c>
    </row>
    <row r="49" spans="2:25">
      <c r="B49" s="15">
        <v>4</v>
      </c>
      <c r="C49" s="15">
        <v>0.20530000000000001</v>
      </c>
      <c r="D49" s="15">
        <v>-0.2303</v>
      </c>
      <c r="E49" s="15">
        <v>-0.2082</v>
      </c>
      <c r="F49" s="15">
        <v>-0.20599999999999999</v>
      </c>
      <c r="G49" s="15">
        <v>0.02</v>
      </c>
      <c r="H49" s="15">
        <v>-5.9900000000000002E-2</v>
      </c>
      <c r="I49" s="15">
        <v>-9.1300000000000006E-2</v>
      </c>
      <c r="J49" s="15">
        <v>0.24349999999999999</v>
      </c>
      <c r="K49" s="15">
        <v>0.1648</v>
      </c>
      <c r="L49" s="15">
        <v>0.30769999999999997</v>
      </c>
      <c r="M49" s="15">
        <v>1.4559999999999995E-2</v>
      </c>
      <c r="N49" s="15"/>
      <c r="O49" s="15">
        <v>-0.28360000000000002</v>
      </c>
      <c r="P49" s="15">
        <v>7.17E-2</v>
      </c>
      <c r="Q49" s="15">
        <v>0.43630000000000002</v>
      </c>
      <c r="R49" s="15">
        <v>-3.2800000000000003E-2</v>
      </c>
      <c r="S49" s="15">
        <v>-0.22140000000000001</v>
      </c>
      <c r="T49" s="15">
        <v>0.33629999999999999</v>
      </c>
      <c r="U49" s="15">
        <v>0.1951</v>
      </c>
      <c r="V49" s="15">
        <v>0.24129999999999999</v>
      </c>
      <c r="W49" s="15">
        <v>-0.1469</v>
      </c>
      <c r="X49" s="15">
        <v>-0.3231</v>
      </c>
      <c r="Y49" s="15">
        <v>2.7289999999999998E-2</v>
      </c>
    </row>
    <row r="50" spans="2:25">
      <c r="B50" s="15"/>
      <c r="C50" s="15">
        <v>0.19320000000000001</v>
      </c>
      <c r="D50" s="15">
        <v>-0.191</v>
      </c>
      <c r="E50" s="15">
        <v>-0.15479999999999999</v>
      </c>
      <c r="F50" s="15">
        <v>-0.21640000000000001</v>
      </c>
      <c r="G50" s="15">
        <v>-6.9999999999999999E-4</v>
      </c>
      <c r="H50" s="15">
        <v>-3.0300000000000001E-2</v>
      </c>
      <c r="I50" s="15">
        <v>-7.6399999999999996E-2</v>
      </c>
      <c r="J50" s="15">
        <v>0.27200000000000002</v>
      </c>
      <c r="K50" s="15">
        <v>0.20710000000000001</v>
      </c>
      <c r="L50" s="15">
        <v>0.32779999999999998</v>
      </c>
      <c r="M50" s="15">
        <v>3.305000000000001E-2</v>
      </c>
      <c r="N50" s="15"/>
      <c r="O50" s="15">
        <v>-0.27189999999999998</v>
      </c>
      <c r="P50" s="15">
        <v>2.1399999999999999E-2</v>
      </c>
      <c r="Q50" s="15">
        <v>0.36459999999999998</v>
      </c>
      <c r="R50" s="15">
        <v>-3.2800000000000003E-2</v>
      </c>
      <c r="S50" s="15">
        <v>-0.20230000000000001</v>
      </c>
      <c r="T50" s="15">
        <v>0.31580000000000003</v>
      </c>
      <c r="U50" s="15">
        <v>0.21529999999999999</v>
      </c>
      <c r="V50" s="15">
        <v>0.2112</v>
      </c>
      <c r="W50" s="15">
        <v>-0.19850000000000001</v>
      </c>
      <c r="X50" s="15">
        <v>-0.33379999999999999</v>
      </c>
      <c r="Y50" s="15">
        <v>8.8999999999999965E-3</v>
      </c>
    </row>
    <row r="51" spans="2:25">
      <c r="B51" s="15"/>
      <c r="C51" s="15">
        <v>0.15390000000000001</v>
      </c>
      <c r="D51" s="15">
        <v>-0.15989999999999999</v>
      </c>
      <c r="E51" s="15">
        <v>-0.1095</v>
      </c>
      <c r="F51" s="15">
        <v>-0.17369999999999999</v>
      </c>
      <c r="G51" s="15">
        <v>-1.8E-3</v>
      </c>
      <c r="H51" s="15">
        <v>-1.06E-2</v>
      </c>
      <c r="I51" s="15">
        <v>-3.3599999999999998E-2</v>
      </c>
      <c r="J51" s="15">
        <v>0.2944</v>
      </c>
      <c r="K51" s="15">
        <v>0.24210000000000001</v>
      </c>
      <c r="L51" s="15">
        <v>0.35110000000000002</v>
      </c>
      <c r="M51" s="15">
        <v>5.5239999999999997E-2</v>
      </c>
      <c r="N51" s="15"/>
      <c r="O51" s="15">
        <v>-0.27679999999999999</v>
      </c>
      <c r="P51" s="15">
        <v>-1.5100000000000001E-2</v>
      </c>
      <c r="Q51" s="15">
        <v>0.2999</v>
      </c>
      <c r="R51" s="15">
        <v>-0.1007</v>
      </c>
      <c r="S51" s="15">
        <v>-0.17180000000000001</v>
      </c>
      <c r="T51" s="15">
        <v>0.29770000000000002</v>
      </c>
      <c r="U51" s="15">
        <v>0.23530000000000001</v>
      </c>
      <c r="V51" s="15">
        <v>0.17749999999999999</v>
      </c>
      <c r="W51" s="15">
        <v>-0.24529999999999999</v>
      </c>
      <c r="X51" s="15">
        <v>-0.3049</v>
      </c>
      <c r="Y51" s="15">
        <v>-1.0419999999999999E-2</v>
      </c>
    </row>
    <row r="52" spans="2:25">
      <c r="B52" s="15"/>
      <c r="C52" s="15">
        <v>0.1081</v>
      </c>
      <c r="D52" s="15">
        <v>-0.1268</v>
      </c>
      <c r="E52" s="15">
        <v>-5.0099999999999999E-2</v>
      </c>
      <c r="F52" s="15">
        <v>-0.14510000000000001</v>
      </c>
      <c r="G52" s="15">
        <v>-2.6800000000000001E-2</v>
      </c>
      <c r="H52" s="15">
        <v>1.32E-2</v>
      </c>
      <c r="I52" s="15">
        <v>-6.1000000000000004E-3</v>
      </c>
      <c r="J52" s="15">
        <v>0.30120000000000002</v>
      </c>
      <c r="K52" s="15">
        <v>0.29239999999999999</v>
      </c>
      <c r="L52" s="15">
        <v>0.377</v>
      </c>
      <c r="M52" s="15">
        <v>7.3700000000000002E-2</v>
      </c>
      <c r="N52" s="15"/>
      <c r="O52" s="15">
        <v>-0.28660000000000002</v>
      </c>
      <c r="P52" s="15">
        <v>-4.7E-2</v>
      </c>
      <c r="Q52" s="15">
        <v>0.2301</v>
      </c>
      <c r="R52" s="15">
        <v>-9.3700000000000006E-2</v>
      </c>
      <c r="S52" s="15">
        <v>-0.13600000000000001</v>
      </c>
      <c r="T52" s="15">
        <v>0.27810000000000001</v>
      </c>
      <c r="U52" s="15">
        <v>0.2273</v>
      </c>
      <c r="V52" s="15">
        <v>0.1293</v>
      </c>
      <c r="W52" s="15">
        <v>-0.28410000000000002</v>
      </c>
      <c r="X52" s="15">
        <v>-0.26500000000000001</v>
      </c>
      <c r="Y52" s="15">
        <v>-2.4760000000000004E-2</v>
      </c>
    </row>
    <row r="53" spans="2:25">
      <c r="B53" s="15"/>
      <c r="C53" s="15">
        <v>6.6199999999999995E-2</v>
      </c>
      <c r="D53" s="15">
        <v>-8.1299999999999997E-2</v>
      </c>
      <c r="E53" s="15">
        <v>2.4799999999999999E-2</v>
      </c>
      <c r="F53" s="15">
        <v>-0.1148</v>
      </c>
      <c r="G53" s="15">
        <v>-6.1600000000000002E-2</v>
      </c>
      <c r="H53" s="15">
        <v>2.75E-2</v>
      </c>
      <c r="I53" s="15">
        <v>5.67E-2</v>
      </c>
      <c r="J53" s="15">
        <v>0.31509999999999999</v>
      </c>
      <c r="K53" s="15">
        <v>0.32450000000000001</v>
      </c>
      <c r="L53" s="15">
        <v>0.41360000000000002</v>
      </c>
      <c r="M53" s="15">
        <v>9.706999999999999E-2</v>
      </c>
      <c r="N53" s="15"/>
      <c r="O53" s="15">
        <v>-0.30280000000000001</v>
      </c>
      <c r="P53" s="15">
        <v>-6.5000000000000002E-2</v>
      </c>
      <c r="Q53" s="15">
        <v>0.16589999999999999</v>
      </c>
      <c r="R53" s="15">
        <v>-8.9499999999999996E-2</v>
      </c>
      <c r="S53" s="15">
        <v>-5.9799999999999999E-2</v>
      </c>
      <c r="T53" s="15">
        <v>0.249</v>
      </c>
      <c r="U53" s="15">
        <v>0.19009999999999999</v>
      </c>
      <c r="V53" s="15">
        <v>9.3200000000000005E-2</v>
      </c>
      <c r="W53" s="15">
        <v>-0.33589999999999998</v>
      </c>
      <c r="X53" s="15">
        <v>-0.25290000000000001</v>
      </c>
      <c r="Y53" s="15">
        <v>-4.0770000000000001E-2</v>
      </c>
    </row>
    <row r="54" spans="2:25">
      <c r="B54" s="15">
        <v>5</v>
      </c>
      <c r="C54" s="15">
        <v>3.7600000000000001E-2</v>
      </c>
      <c r="D54" s="15">
        <v>-4.2500000000000003E-2</v>
      </c>
      <c r="E54" s="15">
        <v>8.2900000000000001E-2</v>
      </c>
      <c r="F54" s="15">
        <v>-0.1656</v>
      </c>
      <c r="G54" s="15">
        <v>-7.6899999999999996E-2</v>
      </c>
      <c r="H54" s="15">
        <v>4.7699999999999999E-2</v>
      </c>
      <c r="I54" s="15">
        <v>0.1135</v>
      </c>
      <c r="J54" s="15">
        <v>0.2868</v>
      </c>
      <c r="K54" s="15">
        <v>0.35410000000000003</v>
      </c>
      <c r="L54" s="15">
        <v>0.44590000000000002</v>
      </c>
      <c r="M54" s="15">
        <v>0.10835000000000002</v>
      </c>
      <c r="N54" s="15"/>
      <c r="O54" s="15">
        <v>-0.30099999999999999</v>
      </c>
      <c r="P54" s="15">
        <v>-7.9100000000000004E-2</v>
      </c>
      <c r="Q54" s="15">
        <v>9.7500000000000003E-2</v>
      </c>
      <c r="R54" s="15">
        <v>-0.1595</v>
      </c>
      <c r="S54" s="15">
        <v>-3.0000000000000001E-3</v>
      </c>
      <c r="T54" s="15">
        <v>0.23269999999999999</v>
      </c>
      <c r="U54" s="15">
        <v>0.1928</v>
      </c>
      <c r="V54" s="15">
        <v>7.2800000000000004E-2</v>
      </c>
      <c r="W54" s="15">
        <v>-0.37540000000000001</v>
      </c>
      <c r="X54" s="15">
        <v>-0.18340000000000001</v>
      </c>
      <c r="Y54" s="15">
        <v>-5.055999999999999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/>
  </sheetViews>
  <sheetFormatPr defaultRowHeight="15.5"/>
  <cols>
    <col min="1" max="16384" width="8.7265625" style="13"/>
  </cols>
  <sheetData>
    <row r="1" spans="1:7">
      <c r="A1" s="40"/>
      <c r="B1" s="40"/>
      <c r="C1" s="40"/>
      <c r="D1" s="40"/>
      <c r="E1" s="40"/>
      <c r="F1" s="40"/>
      <c r="G1" s="40"/>
    </row>
    <row r="2" spans="1:7">
      <c r="A2" s="40"/>
      <c r="B2" s="81" t="s">
        <v>3</v>
      </c>
      <c r="C2" s="81"/>
      <c r="D2" s="82" t="s">
        <v>15</v>
      </c>
      <c r="E2" s="81"/>
      <c r="F2" s="81" t="s">
        <v>113</v>
      </c>
      <c r="G2" s="81"/>
    </row>
    <row r="3" spans="1:7" ht="30" customHeight="1">
      <c r="A3" s="40"/>
      <c r="B3" s="81"/>
      <c r="C3" s="81"/>
      <c r="D3" s="81"/>
      <c r="E3" s="81"/>
      <c r="F3" s="81"/>
      <c r="G3" s="81"/>
    </row>
    <row r="4" spans="1:7">
      <c r="A4" s="40"/>
      <c r="B4" s="43" t="s">
        <v>9</v>
      </c>
      <c r="C4" s="43" t="s">
        <v>30</v>
      </c>
      <c r="D4" s="43" t="s">
        <v>9</v>
      </c>
      <c r="E4" s="43" t="s">
        <v>30</v>
      </c>
      <c r="F4" s="43" t="s">
        <v>9</v>
      </c>
      <c r="G4" s="43" t="s">
        <v>30</v>
      </c>
    </row>
    <row r="5" spans="1:7">
      <c r="A5" s="40"/>
      <c r="B5" s="64">
        <v>6.087E-2</v>
      </c>
      <c r="C5" s="64">
        <v>-5.4449999999999998E-2</v>
      </c>
      <c r="D5" s="64">
        <v>1.183E-2</v>
      </c>
      <c r="E5" s="64">
        <v>-7.3179999999999995E-2</v>
      </c>
      <c r="F5" s="64">
        <v>0.24535000000000001</v>
      </c>
      <c r="G5" s="64">
        <v>0.15595000000000001</v>
      </c>
    </row>
    <row r="6" spans="1:7">
      <c r="A6" s="40"/>
      <c r="B6" s="64">
        <v>2.137E-2</v>
      </c>
      <c r="C6" s="64">
        <v>-7.2100000000000003E-3</v>
      </c>
      <c r="D6" s="64">
        <v>-3.2910000000000002E-2</v>
      </c>
      <c r="E6" s="64">
        <v>-0.12062</v>
      </c>
      <c r="F6" s="64">
        <v>0.16739999999999999</v>
      </c>
      <c r="G6" s="64">
        <v>0.22320000000000001</v>
      </c>
    </row>
    <row r="7" spans="1:7">
      <c r="A7" s="40"/>
      <c r="B7" s="64">
        <v>-3.1179999999999999E-2</v>
      </c>
      <c r="C7" s="64">
        <v>3.805E-2</v>
      </c>
      <c r="D7" s="64">
        <v>-8.3330000000000001E-2</v>
      </c>
      <c r="E7" s="64">
        <v>-0.16786999999999999</v>
      </c>
      <c r="F7" s="64">
        <v>8.6749999999999994E-2</v>
      </c>
      <c r="G7" s="64">
        <v>0.27889999999999998</v>
      </c>
    </row>
    <row r="8" spans="1:7">
      <c r="A8" s="40"/>
      <c r="B8" s="64">
        <v>-8.9389999999999997E-2</v>
      </c>
      <c r="C8" s="64">
        <v>8.4019999999999997E-2</v>
      </c>
      <c r="D8" s="64">
        <v>-0.13697999999999999</v>
      </c>
      <c r="E8" s="64">
        <v>-0.20974999999999999</v>
      </c>
      <c r="F8" s="64">
        <v>-6.3E-3</v>
      </c>
      <c r="G8" s="64">
        <v>0.35754999999999998</v>
      </c>
    </row>
    <row r="9" spans="1:7">
      <c r="A9" s="40"/>
      <c r="B9" s="64">
        <v>-0.14435999999999999</v>
      </c>
      <c r="C9" s="64">
        <v>0.13134000000000001</v>
      </c>
      <c r="D9" s="64">
        <v>-0.19767000000000001</v>
      </c>
      <c r="E9" s="64">
        <v>-0.24568999999999999</v>
      </c>
      <c r="F9" s="64">
        <v>-9.4899999999999998E-2</v>
      </c>
      <c r="G9" s="64">
        <v>0.4163</v>
      </c>
    </row>
    <row r="10" spans="1:7">
      <c r="A10" s="40"/>
      <c r="B10" s="64">
        <v>-0.20893999999999999</v>
      </c>
      <c r="C10" s="64">
        <v>0.18132000000000001</v>
      </c>
      <c r="D10" s="64">
        <v>-0.26421</v>
      </c>
      <c r="E10" s="64">
        <v>-0.29563</v>
      </c>
      <c r="F10" s="64">
        <v>-0.18235000000000001</v>
      </c>
      <c r="G10" s="64">
        <v>0.46734999999999999</v>
      </c>
    </row>
    <row r="11" spans="1:7">
      <c r="A11" s="40"/>
      <c r="B11" s="64">
        <v>-0.28710999999999998</v>
      </c>
      <c r="C11" s="64">
        <v>0.23075000000000001</v>
      </c>
      <c r="D11" s="64">
        <v>-0.33421000000000001</v>
      </c>
      <c r="E11" s="64">
        <v>-0.34816000000000003</v>
      </c>
      <c r="F11" s="64">
        <v>-0.2611</v>
      </c>
      <c r="G11" s="64">
        <v>0.51900000000000002</v>
      </c>
    </row>
    <row r="12" spans="1:7">
      <c r="A12" s="40"/>
      <c r="B12" s="64">
        <v>-0.37413999999999997</v>
      </c>
      <c r="C12" s="64">
        <v>0.28189999999999998</v>
      </c>
      <c r="D12" s="64">
        <v>-0.40033999999999997</v>
      </c>
      <c r="E12" s="64">
        <v>-0.39287</v>
      </c>
      <c r="F12" s="64">
        <v>-0.35354999999999998</v>
      </c>
      <c r="G12" s="64">
        <v>0.57350000000000001</v>
      </c>
    </row>
    <row r="13" spans="1:7">
      <c r="A13" s="40"/>
      <c r="B13" s="64">
        <v>-0.45376</v>
      </c>
      <c r="C13" s="64">
        <v>0.33012000000000002</v>
      </c>
      <c r="D13" s="64">
        <v>-0.46031</v>
      </c>
      <c r="E13" s="64">
        <v>-0.42719000000000001</v>
      </c>
      <c r="F13" s="64">
        <v>-0.43285000000000001</v>
      </c>
      <c r="G13" s="64">
        <v>0.61850000000000005</v>
      </c>
    </row>
    <row r="14" spans="1:7">
      <c r="A14" s="40"/>
      <c r="B14" s="64">
        <v>-0.53593999999999997</v>
      </c>
      <c r="C14" s="64">
        <v>0.36374000000000001</v>
      </c>
      <c r="D14" s="64">
        <v>-0.51915</v>
      </c>
      <c r="E14" s="64">
        <v>-0.45480999999999999</v>
      </c>
      <c r="F14" s="64">
        <v>-0.49264999999999998</v>
      </c>
      <c r="G14" s="64">
        <v>0.64985000000000004</v>
      </c>
    </row>
    <row r="15" spans="1:7">
      <c r="A15" s="40"/>
      <c r="B15" s="64">
        <v>-0.61360000000000003</v>
      </c>
      <c r="C15" s="64">
        <v>0.39649000000000001</v>
      </c>
      <c r="D15" s="64">
        <v>-0.56376000000000004</v>
      </c>
      <c r="E15" s="64">
        <v>-0.46531</v>
      </c>
      <c r="F15" s="64">
        <v>-0.54049999999999998</v>
      </c>
      <c r="G15" s="64">
        <v>0.64624999999999999</v>
      </c>
    </row>
    <row r="16" spans="1:7">
      <c r="A16" s="40"/>
      <c r="B16" s="64">
        <v>-0.64953000000000005</v>
      </c>
      <c r="C16" s="64">
        <v>0.41620000000000001</v>
      </c>
      <c r="D16" s="64">
        <v>-0.58094999999999997</v>
      </c>
      <c r="E16" s="64">
        <v>-0.44274999999999998</v>
      </c>
      <c r="F16" s="64">
        <v>-0.56384999999999996</v>
      </c>
      <c r="G16" s="64">
        <v>0.62639999999999996</v>
      </c>
    </row>
    <row r="17" spans="1:7">
      <c r="A17" s="40"/>
      <c r="B17" s="64">
        <v>-0.66496</v>
      </c>
      <c r="C17" s="64">
        <v>0.42931999999999998</v>
      </c>
      <c r="D17" s="64">
        <v>-0.57650000000000001</v>
      </c>
      <c r="E17" s="64">
        <v>-0.40508</v>
      </c>
      <c r="F17" s="64">
        <v>-0.55725000000000002</v>
      </c>
      <c r="G17" s="64">
        <v>0.62334999999999996</v>
      </c>
    </row>
    <row r="18" spans="1:7">
      <c r="A18" s="40"/>
      <c r="B18" s="64">
        <v>-0.66293000000000002</v>
      </c>
      <c r="C18" s="64">
        <v>0.43002000000000001</v>
      </c>
      <c r="D18" s="64">
        <v>-0.55330999999999997</v>
      </c>
      <c r="E18" s="64">
        <v>-0.35503000000000001</v>
      </c>
      <c r="F18" s="64">
        <v>-0.53774999999999995</v>
      </c>
      <c r="G18" s="64">
        <v>0.63039999999999996</v>
      </c>
    </row>
    <row r="19" spans="1:7">
      <c r="A19" s="40"/>
      <c r="B19" s="64">
        <v>-0.65630999999999995</v>
      </c>
      <c r="C19" s="64">
        <v>0.42398000000000002</v>
      </c>
      <c r="D19" s="64">
        <v>-0.51907000000000003</v>
      </c>
      <c r="E19" s="64">
        <v>-0.30060999999999999</v>
      </c>
      <c r="F19" s="64">
        <v>-0.50680000000000003</v>
      </c>
      <c r="G19" s="64">
        <v>0.61360000000000003</v>
      </c>
    </row>
    <row r="20" spans="1:7">
      <c r="A20" s="40"/>
      <c r="B20" s="64">
        <v>-0.63732999999999995</v>
      </c>
      <c r="C20" s="64">
        <v>0.41376000000000002</v>
      </c>
      <c r="D20" s="64">
        <v>-0.47891</v>
      </c>
      <c r="E20" s="64">
        <v>-0.24271999999999999</v>
      </c>
      <c r="F20" s="64">
        <v>-0.46439999999999998</v>
      </c>
      <c r="G20" s="64">
        <v>0.57479999999999998</v>
      </c>
    </row>
    <row r="21" spans="1:7">
      <c r="A21" s="40"/>
      <c r="B21" s="64">
        <v>-0.60514999999999997</v>
      </c>
      <c r="C21" s="64">
        <v>0.39850000000000002</v>
      </c>
      <c r="D21" s="64">
        <v>-0.43296000000000001</v>
      </c>
      <c r="E21" s="64">
        <v>-0.18379999999999999</v>
      </c>
      <c r="F21" s="64">
        <v>-0.42809999999999998</v>
      </c>
      <c r="G21" s="64">
        <v>0.53749999999999998</v>
      </c>
    </row>
    <row r="22" spans="1:7">
      <c r="A22" s="40"/>
      <c r="B22" s="64">
        <v>-0.56772</v>
      </c>
      <c r="C22" s="64">
        <v>0.38234000000000001</v>
      </c>
      <c r="D22" s="64">
        <v>-0.39099</v>
      </c>
      <c r="E22" s="64">
        <v>-0.12631999999999999</v>
      </c>
      <c r="F22" s="64">
        <v>-0.39379999999999998</v>
      </c>
      <c r="G22" s="64">
        <v>0.48454999999999998</v>
      </c>
    </row>
    <row r="23" spans="1:7">
      <c r="A23" s="40"/>
      <c r="B23" s="64">
        <v>-0.53008999999999995</v>
      </c>
      <c r="C23" s="64">
        <v>0.35893000000000003</v>
      </c>
      <c r="D23" s="64">
        <v>-0.34336</v>
      </c>
      <c r="E23" s="64">
        <v>-6.7720000000000002E-2</v>
      </c>
      <c r="F23" s="64">
        <v>-0.34210000000000002</v>
      </c>
      <c r="G23" s="64">
        <v>0.4476</v>
      </c>
    </row>
    <row r="24" spans="1:7">
      <c r="A24" s="40"/>
      <c r="B24" s="64">
        <v>-0.49281999999999998</v>
      </c>
      <c r="C24" s="64">
        <v>0.33660000000000001</v>
      </c>
      <c r="D24" s="64">
        <v>-0.29597000000000001</v>
      </c>
      <c r="E24" s="64">
        <v>-1.3469999999999999E-2</v>
      </c>
      <c r="F24" s="64">
        <v>-0.29049999999999998</v>
      </c>
      <c r="G24" s="64">
        <v>0.38955000000000001</v>
      </c>
    </row>
    <row r="25" spans="1:7">
      <c r="A25" s="40"/>
      <c r="B25" s="64">
        <v>-0.45901999999999998</v>
      </c>
      <c r="C25" s="64">
        <v>0.31722</v>
      </c>
      <c r="D25" s="64">
        <v>-0.24803</v>
      </c>
      <c r="E25" s="64">
        <v>3.6159999999999998E-2</v>
      </c>
      <c r="F25" s="64">
        <v>-0.25295000000000001</v>
      </c>
      <c r="G25" s="64">
        <v>0.32740000000000002</v>
      </c>
    </row>
  </sheetData>
  <mergeCells count="3">
    <mergeCell ref="F2:G3"/>
    <mergeCell ref="D2:E3"/>
    <mergeCell ref="B2:C3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7"/>
  <sheetViews>
    <sheetView zoomScaleNormal="100" workbookViewId="0"/>
  </sheetViews>
  <sheetFormatPr defaultRowHeight="15.5"/>
  <cols>
    <col min="1" max="16384" width="8.7265625" style="40"/>
  </cols>
  <sheetData>
    <row r="2" spans="2:6">
      <c r="B2" s="85"/>
      <c r="C2" s="85"/>
      <c r="D2" s="84" t="s">
        <v>14</v>
      </c>
      <c r="E2" s="84"/>
      <c r="F2" s="84"/>
    </row>
    <row r="3" spans="2:6">
      <c r="B3" s="85"/>
      <c r="C3" s="85"/>
      <c r="D3" s="42" t="s">
        <v>9</v>
      </c>
      <c r="E3" s="42" t="s">
        <v>10</v>
      </c>
      <c r="F3" s="42" t="s">
        <v>11</v>
      </c>
    </row>
    <row r="4" spans="2:6">
      <c r="B4" s="83" t="s">
        <v>3</v>
      </c>
      <c r="C4" s="65" t="s">
        <v>12</v>
      </c>
      <c r="D4" s="64">
        <v>0</v>
      </c>
      <c r="E4" s="64">
        <v>100</v>
      </c>
      <c r="F4" s="64">
        <v>0</v>
      </c>
    </row>
    <row r="5" spans="2:6">
      <c r="B5" s="83"/>
      <c r="C5" s="65" t="s">
        <v>13</v>
      </c>
      <c r="D5" s="64">
        <v>0</v>
      </c>
      <c r="E5" s="64">
        <v>100</v>
      </c>
      <c r="F5" s="64">
        <v>0</v>
      </c>
    </row>
    <row r="6" spans="2:6">
      <c r="B6" s="83" t="s">
        <v>114</v>
      </c>
      <c r="C6" s="43" t="s">
        <v>12</v>
      </c>
      <c r="D6" s="64">
        <v>0</v>
      </c>
      <c r="E6" s="64">
        <v>100</v>
      </c>
      <c r="F6" s="64">
        <v>0</v>
      </c>
    </row>
    <row r="7" spans="2:6">
      <c r="B7" s="83"/>
      <c r="C7" s="43" t="s">
        <v>13</v>
      </c>
      <c r="D7" s="64">
        <v>90</v>
      </c>
      <c r="E7" s="64">
        <v>10</v>
      </c>
      <c r="F7" s="64">
        <v>0</v>
      </c>
    </row>
  </sheetData>
  <mergeCells count="5">
    <mergeCell ref="B4:B5"/>
    <mergeCell ref="B6:B7"/>
    <mergeCell ref="D2:F2"/>
    <mergeCell ref="C2:C3"/>
    <mergeCell ref="B2:B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4"/>
  <sheetViews>
    <sheetView workbookViewId="0"/>
  </sheetViews>
  <sheetFormatPr defaultRowHeight="15.5"/>
  <cols>
    <col min="1" max="16384" width="8.7265625" style="30"/>
  </cols>
  <sheetData>
    <row r="2" spans="2:5">
      <c r="B2" s="83" t="s">
        <v>16</v>
      </c>
      <c r="C2" s="83"/>
      <c r="D2" s="83" t="s">
        <v>17</v>
      </c>
      <c r="E2" s="83"/>
    </row>
    <row r="3" spans="2:5" ht="31">
      <c r="B3" s="31" t="s">
        <v>130</v>
      </c>
      <c r="C3" s="32" t="s">
        <v>15</v>
      </c>
      <c r="D3" s="31" t="s">
        <v>130</v>
      </c>
      <c r="E3" s="32" t="s">
        <v>15</v>
      </c>
    </row>
    <row r="4" spans="2:5">
      <c r="B4" s="33">
        <v>3.950652658389048</v>
      </c>
      <c r="C4" s="33">
        <v>2.8759182228515803</v>
      </c>
      <c r="D4" s="33">
        <v>4.0865871121718378</v>
      </c>
      <c r="E4" s="33">
        <v>3.1108693399647707</v>
      </c>
    </row>
    <row r="5" spans="2:5">
      <c r="B5" s="33">
        <v>2.7443306510607171</v>
      </c>
      <c r="C5" s="33">
        <v>1.5581910751722072</v>
      </c>
      <c r="D5" s="33">
        <v>3.8160601503759399</v>
      </c>
      <c r="E5" s="33">
        <v>1.1741502617415027</v>
      </c>
    </row>
    <row r="6" spans="2:5">
      <c r="B6" s="33">
        <v>2.9073367260390159</v>
      </c>
      <c r="C6" s="33">
        <v>1.9500438212094653</v>
      </c>
      <c r="D6" s="33">
        <v>3.8408279800142755</v>
      </c>
      <c r="E6" s="33">
        <v>1.8842034805890227</v>
      </c>
    </row>
    <row r="7" spans="2:5">
      <c r="B7" s="33">
        <v>4.1172809700091202</v>
      </c>
      <c r="C7" s="33">
        <v>2.9391756702681073</v>
      </c>
      <c r="D7" s="33">
        <v>3.9306897700766408</v>
      </c>
      <c r="E7" s="33">
        <v>3.0308480872775152</v>
      </c>
    </row>
    <row r="8" spans="2:5">
      <c r="B8" s="33">
        <v>4.2440751000307788</v>
      </c>
      <c r="C8" s="33">
        <v>2.7549437032831867</v>
      </c>
      <c r="D8" s="33">
        <v>3.244843289579427</v>
      </c>
      <c r="E8" s="33">
        <v>4.0661168775771364</v>
      </c>
    </row>
    <row r="9" spans="2:5">
      <c r="B9" s="33">
        <v>3.0162748643761303</v>
      </c>
      <c r="C9" s="33">
        <v>2.5491451382089325</v>
      </c>
      <c r="D9" s="33">
        <v>2.9189090243455973</v>
      </c>
      <c r="E9" s="33">
        <v>2.9975524190258627</v>
      </c>
    </row>
    <row r="10" spans="2:5">
      <c r="B10" s="33">
        <v>3.6130229419703102</v>
      </c>
      <c r="C10" s="33">
        <v>2.0893468921637939</v>
      </c>
      <c r="D10" s="33">
        <v>3.3357544757033248</v>
      </c>
      <c r="E10" s="33">
        <v>2.0263920832562281</v>
      </c>
    </row>
    <row r="11" spans="2:5">
      <c r="B11" s="33">
        <v>4.2860699777224482</v>
      </c>
      <c r="C11" s="33">
        <v>2.7549437032831867</v>
      </c>
      <c r="D11" s="33">
        <v>3.6961752355010784</v>
      </c>
      <c r="E11" s="33">
        <v>4.0661168775771364</v>
      </c>
    </row>
    <row r="12" spans="2:5">
      <c r="B12" s="33">
        <v>3.5986435183210341</v>
      </c>
      <c r="C12" s="33">
        <v>2.5491451382089325</v>
      </c>
      <c r="D12" s="33">
        <v>3.0247577007964686</v>
      </c>
      <c r="E12" s="33">
        <v>2.9975524190258627</v>
      </c>
    </row>
    <row r="13" spans="2:5">
      <c r="B13" s="33">
        <v>2.9564061669324828</v>
      </c>
      <c r="C13" s="33">
        <v>2.9391756702681073</v>
      </c>
      <c r="D13" s="33">
        <v>3.1784332688588006</v>
      </c>
      <c r="E13" s="33">
        <v>3.0308480872775152</v>
      </c>
    </row>
    <row r="14" spans="2:5">
      <c r="B14" s="33"/>
      <c r="C14" s="33">
        <v>2.8759182228515803</v>
      </c>
      <c r="D14" s="33"/>
      <c r="E14" s="33">
        <v>3.1108693399647707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zoomScaleNormal="100" workbookViewId="0"/>
  </sheetViews>
  <sheetFormatPr defaultRowHeight="14.5"/>
  <sheetData>
    <row r="1" spans="1:26" ht="15.5">
      <c r="A1" s="40"/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26" ht="15.5">
      <c r="A2" s="40"/>
      <c r="B2" s="58" t="s">
        <v>3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O2" s="4" t="s">
        <v>0</v>
      </c>
    </row>
    <row r="3" spans="1:26" ht="15.5">
      <c r="A3" s="40"/>
      <c r="B3" s="14" t="s">
        <v>4</v>
      </c>
      <c r="C3" s="15">
        <v>30</v>
      </c>
      <c r="D3" s="15">
        <v>60</v>
      </c>
      <c r="E3" s="15">
        <v>90</v>
      </c>
      <c r="F3" s="15">
        <v>120</v>
      </c>
      <c r="G3" s="15">
        <v>150</v>
      </c>
      <c r="H3" s="15">
        <v>180</v>
      </c>
      <c r="I3" s="15">
        <v>210</v>
      </c>
      <c r="J3" s="15">
        <v>240</v>
      </c>
      <c r="K3" s="15">
        <v>270</v>
      </c>
      <c r="L3" s="15">
        <v>300</v>
      </c>
      <c r="M3" s="15" t="s">
        <v>2</v>
      </c>
      <c r="N3" s="7"/>
      <c r="O3" s="11" t="s">
        <v>4</v>
      </c>
      <c r="P3" s="8">
        <v>30</v>
      </c>
      <c r="Q3" s="8">
        <v>60</v>
      </c>
      <c r="R3" s="8">
        <v>90</v>
      </c>
      <c r="S3" s="8">
        <v>120</v>
      </c>
      <c r="T3" s="8">
        <v>150</v>
      </c>
      <c r="U3" s="8">
        <v>180</v>
      </c>
      <c r="V3" s="8">
        <v>210</v>
      </c>
      <c r="W3" s="8">
        <v>240</v>
      </c>
      <c r="X3" s="8">
        <v>270</v>
      </c>
      <c r="Y3" s="8">
        <v>300</v>
      </c>
      <c r="Z3" s="5" t="s">
        <v>2</v>
      </c>
    </row>
    <row r="4" spans="1:26" ht="15.5">
      <c r="A4" s="40"/>
      <c r="B4" s="14"/>
      <c r="C4" s="15">
        <v>-2.5872500000000116</v>
      </c>
      <c r="D4" s="15">
        <v>19.612249999999989</v>
      </c>
      <c r="E4" s="15">
        <v>-12.034999999999997</v>
      </c>
      <c r="F4" s="15">
        <v>8.2867500000000121</v>
      </c>
      <c r="G4" s="15">
        <v>22.713750000000005</v>
      </c>
      <c r="H4" s="15">
        <v>10.242249999999999</v>
      </c>
      <c r="I4" s="15">
        <v>-3.1765000000000043</v>
      </c>
      <c r="J4" s="15">
        <v>-2.1662499999999909</v>
      </c>
      <c r="K4" s="15">
        <v>8.710000000000008</v>
      </c>
      <c r="L4" s="15">
        <v>16.733750000000015</v>
      </c>
      <c r="M4" s="15">
        <f t="shared" ref="M4:M6" si="0">AVERAGE(C4:L4)</f>
        <v>6.6333750000000027</v>
      </c>
      <c r="N4" s="7"/>
      <c r="O4" s="8"/>
      <c r="P4" s="8">
        <v>92.613666666666688</v>
      </c>
      <c r="Q4" s="8">
        <v>84.604666666666702</v>
      </c>
      <c r="R4" s="8">
        <v>93.179666666666662</v>
      </c>
      <c r="S4" s="8">
        <v>69.042666666666662</v>
      </c>
      <c r="T4" s="8">
        <v>69.633333333333326</v>
      </c>
      <c r="U4" s="8">
        <v>77.803999999999974</v>
      </c>
      <c r="V4" s="5">
        <v>80.022333333333336</v>
      </c>
      <c r="W4" s="5">
        <v>67.986999999999981</v>
      </c>
      <c r="X4" s="5">
        <v>74.574333333333314</v>
      </c>
      <c r="Y4" s="5">
        <v>62.50633333333333</v>
      </c>
      <c r="Z4" s="5">
        <f>AVERAGE(P4:Y4)</f>
        <v>77.196799999999996</v>
      </c>
    </row>
    <row r="5" spans="1:26" ht="15.5">
      <c r="A5" s="40"/>
      <c r="B5" s="14"/>
      <c r="C5" s="15">
        <v>19.581249999999997</v>
      </c>
      <c r="D5" s="15">
        <v>-5.2905000000000086</v>
      </c>
      <c r="E5" s="15">
        <v>18.737250000000003</v>
      </c>
      <c r="F5" s="15">
        <v>11.752749999999992</v>
      </c>
      <c r="G5" s="15">
        <v>5.4129999999999967</v>
      </c>
      <c r="H5" s="15">
        <v>2.3400000000000034</v>
      </c>
      <c r="I5" s="15">
        <v>15.598250000000007</v>
      </c>
      <c r="J5" s="15">
        <v>12.570000000000022</v>
      </c>
      <c r="K5" s="15">
        <v>1.5552500000000009</v>
      </c>
      <c r="L5" s="15">
        <v>-23.02525</v>
      </c>
      <c r="M5" s="15">
        <f t="shared" si="0"/>
        <v>5.9232000000000014</v>
      </c>
      <c r="N5" s="7"/>
      <c r="O5" s="8"/>
      <c r="P5" s="8">
        <v>73.542749999999998</v>
      </c>
      <c r="Q5" s="8">
        <v>78.259499999999989</v>
      </c>
      <c r="R5" s="8">
        <v>65.65025</v>
      </c>
      <c r="S5" s="8">
        <v>75.960499999999996</v>
      </c>
      <c r="T5" s="8">
        <v>70.348749999999995</v>
      </c>
      <c r="U5" s="8">
        <v>77.343249999999983</v>
      </c>
      <c r="V5" s="5">
        <v>61.106750000000005</v>
      </c>
      <c r="W5" s="5">
        <v>64.142499999999998</v>
      </c>
      <c r="X5" s="5">
        <v>75.509999999999991</v>
      </c>
      <c r="Y5" s="5">
        <v>70.166750000000036</v>
      </c>
      <c r="Z5" s="5">
        <f t="shared" ref="Z5:Z23" si="1">AVERAGE(P5:Y5)</f>
        <v>71.20310000000002</v>
      </c>
    </row>
    <row r="6" spans="1:26" ht="15.5">
      <c r="A6" s="40"/>
      <c r="B6" s="14"/>
      <c r="C6" s="15">
        <v>-1.0857999999999635</v>
      </c>
      <c r="D6" s="15">
        <v>-4.892799999999994</v>
      </c>
      <c r="E6" s="15">
        <v>6.8471999999999866</v>
      </c>
      <c r="F6" s="15">
        <v>5.2144000000000261</v>
      </c>
      <c r="G6" s="15">
        <v>4.2715999999999923</v>
      </c>
      <c r="H6" s="15">
        <v>-3.3781999999999925</v>
      </c>
      <c r="I6" s="15">
        <v>3.8053999999999917</v>
      </c>
      <c r="J6" s="15">
        <v>19.586799999999997</v>
      </c>
      <c r="K6" s="15">
        <v>9.2729999999999819</v>
      </c>
      <c r="L6" s="15">
        <v>13.229399999999984</v>
      </c>
      <c r="M6" s="15">
        <f t="shared" si="0"/>
        <v>5.2871000000000006</v>
      </c>
      <c r="N6" s="7"/>
      <c r="O6" s="8"/>
      <c r="P6" s="8">
        <v>62.145749999999992</v>
      </c>
      <c r="Q6" s="8">
        <v>62.73324999999997</v>
      </c>
      <c r="R6" s="8">
        <v>69.014749999999992</v>
      </c>
      <c r="S6" s="8">
        <v>63.019499999999994</v>
      </c>
      <c r="T6" s="8">
        <v>55.695999999999998</v>
      </c>
      <c r="U6" s="8">
        <v>59.132500000000007</v>
      </c>
      <c r="V6" s="5">
        <v>66.125749999999996</v>
      </c>
      <c r="W6" s="5">
        <v>84.935000000000002</v>
      </c>
      <c r="X6" s="5">
        <v>57.187250000000006</v>
      </c>
      <c r="Y6" s="5">
        <v>54.457250000000002</v>
      </c>
      <c r="Z6" s="5">
        <f t="shared" si="1"/>
        <v>63.444699999999997</v>
      </c>
    </row>
    <row r="7" spans="1:26" ht="15.5">
      <c r="A7" s="40"/>
      <c r="B7" s="14"/>
      <c r="C7" s="15">
        <v>25.500249999999994</v>
      </c>
      <c r="D7" s="15">
        <v>8.8727499999999964</v>
      </c>
      <c r="E7" s="15">
        <v>0.40525000000000944</v>
      </c>
      <c r="F7" s="15">
        <v>12.134500000000003</v>
      </c>
      <c r="G7" s="15">
        <v>11.656749999999988</v>
      </c>
      <c r="H7" s="15">
        <v>-4.6469999999999914</v>
      </c>
      <c r="I7" s="15">
        <v>-11.289999999999992</v>
      </c>
      <c r="J7" s="15">
        <v>2.7667499999999876</v>
      </c>
      <c r="K7" s="15">
        <v>-11.284500000000008</v>
      </c>
      <c r="L7" s="15">
        <v>12.947250000000011</v>
      </c>
      <c r="M7" s="15">
        <f>AVERAGE(C7:L7)</f>
        <v>4.7061999999999999</v>
      </c>
      <c r="N7" s="7"/>
      <c r="O7" s="8"/>
      <c r="P7" s="5">
        <v>75.6755</v>
      </c>
      <c r="Q7" s="5">
        <v>63.131500000000003</v>
      </c>
      <c r="R7" s="5">
        <v>63.995999999999995</v>
      </c>
      <c r="S7" s="5">
        <v>72.320750000000004</v>
      </c>
      <c r="T7" s="5">
        <v>53.890999999999991</v>
      </c>
      <c r="U7" s="5">
        <v>55.495499999999993</v>
      </c>
      <c r="V7" s="5">
        <v>61.155249999999995</v>
      </c>
      <c r="W7" s="5">
        <v>64.472750000000019</v>
      </c>
      <c r="X7" s="5">
        <v>59.302250000000001</v>
      </c>
      <c r="Y7" s="5">
        <v>55.791500000000013</v>
      </c>
      <c r="Z7" s="5">
        <f t="shared" si="1"/>
        <v>62.523199999999996</v>
      </c>
    </row>
    <row r="8" spans="1:26" ht="15.5">
      <c r="A8" s="40"/>
      <c r="B8" s="14"/>
      <c r="C8" s="15">
        <v>13.033799999999999</v>
      </c>
      <c r="D8" s="15">
        <v>1.9457500000000039</v>
      </c>
      <c r="E8" s="15">
        <v>-11.610500000000016</v>
      </c>
      <c r="F8" s="15">
        <v>-6.7879999999999967</v>
      </c>
      <c r="G8" s="15">
        <v>23.410000000000011</v>
      </c>
      <c r="H8" s="15">
        <v>-7.8027500000000032</v>
      </c>
      <c r="I8" s="15">
        <v>0.23374999999998636</v>
      </c>
      <c r="J8" s="15">
        <v>4.3765000000000214</v>
      </c>
      <c r="K8" s="15">
        <v>10.613</v>
      </c>
      <c r="L8" s="15">
        <v>9.880250000000018</v>
      </c>
      <c r="M8" s="15">
        <f t="shared" ref="M8:M23" si="2">AVERAGE(C8:L8)</f>
        <v>3.7291800000000022</v>
      </c>
      <c r="N8" s="7"/>
      <c r="O8" s="8"/>
      <c r="P8" s="5">
        <v>59.318000000000012</v>
      </c>
      <c r="Q8" s="5">
        <v>41.707200000000014</v>
      </c>
      <c r="R8" s="5">
        <v>47.431799999999996</v>
      </c>
      <c r="S8" s="5">
        <v>58.092000000000013</v>
      </c>
      <c r="T8" s="5">
        <v>55.543200000000027</v>
      </c>
      <c r="U8" s="5">
        <v>48.297600000000017</v>
      </c>
      <c r="V8" s="5">
        <v>39.463200000000001</v>
      </c>
      <c r="W8" s="5">
        <v>46.4238</v>
      </c>
      <c r="X8" s="5">
        <v>55.801200000000009</v>
      </c>
      <c r="Y8" s="5">
        <v>58.835599999999999</v>
      </c>
      <c r="Z8" s="5">
        <f t="shared" si="1"/>
        <v>51.091360000000009</v>
      </c>
    </row>
    <row r="9" spans="1:26" ht="15.5">
      <c r="A9" s="40"/>
      <c r="B9" s="14"/>
      <c r="C9" s="15">
        <v>12.428999999999988</v>
      </c>
      <c r="D9" s="15">
        <v>17.030750000000026</v>
      </c>
      <c r="E9" s="15">
        <v>22.054249999999996</v>
      </c>
      <c r="F9" s="15">
        <v>-3.3629999999999995</v>
      </c>
      <c r="G9" s="15">
        <v>-0.44025000000000603</v>
      </c>
      <c r="H9" s="15">
        <v>-10.073750000000004</v>
      </c>
      <c r="I9" s="15">
        <v>-13.083999999999989</v>
      </c>
      <c r="J9" s="15">
        <v>-5.0750000000000028</v>
      </c>
      <c r="K9" s="15">
        <v>3.1962500000000063</v>
      </c>
      <c r="L9" s="15">
        <v>5.4282500000000056</v>
      </c>
      <c r="M9" s="15">
        <f t="shared" si="2"/>
        <v>2.8102500000000021</v>
      </c>
      <c r="N9" s="7"/>
      <c r="O9" s="8"/>
      <c r="P9" s="5">
        <v>64.761600000000001</v>
      </c>
      <c r="Q9" s="5">
        <v>45.030399999999986</v>
      </c>
      <c r="R9" s="5">
        <v>70.926200000000009</v>
      </c>
      <c r="S9" s="5">
        <v>53.034400000000034</v>
      </c>
      <c r="T9" s="5">
        <v>48.304399999999973</v>
      </c>
      <c r="U9" s="5">
        <v>34.669199999999989</v>
      </c>
      <c r="V9" s="5">
        <v>35.232799999999969</v>
      </c>
      <c r="W9" s="5">
        <v>33.941400000000016</v>
      </c>
      <c r="X9" s="5">
        <v>33.934599999999989</v>
      </c>
      <c r="Y9" s="5">
        <v>43.929399999999987</v>
      </c>
      <c r="Z9" s="5">
        <f t="shared" si="1"/>
        <v>46.376439999999995</v>
      </c>
    </row>
    <row r="10" spans="1:26" ht="15.5">
      <c r="A10" s="40"/>
      <c r="B10" s="14"/>
      <c r="C10" s="15">
        <v>-17.179999999999993</v>
      </c>
      <c r="D10" s="15">
        <v>13.965999999999994</v>
      </c>
      <c r="E10" s="15">
        <v>23.790499999999994</v>
      </c>
      <c r="F10" s="15">
        <v>8.6967500000000086</v>
      </c>
      <c r="G10" s="15">
        <v>-1.9725000000000108</v>
      </c>
      <c r="H10" s="15">
        <v>-4.5095000000000027</v>
      </c>
      <c r="I10" s="15">
        <v>3.2035000000000053</v>
      </c>
      <c r="J10" s="15">
        <v>-31.410250000000005</v>
      </c>
      <c r="K10" s="15">
        <v>11.309999999999988</v>
      </c>
      <c r="L10" s="15">
        <v>20.033500000000004</v>
      </c>
      <c r="M10" s="15">
        <f t="shared" si="2"/>
        <v>2.5927999999999982</v>
      </c>
      <c r="N10" s="7"/>
      <c r="O10" s="8"/>
      <c r="P10" s="8">
        <v>45.596499999999992</v>
      </c>
      <c r="Q10" s="8">
        <v>36.077833333333345</v>
      </c>
      <c r="R10" s="8">
        <v>21.441833333333321</v>
      </c>
      <c r="S10" s="8">
        <v>41.493833333333313</v>
      </c>
      <c r="T10" s="8">
        <v>37.409666666666681</v>
      </c>
      <c r="U10" s="8">
        <v>45.163333333333341</v>
      </c>
      <c r="V10" s="5">
        <v>50.069500000000019</v>
      </c>
      <c r="W10" s="5">
        <v>40.236833333333323</v>
      </c>
      <c r="X10" s="5">
        <v>21.176166666666674</v>
      </c>
      <c r="Y10" s="5">
        <v>35.52649999999997</v>
      </c>
      <c r="Z10" s="5">
        <f t="shared" si="1"/>
        <v>37.419200000000004</v>
      </c>
    </row>
    <row r="11" spans="1:26" ht="15.5">
      <c r="A11" s="40"/>
      <c r="B11" s="14"/>
      <c r="C11" s="15">
        <v>-1.4833999999999889</v>
      </c>
      <c r="D11" s="15">
        <v>0.71380000000002042</v>
      </c>
      <c r="E11" s="15">
        <v>-21.252800000000008</v>
      </c>
      <c r="F11" s="15">
        <v>3.9370000000000118</v>
      </c>
      <c r="G11" s="15">
        <v>24.516799999999989</v>
      </c>
      <c r="H11" s="15">
        <v>9.4837999999999738</v>
      </c>
      <c r="I11" s="15">
        <v>2.4513999999999925</v>
      </c>
      <c r="J11" s="15">
        <v>4.2741999999999933</v>
      </c>
      <c r="K11" s="15">
        <v>-6.3531999999999869</v>
      </c>
      <c r="L11" s="15">
        <v>1.6539999999999964</v>
      </c>
      <c r="M11" s="15">
        <f t="shared" si="2"/>
        <v>1.7941599999999993</v>
      </c>
      <c r="N11" s="7"/>
      <c r="O11" s="8"/>
      <c r="P11" s="8">
        <v>41.684833333333344</v>
      </c>
      <c r="Q11" s="8">
        <v>24.595500000000001</v>
      </c>
      <c r="R11" s="8">
        <v>40.837000000000003</v>
      </c>
      <c r="S11" s="8">
        <v>22.882166666666663</v>
      </c>
      <c r="T11" s="8">
        <v>43.705500000000001</v>
      </c>
      <c r="U11" s="8">
        <v>26.8185</v>
      </c>
      <c r="V11" s="5">
        <v>32.596499999999992</v>
      </c>
      <c r="W11" s="5">
        <v>30.618500000000012</v>
      </c>
      <c r="X11" s="5">
        <v>32.366833333333346</v>
      </c>
      <c r="Y11" s="5">
        <v>30.376499999999979</v>
      </c>
      <c r="Z11" s="5">
        <f t="shared" si="1"/>
        <v>32.648183333333336</v>
      </c>
    </row>
    <row r="12" spans="1:26" ht="15.5">
      <c r="A12" s="40"/>
      <c r="B12" s="14"/>
      <c r="C12" s="15">
        <v>-19.937200000000004</v>
      </c>
      <c r="D12" s="15">
        <v>-8.1189999999999998</v>
      </c>
      <c r="E12" s="15">
        <v>4.6557999999999851</v>
      </c>
      <c r="F12" s="15">
        <v>-4.7839999999999918</v>
      </c>
      <c r="G12" s="15">
        <v>7.7686666666666895</v>
      </c>
      <c r="H12" s="15">
        <v>24.186750000000004</v>
      </c>
      <c r="I12" s="15">
        <v>11.238500000000002</v>
      </c>
      <c r="J12" s="15">
        <v>5.0524999999999949</v>
      </c>
      <c r="K12" s="15">
        <v>9.2572499999999991</v>
      </c>
      <c r="L12" s="15">
        <v>-11.465749999999986</v>
      </c>
      <c r="M12" s="15">
        <f t="shared" si="2"/>
        <v>1.7853516666666693</v>
      </c>
      <c r="N12" s="7"/>
      <c r="O12" s="8"/>
      <c r="P12" s="5">
        <v>18.298833333333334</v>
      </c>
      <c r="Q12" s="5">
        <v>18.527500000000003</v>
      </c>
      <c r="R12" s="5">
        <v>38.230833333333351</v>
      </c>
      <c r="S12" s="5">
        <v>31.583166666666671</v>
      </c>
      <c r="T12" s="5">
        <v>27.648666666666657</v>
      </c>
      <c r="U12" s="5">
        <v>27.675000000000011</v>
      </c>
      <c r="V12" s="5">
        <v>47.18566666666667</v>
      </c>
      <c r="W12" s="5">
        <v>31.860166666666672</v>
      </c>
      <c r="X12" s="5">
        <v>35.317833333333326</v>
      </c>
      <c r="Y12" s="5">
        <v>35.363833333333332</v>
      </c>
      <c r="Z12" s="5">
        <f>AVERAGE(P12:Y12)</f>
        <v>31.169150000000002</v>
      </c>
    </row>
    <row r="13" spans="1:26" ht="15.5">
      <c r="A13" s="40"/>
      <c r="B13" s="14"/>
      <c r="C13" s="15">
        <v>16.847750000000019</v>
      </c>
      <c r="D13" s="15">
        <v>5.4270000000000067</v>
      </c>
      <c r="E13" s="15">
        <v>7.1965000000000003</v>
      </c>
      <c r="F13" s="15">
        <v>-11.457250000000002</v>
      </c>
      <c r="G13" s="15">
        <v>-4.0562499999999915</v>
      </c>
      <c r="H13" s="15">
        <v>2.2135000000000105</v>
      </c>
      <c r="I13" s="15">
        <v>-3.883499999999998</v>
      </c>
      <c r="J13" s="15">
        <v>11.154750000000007</v>
      </c>
      <c r="K13" s="15">
        <v>-10.74499999999999</v>
      </c>
      <c r="L13" s="15">
        <v>-18.05925000000002</v>
      </c>
      <c r="M13" s="15">
        <f t="shared" si="2"/>
        <v>-0.53617499999999585</v>
      </c>
      <c r="N13" s="7"/>
      <c r="O13" s="8"/>
      <c r="P13" s="5">
        <v>24.81583333333333</v>
      </c>
      <c r="Q13" s="5">
        <v>31.704666666666668</v>
      </c>
      <c r="R13" s="5">
        <v>46.474499999999992</v>
      </c>
      <c r="S13" s="5">
        <v>45.743333333333339</v>
      </c>
      <c r="T13" s="5">
        <v>33.291833333333329</v>
      </c>
      <c r="U13" s="5">
        <v>29.692666666666653</v>
      </c>
      <c r="V13" s="5">
        <v>20.322166666666689</v>
      </c>
      <c r="W13" s="5">
        <v>30.822999999999993</v>
      </c>
      <c r="X13" s="5">
        <v>24.718166666666676</v>
      </c>
      <c r="Y13" s="5">
        <v>11.401999999999987</v>
      </c>
      <c r="Z13" s="5">
        <f t="shared" si="1"/>
        <v>29.898816666666665</v>
      </c>
    </row>
    <row r="14" spans="1:26" ht="15.5">
      <c r="A14" s="40"/>
      <c r="B14" s="14"/>
      <c r="C14" s="15">
        <v>9.5122000000000071</v>
      </c>
      <c r="D14" s="15">
        <v>9.9092000000000127</v>
      </c>
      <c r="E14" s="15">
        <v>-1.2784000000000049</v>
      </c>
      <c r="F14" s="15">
        <v>-7.9996000000000009</v>
      </c>
      <c r="G14" s="15">
        <v>0.78560000000004493</v>
      </c>
      <c r="H14" s="15">
        <v>2.1121999999999872</v>
      </c>
      <c r="I14" s="15">
        <v>-0.40619999999999834</v>
      </c>
      <c r="J14" s="15">
        <v>4.8728000000000122</v>
      </c>
      <c r="K14" s="15">
        <v>-10.191800000000015</v>
      </c>
      <c r="L14" s="15">
        <v>-25.282399999999996</v>
      </c>
      <c r="M14" s="15">
        <f t="shared" si="2"/>
        <v>-1.7966399999999951</v>
      </c>
      <c r="N14" s="7"/>
      <c r="O14" s="8"/>
      <c r="P14" s="5">
        <v>32.849500000000006</v>
      </c>
      <c r="Q14" s="5">
        <v>35.50866666666667</v>
      </c>
      <c r="R14" s="5">
        <v>28.155999999999977</v>
      </c>
      <c r="S14" s="5">
        <v>20.174999999999997</v>
      </c>
      <c r="T14" s="5">
        <v>24.680333333333337</v>
      </c>
      <c r="U14" s="5">
        <v>23.98866666666666</v>
      </c>
      <c r="V14" s="5">
        <v>32.274500000000003</v>
      </c>
      <c r="W14" s="5">
        <v>22.909500000000008</v>
      </c>
      <c r="X14" s="5">
        <v>23.090333333333334</v>
      </c>
      <c r="Y14" s="5">
        <v>20.21066666666664</v>
      </c>
      <c r="Z14" s="5">
        <f t="shared" si="1"/>
        <v>26.384316666666667</v>
      </c>
    </row>
    <row r="15" spans="1:26" ht="15.5">
      <c r="A15" s="40"/>
      <c r="B15" s="14"/>
      <c r="C15" s="15">
        <v>-4.3586000000000098</v>
      </c>
      <c r="D15" s="15">
        <v>3.6306000000000012</v>
      </c>
      <c r="E15" s="15">
        <v>-12.582999999999998</v>
      </c>
      <c r="F15" s="15">
        <v>-3.1059999999999945</v>
      </c>
      <c r="G15" s="15">
        <v>-0.59580000000001121</v>
      </c>
      <c r="H15" s="15">
        <v>-16.488400000000013</v>
      </c>
      <c r="I15" s="15">
        <v>3.7553999999999945</v>
      </c>
      <c r="J15" s="15">
        <v>6.6133999999999986</v>
      </c>
      <c r="K15" s="15">
        <v>-1.2919999999999732</v>
      </c>
      <c r="L15" s="15">
        <v>0.8346000000000231</v>
      </c>
      <c r="M15" s="15">
        <f t="shared" si="2"/>
        <v>-2.3589799999999981</v>
      </c>
      <c r="N15" s="7"/>
      <c r="O15" s="8"/>
      <c r="P15" s="5">
        <v>12.962666666666649</v>
      </c>
      <c r="Q15" s="5">
        <v>17.426166666666688</v>
      </c>
      <c r="R15" s="5">
        <v>29.680000000000007</v>
      </c>
      <c r="S15" s="5">
        <v>26.665166666666664</v>
      </c>
      <c r="T15" s="5">
        <v>20.79516666666666</v>
      </c>
      <c r="U15" s="5">
        <v>32.38133333333333</v>
      </c>
      <c r="V15" s="5">
        <v>30.954333333333338</v>
      </c>
      <c r="W15" s="5">
        <v>26.160666666666671</v>
      </c>
      <c r="X15" s="5">
        <v>15.049166666666665</v>
      </c>
      <c r="Y15" s="5">
        <v>20.308999999999997</v>
      </c>
      <c r="Z15" s="5">
        <f t="shared" si="1"/>
        <v>23.238366666666671</v>
      </c>
    </row>
    <row r="16" spans="1:26" ht="15.5">
      <c r="A16" s="40"/>
      <c r="B16" s="14"/>
      <c r="C16" s="15">
        <v>-1.1854999999999905</v>
      </c>
      <c r="D16" s="15">
        <v>-10.688750000000013</v>
      </c>
      <c r="E16" s="15">
        <v>3.5607499999999845</v>
      </c>
      <c r="F16" s="15">
        <v>4.0372500000000002</v>
      </c>
      <c r="G16" s="15">
        <v>8.7227499999999907</v>
      </c>
      <c r="H16" s="15">
        <v>-22.280749999999998</v>
      </c>
      <c r="I16" s="15">
        <v>1.3445000000000107</v>
      </c>
      <c r="J16" s="15">
        <v>2.5490000000000066</v>
      </c>
      <c r="K16" s="15">
        <v>4.265749999999997</v>
      </c>
      <c r="L16" s="15">
        <v>-14.656000000000006</v>
      </c>
      <c r="M16" s="15">
        <f t="shared" si="2"/>
        <v>-2.4331000000000018</v>
      </c>
      <c r="N16" s="7"/>
      <c r="O16" s="8"/>
      <c r="P16" s="5">
        <v>17.677166666666665</v>
      </c>
      <c r="Q16" s="5">
        <v>21.266166666666663</v>
      </c>
      <c r="R16" s="5">
        <v>15.383666666666656</v>
      </c>
      <c r="S16" s="5">
        <v>8.7833333333333172</v>
      </c>
      <c r="T16" s="5">
        <v>21.33183333333335</v>
      </c>
      <c r="U16" s="5">
        <v>20.794833333333344</v>
      </c>
      <c r="V16" s="5">
        <v>17.665666666666667</v>
      </c>
      <c r="W16" s="5">
        <v>21.222166666666681</v>
      </c>
      <c r="X16" s="5">
        <v>21.851500000000001</v>
      </c>
      <c r="Y16" s="5">
        <v>9.6413333333333355</v>
      </c>
      <c r="Z16" s="5">
        <f t="shared" si="1"/>
        <v>17.561766666666667</v>
      </c>
    </row>
    <row r="17" spans="1:26" ht="15.5">
      <c r="A17" s="40"/>
      <c r="B17" s="14"/>
      <c r="C17" s="15">
        <v>-0.65025000000001398</v>
      </c>
      <c r="D17" s="15">
        <v>4.9372500000000059</v>
      </c>
      <c r="E17" s="15">
        <v>-11.882500000000007</v>
      </c>
      <c r="F17" s="15">
        <v>-11.88924999999999</v>
      </c>
      <c r="G17" s="15">
        <v>-3.5132499999999993</v>
      </c>
      <c r="H17" s="15">
        <v>-13.605000000000004</v>
      </c>
      <c r="I17" s="15">
        <v>-7.9879999999999995</v>
      </c>
      <c r="J17" s="15">
        <v>4.6817499999999797</v>
      </c>
      <c r="K17" s="15">
        <v>8.4494999999999862</v>
      </c>
      <c r="L17" s="15">
        <v>5.5665000000000049</v>
      </c>
      <c r="M17" s="15">
        <f t="shared" si="2"/>
        <v>-2.5893250000000037</v>
      </c>
      <c r="N17" s="7"/>
      <c r="O17" s="8"/>
      <c r="P17" s="5">
        <v>22.798333333333318</v>
      </c>
      <c r="Q17" s="5">
        <v>25.232833333333332</v>
      </c>
      <c r="R17" s="5">
        <v>13.393666666666661</v>
      </c>
      <c r="S17" s="5">
        <v>3.4278333333333393</v>
      </c>
      <c r="T17" s="5">
        <v>12.248000000000005</v>
      </c>
      <c r="U17" s="5">
        <v>15.396166666666659</v>
      </c>
      <c r="V17" s="5">
        <v>14.966333333333324</v>
      </c>
      <c r="W17" s="5">
        <v>16.574999999999989</v>
      </c>
      <c r="X17" s="5">
        <v>10.163833333333329</v>
      </c>
      <c r="Y17" s="5">
        <v>16.941666666666663</v>
      </c>
      <c r="Z17" s="5">
        <f t="shared" si="1"/>
        <v>15.11436666666666</v>
      </c>
    </row>
    <row r="18" spans="1:26" ht="15.5">
      <c r="A18" s="40"/>
      <c r="B18" s="14"/>
      <c r="C18" s="15">
        <v>-8.3167500000000132</v>
      </c>
      <c r="D18" s="15">
        <v>9.8004999999999995</v>
      </c>
      <c r="E18" s="15">
        <v>6.9967499999999916</v>
      </c>
      <c r="F18" s="15">
        <v>1.0862500000000068</v>
      </c>
      <c r="G18" s="15">
        <v>-14.985249999999994</v>
      </c>
      <c r="H18" s="15">
        <v>11.270999999999987</v>
      </c>
      <c r="I18" s="15">
        <v>-14.059249999999992</v>
      </c>
      <c r="J18" s="15">
        <v>1.0152500000000089</v>
      </c>
      <c r="K18" s="15">
        <v>-11.119</v>
      </c>
      <c r="L18" s="15">
        <v>-16.624500000000012</v>
      </c>
      <c r="M18" s="15">
        <f t="shared" si="2"/>
        <v>-3.4935000000000018</v>
      </c>
      <c r="N18" s="7"/>
      <c r="O18" s="8"/>
      <c r="P18" s="5">
        <v>4.7831666666666734</v>
      </c>
      <c r="Q18" s="8">
        <v>19.572833333333335</v>
      </c>
      <c r="R18" s="8">
        <v>18.611333333333349</v>
      </c>
      <c r="S18" s="5">
        <v>16.235500000000002</v>
      </c>
      <c r="T18" s="8">
        <v>11.121333333333325</v>
      </c>
      <c r="U18" s="8">
        <v>10.496333333333368</v>
      </c>
      <c r="V18" s="5">
        <v>18.667999999999978</v>
      </c>
      <c r="W18" s="5">
        <v>13.522999999999996</v>
      </c>
      <c r="X18" s="5">
        <v>30.287666666666667</v>
      </c>
      <c r="Y18" s="5">
        <v>6.2783333333333218</v>
      </c>
      <c r="Z18" s="5">
        <f t="shared" si="1"/>
        <v>14.957749999999999</v>
      </c>
    </row>
    <row r="19" spans="1:26" ht="15.5">
      <c r="A19" s="40"/>
      <c r="B19" s="14"/>
      <c r="C19" s="15">
        <v>0.84149999999999636</v>
      </c>
      <c r="D19" s="15">
        <v>-5.1129999999999995</v>
      </c>
      <c r="E19" s="15">
        <v>0.5897499999999809</v>
      </c>
      <c r="F19" s="15">
        <v>4.3520000000000039</v>
      </c>
      <c r="G19" s="15">
        <v>-15.283749999999998</v>
      </c>
      <c r="H19" s="15">
        <v>-7.5652499999999918</v>
      </c>
      <c r="I19" s="15">
        <v>-12.217500000000001</v>
      </c>
      <c r="J19" s="15">
        <v>-3.6042499999999933</v>
      </c>
      <c r="K19" s="15">
        <v>-1.3490000000000038</v>
      </c>
      <c r="L19" s="15">
        <v>3.8237499999999898</v>
      </c>
      <c r="M19" s="15">
        <f t="shared" si="2"/>
        <v>-3.5525750000000018</v>
      </c>
      <c r="N19" s="7"/>
      <c r="O19" s="8"/>
      <c r="P19" s="5">
        <v>10.479800000000012</v>
      </c>
      <c r="Q19" s="5">
        <v>11.5154</v>
      </c>
      <c r="R19" s="5">
        <v>-7.5043999999999897</v>
      </c>
      <c r="S19" s="5">
        <v>12.718000000000004</v>
      </c>
      <c r="T19" s="5">
        <v>8.3455999999999904</v>
      </c>
      <c r="U19" s="5">
        <v>20.193799999999982</v>
      </c>
      <c r="V19" s="5">
        <v>15.351799999999997</v>
      </c>
      <c r="W19" s="5">
        <v>6.1294000000000182</v>
      </c>
      <c r="X19" s="5">
        <v>6.3294000000000068</v>
      </c>
      <c r="Y19" s="5">
        <v>12.016000000000005</v>
      </c>
      <c r="Z19" s="5">
        <f t="shared" si="1"/>
        <v>9.5574800000000018</v>
      </c>
    </row>
    <row r="20" spans="1:26" ht="15.5">
      <c r="A20" s="40"/>
      <c r="B20" s="14"/>
      <c r="C20" s="15">
        <v>-10.458399999999997</v>
      </c>
      <c r="D20" s="15">
        <v>-2.8299999999999699</v>
      </c>
      <c r="E20" s="15">
        <v>7.1238000000000028</v>
      </c>
      <c r="F20" s="15">
        <v>-3.0341999999999985</v>
      </c>
      <c r="G20" s="15">
        <v>-6.5611999999999995</v>
      </c>
      <c r="H20" s="15">
        <v>2.4665999999999855</v>
      </c>
      <c r="I20" s="15">
        <v>-12.05019999999999</v>
      </c>
      <c r="J20" s="15">
        <v>-11.510400000000004</v>
      </c>
      <c r="K20" s="15">
        <v>4.170400000000015</v>
      </c>
      <c r="L20" s="15">
        <v>-6.0658000000000101</v>
      </c>
      <c r="M20" s="15">
        <f t="shared" si="2"/>
        <v>-3.8749399999999965</v>
      </c>
      <c r="N20" s="7"/>
      <c r="O20" s="8"/>
      <c r="P20" s="8">
        <v>10.347999999999985</v>
      </c>
      <c r="Q20" s="8">
        <v>15.468199999999982</v>
      </c>
      <c r="R20" s="8">
        <v>13.716400000000007</v>
      </c>
      <c r="S20" s="8">
        <v>-5.3335000000000008</v>
      </c>
      <c r="T20" s="8">
        <v>15.764033333333344</v>
      </c>
      <c r="U20" s="8">
        <v>7.1638333333333293</v>
      </c>
      <c r="V20" s="8">
        <v>10.126533333333327</v>
      </c>
      <c r="W20" s="8">
        <v>14.906833333333338</v>
      </c>
      <c r="X20" s="8">
        <v>1.4443333333333186</v>
      </c>
      <c r="Y20" s="8">
        <v>2.2918333333333294</v>
      </c>
      <c r="Z20" s="5">
        <f t="shared" si="1"/>
        <v>8.5896499999999953</v>
      </c>
    </row>
    <row r="21" spans="1:26" ht="15.5">
      <c r="A21" s="40"/>
      <c r="B21" s="14"/>
      <c r="C21" s="15">
        <v>6.7413999999999987</v>
      </c>
      <c r="D21" s="15">
        <v>9.6992000000000047</v>
      </c>
      <c r="E21" s="15">
        <v>-3.1233999999999895</v>
      </c>
      <c r="F21" s="15">
        <v>-6.8592000000000013</v>
      </c>
      <c r="G21" s="15">
        <v>-11.155399999999986</v>
      </c>
      <c r="H21" s="15">
        <v>-14.887800000000013</v>
      </c>
      <c r="I21" s="15">
        <v>-12.268800000000013</v>
      </c>
      <c r="J21" s="15">
        <v>-13.1648</v>
      </c>
      <c r="K21" s="15">
        <v>-8.7160000000000082</v>
      </c>
      <c r="L21" s="15">
        <v>-1.6818000000000239</v>
      </c>
      <c r="M21" s="15">
        <f t="shared" si="2"/>
        <v>-5.5416600000000029</v>
      </c>
      <c r="N21" s="7"/>
      <c r="O21" s="8"/>
      <c r="P21" s="8">
        <v>6.4421666666666653</v>
      </c>
      <c r="Q21" s="8">
        <v>-3.7908333333333388</v>
      </c>
      <c r="R21" s="8">
        <v>-16.1935</v>
      </c>
      <c r="S21" s="8">
        <v>-3.3073333333333466</v>
      </c>
      <c r="T21" s="8">
        <v>16.38666666666667</v>
      </c>
      <c r="U21" s="8">
        <v>20.373750000000015</v>
      </c>
      <c r="V21" s="8">
        <v>8.1154999999999973</v>
      </c>
      <c r="W21" s="8">
        <v>20.673066666666642</v>
      </c>
      <c r="X21" s="8">
        <v>10.895166666666654</v>
      </c>
      <c r="Y21" s="8">
        <v>18.224666666666678</v>
      </c>
      <c r="Z21" s="5">
        <f t="shared" si="1"/>
        <v>7.7819316666666634</v>
      </c>
    </row>
    <row r="22" spans="1:26" ht="15.5">
      <c r="A22" s="40"/>
      <c r="B22" s="14"/>
      <c r="C22" s="15">
        <v>7.1527499999999975</v>
      </c>
      <c r="D22" s="15">
        <v>-9.4525000000000006</v>
      </c>
      <c r="E22" s="15">
        <v>-4.528499999999994</v>
      </c>
      <c r="F22" s="15">
        <v>-5.8582500000000124</v>
      </c>
      <c r="G22" s="15">
        <v>-9.3587500000000006</v>
      </c>
      <c r="H22" s="15">
        <v>-11.868249999999989</v>
      </c>
      <c r="I22" s="15">
        <v>-12.591249999999988</v>
      </c>
      <c r="J22" s="15">
        <v>-14.014250000000018</v>
      </c>
      <c r="K22" s="15">
        <v>-2.9482500000000016</v>
      </c>
      <c r="L22" s="15">
        <v>-9.2602499999999992</v>
      </c>
      <c r="M22" s="15">
        <f t="shared" si="2"/>
        <v>-7.2727500000000003</v>
      </c>
      <c r="N22" s="7"/>
      <c r="O22" s="8"/>
      <c r="P22" s="8">
        <v>32.39266666666667</v>
      </c>
      <c r="Q22" s="8">
        <v>6.4340000000000117</v>
      </c>
      <c r="R22" s="8">
        <v>6.2622999999999962</v>
      </c>
      <c r="S22" s="8">
        <v>-5.3525000000000063</v>
      </c>
      <c r="T22" s="8">
        <v>23.228333333333325</v>
      </c>
      <c r="U22" s="8">
        <v>-4.5265000000000128</v>
      </c>
      <c r="V22" s="8">
        <v>3.6098333333333272</v>
      </c>
      <c r="W22" s="8">
        <v>7.7208333333333456</v>
      </c>
      <c r="X22" s="8">
        <v>-2.615399999999994</v>
      </c>
      <c r="Y22" s="8">
        <v>4.4318333333333157</v>
      </c>
      <c r="Z22" s="5">
        <f t="shared" si="1"/>
        <v>7.1585399999999977</v>
      </c>
    </row>
    <row r="23" spans="1:26" ht="15.5">
      <c r="A23" s="40"/>
      <c r="B23" s="14"/>
      <c r="C23" s="15">
        <v>-25.416250000000005</v>
      </c>
      <c r="D23" s="15">
        <v>-34.857499999999987</v>
      </c>
      <c r="E23" s="15">
        <v>-15.268749999999997</v>
      </c>
      <c r="F23" s="15">
        <v>-11.018249999999995</v>
      </c>
      <c r="G23" s="15">
        <v>-7.1835000000000093</v>
      </c>
      <c r="H23" s="15">
        <v>-20.432500000000019</v>
      </c>
      <c r="I23" s="15">
        <v>-19.456250000000026</v>
      </c>
      <c r="J23" s="15">
        <v>28.946250000000006</v>
      </c>
      <c r="K23" s="15">
        <v>-27.693750000000009</v>
      </c>
      <c r="L23" s="15">
        <v>9.802749999999989</v>
      </c>
      <c r="M23" s="15">
        <f t="shared" si="2"/>
        <v>-12.257775000000006</v>
      </c>
      <c r="N23" s="7"/>
      <c r="O23" s="8"/>
      <c r="P23" s="5">
        <v>14.02249999999998</v>
      </c>
      <c r="Q23" s="5">
        <v>16.73599999999999</v>
      </c>
      <c r="R23" s="5">
        <v>5.1561666666666781</v>
      </c>
      <c r="S23" s="5">
        <v>6.2793333333333408</v>
      </c>
      <c r="T23" s="5">
        <v>19.812166666666656</v>
      </c>
      <c r="U23" s="5">
        <v>3.9441666666666748</v>
      </c>
      <c r="V23" s="5">
        <v>-8.0243333333333169</v>
      </c>
      <c r="W23" s="5">
        <v>-2.7578333333333234</v>
      </c>
      <c r="X23" s="5">
        <v>11.644499999999994</v>
      </c>
      <c r="Y23" s="5">
        <v>-0.69016666666665571</v>
      </c>
      <c r="Z23" s="5">
        <f t="shared" si="1"/>
        <v>6.6122500000000013</v>
      </c>
    </row>
    <row r="24" spans="1:26" ht="15.5">
      <c r="A24" s="40"/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57">
        <f>AVERAGE(M4:M23)</f>
        <v>-0.52229016666666628</v>
      </c>
      <c r="Z24" s="6">
        <f>AVERAGE(Z4:Z23)</f>
        <v>31.996368416666677</v>
      </c>
    </row>
    <row r="26" spans="1:26" ht="17">
      <c r="B26" s="3" t="s">
        <v>31</v>
      </c>
      <c r="O26" s="9" t="s">
        <v>32</v>
      </c>
    </row>
    <row r="27" spans="1:26">
      <c r="B27" s="11" t="s">
        <v>4</v>
      </c>
      <c r="C27" s="1">
        <v>30</v>
      </c>
      <c r="D27" s="1">
        <v>60</v>
      </c>
      <c r="E27" s="1">
        <v>90</v>
      </c>
      <c r="F27" s="1">
        <v>120</v>
      </c>
      <c r="G27" s="1">
        <v>150</v>
      </c>
      <c r="H27" s="1">
        <v>180</v>
      </c>
      <c r="I27" s="1">
        <v>210</v>
      </c>
      <c r="J27" s="1">
        <v>240</v>
      </c>
      <c r="K27" s="1">
        <v>270</v>
      </c>
      <c r="L27" s="1">
        <v>300</v>
      </c>
      <c r="M27" s="2" t="s">
        <v>2</v>
      </c>
      <c r="O27" s="11" t="s">
        <v>4</v>
      </c>
      <c r="P27" s="1">
        <v>30</v>
      </c>
      <c r="Q27" s="1">
        <v>60</v>
      </c>
      <c r="R27" s="1">
        <v>90</v>
      </c>
      <c r="S27" s="1">
        <v>120</v>
      </c>
      <c r="T27" s="1">
        <v>150</v>
      </c>
      <c r="U27" s="1">
        <v>180</v>
      </c>
      <c r="V27" s="1">
        <v>210</v>
      </c>
      <c r="W27" s="1">
        <v>240</v>
      </c>
      <c r="X27" s="1">
        <v>270</v>
      </c>
      <c r="Y27" s="1">
        <v>300</v>
      </c>
      <c r="Z27" s="2" t="s">
        <v>2</v>
      </c>
    </row>
    <row r="28" spans="1:26">
      <c r="B28" s="1"/>
      <c r="C28" s="5">
        <v>23.506749999999997</v>
      </c>
      <c r="D28" s="5">
        <v>29.76700000000001</v>
      </c>
      <c r="E28" s="5">
        <v>20.506250000000009</v>
      </c>
      <c r="F28" s="5">
        <v>34.167749999999998</v>
      </c>
      <c r="G28" s="5">
        <v>24.613250000000008</v>
      </c>
      <c r="H28" s="5">
        <v>21.105249999999998</v>
      </c>
      <c r="I28" s="5">
        <v>26.621250000000018</v>
      </c>
      <c r="J28" s="5">
        <v>29.625250000000008</v>
      </c>
      <c r="K28" s="5">
        <v>22.533500000000004</v>
      </c>
      <c r="L28" s="5">
        <v>18.631500000000003</v>
      </c>
      <c r="M28" s="2">
        <f t="shared" ref="M28:M47" si="3">AVERAGE(C28:L28)</f>
        <v>25.107775000000011</v>
      </c>
      <c r="O28" s="1"/>
      <c r="P28" s="5">
        <v>27.097499999999997</v>
      </c>
      <c r="Q28" s="5">
        <v>31.708500000000015</v>
      </c>
      <c r="R28" s="5">
        <v>27.279499999999985</v>
      </c>
      <c r="S28" s="5">
        <v>-16.391750000000002</v>
      </c>
      <c r="T28" s="5">
        <v>28.635999999999996</v>
      </c>
      <c r="U28" s="5">
        <v>11.27825</v>
      </c>
      <c r="V28" s="5">
        <v>19.657499999999999</v>
      </c>
      <c r="W28" s="5">
        <v>24.22375000000001</v>
      </c>
      <c r="X28" s="5">
        <v>21.807500000000005</v>
      </c>
      <c r="Y28" s="5">
        <v>22.742999999999995</v>
      </c>
      <c r="Z28" s="5">
        <f t="shared" ref="Z28:Z47" si="4">AVERAGE(P28:Y28)</f>
        <v>19.803974999999998</v>
      </c>
    </row>
    <row r="29" spans="1:26">
      <c r="B29" s="1"/>
      <c r="C29" s="5">
        <v>29.578249999999997</v>
      </c>
      <c r="D29" s="5">
        <v>19.429500000000019</v>
      </c>
      <c r="E29" s="5">
        <v>24.922250000000005</v>
      </c>
      <c r="F29" s="5">
        <v>-1.5660000000000025</v>
      </c>
      <c r="G29" s="5">
        <v>49.096500000000006</v>
      </c>
      <c r="H29" s="5">
        <v>22.14824999999999</v>
      </c>
      <c r="I29" s="5">
        <v>20.377999999999986</v>
      </c>
      <c r="J29" s="5">
        <v>8.8607500000000243</v>
      </c>
      <c r="K29" s="5">
        <v>21.274500000000018</v>
      </c>
      <c r="L29" s="5">
        <v>24.099249999999984</v>
      </c>
      <c r="M29" s="2">
        <f t="shared" si="3"/>
        <v>21.822125000000003</v>
      </c>
      <c r="O29" s="1"/>
      <c r="P29" s="5">
        <v>4.1637499999999932</v>
      </c>
      <c r="Q29" s="5">
        <v>26.228499999999997</v>
      </c>
      <c r="R29" s="5">
        <v>34.934250000000006</v>
      </c>
      <c r="S29" s="5">
        <v>20.665000000000006</v>
      </c>
      <c r="T29" s="5">
        <v>21.91425000000001</v>
      </c>
      <c r="U29" s="5">
        <v>8.3699999999999903</v>
      </c>
      <c r="V29" s="5">
        <v>16.098749999999995</v>
      </c>
      <c r="W29" s="5">
        <v>4.6704999999999899</v>
      </c>
      <c r="X29" s="5">
        <v>29.616</v>
      </c>
      <c r="Y29" s="5">
        <v>28.277750000000012</v>
      </c>
      <c r="Z29" s="5">
        <f t="shared" si="4"/>
        <v>19.493875000000003</v>
      </c>
    </row>
    <row r="30" spans="1:26">
      <c r="B30" s="1"/>
      <c r="C30" s="5">
        <v>37.427999999999997</v>
      </c>
      <c r="D30" s="5">
        <v>36.047499999999985</v>
      </c>
      <c r="E30" s="5">
        <v>28.9345</v>
      </c>
      <c r="F30" s="5">
        <v>9.2000000000000028</v>
      </c>
      <c r="G30" s="5">
        <v>16.57774999999998</v>
      </c>
      <c r="H30" s="5">
        <v>20.324249999999992</v>
      </c>
      <c r="I30" s="5">
        <v>10.560250000000011</v>
      </c>
      <c r="J30" s="5">
        <v>4.1807499999999891</v>
      </c>
      <c r="K30" s="5">
        <v>26.791499999999999</v>
      </c>
      <c r="L30" s="5">
        <v>22.083749999999995</v>
      </c>
      <c r="M30" s="2">
        <f t="shared" si="3"/>
        <v>21.212824999999992</v>
      </c>
      <c r="O30" s="1"/>
      <c r="P30" s="5">
        <v>25.210249999999988</v>
      </c>
      <c r="Q30" s="5">
        <v>23.247749999999996</v>
      </c>
      <c r="R30" s="5">
        <v>5.9129999999999967</v>
      </c>
      <c r="S30" s="5">
        <v>22.335750000000004</v>
      </c>
      <c r="T30" s="5">
        <v>-3.3119999999999976</v>
      </c>
      <c r="U30" s="5">
        <v>25.850000000000023</v>
      </c>
      <c r="V30" s="5">
        <v>21.65625</v>
      </c>
      <c r="W30" s="5">
        <v>24.998999999999981</v>
      </c>
      <c r="X30" s="5">
        <v>6.7844999999999942</v>
      </c>
      <c r="Y30" s="5">
        <v>20.145750000000021</v>
      </c>
      <c r="Z30" s="5">
        <f t="shared" si="4"/>
        <v>17.283024999999999</v>
      </c>
    </row>
    <row r="31" spans="1:26">
      <c r="B31" s="1"/>
      <c r="C31" s="5">
        <v>14.065749999999994</v>
      </c>
      <c r="D31" s="5">
        <v>18.568000000000012</v>
      </c>
      <c r="E31" s="5">
        <v>23.50824999999999</v>
      </c>
      <c r="F31" s="5">
        <v>22.311750000000004</v>
      </c>
      <c r="G31" s="5">
        <v>25.735000000000014</v>
      </c>
      <c r="H31" s="5">
        <v>19.135249999999985</v>
      </c>
      <c r="I31" s="5">
        <v>27.219000000000023</v>
      </c>
      <c r="J31" s="5">
        <v>12.690750000000008</v>
      </c>
      <c r="K31" s="5">
        <v>3.1877499999999941</v>
      </c>
      <c r="L31" s="5">
        <v>27.444999999999993</v>
      </c>
      <c r="M31" s="2">
        <f t="shared" si="3"/>
        <v>19.386649999999999</v>
      </c>
      <c r="O31" s="1"/>
      <c r="P31" s="5">
        <v>21.871749999999992</v>
      </c>
      <c r="Q31" s="5">
        <v>37.161249999999995</v>
      </c>
      <c r="R31" s="5">
        <v>4.3360000000000127</v>
      </c>
      <c r="S31" s="5">
        <v>-8.9170000000000016</v>
      </c>
      <c r="T31" s="5">
        <v>20.933250000000001</v>
      </c>
      <c r="U31" s="5">
        <v>12.876000000000019</v>
      </c>
      <c r="V31" s="5">
        <v>-1.460000000000008</v>
      </c>
      <c r="W31" s="5">
        <v>28.721750000000014</v>
      </c>
      <c r="X31" s="5">
        <v>16.477999999999994</v>
      </c>
      <c r="Y31" s="5">
        <v>23.269999999999982</v>
      </c>
      <c r="Z31" s="5">
        <f t="shared" si="4"/>
        <v>15.527100000000001</v>
      </c>
    </row>
    <row r="32" spans="1:26">
      <c r="B32" s="1"/>
      <c r="C32" s="5">
        <v>16.994</v>
      </c>
      <c r="D32" s="5">
        <v>12.091250000000016</v>
      </c>
      <c r="E32" s="5">
        <v>15.055499999999995</v>
      </c>
      <c r="F32" s="5">
        <v>18.635500000000022</v>
      </c>
      <c r="G32" s="5">
        <v>36.025750000000002</v>
      </c>
      <c r="H32" s="5">
        <v>29.777500000000003</v>
      </c>
      <c r="I32" s="5">
        <v>10.27924999999999</v>
      </c>
      <c r="J32" s="5">
        <v>-6.8564999999999969</v>
      </c>
      <c r="K32" s="5">
        <v>6.4012499999999903</v>
      </c>
      <c r="L32" s="5">
        <v>4.3757500000000107</v>
      </c>
      <c r="M32" s="2">
        <f t="shared" si="3"/>
        <v>14.277925000000007</v>
      </c>
      <c r="O32" s="1"/>
      <c r="P32" s="5">
        <v>28.845500000000001</v>
      </c>
      <c r="Q32" s="5">
        <v>27.604749999999996</v>
      </c>
      <c r="R32" s="5">
        <v>-2.7057499999999948</v>
      </c>
      <c r="S32" s="5">
        <v>25.541250000000019</v>
      </c>
      <c r="T32" s="5">
        <v>16.911500000000004</v>
      </c>
      <c r="U32" s="5">
        <v>21.235749999999996</v>
      </c>
      <c r="V32" s="5">
        <v>6.8234999999999957</v>
      </c>
      <c r="W32" s="5">
        <v>-0.65800000000000125</v>
      </c>
      <c r="X32" s="5">
        <v>1.5292500000000047</v>
      </c>
      <c r="Y32" s="5">
        <v>25.626750000000015</v>
      </c>
      <c r="Z32" s="5">
        <f t="shared" si="4"/>
        <v>15.075450000000004</v>
      </c>
    </row>
    <row r="33" spans="2:26">
      <c r="B33" s="1"/>
      <c r="C33" s="5">
        <v>9.2189999999999799</v>
      </c>
      <c r="D33" s="5">
        <v>15.121500000000012</v>
      </c>
      <c r="E33" s="5">
        <v>21.570750000000004</v>
      </c>
      <c r="F33" s="5">
        <v>-3.1657500000000027</v>
      </c>
      <c r="G33" s="5">
        <v>22.150999999999996</v>
      </c>
      <c r="H33" s="5">
        <v>-2.227249999999998</v>
      </c>
      <c r="I33" s="5">
        <v>3.5779999999999745</v>
      </c>
      <c r="J33" s="5">
        <v>23.561250000000015</v>
      </c>
      <c r="K33" s="5">
        <v>13.92625000000001</v>
      </c>
      <c r="L33" s="5">
        <v>28.323250000000002</v>
      </c>
      <c r="M33" s="2">
        <f t="shared" si="3"/>
        <v>13.2058</v>
      </c>
      <c r="O33" s="1"/>
      <c r="P33" s="5">
        <v>-11.873250000000013</v>
      </c>
      <c r="Q33" s="5">
        <v>22.431749999999994</v>
      </c>
      <c r="R33" s="5">
        <v>-2.661500000000018</v>
      </c>
      <c r="S33" s="5">
        <v>28.074750000000009</v>
      </c>
      <c r="T33" s="5">
        <v>7.488749999999996</v>
      </c>
      <c r="U33" s="5">
        <v>24.059249999999992</v>
      </c>
      <c r="V33" s="5">
        <v>35.873500000000007</v>
      </c>
      <c r="W33" s="5">
        <v>5.8145000000000095</v>
      </c>
      <c r="X33" s="5">
        <v>6.9369999999999976</v>
      </c>
      <c r="Y33" s="5">
        <v>9.0722499999999684</v>
      </c>
      <c r="Z33" s="5">
        <f t="shared" si="4"/>
        <v>12.521699999999994</v>
      </c>
    </row>
    <row r="34" spans="2:26">
      <c r="B34" s="1"/>
      <c r="C34" s="5">
        <v>-10.778750000000016</v>
      </c>
      <c r="D34" s="5">
        <v>15.658749999999998</v>
      </c>
      <c r="E34" s="5">
        <v>30.02600000000001</v>
      </c>
      <c r="F34" s="5">
        <v>29.433750000000003</v>
      </c>
      <c r="G34" s="5">
        <v>27.582000000000008</v>
      </c>
      <c r="H34" s="5">
        <v>6.806500000000014</v>
      </c>
      <c r="I34" s="5">
        <v>4.9567499999999853</v>
      </c>
      <c r="J34" s="5">
        <v>7.3132499999999965</v>
      </c>
      <c r="K34" s="5">
        <v>9.1230000000000047</v>
      </c>
      <c r="L34" s="5">
        <v>-13.550749999999994</v>
      </c>
      <c r="M34" s="2">
        <f t="shared" si="3"/>
        <v>10.657050000000002</v>
      </c>
      <c r="O34" s="1"/>
      <c r="P34" s="5">
        <v>-6.8490000000000038</v>
      </c>
      <c r="Q34" s="5">
        <v>4.4827499999999958</v>
      </c>
      <c r="R34" s="5">
        <v>-0.4407499999999942</v>
      </c>
      <c r="S34" s="5">
        <v>7.0127499999999969</v>
      </c>
      <c r="T34" s="5">
        <v>12.237750000000005</v>
      </c>
      <c r="U34" s="5">
        <v>16.896500000000003</v>
      </c>
      <c r="V34" s="5">
        <v>-4.2794999999999987</v>
      </c>
      <c r="W34" s="5">
        <v>3.4060000000000059</v>
      </c>
      <c r="X34" s="5">
        <v>16.629750000000016</v>
      </c>
      <c r="Y34" s="5">
        <v>13.469999999999999</v>
      </c>
      <c r="Z34" s="5">
        <f t="shared" si="4"/>
        <v>6.2566250000000023</v>
      </c>
    </row>
    <row r="35" spans="2:26">
      <c r="B35" s="1"/>
      <c r="C35" s="5">
        <v>15.621750000000006</v>
      </c>
      <c r="D35" s="5">
        <v>5.1302500000000038</v>
      </c>
      <c r="E35" s="5">
        <v>32.826999999999998</v>
      </c>
      <c r="F35" s="5">
        <v>18.228500000000011</v>
      </c>
      <c r="G35" s="5">
        <v>19.634499999999989</v>
      </c>
      <c r="H35" s="5">
        <v>9.0522500000000008</v>
      </c>
      <c r="I35" s="5">
        <v>4.4087499999999977</v>
      </c>
      <c r="J35" s="5">
        <v>12.526250000000005</v>
      </c>
      <c r="K35" s="5">
        <v>-19.641250000000014</v>
      </c>
      <c r="L35" s="5">
        <v>2.1844999999999857</v>
      </c>
      <c r="M35" s="2">
        <f t="shared" si="3"/>
        <v>9.9972499999999975</v>
      </c>
      <c r="O35" s="1"/>
      <c r="P35" s="5">
        <v>5.190250000000006</v>
      </c>
      <c r="Q35" s="5">
        <v>20.511250000000004</v>
      </c>
      <c r="R35" s="5">
        <v>-0.25150000000000716</v>
      </c>
      <c r="S35" s="5">
        <v>7.0867500000000092</v>
      </c>
      <c r="T35" s="5">
        <v>1.9899999999999949</v>
      </c>
      <c r="U35" s="5">
        <v>3.355000000000004</v>
      </c>
      <c r="V35" s="5">
        <v>5.0510000000000161</v>
      </c>
      <c r="W35" s="5">
        <v>1.5720000000000027</v>
      </c>
      <c r="X35" s="5">
        <v>0.4339999999999975</v>
      </c>
      <c r="Y35" s="5">
        <v>7.4520000000000124</v>
      </c>
      <c r="Z35" s="5">
        <f t="shared" si="4"/>
        <v>5.2390750000000041</v>
      </c>
    </row>
    <row r="36" spans="2:26">
      <c r="B36" s="1"/>
      <c r="C36" s="5">
        <v>-13.869000000000014</v>
      </c>
      <c r="D36" s="5">
        <v>9.7259999999999849</v>
      </c>
      <c r="E36" s="5">
        <v>17.093750000000014</v>
      </c>
      <c r="F36" s="5">
        <v>10.495999999999995</v>
      </c>
      <c r="G36" s="5">
        <v>10.986249999999998</v>
      </c>
      <c r="H36" s="5">
        <v>22.535250000000019</v>
      </c>
      <c r="I36" s="5">
        <v>5.5272499999999951</v>
      </c>
      <c r="J36" s="5">
        <v>-2.4849999999999994</v>
      </c>
      <c r="K36" s="5">
        <v>-0.41550000000000864</v>
      </c>
      <c r="L36" s="5">
        <v>18.42949999999999</v>
      </c>
      <c r="M36" s="2">
        <f t="shared" si="3"/>
        <v>7.8024499999999977</v>
      </c>
      <c r="O36" s="1"/>
      <c r="P36" s="5">
        <v>-3.4982499999999987</v>
      </c>
      <c r="Q36" s="5">
        <v>-5.7562499999999943</v>
      </c>
      <c r="R36" s="5">
        <v>-3.0775000000000006</v>
      </c>
      <c r="S36" s="5">
        <v>8.8160000000000025</v>
      </c>
      <c r="T36" s="5">
        <v>15.286249999999995</v>
      </c>
      <c r="U36" s="5">
        <v>15.322000000000031</v>
      </c>
      <c r="V36" s="5">
        <v>9.4900000000000091</v>
      </c>
      <c r="W36" s="5">
        <v>2.7242499999999978</v>
      </c>
      <c r="X36" s="5">
        <v>2.9344999999999857</v>
      </c>
      <c r="Y36" s="5">
        <v>10.107249999999993</v>
      </c>
      <c r="Z36" s="5">
        <f t="shared" si="4"/>
        <v>5.2348250000000025</v>
      </c>
    </row>
    <row r="37" spans="2:26">
      <c r="B37" s="1"/>
      <c r="C37" s="5">
        <v>17.35899999999998</v>
      </c>
      <c r="D37" s="5">
        <v>-0.46500000000000341</v>
      </c>
      <c r="E37" s="5">
        <v>25.412000000000006</v>
      </c>
      <c r="F37" s="5">
        <v>-0.25800000000000978</v>
      </c>
      <c r="G37" s="5">
        <v>3.0054999999999836</v>
      </c>
      <c r="H37" s="5">
        <v>-1.7235000000000156</v>
      </c>
      <c r="I37" s="5">
        <v>10.066000000000017</v>
      </c>
      <c r="J37" s="5">
        <v>-0.14724999999999966</v>
      </c>
      <c r="K37" s="5">
        <v>-2.3075000000000045</v>
      </c>
      <c r="L37" s="5">
        <v>9.3079999999999927</v>
      </c>
      <c r="M37" s="2">
        <f t="shared" si="3"/>
        <v>6.0249249999999943</v>
      </c>
      <c r="O37" s="1"/>
      <c r="P37" s="5">
        <v>-27.412500000000009</v>
      </c>
      <c r="Q37" s="5">
        <v>13.168750000000017</v>
      </c>
      <c r="R37" s="5">
        <v>44.837500000000006</v>
      </c>
      <c r="S37" s="5">
        <v>-16.986999999999966</v>
      </c>
      <c r="T37" s="5">
        <v>15.485999999999976</v>
      </c>
      <c r="U37" s="5">
        <v>18.225999999999971</v>
      </c>
      <c r="V37" s="5">
        <v>19.071999999999989</v>
      </c>
      <c r="W37" s="5">
        <v>-10.525999999999982</v>
      </c>
      <c r="X37" s="5">
        <v>-24.213999999999999</v>
      </c>
      <c r="Y37" s="5">
        <v>11.033249999999981</v>
      </c>
      <c r="Z37" s="5">
        <f t="shared" si="4"/>
        <v>4.268399999999998</v>
      </c>
    </row>
    <row r="38" spans="2:26">
      <c r="B38" s="1"/>
      <c r="C38" s="5">
        <v>2.6774999999999807</v>
      </c>
      <c r="D38" s="5">
        <v>-6.1910000000000167</v>
      </c>
      <c r="E38" s="5">
        <v>-21.499749999999992</v>
      </c>
      <c r="F38" s="5">
        <v>9.5262500000000045</v>
      </c>
      <c r="G38" s="5">
        <v>6.8464999999999918</v>
      </c>
      <c r="H38" s="5">
        <v>0.5377499999999884</v>
      </c>
      <c r="I38" s="5">
        <v>6.0734999999999957</v>
      </c>
      <c r="J38" s="5">
        <v>4.1404999999999887</v>
      </c>
      <c r="K38" s="5">
        <v>20.648999999999987</v>
      </c>
      <c r="L38" s="5">
        <v>7.8402499999999975</v>
      </c>
      <c r="M38" s="2">
        <f t="shared" si="3"/>
        <v>3.0600499999999924</v>
      </c>
      <c r="O38" s="1"/>
      <c r="P38" s="5">
        <v>0.21975000000000477</v>
      </c>
      <c r="Q38" s="5">
        <v>5.2479999999999905</v>
      </c>
      <c r="R38" s="5">
        <v>12.730000000000004</v>
      </c>
      <c r="S38" s="5">
        <v>-2.977499999999992</v>
      </c>
      <c r="T38" s="5">
        <v>-3.1897500000000178</v>
      </c>
      <c r="U38" s="5">
        <v>4.5857500000000186</v>
      </c>
      <c r="V38" s="5">
        <v>-0.16924999999999102</v>
      </c>
      <c r="W38" s="5">
        <v>7.6365000000000265</v>
      </c>
      <c r="X38" s="5">
        <v>-6.4630000000000081</v>
      </c>
      <c r="Y38" s="5">
        <v>10.753</v>
      </c>
      <c r="Z38" s="5">
        <f t="shared" si="4"/>
        <v>2.8373500000000034</v>
      </c>
    </row>
    <row r="39" spans="2:26">
      <c r="B39" s="1"/>
      <c r="C39" s="5">
        <v>-1.6324999999999932</v>
      </c>
      <c r="D39" s="5">
        <v>8.652000000000001</v>
      </c>
      <c r="E39" s="5">
        <v>-13.633250000000004</v>
      </c>
      <c r="F39" s="5">
        <v>-10.735749999999996</v>
      </c>
      <c r="G39" s="5">
        <v>-6.7277500000000003</v>
      </c>
      <c r="H39" s="5">
        <v>26.999999999999986</v>
      </c>
      <c r="I39" s="5">
        <v>12.148749999999978</v>
      </c>
      <c r="J39" s="5">
        <v>-0.62350000000000705</v>
      </c>
      <c r="K39" s="5">
        <v>2.4217499999999887</v>
      </c>
      <c r="L39" s="5">
        <v>0.78349999999998943</v>
      </c>
      <c r="M39" s="2">
        <f t="shared" si="3"/>
        <v>1.7653249999999943</v>
      </c>
      <c r="O39" s="1"/>
      <c r="P39" s="5">
        <v>15.356250000000003</v>
      </c>
      <c r="Q39" s="5">
        <v>17.563500000000005</v>
      </c>
      <c r="R39" s="5">
        <v>31.803250000000006</v>
      </c>
      <c r="S39" s="5">
        <v>21.25524999999999</v>
      </c>
      <c r="T39" s="5">
        <v>-15.915250000000015</v>
      </c>
      <c r="U39" s="5">
        <v>-6.7687500000000114</v>
      </c>
      <c r="V39" s="5">
        <v>-5.5185000000000031</v>
      </c>
      <c r="W39" s="5">
        <v>7.6979999999999933</v>
      </c>
      <c r="X39" s="5">
        <v>-30.528250000000014</v>
      </c>
      <c r="Y39" s="5">
        <v>-6.6184999999999974</v>
      </c>
      <c r="Z39" s="5">
        <f t="shared" si="4"/>
        <v>2.8326999999999956</v>
      </c>
    </row>
    <row r="40" spans="2:26">
      <c r="B40" s="1"/>
      <c r="C40" s="5">
        <v>-1.119000000000014</v>
      </c>
      <c r="D40" s="5">
        <v>22.727499999999978</v>
      </c>
      <c r="E40" s="5">
        <v>-23.349499999999978</v>
      </c>
      <c r="F40" s="5">
        <v>1.860500000000016</v>
      </c>
      <c r="G40" s="5">
        <v>14.947249999999997</v>
      </c>
      <c r="H40" s="5">
        <v>-11.592250000000007</v>
      </c>
      <c r="I40" s="5">
        <v>6.3787499999999966</v>
      </c>
      <c r="J40" s="5">
        <v>5.6775000000000091</v>
      </c>
      <c r="K40" s="5">
        <v>-3.9562500000000114</v>
      </c>
      <c r="L40" s="5">
        <v>1.5064999999999884</v>
      </c>
      <c r="M40" s="2">
        <f t="shared" si="3"/>
        <v>1.3080999999999974</v>
      </c>
      <c r="O40" s="1"/>
      <c r="P40" s="5">
        <v>11.955250000000021</v>
      </c>
      <c r="Q40" s="5">
        <v>12.485499999999973</v>
      </c>
      <c r="R40" s="5">
        <v>-11.190500000000014</v>
      </c>
      <c r="S40" s="5">
        <v>-8.7454999999999927</v>
      </c>
      <c r="T40" s="5">
        <v>8.2184999999999917</v>
      </c>
      <c r="U40" s="5">
        <v>0.10699999999999932</v>
      </c>
      <c r="V40" s="5">
        <v>7.9192500000000052</v>
      </c>
      <c r="W40" s="5">
        <v>-6.7527499999999918</v>
      </c>
      <c r="X40" s="5">
        <v>6.4184999999999945</v>
      </c>
      <c r="Y40" s="5">
        <v>-4.1285000000000025</v>
      </c>
      <c r="Z40" s="5">
        <f t="shared" si="4"/>
        <v>1.6286749999999983</v>
      </c>
    </row>
    <row r="41" spans="2:26">
      <c r="B41" s="1"/>
      <c r="C41" s="5">
        <v>-9.3514999999999873</v>
      </c>
      <c r="D41" s="5">
        <v>6.9727500000000049</v>
      </c>
      <c r="E41" s="5">
        <v>15.185999999999993</v>
      </c>
      <c r="F41" s="5">
        <v>-5.1739999999999924</v>
      </c>
      <c r="G41" s="5">
        <v>0.82725000000000648</v>
      </c>
      <c r="H41" s="5">
        <v>-2.5822500000000161</v>
      </c>
      <c r="I41" s="5">
        <v>0.94925000000000637</v>
      </c>
      <c r="J41" s="5">
        <v>0.57150000000000034</v>
      </c>
      <c r="K41" s="5">
        <v>-10.838999999999984</v>
      </c>
      <c r="L41" s="5">
        <v>13.722000000000008</v>
      </c>
      <c r="M41" s="2">
        <f t="shared" si="3"/>
        <v>1.028200000000004</v>
      </c>
      <c r="O41" s="1"/>
      <c r="P41" s="5">
        <v>-7.8217499999999944</v>
      </c>
      <c r="Q41" s="5">
        <v>-7.1365000000000123</v>
      </c>
      <c r="R41" s="5">
        <v>2.6117499999999865</v>
      </c>
      <c r="S41" s="5">
        <v>17.68225000000001</v>
      </c>
      <c r="T41" s="5">
        <v>-0.9894999999999925</v>
      </c>
      <c r="U41" s="5">
        <v>-8.5570000000000022</v>
      </c>
      <c r="V41" s="5">
        <v>6.4197500000000076</v>
      </c>
      <c r="W41" s="5">
        <v>-26.02024999999999</v>
      </c>
      <c r="X41" s="5">
        <v>17.866749999999982</v>
      </c>
      <c r="Y41" s="5">
        <v>2.59699999999998</v>
      </c>
      <c r="Z41" s="5">
        <f t="shared" si="4"/>
        <v>-0.33475000000000249</v>
      </c>
    </row>
    <row r="42" spans="2:26">
      <c r="B42" s="1"/>
      <c r="C42" s="5">
        <v>8.2317500000000052</v>
      </c>
      <c r="D42" s="5">
        <v>5.9622499999999974</v>
      </c>
      <c r="E42" s="5">
        <v>3.4759999999999991</v>
      </c>
      <c r="F42" s="5">
        <v>-12.365749999999991</v>
      </c>
      <c r="G42" s="5">
        <v>2.6239999999999952</v>
      </c>
      <c r="H42" s="5">
        <v>-3.2810000000000059</v>
      </c>
      <c r="I42" s="5">
        <v>-4.4334999999999951</v>
      </c>
      <c r="J42" s="5">
        <v>1.2097500000000139</v>
      </c>
      <c r="K42" s="5">
        <v>9.0370000000000061</v>
      </c>
      <c r="L42" s="5">
        <v>-11.257750000000016</v>
      </c>
      <c r="M42" s="2">
        <f t="shared" si="3"/>
        <v>-7.9724999999999116E-2</v>
      </c>
      <c r="O42" s="1"/>
      <c r="P42" s="5">
        <v>-16.443000000000012</v>
      </c>
      <c r="Q42" s="5">
        <v>2.0374999999999943</v>
      </c>
      <c r="R42" s="5">
        <v>3.5427499999999981</v>
      </c>
      <c r="S42" s="5">
        <v>0.76324999999998511</v>
      </c>
      <c r="T42" s="5">
        <v>-5.9012500000000045</v>
      </c>
      <c r="U42" s="5">
        <v>0.11100000000001842</v>
      </c>
      <c r="V42" s="5">
        <v>-5.8472500000000025</v>
      </c>
      <c r="W42" s="5">
        <v>2.416499999999985</v>
      </c>
      <c r="X42" s="5">
        <v>-4.8405000000000058</v>
      </c>
      <c r="Y42" s="5">
        <v>5.748500000000007</v>
      </c>
      <c r="Z42" s="5">
        <f t="shared" si="4"/>
        <v>-1.8412500000000036</v>
      </c>
    </row>
    <row r="43" spans="2:26">
      <c r="B43" s="1"/>
      <c r="C43" s="5">
        <v>-10.301249999999982</v>
      </c>
      <c r="D43" s="5">
        <v>-8.4502500000000111</v>
      </c>
      <c r="E43" s="5">
        <v>2.727249999999998</v>
      </c>
      <c r="F43" s="5">
        <v>-42.592999999999989</v>
      </c>
      <c r="G43" s="5">
        <v>10.073249999999987</v>
      </c>
      <c r="H43" s="5">
        <v>-10.418000000000006</v>
      </c>
      <c r="I43" s="5">
        <v>9.7084999999999866</v>
      </c>
      <c r="J43" s="5">
        <v>15.95150000000001</v>
      </c>
      <c r="K43" s="5">
        <v>9.3787500000000108</v>
      </c>
      <c r="L43" s="5">
        <v>9.2417500000000103</v>
      </c>
      <c r="M43" s="2">
        <f t="shared" si="3"/>
        <v>-1.4681499999999985</v>
      </c>
      <c r="O43" s="1"/>
      <c r="P43" s="5">
        <v>-16.867000000000004</v>
      </c>
      <c r="Q43" s="5">
        <v>-13.090749999999986</v>
      </c>
      <c r="R43" s="5">
        <v>1.5355000000000132</v>
      </c>
      <c r="S43" s="5">
        <v>-7.6502499999999856</v>
      </c>
      <c r="T43" s="5">
        <v>3.3710000000000093</v>
      </c>
      <c r="U43" s="5">
        <v>6.1852499999999964</v>
      </c>
      <c r="V43" s="5">
        <v>-6.1312499999999943</v>
      </c>
      <c r="W43" s="5">
        <v>1.5704999999999956</v>
      </c>
      <c r="X43" s="5">
        <v>8.6770000000000067</v>
      </c>
      <c r="Y43" s="5">
        <v>3.2877499999999884</v>
      </c>
      <c r="Z43" s="5">
        <f t="shared" si="4"/>
        <v>-1.911224999999996</v>
      </c>
    </row>
    <row r="44" spans="2:26">
      <c r="B44" s="1"/>
      <c r="C44" s="5">
        <v>-6.0914999999999964</v>
      </c>
      <c r="D44" s="5">
        <v>-3.6327500000000157</v>
      </c>
      <c r="E44" s="5">
        <v>-1.9944999999999879</v>
      </c>
      <c r="F44" s="5">
        <v>-23.682249999999996</v>
      </c>
      <c r="G44" s="5">
        <v>4.9877500000000055</v>
      </c>
      <c r="H44" s="5">
        <v>22.29225000000001</v>
      </c>
      <c r="I44" s="5">
        <v>9.1659999999999826</v>
      </c>
      <c r="J44" s="5">
        <v>0.93500000000000227</v>
      </c>
      <c r="K44" s="5">
        <v>-7.4852499999999935</v>
      </c>
      <c r="L44" s="5">
        <v>-16.396000000000001</v>
      </c>
      <c r="M44" s="2">
        <f t="shared" si="3"/>
        <v>-2.1901249999999992</v>
      </c>
      <c r="O44" s="1"/>
      <c r="P44" s="5">
        <v>-12.9315</v>
      </c>
      <c r="Q44" s="5">
        <v>25.098749999999995</v>
      </c>
      <c r="R44" s="5">
        <v>-11.135499999999993</v>
      </c>
      <c r="S44" s="5">
        <v>-4.9862500000000125</v>
      </c>
      <c r="T44" s="5">
        <v>7.6895000000000095</v>
      </c>
      <c r="U44" s="5">
        <v>-0.83124999999999716</v>
      </c>
      <c r="V44" s="5">
        <v>-12.056999999999988</v>
      </c>
      <c r="W44" s="5">
        <v>-13.276750000000007</v>
      </c>
      <c r="X44" s="5">
        <v>-16.237749999999991</v>
      </c>
      <c r="Y44" s="5">
        <v>11.333500000000001</v>
      </c>
      <c r="Z44" s="5">
        <f t="shared" si="4"/>
        <v>-2.7334249999999982</v>
      </c>
    </row>
    <row r="45" spans="2:26">
      <c r="B45" s="1"/>
      <c r="C45" s="5">
        <v>-4.8699999999999903</v>
      </c>
      <c r="D45" s="5">
        <v>-21.067750000000004</v>
      </c>
      <c r="E45" s="5">
        <v>10.233750000000001</v>
      </c>
      <c r="F45" s="5">
        <v>13.417500000000004</v>
      </c>
      <c r="G45" s="5">
        <v>-6.2579999999999814</v>
      </c>
      <c r="H45" s="5">
        <v>-0.49924999999998931</v>
      </c>
      <c r="I45" s="5">
        <v>-15.093249999999998</v>
      </c>
      <c r="J45" s="5">
        <v>-7.9459999999999837</v>
      </c>
      <c r="K45" s="5">
        <v>-5.5375000000000085</v>
      </c>
      <c r="L45" s="5">
        <v>1.8944999999999936</v>
      </c>
      <c r="M45" s="2">
        <f t="shared" si="3"/>
        <v>-3.5725999999999956</v>
      </c>
      <c r="O45" s="1"/>
      <c r="P45" s="5">
        <v>-13.206250000000011</v>
      </c>
      <c r="Q45" s="5">
        <v>-15.522749999999988</v>
      </c>
      <c r="R45" s="5">
        <v>-15.007249999999999</v>
      </c>
      <c r="S45" s="5">
        <v>2.6617499999999978</v>
      </c>
      <c r="T45" s="5">
        <v>22.12475000000002</v>
      </c>
      <c r="U45" s="5">
        <v>-16.47075000000001</v>
      </c>
      <c r="V45" s="5">
        <v>-5.1205000000000211</v>
      </c>
      <c r="W45" s="5">
        <v>15.233500000000006</v>
      </c>
      <c r="X45" s="5">
        <v>-18.873250000000013</v>
      </c>
      <c r="Y45" s="5">
        <v>11.65749999999997</v>
      </c>
      <c r="Z45" s="5">
        <f t="shared" si="4"/>
        <v>-3.2523250000000048</v>
      </c>
    </row>
    <row r="46" spans="2:26">
      <c r="B46" s="1"/>
      <c r="C46" s="5">
        <v>-3.0414999999999992</v>
      </c>
      <c r="D46" s="5">
        <v>-9.0817500000000138</v>
      </c>
      <c r="E46" s="5">
        <v>-12.544750000000022</v>
      </c>
      <c r="F46" s="5">
        <v>9.1895000000000095</v>
      </c>
      <c r="G46" s="5">
        <v>-18.370500000000007</v>
      </c>
      <c r="H46" s="5">
        <v>-2.7840000000000202</v>
      </c>
      <c r="I46" s="5">
        <v>-15.887999999999991</v>
      </c>
      <c r="J46" s="5">
        <v>4.3492500000000121</v>
      </c>
      <c r="K46" s="5">
        <v>13.182500000000005</v>
      </c>
      <c r="L46" s="5">
        <v>-2.0277500000000117</v>
      </c>
      <c r="M46" s="2">
        <f t="shared" si="3"/>
        <v>-3.7017000000000038</v>
      </c>
      <c r="O46" s="1"/>
      <c r="P46" s="5">
        <v>-12.339250000000007</v>
      </c>
      <c r="Q46" s="5">
        <v>-8.2107500000000044</v>
      </c>
      <c r="R46" s="5">
        <v>-9.4682500000000118</v>
      </c>
      <c r="S46" s="5">
        <v>-5.4145000000000039</v>
      </c>
      <c r="T46" s="5">
        <v>-21.01724999999999</v>
      </c>
      <c r="U46" s="5">
        <v>-0.69150000000000489</v>
      </c>
      <c r="V46" s="5">
        <v>-2.3744999999999834</v>
      </c>
      <c r="W46" s="5">
        <v>17.867249999999984</v>
      </c>
      <c r="X46" s="5">
        <v>-10.640750000000011</v>
      </c>
      <c r="Y46" s="5">
        <v>15.216500000000011</v>
      </c>
      <c r="Z46" s="5">
        <f t="shared" si="4"/>
        <v>-3.7073000000000023</v>
      </c>
    </row>
    <row r="47" spans="2:26">
      <c r="B47" s="1"/>
      <c r="C47" s="5">
        <v>18.60799999999999</v>
      </c>
      <c r="D47" s="5">
        <v>2.9727499999999907</v>
      </c>
      <c r="E47" s="5">
        <v>-16.986000000000004</v>
      </c>
      <c r="F47" s="5">
        <v>9.3342499999999831</v>
      </c>
      <c r="G47" s="5">
        <v>-18.418500000000009</v>
      </c>
      <c r="H47" s="5">
        <v>-8.2815000000000083</v>
      </c>
      <c r="I47" s="5">
        <v>-7.1052500000000265</v>
      </c>
      <c r="J47" s="5">
        <v>-19.706499999999991</v>
      </c>
      <c r="K47" s="5">
        <v>-8.5672500000000014</v>
      </c>
      <c r="L47" s="5">
        <v>1.9309999999999974</v>
      </c>
      <c r="M47" s="2">
        <f t="shared" si="3"/>
        <v>-4.6219000000000081</v>
      </c>
      <c r="O47" s="1"/>
      <c r="P47" s="5">
        <v>-11.98599999999999</v>
      </c>
      <c r="Q47" s="5">
        <v>-37.25824999999999</v>
      </c>
      <c r="R47" s="5">
        <v>-30.622249999999994</v>
      </c>
      <c r="S47" s="5">
        <v>-19.821749999999994</v>
      </c>
      <c r="T47" s="5">
        <v>-32.36075000000001</v>
      </c>
      <c r="U47" s="5">
        <v>7.6425000000000125</v>
      </c>
      <c r="V47" s="5">
        <v>19.423999999999992</v>
      </c>
      <c r="W47" s="5">
        <v>36.907749999999993</v>
      </c>
      <c r="X47" s="5">
        <v>-22.427250000000001</v>
      </c>
      <c r="Y47" s="5">
        <v>19.846499999999992</v>
      </c>
      <c r="Z47" s="5">
        <f t="shared" si="4"/>
        <v>-7.0655499999999991</v>
      </c>
    </row>
    <row r="48" spans="2:26">
      <c r="M48" s="6">
        <f>AVERAGE(M28:M47)</f>
        <v>7.0511124999999977</v>
      </c>
      <c r="Z48" s="6">
        <f>AVERAGE(Z28:Z47)</f>
        <v>5.35784749999999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9</vt:i4>
      </vt:variant>
    </vt:vector>
  </HeadingPairs>
  <TitlesOfParts>
    <vt:vector size="29" baseType="lpstr">
      <vt:lpstr>Fig 1E</vt:lpstr>
      <vt:lpstr>Fig 1G</vt:lpstr>
      <vt:lpstr>Fig 2B</vt:lpstr>
      <vt:lpstr>Fig 2D</vt:lpstr>
      <vt:lpstr>Fig 2E</vt:lpstr>
      <vt:lpstr>Fig 2F</vt:lpstr>
      <vt:lpstr>Fig 2G</vt:lpstr>
      <vt:lpstr>Fig 2H</vt:lpstr>
      <vt:lpstr>Fig 3A</vt:lpstr>
      <vt:lpstr>Fig 3B</vt:lpstr>
      <vt:lpstr>Fig 3F</vt:lpstr>
      <vt:lpstr>Fig 4A</vt:lpstr>
      <vt:lpstr>Fig 4C</vt:lpstr>
      <vt:lpstr>Fig 4D</vt:lpstr>
      <vt:lpstr>Fig 4E</vt:lpstr>
      <vt:lpstr>Fig 4F</vt:lpstr>
      <vt:lpstr>Fig 4G</vt:lpstr>
      <vt:lpstr>S1 Fig</vt:lpstr>
      <vt:lpstr>S2 Fig</vt:lpstr>
      <vt:lpstr>S3 Fig</vt:lpstr>
      <vt:lpstr>S4 Fig</vt:lpstr>
      <vt:lpstr>S5 Fig</vt:lpstr>
      <vt:lpstr>S6 Fig</vt:lpstr>
      <vt:lpstr>S8A Fig</vt:lpstr>
      <vt:lpstr>S8B Fig</vt:lpstr>
      <vt:lpstr>S10A Fig</vt:lpstr>
      <vt:lpstr>S10B Fig </vt:lpstr>
      <vt:lpstr>S11 Fig </vt:lpstr>
      <vt:lpstr>S14 Fi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8-04-02T12:19:20Z</dcterms:created>
  <dcterms:modified xsi:type="dcterms:W3CDTF">2018-05-16T03:23:49Z</dcterms:modified>
</cp:coreProperties>
</file>